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Volumes/Public/Tommy/Glycan models - correct figure numbering/"/>
    </mc:Choice>
  </mc:AlternateContent>
  <xr:revisionPtr revIDLastSave="0" documentId="13_ncr:1_{9C0DD6F6-4535-D04E-9946-0F18DEF68926}" xr6:coauthVersionLast="47" xr6:coauthVersionMax="47" xr10:uidLastSave="{00000000-0000-0000-0000-000000000000}"/>
  <bookViews>
    <workbookView xWindow="-37020" yWindow="500" windowWidth="35840" windowHeight="19980" activeTab="3" xr2:uid="{76D5BE10-A8D4-43A3-B008-9B343547F6A9}"/>
  </bookViews>
  <sheets>
    <sheet name="1-19 Scoring" sheetId="2" r:id="rId1"/>
    <sheet name="1-19 prev. samples" sheetId="5" r:id="rId2"/>
    <sheet name="Avg parent total VLP 2020-23" sheetId="9" r:id="rId3"/>
    <sheet name="Scores and score chang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4" i="3" l="1"/>
  <c r="H54" i="3"/>
  <c r="I54" i="3"/>
  <c r="J54" i="3"/>
  <c r="K54" i="3"/>
  <c r="L54" i="3"/>
  <c r="M54" i="3"/>
  <c r="O54" i="3"/>
  <c r="P54" i="3"/>
  <c r="Q54" i="3"/>
  <c r="R54" i="3"/>
  <c r="T54" i="3"/>
  <c r="W54" i="3"/>
  <c r="X54" i="3"/>
  <c r="Y54" i="3"/>
  <c r="AA54" i="3"/>
  <c r="C54" i="3"/>
  <c r="I52" i="3"/>
  <c r="K52" i="3"/>
  <c r="L52" i="3"/>
  <c r="M52" i="3"/>
  <c r="O52" i="3"/>
  <c r="P52" i="3"/>
  <c r="Q52" i="3"/>
  <c r="R52" i="3"/>
  <c r="T52" i="3"/>
  <c r="W52" i="3"/>
  <c r="X52" i="3"/>
  <c r="Y52" i="3"/>
  <c r="AA52" i="3"/>
  <c r="C52" i="3"/>
  <c r="C44" i="3" l="1"/>
  <c r="D44" i="3"/>
  <c r="H44" i="3"/>
  <c r="I44" i="3"/>
  <c r="J44" i="3"/>
  <c r="K44" i="3"/>
  <c r="L44" i="3"/>
  <c r="M44" i="3"/>
  <c r="O44" i="3"/>
  <c r="P44" i="3"/>
  <c r="Q44" i="3"/>
  <c r="R44" i="3"/>
  <c r="S44" i="3"/>
  <c r="T44" i="3"/>
  <c r="W44" i="3"/>
  <c r="X44" i="3"/>
  <c r="Y44" i="3"/>
  <c r="AA44" i="3"/>
  <c r="C46" i="3"/>
  <c r="I46" i="3"/>
  <c r="K46" i="3"/>
  <c r="L46" i="3"/>
  <c r="M46" i="3"/>
  <c r="N46" i="3"/>
  <c r="O46" i="3"/>
  <c r="P46" i="3"/>
  <c r="Q46" i="3"/>
  <c r="R46" i="3"/>
  <c r="T46" i="3"/>
  <c r="W46" i="3"/>
  <c r="X46" i="3"/>
  <c r="Y46" i="3"/>
  <c r="AA46" i="3"/>
  <c r="AB46" i="3"/>
  <c r="G36" i="3"/>
  <c r="H36" i="3"/>
  <c r="J36" i="3"/>
  <c r="M36" i="3"/>
  <c r="N36" i="3"/>
  <c r="O36" i="3"/>
  <c r="P36" i="3"/>
  <c r="Q36" i="3"/>
  <c r="R36" i="3"/>
  <c r="S36" i="3"/>
  <c r="T36" i="3"/>
  <c r="W36" i="3"/>
  <c r="X36" i="3"/>
  <c r="C36" i="3"/>
  <c r="H34" i="3"/>
  <c r="J34" i="3"/>
  <c r="M34" i="3"/>
  <c r="N34" i="3"/>
  <c r="O34" i="3"/>
  <c r="P34" i="3"/>
  <c r="Q34" i="3"/>
  <c r="R34" i="3"/>
  <c r="S34" i="3"/>
  <c r="T34" i="3"/>
  <c r="W34" i="3"/>
  <c r="X34" i="3"/>
  <c r="C34" i="3"/>
  <c r="G30" i="3" l="1"/>
  <c r="H30" i="3"/>
  <c r="I30" i="3"/>
  <c r="J30" i="3"/>
  <c r="K30" i="3"/>
  <c r="L30" i="3"/>
  <c r="M30" i="3"/>
  <c r="N30" i="3"/>
  <c r="O30" i="3"/>
  <c r="P30" i="3"/>
  <c r="Q30" i="3"/>
  <c r="R30" i="3"/>
  <c r="S30" i="3"/>
  <c r="T30" i="3"/>
  <c r="W30" i="3"/>
  <c r="X30" i="3"/>
  <c r="C30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W28" i="3"/>
  <c r="X28" i="3"/>
  <c r="AA28" i="3"/>
  <c r="AB28" i="3"/>
  <c r="C28" i="3"/>
  <c r="AQ25" i="5" l="1"/>
  <c r="AT25" i="5"/>
  <c r="AU25" i="5"/>
  <c r="AV25" i="5"/>
  <c r="AW25" i="5"/>
  <c r="AI135" i="2"/>
  <c r="AM135" i="2"/>
  <c r="AN135" i="2"/>
  <c r="AO135" i="2"/>
  <c r="AP135" i="2"/>
  <c r="AQ135" i="2"/>
  <c r="AR135" i="2"/>
  <c r="AT135" i="2"/>
  <c r="AU135" i="2"/>
  <c r="AV135" i="2"/>
  <c r="AW135" i="2"/>
  <c r="AX135" i="2"/>
  <c r="AY135" i="2"/>
  <c r="BA135" i="2"/>
  <c r="BB135" i="2"/>
  <c r="BC135" i="2"/>
  <c r="BD135" i="2"/>
  <c r="BE135" i="2"/>
  <c r="BF135" i="2"/>
  <c r="AU111" i="2"/>
  <c r="BB112" i="2"/>
  <c r="AQ115" i="2"/>
  <c r="AX116" i="2"/>
  <c r="AO117" i="2"/>
  <c r="BE117" i="2"/>
  <c r="AV118" i="2"/>
  <c r="AM119" i="2"/>
  <c r="BC119" i="2"/>
  <c r="AT120" i="2"/>
  <c r="BA121" i="2"/>
  <c r="AR122" i="2"/>
  <c r="AI123" i="2"/>
  <c r="AY123" i="2"/>
  <c r="AP124" i="2"/>
  <c r="BF124" i="2"/>
  <c r="AW125" i="2"/>
  <c r="AN126" i="2"/>
  <c r="BD126" i="2"/>
  <c r="AU127" i="2"/>
  <c r="AI128" i="2"/>
  <c r="AU128" i="2"/>
  <c r="AY128" i="2"/>
  <c r="BB128" i="2"/>
  <c r="AP129" i="2"/>
  <c r="AU129" i="2"/>
  <c r="BF129" i="2"/>
  <c r="AI133" i="2"/>
  <c r="AI111" i="2" s="1"/>
  <c r="AJ133" i="2"/>
  <c r="AK133" i="2"/>
  <c r="AL133" i="2"/>
  <c r="AM133" i="2"/>
  <c r="AM123" i="2" s="1"/>
  <c r="AN133" i="2"/>
  <c r="AN114" i="2" s="1"/>
  <c r="AO133" i="2"/>
  <c r="AO121" i="2" s="1"/>
  <c r="AP133" i="2"/>
  <c r="AP112" i="2" s="1"/>
  <c r="AQ133" i="2"/>
  <c r="AQ119" i="2" s="1"/>
  <c r="AR133" i="2"/>
  <c r="AR126" i="2" s="1"/>
  <c r="AS133" i="2"/>
  <c r="AT133" i="2"/>
  <c r="AT124" i="2" s="1"/>
  <c r="AU133" i="2"/>
  <c r="AU115" i="2" s="1"/>
  <c r="AV133" i="2"/>
  <c r="AV122" i="2" s="1"/>
  <c r="AW133" i="2"/>
  <c r="AW113" i="2" s="1"/>
  <c r="AX133" i="2"/>
  <c r="AX120" i="2" s="1"/>
  <c r="AY133" i="2"/>
  <c r="AY111" i="2" s="1"/>
  <c r="BA133" i="2"/>
  <c r="BA125" i="2" s="1"/>
  <c r="BB133" i="2"/>
  <c r="BB116" i="2" s="1"/>
  <c r="BC133" i="2"/>
  <c r="BC123" i="2" s="1"/>
  <c r="BD133" i="2"/>
  <c r="BD114" i="2" s="1"/>
  <c r="BE133" i="2"/>
  <c r="BE121" i="2" s="1"/>
  <c r="BF133" i="2"/>
  <c r="BF112" i="2" s="1"/>
  <c r="AI29" i="2"/>
  <c r="AJ29" i="2"/>
  <c r="AK29" i="2"/>
  <c r="AL29" i="2"/>
  <c r="AM29" i="2"/>
  <c r="AN29" i="2"/>
  <c r="AO29" i="2"/>
  <c r="AP29" i="2"/>
  <c r="AR29" i="2"/>
  <c r="AS29" i="2"/>
  <c r="AT29" i="2"/>
  <c r="AU29" i="2"/>
  <c r="AV29" i="2"/>
  <c r="AW29" i="2"/>
  <c r="AX29" i="2"/>
  <c r="AY29" i="2"/>
  <c r="BB29" i="2"/>
  <c r="BC29" i="2"/>
  <c r="BD29" i="2"/>
  <c r="BE29" i="2"/>
  <c r="BF29" i="2"/>
  <c r="BG29" i="2"/>
  <c r="AH29" i="2"/>
  <c r="BC324" i="5"/>
  <c r="BB324" i="5"/>
  <c r="AY324" i="5"/>
  <c r="AX324" i="5"/>
  <c r="AW324" i="5"/>
  <c r="AV324" i="5"/>
  <c r="AU324" i="5"/>
  <c r="AT324" i="5"/>
  <c r="AS324" i="5"/>
  <c r="AR324" i="5"/>
  <c r="AO324" i="5"/>
  <c r="AM324" i="5"/>
  <c r="AL324" i="5"/>
  <c r="AH324" i="5"/>
  <c r="BC323" i="5"/>
  <c r="BB323" i="5"/>
  <c r="AY323" i="5"/>
  <c r="AX323" i="5"/>
  <c r="AW323" i="5"/>
  <c r="AV323" i="5"/>
  <c r="AU323" i="5"/>
  <c r="AT323" i="5"/>
  <c r="AS323" i="5"/>
  <c r="AR323" i="5"/>
  <c r="AO323" i="5"/>
  <c r="AM323" i="5"/>
  <c r="AL323" i="5"/>
  <c r="AH323" i="5"/>
  <c r="BC322" i="5"/>
  <c r="BB322" i="5"/>
  <c r="AY322" i="5"/>
  <c r="AX322" i="5"/>
  <c r="AW322" i="5"/>
  <c r="AV322" i="5"/>
  <c r="AU322" i="5"/>
  <c r="AT322" i="5"/>
  <c r="AS322" i="5"/>
  <c r="AR322" i="5"/>
  <c r="AO322" i="5"/>
  <c r="AM322" i="5"/>
  <c r="AL322" i="5"/>
  <c r="AH322" i="5"/>
  <c r="BC321" i="5"/>
  <c r="BB321" i="5"/>
  <c r="AY321" i="5"/>
  <c r="AX321" i="5"/>
  <c r="AW321" i="5"/>
  <c r="AV321" i="5"/>
  <c r="AU321" i="5"/>
  <c r="AT321" i="5"/>
  <c r="AS321" i="5"/>
  <c r="AR321" i="5"/>
  <c r="AO321" i="5"/>
  <c r="AM321" i="5"/>
  <c r="AL321" i="5"/>
  <c r="AH321" i="5"/>
  <c r="BC320" i="5"/>
  <c r="BB320" i="5"/>
  <c r="AY320" i="5"/>
  <c r="AX320" i="5"/>
  <c r="AW320" i="5"/>
  <c r="AV320" i="5"/>
  <c r="AU320" i="5"/>
  <c r="AT320" i="5"/>
  <c r="AS320" i="5"/>
  <c r="AR320" i="5"/>
  <c r="AO320" i="5"/>
  <c r="AM320" i="5"/>
  <c r="AL320" i="5"/>
  <c r="AH320" i="5"/>
  <c r="BC319" i="5"/>
  <c r="BB319" i="5"/>
  <c r="AY319" i="5"/>
  <c r="AX319" i="5"/>
  <c r="AW319" i="5"/>
  <c r="AV319" i="5"/>
  <c r="AU319" i="5"/>
  <c r="AT319" i="5"/>
  <c r="AS319" i="5"/>
  <c r="AR319" i="5"/>
  <c r="AO319" i="5"/>
  <c r="AM319" i="5"/>
  <c r="AL319" i="5"/>
  <c r="AH319" i="5"/>
  <c r="BC318" i="5"/>
  <c r="BB318" i="5"/>
  <c r="AY318" i="5"/>
  <c r="AX318" i="5"/>
  <c r="AW318" i="5"/>
  <c r="AV318" i="5"/>
  <c r="AU318" i="5"/>
  <c r="AT318" i="5"/>
  <c r="AS318" i="5"/>
  <c r="AR318" i="5"/>
  <c r="AO318" i="5"/>
  <c r="AM318" i="5"/>
  <c r="AL318" i="5"/>
  <c r="AH318" i="5"/>
  <c r="BC313" i="5"/>
  <c r="BB313" i="5"/>
  <c r="AY313" i="5"/>
  <c r="AX313" i="5"/>
  <c r="AW313" i="5"/>
  <c r="AV313" i="5"/>
  <c r="AU313" i="5"/>
  <c r="AT313" i="5"/>
  <c r="AS313" i="5"/>
  <c r="AR313" i="5"/>
  <c r="AO313" i="5"/>
  <c r="AM313" i="5"/>
  <c r="AL313" i="5"/>
  <c r="AH313" i="5"/>
  <c r="BC312" i="5"/>
  <c r="BB312" i="5"/>
  <c r="AY312" i="5"/>
  <c r="AX312" i="5"/>
  <c r="AW312" i="5"/>
  <c r="AV312" i="5"/>
  <c r="AU312" i="5"/>
  <c r="AT312" i="5"/>
  <c r="AS312" i="5"/>
  <c r="AR312" i="5"/>
  <c r="AO312" i="5"/>
  <c r="AM312" i="5"/>
  <c r="AL312" i="5"/>
  <c r="AH312" i="5"/>
  <c r="BC311" i="5"/>
  <c r="BB311" i="5"/>
  <c r="AY311" i="5"/>
  <c r="AX311" i="5"/>
  <c r="AW311" i="5"/>
  <c r="AV311" i="5"/>
  <c r="AU311" i="5"/>
  <c r="AT311" i="5"/>
  <c r="AS311" i="5"/>
  <c r="AR311" i="5"/>
  <c r="AO311" i="5"/>
  <c r="AM311" i="5"/>
  <c r="AL311" i="5"/>
  <c r="AH311" i="5"/>
  <c r="BC310" i="5"/>
  <c r="BB310" i="5"/>
  <c r="AY310" i="5"/>
  <c r="AX310" i="5"/>
  <c r="AW310" i="5"/>
  <c r="AV310" i="5"/>
  <c r="AU310" i="5"/>
  <c r="AT310" i="5"/>
  <c r="AS310" i="5"/>
  <c r="AR310" i="5"/>
  <c r="AO310" i="5"/>
  <c r="AM310" i="5"/>
  <c r="AL310" i="5"/>
  <c r="AH310" i="5"/>
  <c r="BC309" i="5"/>
  <c r="BB309" i="5"/>
  <c r="AY309" i="5"/>
  <c r="AX309" i="5"/>
  <c r="AW309" i="5"/>
  <c r="AV309" i="5"/>
  <c r="AU309" i="5"/>
  <c r="AT309" i="5"/>
  <c r="AS309" i="5"/>
  <c r="AR309" i="5"/>
  <c r="AO309" i="5"/>
  <c r="AM309" i="5"/>
  <c r="AL309" i="5"/>
  <c r="AH309" i="5"/>
  <c r="BC308" i="5"/>
  <c r="BB308" i="5"/>
  <c r="AY308" i="5"/>
  <c r="AX308" i="5"/>
  <c r="AW308" i="5"/>
  <c r="AV308" i="5"/>
  <c r="AU308" i="5"/>
  <c r="AT308" i="5"/>
  <c r="AS308" i="5"/>
  <c r="AR308" i="5"/>
  <c r="AO308" i="5"/>
  <c r="AM308" i="5"/>
  <c r="AL308" i="5"/>
  <c r="AH308" i="5"/>
  <c r="BC307" i="5"/>
  <c r="BB307" i="5"/>
  <c r="AY307" i="5"/>
  <c r="AX307" i="5"/>
  <c r="AW307" i="5"/>
  <c r="AV307" i="5"/>
  <c r="AU307" i="5"/>
  <c r="AT307" i="5"/>
  <c r="AS307" i="5"/>
  <c r="AR307" i="5"/>
  <c r="AO307" i="5"/>
  <c r="AM307" i="5"/>
  <c r="AL307" i="5"/>
  <c r="AH307" i="5"/>
  <c r="BC306" i="5"/>
  <c r="BB306" i="5"/>
  <c r="AY306" i="5"/>
  <c r="AX306" i="5"/>
  <c r="AW306" i="5"/>
  <c r="AV306" i="5"/>
  <c r="AU306" i="5"/>
  <c r="AT306" i="5"/>
  <c r="AS306" i="5"/>
  <c r="AR306" i="5"/>
  <c r="AO306" i="5"/>
  <c r="AM306" i="5"/>
  <c r="AL306" i="5"/>
  <c r="AH306" i="5"/>
  <c r="BC305" i="5"/>
  <c r="BB305" i="5"/>
  <c r="AY305" i="5"/>
  <c r="AX305" i="5"/>
  <c r="AW305" i="5"/>
  <c r="AV305" i="5"/>
  <c r="AU305" i="5"/>
  <c r="AT305" i="5"/>
  <c r="AS305" i="5"/>
  <c r="AR305" i="5"/>
  <c r="AO305" i="5"/>
  <c r="AM305" i="5"/>
  <c r="AL305" i="5"/>
  <c r="AH305" i="5"/>
  <c r="BC304" i="5"/>
  <c r="BB304" i="5"/>
  <c r="AY304" i="5"/>
  <c r="AX304" i="5"/>
  <c r="AW304" i="5"/>
  <c r="AV304" i="5"/>
  <c r="AU304" i="5"/>
  <c r="AT304" i="5"/>
  <c r="AS304" i="5"/>
  <c r="AR304" i="5"/>
  <c r="AO304" i="5"/>
  <c r="AM304" i="5"/>
  <c r="AL304" i="5"/>
  <c r="AH304" i="5"/>
  <c r="BC303" i="5"/>
  <c r="BB303" i="5"/>
  <c r="AY303" i="5"/>
  <c r="AX303" i="5"/>
  <c r="AW303" i="5"/>
  <c r="AV303" i="5"/>
  <c r="AU303" i="5"/>
  <c r="AT303" i="5"/>
  <c r="AS303" i="5"/>
  <c r="AR303" i="5"/>
  <c r="AO303" i="5"/>
  <c r="AM303" i="5"/>
  <c r="AL303" i="5"/>
  <c r="AH303" i="5"/>
  <c r="BC302" i="5"/>
  <c r="BB302" i="5"/>
  <c r="AY302" i="5"/>
  <c r="AX302" i="5"/>
  <c r="AW302" i="5"/>
  <c r="AV302" i="5"/>
  <c r="AU302" i="5"/>
  <c r="AT302" i="5"/>
  <c r="AS302" i="5"/>
  <c r="AR302" i="5"/>
  <c r="AO302" i="5"/>
  <c r="AM302" i="5"/>
  <c r="AL302" i="5"/>
  <c r="AH302" i="5"/>
  <c r="BC301" i="5"/>
  <c r="BB301" i="5"/>
  <c r="AY301" i="5"/>
  <c r="AX301" i="5"/>
  <c r="AW301" i="5"/>
  <c r="AV301" i="5"/>
  <c r="AU301" i="5"/>
  <c r="AT301" i="5"/>
  <c r="AS301" i="5"/>
  <c r="AR301" i="5"/>
  <c r="AO301" i="5"/>
  <c r="AM301" i="5"/>
  <c r="AL301" i="5"/>
  <c r="AH301" i="5"/>
  <c r="BC300" i="5"/>
  <c r="BB300" i="5"/>
  <c r="AY300" i="5"/>
  <c r="AX300" i="5"/>
  <c r="AW300" i="5"/>
  <c r="AV300" i="5"/>
  <c r="AU300" i="5"/>
  <c r="AT300" i="5"/>
  <c r="AS300" i="5"/>
  <c r="AR300" i="5"/>
  <c r="AO300" i="5"/>
  <c r="AM300" i="5"/>
  <c r="AL300" i="5"/>
  <c r="AH300" i="5"/>
  <c r="BC299" i="5"/>
  <c r="BB299" i="5"/>
  <c r="AY299" i="5"/>
  <c r="AX299" i="5"/>
  <c r="AW299" i="5"/>
  <c r="AV299" i="5"/>
  <c r="AU299" i="5"/>
  <c r="AT299" i="5"/>
  <c r="AS299" i="5"/>
  <c r="AR299" i="5"/>
  <c r="AO299" i="5"/>
  <c r="AM299" i="5"/>
  <c r="AL299" i="5"/>
  <c r="AH299" i="5"/>
  <c r="BC298" i="5"/>
  <c r="BB298" i="5"/>
  <c r="AY298" i="5"/>
  <c r="AX298" i="5"/>
  <c r="AW298" i="5"/>
  <c r="AV298" i="5"/>
  <c r="AU298" i="5"/>
  <c r="AT298" i="5"/>
  <c r="AS298" i="5"/>
  <c r="AR298" i="5"/>
  <c r="AO298" i="5"/>
  <c r="AM298" i="5"/>
  <c r="AL298" i="5"/>
  <c r="AH298" i="5"/>
  <c r="BC297" i="5"/>
  <c r="BB297" i="5"/>
  <c r="AY297" i="5"/>
  <c r="AX297" i="5"/>
  <c r="AW297" i="5"/>
  <c r="AV297" i="5"/>
  <c r="AU297" i="5"/>
  <c r="AT297" i="5"/>
  <c r="AS297" i="5"/>
  <c r="AR297" i="5"/>
  <c r="AO297" i="5"/>
  <c r="AM297" i="5"/>
  <c r="AL297" i="5"/>
  <c r="AH297" i="5"/>
  <c r="BC296" i="5"/>
  <c r="BB296" i="5"/>
  <c r="AY296" i="5"/>
  <c r="AX296" i="5"/>
  <c r="AW296" i="5"/>
  <c r="AV296" i="5"/>
  <c r="AU296" i="5"/>
  <c r="AT296" i="5"/>
  <c r="AS296" i="5"/>
  <c r="AR296" i="5"/>
  <c r="AO296" i="5"/>
  <c r="AM296" i="5"/>
  <c r="AL296" i="5"/>
  <c r="AH296" i="5"/>
  <c r="BC295" i="5"/>
  <c r="BB295" i="5"/>
  <c r="AY295" i="5"/>
  <c r="AX295" i="5"/>
  <c r="AW295" i="5"/>
  <c r="AV295" i="5"/>
  <c r="AU295" i="5"/>
  <c r="AT295" i="5"/>
  <c r="AS295" i="5"/>
  <c r="AR295" i="5"/>
  <c r="AO295" i="5"/>
  <c r="AM295" i="5"/>
  <c r="AL295" i="5"/>
  <c r="AH295" i="5"/>
  <c r="BC294" i="5"/>
  <c r="BB294" i="5"/>
  <c r="AY294" i="5"/>
  <c r="AX294" i="5"/>
  <c r="AW294" i="5"/>
  <c r="AV294" i="5"/>
  <c r="AU294" i="5"/>
  <c r="AT294" i="5"/>
  <c r="AS294" i="5"/>
  <c r="AR294" i="5"/>
  <c r="AO294" i="5"/>
  <c r="AM294" i="5"/>
  <c r="AL294" i="5"/>
  <c r="AH294" i="5"/>
  <c r="BC293" i="5"/>
  <c r="BB293" i="5"/>
  <c r="AY293" i="5"/>
  <c r="AX293" i="5"/>
  <c r="AW293" i="5"/>
  <c r="AV293" i="5"/>
  <c r="AU293" i="5"/>
  <c r="AT293" i="5"/>
  <c r="AS293" i="5"/>
  <c r="AR293" i="5"/>
  <c r="AO293" i="5"/>
  <c r="AM293" i="5"/>
  <c r="AL293" i="5"/>
  <c r="AH293" i="5"/>
  <c r="BG288" i="5"/>
  <c r="BE288" i="5"/>
  <c r="BC288" i="5"/>
  <c r="BB288" i="5"/>
  <c r="AX288" i="5"/>
  <c r="AW288" i="5"/>
  <c r="AV288" i="5"/>
  <c r="AU288" i="5"/>
  <c r="AT288" i="5"/>
  <c r="AS288" i="5"/>
  <c r="AR288" i="5"/>
  <c r="AQ288" i="5"/>
  <c r="AP288" i="5"/>
  <c r="AO288" i="5"/>
  <c r="AN288" i="5"/>
  <c r="AM288" i="5"/>
  <c r="AL288" i="5"/>
  <c r="AH288" i="5"/>
  <c r="BG287" i="5"/>
  <c r="BE287" i="5"/>
  <c r="BC287" i="5"/>
  <c r="BB287" i="5"/>
  <c r="AX287" i="5"/>
  <c r="AW287" i="5"/>
  <c r="AV287" i="5"/>
  <c r="AU287" i="5"/>
  <c r="AT287" i="5"/>
  <c r="AS287" i="5"/>
  <c r="AR287" i="5"/>
  <c r="AQ287" i="5"/>
  <c r="AP287" i="5"/>
  <c r="AO287" i="5"/>
  <c r="AN287" i="5"/>
  <c r="AM287" i="5"/>
  <c r="AL287" i="5"/>
  <c r="AH287" i="5"/>
  <c r="BG286" i="5"/>
  <c r="BE286" i="5"/>
  <c r="BC286" i="5"/>
  <c r="BB286" i="5"/>
  <c r="AX286" i="5"/>
  <c r="AW286" i="5"/>
  <c r="AV286" i="5"/>
  <c r="AU286" i="5"/>
  <c r="AT286" i="5"/>
  <c r="AS286" i="5"/>
  <c r="AR286" i="5"/>
  <c r="AQ286" i="5"/>
  <c r="AP286" i="5"/>
  <c r="AO286" i="5"/>
  <c r="AN286" i="5"/>
  <c r="AM286" i="5"/>
  <c r="AL286" i="5"/>
  <c r="AH286" i="5"/>
  <c r="BG285" i="5"/>
  <c r="BE285" i="5"/>
  <c r="BC285" i="5"/>
  <c r="BB285" i="5"/>
  <c r="AX285" i="5"/>
  <c r="AW285" i="5"/>
  <c r="AV285" i="5"/>
  <c r="AU285" i="5"/>
  <c r="AT285" i="5"/>
  <c r="AS285" i="5"/>
  <c r="AR285" i="5"/>
  <c r="AQ285" i="5"/>
  <c r="AP285" i="5"/>
  <c r="AO285" i="5"/>
  <c r="AN285" i="5"/>
  <c r="AM285" i="5"/>
  <c r="AL285" i="5"/>
  <c r="AH285" i="5"/>
  <c r="BG284" i="5"/>
  <c r="BE284" i="5"/>
  <c r="BC284" i="5"/>
  <c r="BB284" i="5"/>
  <c r="AX284" i="5"/>
  <c r="AW284" i="5"/>
  <c r="AV284" i="5"/>
  <c r="AU284" i="5"/>
  <c r="AT284" i="5"/>
  <c r="AS284" i="5"/>
  <c r="AR284" i="5"/>
  <c r="AQ284" i="5"/>
  <c r="AP284" i="5"/>
  <c r="AO284" i="5"/>
  <c r="AN284" i="5"/>
  <c r="AM284" i="5"/>
  <c r="AL284" i="5"/>
  <c r="AH284" i="5"/>
  <c r="BG283" i="5"/>
  <c r="BE283" i="5"/>
  <c r="BC283" i="5"/>
  <c r="BB283" i="5"/>
  <c r="AX283" i="5"/>
  <c r="AW283" i="5"/>
  <c r="AV283" i="5"/>
  <c r="AU283" i="5"/>
  <c r="AT283" i="5"/>
  <c r="AS283" i="5"/>
  <c r="AR283" i="5"/>
  <c r="AQ283" i="5"/>
  <c r="AP283" i="5"/>
  <c r="AO283" i="5"/>
  <c r="AN283" i="5"/>
  <c r="AM283" i="5"/>
  <c r="AL283" i="5"/>
  <c r="AH283" i="5"/>
  <c r="BG282" i="5"/>
  <c r="BE282" i="5"/>
  <c r="BC282" i="5"/>
  <c r="BB282" i="5"/>
  <c r="AX282" i="5"/>
  <c r="AW282" i="5"/>
  <c r="AV282" i="5"/>
  <c r="AU282" i="5"/>
  <c r="AT282" i="5"/>
  <c r="AS282" i="5"/>
  <c r="AR282" i="5"/>
  <c r="AQ282" i="5"/>
  <c r="AP282" i="5"/>
  <c r="AO282" i="5"/>
  <c r="AN282" i="5"/>
  <c r="AM282" i="5"/>
  <c r="AL282" i="5"/>
  <c r="AH282" i="5"/>
  <c r="BG277" i="5"/>
  <c r="BE277" i="5"/>
  <c r="BC277" i="5"/>
  <c r="BB277" i="5"/>
  <c r="AX277" i="5"/>
  <c r="AW277" i="5"/>
  <c r="AV277" i="5"/>
  <c r="AU277" i="5"/>
  <c r="AT277" i="5"/>
  <c r="AS277" i="5"/>
  <c r="AR277" i="5"/>
  <c r="AQ277" i="5"/>
  <c r="AP277" i="5"/>
  <c r="AO277" i="5"/>
  <c r="AN277" i="5"/>
  <c r="AM277" i="5"/>
  <c r="AL277" i="5"/>
  <c r="AH277" i="5"/>
  <c r="BG276" i="5"/>
  <c r="BE276" i="5"/>
  <c r="BC276" i="5"/>
  <c r="BB276" i="5"/>
  <c r="AX276" i="5"/>
  <c r="AW276" i="5"/>
  <c r="AV276" i="5"/>
  <c r="AU276" i="5"/>
  <c r="AT276" i="5"/>
  <c r="AS276" i="5"/>
  <c r="AR276" i="5"/>
  <c r="AQ276" i="5"/>
  <c r="AP276" i="5"/>
  <c r="AO276" i="5"/>
  <c r="AN276" i="5"/>
  <c r="AM276" i="5"/>
  <c r="AL276" i="5"/>
  <c r="AH276" i="5"/>
  <c r="BG275" i="5"/>
  <c r="BE275" i="5"/>
  <c r="BC275" i="5"/>
  <c r="BB275" i="5"/>
  <c r="AX275" i="5"/>
  <c r="AW275" i="5"/>
  <c r="AV275" i="5"/>
  <c r="AU275" i="5"/>
  <c r="AT275" i="5"/>
  <c r="AS275" i="5"/>
  <c r="AR275" i="5"/>
  <c r="AQ275" i="5"/>
  <c r="AP275" i="5"/>
  <c r="AO275" i="5"/>
  <c r="AN275" i="5"/>
  <c r="AM275" i="5"/>
  <c r="AL275" i="5"/>
  <c r="AH275" i="5"/>
  <c r="BG274" i="5"/>
  <c r="BE274" i="5"/>
  <c r="BC274" i="5"/>
  <c r="BB274" i="5"/>
  <c r="AX274" i="5"/>
  <c r="AW274" i="5"/>
  <c r="AV274" i="5"/>
  <c r="AU274" i="5"/>
  <c r="AT274" i="5"/>
  <c r="AS274" i="5"/>
  <c r="AR274" i="5"/>
  <c r="AQ274" i="5"/>
  <c r="AP274" i="5"/>
  <c r="AO274" i="5"/>
  <c r="AN274" i="5"/>
  <c r="AM274" i="5"/>
  <c r="AL274" i="5"/>
  <c r="AH274" i="5"/>
  <c r="BG273" i="5"/>
  <c r="BE273" i="5"/>
  <c r="BC273" i="5"/>
  <c r="BB273" i="5"/>
  <c r="AX273" i="5"/>
  <c r="AW273" i="5"/>
  <c r="AV273" i="5"/>
  <c r="AU273" i="5"/>
  <c r="AT273" i="5"/>
  <c r="AS273" i="5"/>
  <c r="AR273" i="5"/>
  <c r="AQ273" i="5"/>
  <c r="AP273" i="5"/>
  <c r="AO273" i="5"/>
  <c r="AN273" i="5"/>
  <c r="AM273" i="5"/>
  <c r="AL273" i="5"/>
  <c r="AH273" i="5"/>
  <c r="BG272" i="5"/>
  <c r="BE272" i="5"/>
  <c r="BC272" i="5"/>
  <c r="BB272" i="5"/>
  <c r="AX272" i="5"/>
  <c r="AW272" i="5"/>
  <c r="AV272" i="5"/>
  <c r="AU272" i="5"/>
  <c r="AT272" i="5"/>
  <c r="AS272" i="5"/>
  <c r="AR272" i="5"/>
  <c r="AQ272" i="5"/>
  <c r="AP272" i="5"/>
  <c r="AO272" i="5"/>
  <c r="AN272" i="5"/>
  <c r="AM272" i="5"/>
  <c r="AL272" i="5"/>
  <c r="AH272" i="5"/>
  <c r="BG271" i="5"/>
  <c r="BE271" i="5"/>
  <c r="BC271" i="5"/>
  <c r="BB271" i="5"/>
  <c r="AX271" i="5"/>
  <c r="AW271" i="5"/>
  <c r="AV271" i="5"/>
  <c r="AU271" i="5"/>
  <c r="AT271" i="5"/>
  <c r="AS271" i="5"/>
  <c r="AR271" i="5"/>
  <c r="AQ271" i="5"/>
  <c r="AP271" i="5"/>
  <c r="AO271" i="5"/>
  <c r="AN271" i="5"/>
  <c r="AM271" i="5"/>
  <c r="AL271" i="5"/>
  <c r="AH271" i="5"/>
  <c r="BG270" i="5"/>
  <c r="BE270" i="5"/>
  <c r="BC270" i="5"/>
  <c r="BB270" i="5"/>
  <c r="AX270" i="5"/>
  <c r="AW270" i="5"/>
  <c r="AV270" i="5"/>
  <c r="AU270" i="5"/>
  <c r="AT270" i="5"/>
  <c r="AS270" i="5"/>
  <c r="AR270" i="5"/>
  <c r="AQ270" i="5"/>
  <c r="AP270" i="5"/>
  <c r="AO270" i="5"/>
  <c r="AN270" i="5"/>
  <c r="AM270" i="5"/>
  <c r="AL270" i="5"/>
  <c r="AH270" i="5"/>
  <c r="BG269" i="5"/>
  <c r="BE269" i="5"/>
  <c r="BC269" i="5"/>
  <c r="BB269" i="5"/>
  <c r="AX269" i="5"/>
  <c r="AW269" i="5"/>
  <c r="AV269" i="5"/>
  <c r="AU269" i="5"/>
  <c r="AT269" i="5"/>
  <c r="AS269" i="5"/>
  <c r="AR269" i="5"/>
  <c r="AQ269" i="5"/>
  <c r="AP269" i="5"/>
  <c r="AO269" i="5"/>
  <c r="AN269" i="5"/>
  <c r="AM269" i="5"/>
  <c r="AL269" i="5"/>
  <c r="AH269" i="5"/>
  <c r="BG268" i="5"/>
  <c r="BE268" i="5"/>
  <c r="BC268" i="5"/>
  <c r="BB268" i="5"/>
  <c r="AX268" i="5"/>
  <c r="AW268" i="5"/>
  <c r="AV268" i="5"/>
  <c r="AU268" i="5"/>
  <c r="AT268" i="5"/>
  <c r="AS268" i="5"/>
  <c r="AR268" i="5"/>
  <c r="AQ268" i="5"/>
  <c r="AP268" i="5"/>
  <c r="AO268" i="5"/>
  <c r="AN268" i="5"/>
  <c r="AM268" i="5"/>
  <c r="AL268" i="5"/>
  <c r="AH268" i="5"/>
  <c r="BG267" i="5"/>
  <c r="BE267" i="5"/>
  <c r="BC267" i="5"/>
  <c r="BB267" i="5"/>
  <c r="AX267" i="5"/>
  <c r="AW267" i="5"/>
  <c r="AV267" i="5"/>
  <c r="AU267" i="5"/>
  <c r="AT267" i="5"/>
  <c r="AS267" i="5"/>
  <c r="AR267" i="5"/>
  <c r="AQ267" i="5"/>
  <c r="AP267" i="5"/>
  <c r="AO267" i="5"/>
  <c r="AN267" i="5"/>
  <c r="AM267" i="5"/>
  <c r="AL267" i="5"/>
  <c r="AH267" i="5"/>
  <c r="BG266" i="5"/>
  <c r="BE266" i="5"/>
  <c r="BC266" i="5"/>
  <c r="BB266" i="5"/>
  <c r="AX266" i="5"/>
  <c r="AW266" i="5"/>
  <c r="AV266" i="5"/>
  <c r="AU266" i="5"/>
  <c r="AT266" i="5"/>
  <c r="AS266" i="5"/>
  <c r="AR266" i="5"/>
  <c r="AQ266" i="5"/>
  <c r="AP266" i="5"/>
  <c r="AO266" i="5"/>
  <c r="AN266" i="5"/>
  <c r="AM266" i="5"/>
  <c r="AL266" i="5"/>
  <c r="AH266" i="5"/>
  <c r="BG265" i="5"/>
  <c r="BE265" i="5"/>
  <c r="BC265" i="5"/>
  <c r="BB265" i="5"/>
  <c r="AX265" i="5"/>
  <c r="AW265" i="5"/>
  <c r="AV265" i="5"/>
  <c r="AU265" i="5"/>
  <c r="AT265" i="5"/>
  <c r="AS265" i="5"/>
  <c r="AR265" i="5"/>
  <c r="AQ265" i="5"/>
  <c r="AP265" i="5"/>
  <c r="AO265" i="5"/>
  <c r="AN265" i="5"/>
  <c r="AM265" i="5"/>
  <c r="AL265" i="5"/>
  <c r="AH265" i="5"/>
  <c r="BG264" i="5"/>
  <c r="BE264" i="5"/>
  <c r="BC264" i="5"/>
  <c r="BB264" i="5"/>
  <c r="AX264" i="5"/>
  <c r="AW264" i="5"/>
  <c r="AV264" i="5"/>
  <c r="AU264" i="5"/>
  <c r="AT264" i="5"/>
  <c r="AS264" i="5"/>
  <c r="AR264" i="5"/>
  <c r="AQ264" i="5"/>
  <c r="AP264" i="5"/>
  <c r="AO264" i="5"/>
  <c r="AN264" i="5"/>
  <c r="AM264" i="5"/>
  <c r="AL264" i="5"/>
  <c r="AH264" i="5"/>
  <c r="BG263" i="5"/>
  <c r="BE263" i="5"/>
  <c r="BC263" i="5"/>
  <c r="BB263" i="5"/>
  <c r="AX263" i="5"/>
  <c r="AW263" i="5"/>
  <c r="AV263" i="5"/>
  <c r="AU263" i="5"/>
  <c r="AT263" i="5"/>
  <c r="AS263" i="5"/>
  <c r="AR263" i="5"/>
  <c r="AQ263" i="5"/>
  <c r="AP263" i="5"/>
  <c r="AO263" i="5"/>
  <c r="AN263" i="5"/>
  <c r="AM263" i="5"/>
  <c r="AL263" i="5"/>
  <c r="AH263" i="5"/>
  <c r="BG262" i="5"/>
  <c r="BE262" i="5"/>
  <c r="BC262" i="5"/>
  <c r="BB262" i="5"/>
  <c r="AX262" i="5"/>
  <c r="AW262" i="5"/>
  <c r="AV262" i="5"/>
  <c r="AU262" i="5"/>
  <c r="AT262" i="5"/>
  <c r="AS262" i="5"/>
  <c r="AR262" i="5"/>
  <c r="AQ262" i="5"/>
  <c r="AP262" i="5"/>
  <c r="AO262" i="5"/>
  <c r="AN262" i="5"/>
  <c r="AM262" i="5"/>
  <c r="AL262" i="5"/>
  <c r="AH262" i="5"/>
  <c r="BG261" i="5"/>
  <c r="BE261" i="5"/>
  <c r="BC261" i="5"/>
  <c r="BB261" i="5"/>
  <c r="AX261" i="5"/>
  <c r="AW261" i="5"/>
  <c r="AV261" i="5"/>
  <c r="AU261" i="5"/>
  <c r="AT261" i="5"/>
  <c r="AS261" i="5"/>
  <c r="AR261" i="5"/>
  <c r="AQ261" i="5"/>
  <c r="AP261" i="5"/>
  <c r="AO261" i="5"/>
  <c r="AN261" i="5"/>
  <c r="AM261" i="5"/>
  <c r="AL261" i="5"/>
  <c r="AH261" i="5"/>
  <c r="BG260" i="5"/>
  <c r="BE260" i="5"/>
  <c r="BC260" i="5"/>
  <c r="BB260" i="5"/>
  <c r="AX260" i="5"/>
  <c r="AW260" i="5"/>
  <c r="AV260" i="5"/>
  <c r="AU260" i="5"/>
  <c r="AT260" i="5"/>
  <c r="AS260" i="5"/>
  <c r="AR260" i="5"/>
  <c r="AQ260" i="5"/>
  <c r="AP260" i="5"/>
  <c r="AO260" i="5"/>
  <c r="AN260" i="5"/>
  <c r="AM260" i="5"/>
  <c r="AL260" i="5"/>
  <c r="AH260" i="5"/>
  <c r="BG259" i="5"/>
  <c r="BE259" i="5"/>
  <c r="BC259" i="5"/>
  <c r="BB259" i="5"/>
  <c r="AX259" i="5"/>
  <c r="AW259" i="5"/>
  <c r="AV259" i="5"/>
  <c r="AU259" i="5"/>
  <c r="AT259" i="5"/>
  <c r="AS259" i="5"/>
  <c r="AR259" i="5"/>
  <c r="AQ259" i="5"/>
  <c r="AP259" i="5"/>
  <c r="AO259" i="5"/>
  <c r="AN259" i="5"/>
  <c r="AM259" i="5"/>
  <c r="AL259" i="5"/>
  <c r="AH259" i="5"/>
  <c r="BG258" i="5"/>
  <c r="BE258" i="5"/>
  <c r="BC258" i="5"/>
  <c r="BB258" i="5"/>
  <c r="AX258" i="5"/>
  <c r="AW258" i="5"/>
  <c r="AV258" i="5"/>
  <c r="AU258" i="5"/>
  <c r="AT258" i="5"/>
  <c r="AS258" i="5"/>
  <c r="AR258" i="5"/>
  <c r="AQ258" i="5"/>
  <c r="AP258" i="5"/>
  <c r="AO258" i="5"/>
  <c r="AN258" i="5"/>
  <c r="AM258" i="5"/>
  <c r="AL258" i="5"/>
  <c r="AH258" i="5"/>
  <c r="BG257" i="5"/>
  <c r="BE257" i="5"/>
  <c r="BC257" i="5"/>
  <c r="BB257" i="5"/>
  <c r="AX257" i="5"/>
  <c r="AW257" i="5"/>
  <c r="AV257" i="5"/>
  <c r="AU257" i="5"/>
  <c r="AT257" i="5"/>
  <c r="AS257" i="5"/>
  <c r="AR257" i="5"/>
  <c r="AQ257" i="5"/>
  <c r="AP257" i="5"/>
  <c r="AO257" i="5"/>
  <c r="AN257" i="5"/>
  <c r="AM257" i="5"/>
  <c r="AL257" i="5"/>
  <c r="AH257" i="5"/>
  <c r="BG252" i="5"/>
  <c r="BE252" i="5"/>
  <c r="BD252" i="5"/>
  <c r="BC252" i="5"/>
  <c r="BB252" i="5"/>
  <c r="AW252" i="5"/>
  <c r="AV252" i="5"/>
  <c r="AU252" i="5"/>
  <c r="AT252" i="5"/>
  <c r="AQ252" i="5"/>
  <c r="AO252" i="5"/>
  <c r="AN252" i="5"/>
  <c r="AM252" i="5"/>
  <c r="AL252" i="5"/>
  <c r="AH252" i="5"/>
  <c r="BG251" i="5"/>
  <c r="BE251" i="5"/>
  <c r="BD251" i="5"/>
  <c r="BC251" i="5"/>
  <c r="BB251" i="5"/>
  <c r="AW251" i="5"/>
  <c r="AV251" i="5"/>
  <c r="AU251" i="5"/>
  <c r="AT251" i="5"/>
  <c r="AQ251" i="5"/>
  <c r="AO251" i="5"/>
  <c r="AN251" i="5"/>
  <c r="AM251" i="5"/>
  <c r="AL251" i="5"/>
  <c r="AH251" i="5"/>
  <c r="BG250" i="5"/>
  <c r="BE250" i="5"/>
  <c r="BD250" i="5"/>
  <c r="BC250" i="5"/>
  <c r="BB250" i="5"/>
  <c r="AW250" i="5"/>
  <c r="AV250" i="5"/>
  <c r="AU250" i="5"/>
  <c r="AT250" i="5"/>
  <c r="AQ250" i="5"/>
  <c r="AO250" i="5"/>
  <c r="AN250" i="5"/>
  <c r="AM250" i="5"/>
  <c r="AL250" i="5"/>
  <c r="AH250" i="5"/>
  <c r="BG249" i="5"/>
  <c r="BE249" i="5"/>
  <c r="BD249" i="5"/>
  <c r="BC249" i="5"/>
  <c r="BB249" i="5"/>
  <c r="AW249" i="5"/>
  <c r="AV249" i="5"/>
  <c r="AU249" i="5"/>
  <c r="AT249" i="5"/>
  <c r="AQ249" i="5"/>
  <c r="AO249" i="5"/>
  <c r="AN249" i="5"/>
  <c r="AM249" i="5"/>
  <c r="AL249" i="5"/>
  <c r="AH249" i="5"/>
  <c r="BG248" i="5"/>
  <c r="BE248" i="5"/>
  <c r="BD248" i="5"/>
  <c r="BC248" i="5"/>
  <c r="BB248" i="5"/>
  <c r="AW248" i="5"/>
  <c r="AV248" i="5"/>
  <c r="AU248" i="5"/>
  <c r="AT248" i="5"/>
  <c r="AQ248" i="5"/>
  <c r="AO248" i="5"/>
  <c r="AN248" i="5"/>
  <c r="AM248" i="5"/>
  <c r="AL248" i="5"/>
  <c r="AH248" i="5"/>
  <c r="BG247" i="5"/>
  <c r="BE247" i="5"/>
  <c r="BD247" i="5"/>
  <c r="BC247" i="5"/>
  <c r="BB247" i="5"/>
  <c r="AW247" i="5"/>
  <c r="AV247" i="5"/>
  <c r="AU247" i="5"/>
  <c r="AT247" i="5"/>
  <c r="AQ247" i="5"/>
  <c r="AO247" i="5"/>
  <c r="AN247" i="5"/>
  <c r="AM247" i="5"/>
  <c r="AL247" i="5"/>
  <c r="AH247" i="5"/>
  <c r="BG246" i="5"/>
  <c r="BE246" i="5"/>
  <c r="BD246" i="5"/>
  <c r="BC246" i="5"/>
  <c r="BB246" i="5"/>
  <c r="AW246" i="5"/>
  <c r="AV246" i="5"/>
  <c r="AU246" i="5"/>
  <c r="AT246" i="5"/>
  <c r="AQ246" i="5"/>
  <c r="AO246" i="5"/>
  <c r="AN246" i="5"/>
  <c r="AM246" i="5"/>
  <c r="AL246" i="5"/>
  <c r="AH246" i="5"/>
  <c r="BG241" i="5"/>
  <c r="BE241" i="5"/>
  <c r="BD241" i="5"/>
  <c r="BC241" i="5"/>
  <c r="BB241" i="5"/>
  <c r="AW241" i="5"/>
  <c r="AV241" i="5"/>
  <c r="AU241" i="5"/>
  <c r="AT241" i="5"/>
  <c r="AQ241" i="5"/>
  <c r="AO241" i="5"/>
  <c r="AN241" i="5"/>
  <c r="AM241" i="5"/>
  <c r="AL241" i="5"/>
  <c r="AH241" i="5"/>
  <c r="BG240" i="5"/>
  <c r="BE240" i="5"/>
  <c r="BD240" i="5"/>
  <c r="BC240" i="5"/>
  <c r="BB240" i="5"/>
  <c r="AW240" i="5"/>
  <c r="AV240" i="5"/>
  <c r="AU240" i="5"/>
  <c r="AT240" i="5"/>
  <c r="AQ240" i="5"/>
  <c r="AO240" i="5"/>
  <c r="AN240" i="5"/>
  <c r="AM240" i="5"/>
  <c r="AL240" i="5"/>
  <c r="AH240" i="5"/>
  <c r="BG239" i="5"/>
  <c r="BE239" i="5"/>
  <c r="BD239" i="5"/>
  <c r="BC239" i="5"/>
  <c r="BB239" i="5"/>
  <c r="AW239" i="5"/>
  <c r="AV239" i="5"/>
  <c r="AU239" i="5"/>
  <c r="AT239" i="5"/>
  <c r="AQ239" i="5"/>
  <c r="AO239" i="5"/>
  <c r="AN239" i="5"/>
  <c r="AM239" i="5"/>
  <c r="AL239" i="5"/>
  <c r="AH239" i="5"/>
  <c r="BG238" i="5"/>
  <c r="BE238" i="5"/>
  <c r="BD238" i="5"/>
  <c r="BC238" i="5"/>
  <c r="BB238" i="5"/>
  <c r="AW238" i="5"/>
  <c r="AV238" i="5"/>
  <c r="AU238" i="5"/>
  <c r="AT238" i="5"/>
  <c r="AQ238" i="5"/>
  <c r="AO238" i="5"/>
  <c r="AN238" i="5"/>
  <c r="AM238" i="5"/>
  <c r="AL238" i="5"/>
  <c r="AH238" i="5"/>
  <c r="BG237" i="5"/>
  <c r="BE237" i="5"/>
  <c r="BD237" i="5"/>
  <c r="BC237" i="5"/>
  <c r="BB237" i="5"/>
  <c r="AW237" i="5"/>
  <c r="AV237" i="5"/>
  <c r="AU237" i="5"/>
  <c r="AT237" i="5"/>
  <c r="AQ237" i="5"/>
  <c r="AO237" i="5"/>
  <c r="AN237" i="5"/>
  <c r="AM237" i="5"/>
  <c r="AL237" i="5"/>
  <c r="AH237" i="5"/>
  <c r="BG236" i="5"/>
  <c r="BE236" i="5"/>
  <c r="BD236" i="5"/>
  <c r="BC236" i="5"/>
  <c r="BB236" i="5"/>
  <c r="AW236" i="5"/>
  <c r="AV236" i="5"/>
  <c r="AU236" i="5"/>
  <c r="AT236" i="5"/>
  <c r="AQ236" i="5"/>
  <c r="AO236" i="5"/>
  <c r="AN236" i="5"/>
  <c r="AM236" i="5"/>
  <c r="AL236" i="5"/>
  <c r="AH236" i="5"/>
  <c r="BG235" i="5"/>
  <c r="BE235" i="5"/>
  <c r="BD235" i="5"/>
  <c r="BC235" i="5"/>
  <c r="BB235" i="5"/>
  <c r="AW235" i="5"/>
  <c r="AV235" i="5"/>
  <c r="AU235" i="5"/>
  <c r="AT235" i="5"/>
  <c r="AQ235" i="5"/>
  <c r="AO235" i="5"/>
  <c r="AN235" i="5"/>
  <c r="AM235" i="5"/>
  <c r="AL235" i="5"/>
  <c r="AH235" i="5"/>
  <c r="BG234" i="5"/>
  <c r="BE234" i="5"/>
  <c r="BD234" i="5"/>
  <c r="BC234" i="5"/>
  <c r="BB234" i="5"/>
  <c r="AW234" i="5"/>
  <c r="AV234" i="5"/>
  <c r="AU234" i="5"/>
  <c r="AT234" i="5"/>
  <c r="AQ234" i="5"/>
  <c r="AO234" i="5"/>
  <c r="AN234" i="5"/>
  <c r="AM234" i="5"/>
  <c r="AL234" i="5"/>
  <c r="AH234" i="5"/>
  <c r="BG233" i="5"/>
  <c r="BE233" i="5"/>
  <c r="BD233" i="5"/>
  <c r="BC233" i="5"/>
  <c r="BB233" i="5"/>
  <c r="AW233" i="5"/>
  <c r="AV233" i="5"/>
  <c r="AU233" i="5"/>
  <c r="AT233" i="5"/>
  <c r="AQ233" i="5"/>
  <c r="AO233" i="5"/>
  <c r="AN233" i="5"/>
  <c r="AM233" i="5"/>
  <c r="AL233" i="5"/>
  <c r="AH233" i="5"/>
  <c r="BG232" i="5"/>
  <c r="BE232" i="5"/>
  <c r="BD232" i="5"/>
  <c r="BC232" i="5"/>
  <c r="BB232" i="5"/>
  <c r="AW232" i="5"/>
  <c r="AV232" i="5"/>
  <c r="AU232" i="5"/>
  <c r="AT232" i="5"/>
  <c r="AQ232" i="5"/>
  <c r="AO232" i="5"/>
  <c r="AN232" i="5"/>
  <c r="AM232" i="5"/>
  <c r="AL232" i="5"/>
  <c r="AH232" i="5"/>
  <c r="BG231" i="5"/>
  <c r="BE231" i="5"/>
  <c r="BD231" i="5"/>
  <c r="BC231" i="5"/>
  <c r="BB231" i="5"/>
  <c r="AW231" i="5"/>
  <c r="AV231" i="5"/>
  <c r="AU231" i="5"/>
  <c r="AT231" i="5"/>
  <c r="AQ231" i="5"/>
  <c r="AO231" i="5"/>
  <c r="AN231" i="5"/>
  <c r="AM231" i="5"/>
  <c r="AL231" i="5"/>
  <c r="AH231" i="5"/>
  <c r="BG230" i="5"/>
  <c r="BE230" i="5"/>
  <c r="BD230" i="5"/>
  <c r="BC230" i="5"/>
  <c r="BB230" i="5"/>
  <c r="AW230" i="5"/>
  <c r="AV230" i="5"/>
  <c r="AU230" i="5"/>
  <c r="AT230" i="5"/>
  <c r="AQ230" i="5"/>
  <c r="AO230" i="5"/>
  <c r="AN230" i="5"/>
  <c r="AM230" i="5"/>
  <c r="AL230" i="5"/>
  <c r="AH230" i="5"/>
  <c r="BG229" i="5"/>
  <c r="BE229" i="5"/>
  <c r="BD229" i="5"/>
  <c r="BC229" i="5"/>
  <c r="BB229" i="5"/>
  <c r="AW229" i="5"/>
  <c r="AV229" i="5"/>
  <c r="AU229" i="5"/>
  <c r="AT229" i="5"/>
  <c r="AQ229" i="5"/>
  <c r="AO229" i="5"/>
  <c r="AN229" i="5"/>
  <c r="AM229" i="5"/>
  <c r="AL229" i="5"/>
  <c r="AH229" i="5"/>
  <c r="BG228" i="5"/>
  <c r="BE228" i="5"/>
  <c r="BD228" i="5"/>
  <c r="BC228" i="5"/>
  <c r="BB228" i="5"/>
  <c r="AW228" i="5"/>
  <c r="AV228" i="5"/>
  <c r="AU228" i="5"/>
  <c r="AT228" i="5"/>
  <c r="AQ228" i="5"/>
  <c r="AO228" i="5"/>
  <c r="AN228" i="5"/>
  <c r="AM228" i="5"/>
  <c r="AL228" i="5"/>
  <c r="AH228" i="5"/>
  <c r="BG227" i="5"/>
  <c r="BE227" i="5"/>
  <c r="BD227" i="5"/>
  <c r="BC227" i="5"/>
  <c r="BB227" i="5"/>
  <c r="AW227" i="5"/>
  <c r="AV227" i="5"/>
  <c r="AU227" i="5"/>
  <c r="AT227" i="5"/>
  <c r="AQ227" i="5"/>
  <c r="AO227" i="5"/>
  <c r="AN227" i="5"/>
  <c r="AM227" i="5"/>
  <c r="AL227" i="5"/>
  <c r="AH227" i="5"/>
  <c r="BG226" i="5"/>
  <c r="BE226" i="5"/>
  <c r="BD226" i="5"/>
  <c r="BC226" i="5"/>
  <c r="BB226" i="5"/>
  <c r="AW226" i="5"/>
  <c r="AV226" i="5"/>
  <c r="AU226" i="5"/>
  <c r="AT226" i="5"/>
  <c r="AQ226" i="5"/>
  <c r="AO226" i="5"/>
  <c r="AN226" i="5"/>
  <c r="AM226" i="5"/>
  <c r="AL226" i="5"/>
  <c r="AH226" i="5"/>
  <c r="BG225" i="5"/>
  <c r="BE225" i="5"/>
  <c r="BD225" i="5"/>
  <c r="BC225" i="5"/>
  <c r="BB225" i="5"/>
  <c r="AW225" i="5"/>
  <c r="AV225" i="5"/>
  <c r="AU225" i="5"/>
  <c r="AT225" i="5"/>
  <c r="AQ225" i="5"/>
  <c r="AO225" i="5"/>
  <c r="AN225" i="5"/>
  <c r="AM225" i="5"/>
  <c r="AL225" i="5"/>
  <c r="AH225" i="5"/>
  <c r="BG224" i="5"/>
  <c r="BE224" i="5"/>
  <c r="BD224" i="5"/>
  <c r="BC224" i="5"/>
  <c r="BB224" i="5"/>
  <c r="AW224" i="5"/>
  <c r="AV224" i="5"/>
  <c r="AU224" i="5"/>
  <c r="AT224" i="5"/>
  <c r="AQ224" i="5"/>
  <c r="AO224" i="5"/>
  <c r="AN224" i="5"/>
  <c r="AM224" i="5"/>
  <c r="AL224" i="5"/>
  <c r="AH224" i="5"/>
  <c r="BG223" i="5"/>
  <c r="BE223" i="5"/>
  <c r="BD223" i="5"/>
  <c r="BC223" i="5"/>
  <c r="BB223" i="5"/>
  <c r="AW223" i="5"/>
  <c r="AV223" i="5"/>
  <c r="AU223" i="5"/>
  <c r="AT223" i="5"/>
  <c r="AQ223" i="5"/>
  <c r="AO223" i="5"/>
  <c r="AN223" i="5"/>
  <c r="AM223" i="5"/>
  <c r="AL223" i="5"/>
  <c r="AH223" i="5"/>
  <c r="BG222" i="5"/>
  <c r="BE222" i="5"/>
  <c r="BD222" i="5"/>
  <c r="BC222" i="5"/>
  <c r="BB222" i="5"/>
  <c r="AW222" i="5"/>
  <c r="AV222" i="5"/>
  <c r="AU222" i="5"/>
  <c r="AT222" i="5"/>
  <c r="AQ222" i="5"/>
  <c r="AO222" i="5"/>
  <c r="AN222" i="5"/>
  <c r="AM222" i="5"/>
  <c r="AL222" i="5"/>
  <c r="AH222" i="5"/>
  <c r="BG221" i="5"/>
  <c r="BE221" i="5"/>
  <c r="BD221" i="5"/>
  <c r="BC221" i="5"/>
  <c r="BB221" i="5"/>
  <c r="AW221" i="5"/>
  <c r="AV221" i="5"/>
  <c r="AU221" i="5"/>
  <c r="AT221" i="5"/>
  <c r="AQ221" i="5"/>
  <c r="AO221" i="5"/>
  <c r="AN221" i="5"/>
  <c r="AM221" i="5"/>
  <c r="AL221" i="5"/>
  <c r="AH221" i="5"/>
  <c r="AI27" i="2"/>
  <c r="AJ27" i="2"/>
  <c r="AK27" i="2"/>
  <c r="AL27" i="2"/>
  <c r="AM27" i="2"/>
  <c r="AN27" i="2"/>
  <c r="AO27" i="2"/>
  <c r="AP27" i="2"/>
  <c r="AR27" i="2"/>
  <c r="AS27" i="2"/>
  <c r="AT27" i="2"/>
  <c r="AU27" i="2"/>
  <c r="AV27" i="2"/>
  <c r="AW27" i="2"/>
  <c r="AX27" i="2"/>
  <c r="AY27" i="2"/>
  <c r="BB27" i="2"/>
  <c r="BC27" i="2"/>
  <c r="BD27" i="2"/>
  <c r="BE27" i="2"/>
  <c r="BF27" i="2"/>
  <c r="BG27" i="2"/>
  <c r="BG21" i="2"/>
  <c r="BF21" i="2"/>
  <c r="BE21" i="2"/>
  <c r="BD21" i="2"/>
  <c r="BC21" i="2"/>
  <c r="BB21" i="2"/>
  <c r="AY21" i="2"/>
  <c r="AX21" i="2"/>
  <c r="AW21" i="2"/>
  <c r="AV21" i="2"/>
  <c r="AU21" i="2"/>
  <c r="AT21" i="2"/>
  <c r="AS21" i="2"/>
  <c r="AR21" i="2"/>
  <c r="AP21" i="2"/>
  <c r="AO21" i="2"/>
  <c r="AN21" i="2"/>
  <c r="AM21" i="2"/>
  <c r="AL21" i="2"/>
  <c r="AK21" i="2"/>
  <c r="AJ21" i="2"/>
  <c r="AI21" i="2"/>
  <c r="AH21" i="2"/>
  <c r="BG20" i="2"/>
  <c r="BF20" i="2"/>
  <c r="BE20" i="2"/>
  <c r="BD20" i="2"/>
  <c r="BC20" i="2"/>
  <c r="BB20" i="2"/>
  <c r="AY20" i="2"/>
  <c r="AX20" i="2"/>
  <c r="AW20" i="2"/>
  <c r="AV20" i="2"/>
  <c r="AU20" i="2"/>
  <c r="AT20" i="2"/>
  <c r="AS20" i="2"/>
  <c r="AR20" i="2"/>
  <c r="AP20" i="2"/>
  <c r="AO20" i="2"/>
  <c r="AN20" i="2"/>
  <c r="AM20" i="2"/>
  <c r="AL20" i="2"/>
  <c r="AK20" i="2"/>
  <c r="AJ20" i="2"/>
  <c r="AI20" i="2"/>
  <c r="AH20" i="2"/>
  <c r="BG19" i="2"/>
  <c r="BF19" i="2"/>
  <c r="BE19" i="2"/>
  <c r="BD19" i="2"/>
  <c r="BC19" i="2"/>
  <c r="BB19" i="2"/>
  <c r="AY19" i="2"/>
  <c r="AX19" i="2"/>
  <c r="AW19" i="2"/>
  <c r="AV19" i="2"/>
  <c r="AU19" i="2"/>
  <c r="AT19" i="2"/>
  <c r="AS19" i="2"/>
  <c r="AR19" i="2"/>
  <c r="AP19" i="2"/>
  <c r="AO19" i="2"/>
  <c r="AN19" i="2"/>
  <c r="AM19" i="2"/>
  <c r="AL19" i="2"/>
  <c r="AK19" i="2"/>
  <c r="AJ19" i="2"/>
  <c r="AI19" i="2"/>
  <c r="AH19" i="2"/>
  <c r="BG18" i="2"/>
  <c r="BF18" i="2"/>
  <c r="BE18" i="2"/>
  <c r="BD18" i="2"/>
  <c r="BC18" i="2"/>
  <c r="BB18" i="2"/>
  <c r="AY18" i="2"/>
  <c r="AX18" i="2"/>
  <c r="AW18" i="2"/>
  <c r="AV18" i="2"/>
  <c r="AU18" i="2"/>
  <c r="AT18" i="2"/>
  <c r="AS18" i="2"/>
  <c r="AR18" i="2"/>
  <c r="AP18" i="2"/>
  <c r="AO18" i="2"/>
  <c r="AN18" i="2"/>
  <c r="AM18" i="2"/>
  <c r="AL18" i="2"/>
  <c r="AK18" i="2"/>
  <c r="AJ18" i="2"/>
  <c r="AI18" i="2"/>
  <c r="AH18" i="2"/>
  <c r="BG17" i="2"/>
  <c r="BF17" i="2"/>
  <c r="BE17" i="2"/>
  <c r="BD17" i="2"/>
  <c r="BC17" i="2"/>
  <c r="BB17" i="2"/>
  <c r="AY17" i="2"/>
  <c r="AX17" i="2"/>
  <c r="AW17" i="2"/>
  <c r="AV17" i="2"/>
  <c r="AU17" i="2"/>
  <c r="AT17" i="2"/>
  <c r="AS17" i="2"/>
  <c r="AR17" i="2"/>
  <c r="AP17" i="2"/>
  <c r="AO17" i="2"/>
  <c r="AN17" i="2"/>
  <c r="AM17" i="2"/>
  <c r="AL17" i="2"/>
  <c r="AK17" i="2"/>
  <c r="AJ17" i="2"/>
  <c r="AI17" i="2"/>
  <c r="AH17" i="2"/>
  <c r="BG16" i="2"/>
  <c r="BF16" i="2"/>
  <c r="BE16" i="2"/>
  <c r="BD16" i="2"/>
  <c r="BC16" i="2"/>
  <c r="BB16" i="2"/>
  <c r="AY16" i="2"/>
  <c r="AX16" i="2"/>
  <c r="AW16" i="2"/>
  <c r="AV16" i="2"/>
  <c r="AU16" i="2"/>
  <c r="AT16" i="2"/>
  <c r="AS16" i="2"/>
  <c r="AR16" i="2"/>
  <c r="AP16" i="2"/>
  <c r="AO16" i="2"/>
  <c r="AN16" i="2"/>
  <c r="AM16" i="2"/>
  <c r="AL16" i="2"/>
  <c r="AK16" i="2"/>
  <c r="AJ16" i="2"/>
  <c r="AI16" i="2"/>
  <c r="AH16" i="2"/>
  <c r="BG15" i="2"/>
  <c r="BF15" i="2"/>
  <c r="BE15" i="2"/>
  <c r="BD15" i="2"/>
  <c r="BC15" i="2"/>
  <c r="BB15" i="2"/>
  <c r="AY15" i="2"/>
  <c r="AX15" i="2"/>
  <c r="AW15" i="2"/>
  <c r="AV15" i="2"/>
  <c r="AU15" i="2"/>
  <c r="AT15" i="2"/>
  <c r="AS15" i="2"/>
  <c r="AR15" i="2"/>
  <c r="AP15" i="2"/>
  <c r="AO15" i="2"/>
  <c r="AN15" i="2"/>
  <c r="AM15" i="2"/>
  <c r="AL15" i="2"/>
  <c r="AK15" i="2"/>
  <c r="AJ15" i="2"/>
  <c r="AI15" i="2"/>
  <c r="AH15" i="2"/>
  <c r="BG14" i="2"/>
  <c r="BF14" i="2"/>
  <c r="BE14" i="2"/>
  <c r="BD14" i="2"/>
  <c r="BC14" i="2"/>
  <c r="BB14" i="2"/>
  <c r="AY14" i="2"/>
  <c r="AX14" i="2"/>
  <c r="AW14" i="2"/>
  <c r="AV14" i="2"/>
  <c r="AU14" i="2"/>
  <c r="AT14" i="2"/>
  <c r="AS14" i="2"/>
  <c r="AR14" i="2"/>
  <c r="AP14" i="2"/>
  <c r="AO14" i="2"/>
  <c r="AN14" i="2"/>
  <c r="AM14" i="2"/>
  <c r="AL14" i="2"/>
  <c r="AK14" i="2"/>
  <c r="AJ14" i="2"/>
  <c r="AI14" i="2"/>
  <c r="AH14" i="2"/>
  <c r="BG13" i="2"/>
  <c r="BF13" i="2"/>
  <c r="BE13" i="2"/>
  <c r="BD13" i="2"/>
  <c r="BC13" i="2"/>
  <c r="BB13" i="2"/>
  <c r="AY13" i="2"/>
  <c r="AX13" i="2"/>
  <c r="AW13" i="2"/>
  <c r="AV13" i="2"/>
  <c r="AU13" i="2"/>
  <c r="AT13" i="2"/>
  <c r="AS13" i="2"/>
  <c r="AR13" i="2"/>
  <c r="AP13" i="2"/>
  <c r="AO13" i="2"/>
  <c r="AN13" i="2"/>
  <c r="AM13" i="2"/>
  <c r="AL13" i="2"/>
  <c r="AK13" i="2"/>
  <c r="AJ13" i="2"/>
  <c r="AI13" i="2"/>
  <c r="AH13" i="2"/>
  <c r="BG12" i="2"/>
  <c r="BF12" i="2"/>
  <c r="BE12" i="2"/>
  <c r="BD12" i="2"/>
  <c r="BC12" i="2"/>
  <c r="BB12" i="2"/>
  <c r="AY12" i="2"/>
  <c r="AX12" i="2"/>
  <c r="AW12" i="2"/>
  <c r="AV12" i="2"/>
  <c r="AU12" i="2"/>
  <c r="AT12" i="2"/>
  <c r="AS12" i="2"/>
  <c r="AR12" i="2"/>
  <c r="AP12" i="2"/>
  <c r="AO12" i="2"/>
  <c r="AN12" i="2"/>
  <c r="AM12" i="2"/>
  <c r="AL12" i="2"/>
  <c r="AK12" i="2"/>
  <c r="AJ12" i="2"/>
  <c r="AI12" i="2"/>
  <c r="AH12" i="2"/>
  <c r="BG11" i="2"/>
  <c r="BF11" i="2"/>
  <c r="BE11" i="2"/>
  <c r="BD11" i="2"/>
  <c r="BC11" i="2"/>
  <c r="BB11" i="2"/>
  <c r="AY11" i="2"/>
  <c r="AX11" i="2"/>
  <c r="AW11" i="2"/>
  <c r="AV11" i="2"/>
  <c r="AU11" i="2"/>
  <c r="AT11" i="2"/>
  <c r="AS11" i="2"/>
  <c r="AR11" i="2"/>
  <c r="AP11" i="2"/>
  <c r="AO11" i="2"/>
  <c r="AN11" i="2"/>
  <c r="AM11" i="2"/>
  <c r="AL11" i="2"/>
  <c r="AK11" i="2"/>
  <c r="AJ11" i="2"/>
  <c r="AI11" i="2"/>
  <c r="AH11" i="2"/>
  <c r="BG10" i="2"/>
  <c r="BF10" i="2"/>
  <c r="BE10" i="2"/>
  <c r="BD10" i="2"/>
  <c r="BC10" i="2"/>
  <c r="BB10" i="2"/>
  <c r="AY10" i="2"/>
  <c r="AX10" i="2"/>
  <c r="AW10" i="2"/>
  <c r="AV10" i="2"/>
  <c r="AU10" i="2"/>
  <c r="AT10" i="2"/>
  <c r="AS10" i="2"/>
  <c r="AR10" i="2"/>
  <c r="AP10" i="2"/>
  <c r="AO10" i="2"/>
  <c r="AN10" i="2"/>
  <c r="AM10" i="2"/>
  <c r="AL10" i="2"/>
  <c r="AK10" i="2"/>
  <c r="AJ10" i="2"/>
  <c r="AI10" i="2"/>
  <c r="AH10" i="2"/>
  <c r="BG9" i="2"/>
  <c r="BF9" i="2"/>
  <c r="BE9" i="2"/>
  <c r="BD9" i="2"/>
  <c r="BC9" i="2"/>
  <c r="BB9" i="2"/>
  <c r="AY9" i="2"/>
  <c r="AX9" i="2"/>
  <c r="AW9" i="2"/>
  <c r="AV9" i="2"/>
  <c r="AU9" i="2"/>
  <c r="AT9" i="2"/>
  <c r="AS9" i="2"/>
  <c r="AR9" i="2"/>
  <c r="AP9" i="2"/>
  <c r="AO9" i="2"/>
  <c r="AN9" i="2"/>
  <c r="AM9" i="2"/>
  <c r="AL9" i="2"/>
  <c r="AK9" i="2"/>
  <c r="AJ9" i="2"/>
  <c r="AI9" i="2"/>
  <c r="AH9" i="2"/>
  <c r="BG8" i="2"/>
  <c r="BF8" i="2"/>
  <c r="BE8" i="2"/>
  <c r="BD8" i="2"/>
  <c r="BC8" i="2"/>
  <c r="BB8" i="2"/>
  <c r="AY8" i="2"/>
  <c r="AX8" i="2"/>
  <c r="AW8" i="2"/>
  <c r="AV8" i="2"/>
  <c r="AU8" i="2"/>
  <c r="AT8" i="2"/>
  <c r="AS8" i="2"/>
  <c r="AR8" i="2"/>
  <c r="AP8" i="2"/>
  <c r="AO8" i="2"/>
  <c r="AN8" i="2"/>
  <c r="AM8" i="2"/>
  <c r="AL8" i="2"/>
  <c r="AK8" i="2"/>
  <c r="AJ8" i="2"/>
  <c r="AI8" i="2"/>
  <c r="AH8" i="2"/>
  <c r="BG7" i="2"/>
  <c r="BF7" i="2"/>
  <c r="BE7" i="2"/>
  <c r="BD7" i="2"/>
  <c r="BC7" i="2"/>
  <c r="BB7" i="2"/>
  <c r="AY7" i="2"/>
  <c r="AX7" i="2"/>
  <c r="AW7" i="2"/>
  <c r="AV7" i="2"/>
  <c r="AU7" i="2"/>
  <c r="AT7" i="2"/>
  <c r="AS7" i="2"/>
  <c r="AR7" i="2"/>
  <c r="AP7" i="2"/>
  <c r="AO7" i="2"/>
  <c r="AN7" i="2"/>
  <c r="AM7" i="2"/>
  <c r="AL7" i="2"/>
  <c r="AK7" i="2"/>
  <c r="AJ7" i="2"/>
  <c r="AI7" i="2"/>
  <c r="AH7" i="2"/>
  <c r="BG6" i="2"/>
  <c r="BF6" i="2"/>
  <c r="BE6" i="2"/>
  <c r="BD6" i="2"/>
  <c r="BC6" i="2"/>
  <c r="BB6" i="2"/>
  <c r="AY6" i="2"/>
  <c r="AX6" i="2"/>
  <c r="AW6" i="2"/>
  <c r="AV6" i="2"/>
  <c r="AU6" i="2"/>
  <c r="AT6" i="2"/>
  <c r="AS6" i="2"/>
  <c r="AR6" i="2"/>
  <c r="AP6" i="2"/>
  <c r="AO6" i="2"/>
  <c r="AN6" i="2"/>
  <c r="AM6" i="2"/>
  <c r="AL6" i="2"/>
  <c r="AK6" i="2"/>
  <c r="AJ6" i="2"/>
  <c r="AI6" i="2"/>
  <c r="AH6" i="2"/>
  <c r="AH27" i="2" s="1"/>
  <c r="BG5" i="2"/>
  <c r="BF5" i="2"/>
  <c r="BE5" i="2"/>
  <c r="BD5" i="2"/>
  <c r="BC5" i="2"/>
  <c r="BB5" i="2"/>
  <c r="AY5" i="2"/>
  <c r="AX5" i="2"/>
  <c r="AW5" i="2"/>
  <c r="AV5" i="2"/>
  <c r="AU5" i="2"/>
  <c r="AT5" i="2"/>
  <c r="AS5" i="2"/>
  <c r="AR5" i="2"/>
  <c r="AP5" i="2"/>
  <c r="AO5" i="2"/>
  <c r="AN5" i="2"/>
  <c r="AM5" i="2"/>
  <c r="AL5" i="2"/>
  <c r="AK5" i="2"/>
  <c r="AJ5" i="2"/>
  <c r="AI5" i="2"/>
  <c r="AH5" i="2"/>
  <c r="BG4" i="2"/>
  <c r="BF4" i="2"/>
  <c r="BE4" i="2"/>
  <c r="BD4" i="2"/>
  <c r="BC4" i="2"/>
  <c r="BB4" i="2"/>
  <c r="AY4" i="2"/>
  <c r="AX4" i="2"/>
  <c r="AW4" i="2"/>
  <c r="AV4" i="2"/>
  <c r="AU4" i="2"/>
  <c r="AT4" i="2"/>
  <c r="AS4" i="2"/>
  <c r="AR4" i="2"/>
  <c r="AP4" i="2"/>
  <c r="AO4" i="2"/>
  <c r="AN4" i="2"/>
  <c r="AM4" i="2"/>
  <c r="AL4" i="2"/>
  <c r="AK4" i="2"/>
  <c r="AJ4" i="2"/>
  <c r="AI4" i="2"/>
  <c r="AH4" i="2"/>
  <c r="BG3" i="2"/>
  <c r="BF3" i="2"/>
  <c r="BE3" i="2"/>
  <c r="BD3" i="2"/>
  <c r="BC3" i="2"/>
  <c r="BB3" i="2"/>
  <c r="AY3" i="2"/>
  <c r="AX3" i="2"/>
  <c r="AW3" i="2"/>
  <c r="AV3" i="2"/>
  <c r="AU3" i="2"/>
  <c r="AT3" i="2"/>
  <c r="AS3" i="2"/>
  <c r="AR3" i="2"/>
  <c r="AP3" i="2"/>
  <c r="AO3" i="2"/>
  <c r="AN3" i="2"/>
  <c r="AM3" i="2"/>
  <c r="AL3" i="2"/>
  <c r="AK3" i="2"/>
  <c r="AJ3" i="2"/>
  <c r="AI3" i="2"/>
  <c r="AH3" i="2"/>
  <c r="AI25" i="2"/>
  <c r="AJ25" i="2"/>
  <c r="AK25" i="2"/>
  <c r="AL25" i="2"/>
  <c r="AM25" i="2"/>
  <c r="AN25" i="2"/>
  <c r="AO25" i="2"/>
  <c r="AP25" i="2"/>
  <c r="AR25" i="2"/>
  <c r="AS25" i="2"/>
  <c r="AT25" i="2"/>
  <c r="AU25" i="2"/>
  <c r="AV25" i="2"/>
  <c r="AW25" i="2"/>
  <c r="AX25" i="2"/>
  <c r="AY25" i="2"/>
  <c r="BB25" i="2"/>
  <c r="BC25" i="2"/>
  <c r="BD25" i="2"/>
  <c r="BE25" i="2"/>
  <c r="BF25" i="2"/>
  <c r="BG25" i="2"/>
  <c r="AH25" i="2"/>
  <c r="D48" i="3"/>
  <c r="H48" i="3"/>
  <c r="I48" i="3"/>
  <c r="J48" i="3"/>
  <c r="K48" i="3"/>
  <c r="L48" i="3"/>
  <c r="M48" i="3"/>
  <c r="N48" i="3"/>
  <c r="O48" i="3"/>
  <c r="P48" i="3"/>
  <c r="Q48" i="3"/>
  <c r="R48" i="3"/>
  <c r="T48" i="3"/>
  <c r="W48" i="3"/>
  <c r="X48" i="3"/>
  <c r="Y48" i="3"/>
  <c r="AA48" i="3"/>
  <c r="AB48" i="3"/>
  <c r="H112" i="9"/>
  <c r="I112" i="9"/>
  <c r="J112" i="9"/>
  <c r="K112" i="9"/>
  <c r="L112" i="9"/>
  <c r="M112" i="9"/>
  <c r="N112" i="9"/>
  <c r="O112" i="9"/>
  <c r="P112" i="9"/>
  <c r="Q112" i="9"/>
  <c r="R112" i="9"/>
  <c r="S112" i="9"/>
  <c r="T112" i="9"/>
  <c r="X112" i="9"/>
  <c r="Y112" i="9"/>
  <c r="Z112" i="9"/>
  <c r="AA112" i="9"/>
  <c r="AC112" i="9"/>
  <c r="H113" i="9"/>
  <c r="I113" i="9"/>
  <c r="J113" i="9"/>
  <c r="K113" i="9"/>
  <c r="L113" i="9"/>
  <c r="M113" i="9"/>
  <c r="N113" i="9"/>
  <c r="O113" i="9"/>
  <c r="P113" i="9"/>
  <c r="Q113" i="9"/>
  <c r="R113" i="9"/>
  <c r="S113" i="9"/>
  <c r="T113" i="9"/>
  <c r="X113" i="9"/>
  <c r="Y113" i="9"/>
  <c r="Z113" i="9"/>
  <c r="AA113" i="9"/>
  <c r="AC113" i="9"/>
  <c r="H114" i="9"/>
  <c r="I114" i="9"/>
  <c r="J114" i="9"/>
  <c r="K114" i="9"/>
  <c r="L114" i="9"/>
  <c r="M114" i="9"/>
  <c r="N114" i="9"/>
  <c r="O114" i="9"/>
  <c r="P114" i="9"/>
  <c r="Q114" i="9"/>
  <c r="R114" i="9"/>
  <c r="S114" i="9"/>
  <c r="T114" i="9"/>
  <c r="X114" i="9"/>
  <c r="Y114" i="9"/>
  <c r="Z114" i="9"/>
  <c r="AA114" i="9"/>
  <c r="AC114" i="9"/>
  <c r="H115" i="9"/>
  <c r="I115" i="9"/>
  <c r="J115" i="9"/>
  <c r="K115" i="9"/>
  <c r="L115" i="9"/>
  <c r="M115" i="9"/>
  <c r="N115" i="9"/>
  <c r="O115" i="9"/>
  <c r="P115" i="9"/>
  <c r="Q115" i="9"/>
  <c r="R115" i="9"/>
  <c r="S115" i="9"/>
  <c r="T115" i="9"/>
  <c r="X115" i="9"/>
  <c r="Y115" i="9"/>
  <c r="Z115" i="9"/>
  <c r="AA115" i="9"/>
  <c r="AC115" i="9"/>
  <c r="H116" i="9"/>
  <c r="I116" i="9"/>
  <c r="J116" i="9"/>
  <c r="K116" i="9"/>
  <c r="L116" i="9"/>
  <c r="M116" i="9"/>
  <c r="N116" i="9"/>
  <c r="O116" i="9"/>
  <c r="P116" i="9"/>
  <c r="Q116" i="9"/>
  <c r="R116" i="9"/>
  <c r="S116" i="9"/>
  <c r="T116" i="9"/>
  <c r="X116" i="9"/>
  <c r="Y116" i="9"/>
  <c r="Z116" i="9"/>
  <c r="AA116" i="9"/>
  <c r="AC116" i="9"/>
  <c r="H117" i="9"/>
  <c r="I117" i="9"/>
  <c r="J117" i="9"/>
  <c r="K117" i="9"/>
  <c r="L117" i="9"/>
  <c r="M117" i="9"/>
  <c r="N117" i="9"/>
  <c r="O117" i="9"/>
  <c r="P117" i="9"/>
  <c r="Q117" i="9"/>
  <c r="R117" i="9"/>
  <c r="S117" i="9"/>
  <c r="T117" i="9"/>
  <c r="X117" i="9"/>
  <c r="Y117" i="9"/>
  <c r="Z117" i="9"/>
  <c r="AA117" i="9"/>
  <c r="AC117" i="9"/>
  <c r="H118" i="9"/>
  <c r="I118" i="9"/>
  <c r="J118" i="9"/>
  <c r="K118" i="9"/>
  <c r="L118" i="9"/>
  <c r="M118" i="9"/>
  <c r="N118" i="9"/>
  <c r="O118" i="9"/>
  <c r="P118" i="9"/>
  <c r="Q118" i="9"/>
  <c r="R118" i="9"/>
  <c r="S118" i="9"/>
  <c r="T118" i="9"/>
  <c r="X118" i="9"/>
  <c r="Y118" i="9"/>
  <c r="Z118" i="9"/>
  <c r="AA118" i="9"/>
  <c r="AC118" i="9"/>
  <c r="CC143" i="9"/>
  <c r="CC142" i="9"/>
  <c r="CC141" i="9"/>
  <c r="CC140" i="9"/>
  <c r="CC139" i="9"/>
  <c r="CC138" i="9"/>
  <c r="CC137" i="9"/>
  <c r="CC132" i="9"/>
  <c r="CC131" i="9"/>
  <c r="CC130" i="9"/>
  <c r="CC129" i="9"/>
  <c r="CC128" i="9"/>
  <c r="CC127" i="9"/>
  <c r="CC126" i="9"/>
  <c r="CC125" i="9"/>
  <c r="CC124" i="9"/>
  <c r="CC123" i="9"/>
  <c r="CC122" i="9"/>
  <c r="CC121" i="9"/>
  <c r="CC120" i="9"/>
  <c r="CC119" i="9"/>
  <c r="CC118" i="9"/>
  <c r="CC117" i="9"/>
  <c r="CC116" i="9"/>
  <c r="CC115" i="9"/>
  <c r="CC114" i="9"/>
  <c r="CC113" i="9"/>
  <c r="CC112" i="9"/>
  <c r="BM112" i="9"/>
  <c r="BM113" i="9"/>
  <c r="BM114" i="9"/>
  <c r="BM115" i="9"/>
  <c r="BM116" i="9"/>
  <c r="BM117" i="9"/>
  <c r="BM118" i="9"/>
  <c r="BM119" i="9"/>
  <c r="BM120" i="9"/>
  <c r="BM121" i="9"/>
  <c r="BM122" i="9"/>
  <c r="BM123" i="9"/>
  <c r="BM124" i="9"/>
  <c r="BM125" i="9"/>
  <c r="BM126" i="9"/>
  <c r="BM127" i="9"/>
  <c r="BM128" i="9"/>
  <c r="BM129" i="9"/>
  <c r="BM130" i="9"/>
  <c r="BM131" i="9"/>
  <c r="BM132" i="9"/>
  <c r="CJ101" i="9"/>
  <c r="CJ102" i="9"/>
  <c r="CJ103" i="9"/>
  <c r="CJ104" i="9"/>
  <c r="CJ105" i="9"/>
  <c r="CJ106" i="9"/>
  <c r="CJ107" i="9"/>
  <c r="CJ76" i="9"/>
  <c r="CJ77" i="9"/>
  <c r="CJ78" i="9"/>
  <c r="CJ79" i="9"/>
  <c r="CJ80" i="9"/>
  <c r="CJ81" i="9"/>
  <c r="CJ82" i="9"/>
  <c r="CJ83" i="9"/>
  <c r="CJ84" i="9"/>
  <c r="CJ85" i="9"/>
  <c r="CJ86" i="9"/>
  <c r="CJ87" i="9"/>
  <c r="CJ88" i="9"/>
  <c r="CJ89" i="9"/>
  <c r="CJ90" i="9"/>
  <c r="CJ91" i="9"/>
  <c r="CJ92" i="9"/>
  <c r="CJ93" i="9"/>
  <c r="CJ94" i="9"/>
  <c r="CJ95" i="9"/>
  <c r="CJ96" i="9"/>
  <c r="CC107" i="9"/>
  <c r="CC106" i="9"/>
  <c r="CC105" i="9"/>
  <c r="CC104" i="9"/>
  <c r="CC103" i="9"/>
  <c r="CC102" i="9"/>
  <c r="CC101" i="9"/>
  <c r="CC96" i="9"/>
  <c r="CC95" i="9"/>
  <c r="CC94" i="9"/>
  <c r="CC93" i="9"/>
  <c r="CC92" i="9"/>
  <c r="CC91" i="9"/>
  <c r="CC90" i="9"/>
  <c r="CC89" i="9"/>
  <c r="CC88" i="9"/>
  <c r="CC87" i="9"/>
  <c r="CC86" i="9"/>
  <c r="CC85" i="9"/>
  <c r="CC84" i="9"/>
  <c r="CC83" i="9"/>
  <c r="CC82" i="9"/>
  <c r="CC81" i="9"/>
  <c r="CC80" i="9"/>
  <c r="CC79" i="9"/>
  <c r="CC78" i="9"/>
  <c r="CC77" i="9"/>
  <c r="CC76" i="9"/>
  <c r="BM65" i="9"/>
  <c r="BQ65" i="9"/>
  <c r="BR65" i="9"/>
  <c r="BS65" i="9"/>
  <c r="BT65" i="9"/>
  <c r="BV65" i="9"/>
  <c r="BW65" i="9"/>
  <c r="BX65" i="9"/>
  <c r="BY65" i="9"/>
  <c r="BZ65" i="9"/>
  <c r="CA65" i="9"/>
  <c r="CB65" i="9"/>
  <c r="CC65" i="9"/>
  <c r="CF65" i="9"/>
  <c r="CG65" i="9"/>
  <c r="CH65" i="9"/>
  <c r="CI65" i="9"/>
  <c r="CJ65" i="9"/>
  <c r="CK65" i="9"/>
  <c r="BM66" i="9"/>
  <c r="BQ66" i="9"/>
  <c r="BR66" i="9"/>
  <c r="BS66" i="9"/>
  <c r="BT66" i="9"/>
  <c r="BV66" i="9"/>
  <c r="BW66" i="9"/>
  <c r="BX66" i="9"/>
  <c r="BY66" i="9"/>
  <c r="BZ66" i="9"/>
  <c r="CA66" i="9"/>
  <c r="CB66" i="9"/>
  <c r="CC66" i="9"/>
  <c r="CF66" i="9"/>
  <c r="CG66" i="9"/>
  <c r="CH66" i="9"/>
  <c r="CI66" i="9"/>
  <c r="CJ66" i="9"/>
  <c r="CK66" i="9"/>
  <c r="BM67" i="9"/>
  <c r="BQ67" i="9"/>
  <c r="BR67" i="9"/>
  <c r="BS67" i="9"/>
  <c r="BT67" i="9"/>
  <c r="BV67" i="9"/>
  <c r="BW67" i="9"/>
  <c r="BX67" i="9"/>
  <c r="BY67" i="9"/>
  <c r="BZ67" i="9"/>
  <c r="CA67" i="9"/>
  <c r="CB67" i="9"/>
  <c r="CC67" i="9"/>
  <c r="CF67" i="9"/>
  <c r="CG67" i="9"/>
  <c r="CH67" i="9"/>
  <c r="CI67" i="9"/>
  <c r="CJ67" i="9"/>
  <c r="CK67" i="9"/>
  <c r="BM68" i="9"/>
  <c r="BQ68" i="9"/>
  <c r="BR68" i="9"/>
  <c r="BS68" i="9"/>
  <c r="BT68" i="9"/>
  <c r="BV68" i="9"/>
  <c r="BW68" i="9"/>
  <c r="BX68" i="9"/>
  <c r="BY68" i="9"/>
  <c r="BZ68" i="9"/>
  <c r="CA68" i="9"/>
  <c r="CB68" i="9"/>
  <c r="CC68" i="9"/>
  <c r="CF68" i="9"/>
  <c r="CG68" i="9"/>
  <c r="CH68" i="9"/>
  <c r="CI68" i="9"/>
  <c r="CJ68" i="9"/>
  <c r="CK68" i="9"/>
  <c r="BM69" i="9"/>
  <c r="BQ69" i="9"/>
  <c r="BR69" i="9"/>
  <c r="BS69" i="9"/>
  <c r="BT69" i="9"/>
  <c r="BV69" i="9"/>
  <c r="BW69" i="9"/>
  <c r="BX69" i="9"/>
  <c r="BY69" i="9"/>
  <c r="BZ69" i="9"/>
  <c r="CA69" i="9"/>
  <c r="CB69" i="9"/>
  <c r="CC69" i="9"/>
  <c r="CF69" i="9"/>
  <c r="CG69" i="9"/>
  <c r="CH69" i="9"/>
  <c r="CI69" i="9"/>
  <c r="CJ69" i="9"/>
  <c r="CK69" i="9"/>
  <c r="BM70" i="9"/>
  <c r="BQ70" i="9"/>
  <c r="BR70" i="9"/>
  <c r="BS70" i="9"/>
  <c r="BT70" i="9"/>
  <c r="BV70" i="9"/>
  <c r="BW70" i="9"/>
  <c r="BX70" i="9"/>
  <c r="BY70" i="9"/>
  <c r="BZ70" i="9"/>
  <c r="CA70" i="9"/>
  <c r="CB70" i="9"/>
  <c r="CC70" i="9"/>
  <c r="CF70" i="9"/>
  <c r="CG70" i="9"/>
  <c r="CH70" i="9"/>
  <c r="CI70" i="9"/>
  <c r="CJ70" i="9"/>
  <c r="CK70" i="9"/>
  <c r="BM71" i="9"/>
  <c r="BQ71" i="9"/>
  <c r="BR71" i="9"/>
  <c r="BS71" i="9"/>
  <c r="BT71" i="9"/>
  <c r="BV71" i="9"/>
  <c r="BW71" i="9"/>
  <c r="BX71" i="9"/>
  <c r="BY71" i="9"/>
  <c r="BZ71" i="9"/>
  <c r="CA71" i="9"/>
  <c r="CB71" i="9"/>
  <c r="CC71" i="9"/>
  <c r="CF71" i="9"/>
  <c r="CG71" i="9"/>
  <c r="CH71" i="9"/>
  <c r="CI71" i="9"/>
  <c r="CJ71" i="9"/>
  <c r="CK71" i="9"/>
  <c r="BM40" i="9"/>
  <c r="BN40" i="9"/>
  <c r="BO40" i="9"/>
  <c r="BP40" i="9"/>
  <c r="BQ40" i="9"/>
  <c r="BR40" i="9"/>
  <c r="BS40" i="9"/>
  <c r="BT40" i="9"/>
  <c r="BV40" i="9"/>
  <c r="BW40" i="9"/>
  <c r="BX40" i="9"/>
  <c r="BY40" i="9"/>
  <c r="BZ40" i="9"/>
  <c r="CA40" i="9"/>
  <c r="CB40" i="9"/>
  <c r="CC40" i="9"/>
  <c r="CF40" i="9"/>
  <c r="CG40" i="9"/>
  <c r="CH40" i="9"/>
  <c r="CI40" i="9"/>
  <c r="CJ40" i="9"/>
  <c r="CK40" i="9"/>
  <c r="BM41" i="9"/>
  <c r="BN41" i="9"/>
  <c r="BO41" i="9"/>
  <c r="BP41" i="9"/>
  <c r="BQ41" i="9"/>
  <c r="BR41" i="9"/>
  <c r="BS41" i="9"/>
  <c r="BT41" i="9"/>
  <c r="BV41" i="9"/>
  <c r="BW41" i="9"/>
  <c r="BX41" i="9"/>
  <c r="BY41" i="9"/>
  <c r="BZ41" i="9"/>
  <c r="CA41" i="9"/>
  <c r="CB41" i="9"/>
  <c r="CC41" i="9"/>
  <c r="CF41" i="9"/>
  <c r="CG41" i="9"/>
  <c r="CH41" i="9"/>
  <c r="CI41" i="9"/>
  <c r="CJ41" i="9"/>
  <c r="CK41" i="9"/>
  <c r="BM42" i="9"/>
  <c r="BN42" i="9"/>
  <c r="BO42" i="9"/>
  <c r="BP42" i="9"/>
  <c r="BQ42" i="9"/>
  <c r="BR42" i="9"/>
  <c r="BS42" i="9"/>
  <c r="BT42" i="9"/>
  <c r="BV42" i="9"/>
  <c r="BW42" i="9"/>
  <c r="BX42" i="9"/>
  <c r="BY42" i="9"/>
  <c r="BZ42" i="9"/>
  <c r="CA42" i="9"/>
  <c r="CB42" i="9"/>
  <c r="CC42" i="9"/>
  <c r="CF42" i="9"/>
  <c r="CG42" i="9"/>
  <c r="CH42" i="9"/>
  <c r="CI42" i="9"/>
  <c r="CJ42" i="9"/>
  <c r="CK42" i="9"/>
  <c r="BM43" i="9"/>
  <c r="BN43" i="9"/>
  <c r="BO43" i="9"/>
  <c r="BP43" i="9"/>
  <c r="BQ43" i="9"/>
  <c r="BR43" i="9"/>
  <c r="BS43" i="9"/>
  <c r="BT43" i="9"/>
  <c r="BV43" i="9"/>
  <c r="BW43" i="9"/>
  <c r="BX43" i="9"/>
  <c r="BY43" i="9"/>
  <c r="BZ43" i="9"/>
  <c r="CA43" i="9"/>
  <c r="CB43" i="9"/>
  <c r="CC43" i="9"/>
  <c r="CF43" i="9"/>
  <c r="CG43" i="9"/>
  <c r="CH43" i="9"/>
  <c r="CI43" i="9"/>
  <c r="CJ43" i="9"/>
  <c r="CK43" i="9"/>
  <c r="BM44" i="9"/>
  <c r="BN44" i="9"/>
  <c r="BO44" i="9"/>
  <c r="BP44" i="9"/>
  <c r="BQ44" i="9"/>
  <c r="BR44" i="9"/>
  <c r="BS44" i="9"/>
  <c r="BT44" i="9"/>
  <c r="BV44" i="9"/>
  <c r="BW44" i="9"/>
  <c r="BX44" i="9"/>
  <c r="BY44" i="9"/>
  <c r="BZ44" i="9"/>
  <c r="CA44" i="9"/>
  <c r="CB44" i="9"/>
  <c r="CC44" i="9"/>
  <c r="CF44" i="9"/>
  <c r="CG44" i="9"/>
  <c r="CH44" i="9"/>
  <c r="CI44" i="9"/>
  <c r="CJ44" i="9"/>
  <c r="CK44" i="9"/>
  <c r="BM45" i="9"/>
  <c r="BN45" i="9"/>
  <c r="BO45" i="9"/>
  <c r="BP45" i="9"/>
  <c r="BQ45" i="9"/>
  <c r="BR45" i="9"/>
  <c r="BS45" i="9"/>
  <c r="BT45" i="9"/>
  <c r="BV45" i="9"/>
  <c r="BW45" i="9"/>
  <c r="BX45" i="9"/>
  <c r="BY45" i="9"/>
  <c r="BZ45" i="9"/>
  <c r="CA45" i="9"/>
  <c r="CB45" i="9"/>
  <c r="CC45" i="9"/>
  <c r="CF45" i="9"/>
  <c r="CG45" i="9"/>
  <c r="CH45" i="9"/>
  <c r="CI45" i="9"/>
  <c r="CJ45" i="9"/>
  <c r="CK45" i="9"/>
  <c r="BM46" i="9"/>
  <c r="BN46" i="9"/>
  <c r="BO46" i="9"/>
  <c r="BP46" i="9"/>
  <c r="BQ46" i="9"/>
  <c r="BR46" i="9"/>
  <c r="BS46" i="9"/>
  <c r="BT46" i="9"/>
  <c r="BV46" i="9"/>
  <c r="BW46" i="9"/>
  <c r="BX46" i="9"/>
  <c r="BY46" i="9"/>
  <c r="BZ46" i="9"/>
  <c r="CA46" i="9"/>
  <c r="CB46" i="9"/>
  <c r="CC46" i="9"/>
  <c r="CF46" i="9"/>
  <c r="CG46" i="9"/>
  <c r="CH46" i="9"/>
  <c r="CI46" i="9"/>
  <c r="CJ46" i="9"/>
  <c r="CK46" i="9"/>
  <c r="BM47" i="9"/>
  <c r="BN47" i="9"/>
  <c r="BO47" i="9"/>
  <c r="BP47" i="9"/>
  <c r="BQ47" i="9"/>
  <c r="BR47" i="9"/>
  <c r="BS47" i="9"/>
  <c r="BT47" i="9"/>
  <c r="BV47" i="9"/>
  <c r="BW47" i="9"/>
  <c r="BX47" i="9"/>
  <c r="BY47" i="9"/>
  <c r="BZ47" i="9"/>
  <c r="CA47" i="9"/>
  <c r="CB47" i="9"/>
  <c r="CC47" i="9"/>
  <c r="CF47" i="9"/>
  <c r="CG47" i="9"/>
  <c r="CH47" i="9"/>
  <c r="CI47" i="9"/>
  <c r="CJ47" i="9"/>
  <c r="CK47" i="9"/>
  <c r="BM48" i="9"/>
  <c r="BN48" i="9"/>
  <c r="BO48" i="9"/>
  <c r="BP48" i="9"/>
  <c r="BQ48" i="9"/>
  <c r="BR48" i="9"/>
  <c r="BS48" i="9"/>
  <c r="BT48" i="9"/>
  <c r="BU48" i="9"/>
  <c r="BV48" i="9"/>
  <c r="BW48" i="9"/>
  <c r="BX48" i="9"/>
  <c r="BY48" i="9"/>
  <c r="BZ48" i="9"/>
  <c r="CA48" i="9"/>
  <c r="CB48" i="9"/>
  <c r="CC48" i="9"/>
  <c r="CF48" i="9"/>
  <c r="CG48" i="9"/>
  <c r="CH48" i="9"/>
  <c r="CI48" i="9"/>
  <c r="CJ48" i="9"/>
  <c r="CK48" i="9"/>
  <c r="BM49" i="9"/>
  <c r="BN49" i="9"/>
  <c r="BO49" i="9"/>
  <c r="BP49" i="9"/>
  <c r="BQ49" i="9"/>
  <c r="BR49" i="9"/>
  <c r="BS49" i="9"/>
  <c r="BT49" i="9"/>
  <c r="BV49" i="9"/>
  <c r="BW49" i="9"/>
  <c r="BX49" i="9"/>
  <c r="BY49" i="9"/>
  <c r="BZ49" i="9"/>
  <c r="CA49" i="9"/>
  <c r="CB49" i="9"/>
  <c r="CC49" i="9"/>
  <c r="CF49" i="9"/>
  <c r="CG49" i="9"/>
  <c r="CH49" i="9"/>
  <c r="CI49" i="9"/>
  <c r="CJ49" i="9"/>
  <c r="CK49" i="9"/>
  <c r="BM50" i="9"/>
  <c r="BN50" i="9"/>
  <c r="BO50" i="9"/>
  <c r="BP50" i="9"/>
  <c r="BQ50" i="9"/>
  <c r="BR50" i="9"/>
  <c r="BS50" i="9"/>
  <c r="BT50" i="9"/>
  <c r="BV50" i="9"/>
  <c r="BW50" i="9"/>
  <c r="BX50" i="9"/>
  <c r="BY50" i="9"/>
  <c r="BZ50" i="9"/>
  <c r="CA50" i="9"/>
  <c r="CB50" i="9"/>
  <c r="CC50" i="9"/>
  <c r="CF50" i="9"/>
  <c r="CG50" i="9"/>
  <c r="CH50" i="9"/>
  <c r="CI50" i="9"/>
  <c r="CJ50" i="9"/>
  <c r="CK50" i="9"/>
  <c r="BM51" i="9"/>
  <c r="BN51" i="9"/>
  <c r="BO51" i="9"/>
  <c r="BP51" i="9"/>
  <c r="BQ51" i="9"/>
  <c r="BR51" i="9"/>
  <c r="BS51" i="9"/>
  <c r="BT51" i="9"/>
  <c r="BU51" i="9"/>
  <c r="BV51" i="9"/>
  <c r="BW51" i="9"/>
  <c r="BX51" i="9"/>
  <c r="BY51" i="9"/>
  <c r="BZ51" i="9"/>
  <c r="CA51" i="9"/>
  <c r="CB51" i="9"/>
  <c r="CC51" i="9"/>
  <c r="CF51" i="9"/>
  <c r="CG51" i="9"/>
  <c r="CH51" i="9"/>
  <c r="CI51" i="9"/>
  <c r="CJ51" i="9"/>
  <c r="CK51" i="9"/>
  <c r="BM52" i="9"/>
  <c r="BN52" i="9"/>
  <c r="BO52" i="9"/>
  <c r="BP52" i="9"/>
  <c r="BQ52" i="9"/>
  <c r="BR52" i="9"/>
  <c r="BS52" i="9"/>
  <c r="BT52" i="9"/>
  <c r="BV52" i="9"/>
  <c r="BW52" i="9"/>
  <c r="BX52" i="9"/>
  <c r="BY52" i="9"/>
  <c r="BZ52" i="9"/>
  <c r="CA52" i="9"/>
  <c r="CB52" i="9"/>
  <c r="CC52" i="9"/>
  <c r="CF52" i="9"/>
  <c r="CG52" i="9"/>
  <c r="CH52" i="9"/>
  <c r="CI52" i="9"/>
  <c r="CJ52" i="9"/>
  <c r="CK52" i="9"/>
  <c r="BM53" i="9"/>
  <c r="BN53" i="9"/>
  <c r="BO53" i="9"/>
  <c r="BP53" i="9"/>
  <c r="BQ53" i="9"/>
  <c r="BR53" i="9"/>
  <c r="BS53" i="9"/>
  <c r="BT53" i="9"/>
  <c r="BU53" i="9"/>
  <c r="BV53" i="9"/>
  <c r="BW53" i="9"/>
  <c r="BX53" i="9"/>
  <c r="BY53" i="9"/>
  <c r="BZ53" i="9"/>
  <c r="CA53" i="9"/>
  <c r="CB53" i="9"/>
  <c r="CC53" i="9"/>
  <c r="CF53" i="9"/>
  <c r="CG53" i="9"/>
  <c r="CH53" i="9"/>
  <c r="CI53" i="9"/>
  <c r="CJ53" i="9"/>
  <c r="CK53" i="9"/>
  <c r="BM54" i="9"/>
  <c r="BN54" i="9"/>
  <c r="BO54" i="9"/>
  <c r="BP54" i="9"/>
  <c r="BQ54" i="9"/>
  <c r="BR54" i="9"/>
  <c r="BS54" i="9"/>
  <c r="BT54" i="9"/>
  <c r="BV54" i="9"/>
  <c r="BW54" i="9"/>
  <c r="BX54" i="9"/>
  <c r="BY54" i="9"/>
  <c r="BZ54" i="9"/>
  <c r="CA54" i="9"/>
  <c r="CB54" i="9"/>
  <c r="CC54" i="9"/>
  <c r="CF54" i="9"/>
  <c r="CG54" i="9"/>
  <c r="CH54" i="9"/>
  <c r="CI54" i="9"/>
  <c r="CJ54" i="9"/>
  <c r="CK54" i="9"/>
  <c r="BM55" i="9"/>
  <c r="BN55" i="9"/>
  <c r="BO55" i="9"/>
  <c r="BP55" i="9"/>
  <c r="BQ55" i="9"/>
  <c r="BR55" i="9"/>
  <c r="BS55" i="9"/>
  <c r="BT55" i="9"/>
  <c r="BV55" i="9"/>
  <c r="BW55" i="9"/>
  <c r="BX55" i="9"/>
  <c r="BY55" i="9"/>
  <c r="BZ55" i="9"/>
  <c r="CA55" i="9"/>
  <c r="CB55" i="9"/>
  <c r="CC55" i="9"/>
  <c r="CF55" i="9"/>
  <c r="CG55" i="9"/>
  <c r="CH55" i="9"/>
  <c r="CI55" i="9"/>
  <c r="CJ55" i="9"/>
  <c r="CK55" i="9"/>
  <c r="BM56" i="9"/>
  <c r="BN56" i="9"/>
  <c r="BO56" i="9"/>
  <c r="BP56" i="9"/>
  <c r="BQ56" i="9"/>
  <c r="BR56" i="9"/>
  <c r="BS56" i="9"/>
  <c r="BT56" i="9"/>
  <c r="BV56" i="9"/>
  <c r="BW56" i="9"/>
  <c r="BX56" i="9"/>
  <c r="BY56" i="9"/>
  <c r="BZ56" i="9"/>
  <c r="CA56" i="9"/>
  <c r="CB56" i="9"/>
  <c r="CC56" i="9"/>
  <c r="CF56" i="9"/>
  <c r="CG56" i="9"/>
  <c r="CH56" i="9"/>
  <c r="CI56" i="9"/>
  <c r="CJ56" i="9"/>
  <c r="CK56" i="9"/>
  <c r="BM57" i="9"/>
  <c r="BN57" i="9"/>
  <c r="BO57" i="9"/>
  <c r="BP57" i="9"/>
  <c r="BQ57" i="9"/>
  <c r="BR57" i="9"/>
  <c r="BS57" i="9"/>
  <c r="BT57" i="9"/>
  <c r="BV57" i="9"/>
  <c r="BW57" i="9"/>
  <c r="BX57" i="9"/>
  <c r="BY57" i="9"/>
  <c r="BZ57" i="9"/>
  <c r="CA57" i="9"/>
  <c r="CB57" i="9"/>
  <c r="CC57" i="9"/>
  <c r="CF57" i="9"/>
  <c r="CG57" i="9"/>
  <c r="CH57" i="9"/>
  <c r="CI57" i="9"/>
  <c r="CJ57" i="9"/>
  <c r="CK57" i="9"/>
  <c r="BM58" i="9"/>
  <c r="BN58" i="9"/>
  <c r="BO58" i="9"/>
  <c r="BP58" i="9"/>
  <c r="BQ58" i="9"/>
  <c r="BR58" i="9"/>
  <c r="BS58" i="9"/>
  <c r="BT58" i="9"/>
  <c r="BV58" i="9"/>
  <c r="BW58" i="9"/>
  <c r="BX58" i="9"/>
  <c r="BY58" i="9"/>
  <c r="BZ58" i="9"/>
  <c r="CA58" i="9"/>
  <c r="CB58" i="9"/>
  <c r="CC58" i="9"/>
  <c r="CF58" i="9"/>
  <c r="CG58" i="9"/>
  <c r="CH58" i="9"/>
  <c r="CI58" i="9"/>
  <c r="CJ58" i="9"/>
  <c r="CK58" i="9"/>
  <c r="BM59" i="9"/>
  <c r="BN59" i="9"/>
  <c r="BO59" i="9"/>
  <c r="BP59" i="9"/>
  <c r="BQ59" i="9"/>
  <c r="BR59" i="9"/>
  <c r="BS59" i="9"/>
  <c r="BT59" i="9"/>
  <c r="BV59" i="9"/>
  <c r="BW59" i="9"/>
  <c r="BX59" i="9"/>
  <c r="BY59" i="9"/>
  <c r="BZ59" i="9"/>
  <c r="CA59" i="9"/>
  <c r="CB59" i="9"/>
  <c r="CC59" i="9"/>
  <c r="CF59" i="9"/>
  <c r="CG59" i="9"/>
  <c r="CH59" i="9"/>
  <c r="CI59" i="9"/>
  <c r="CJ59" i="9"/>
  <c r="CK59" i="9"/>
  <c r="BM60" i="9"/>
  <c r="BN60" i="9"/>
  <c r="BO60" i="9"/>
  <c r="BP60" i="9"/>
  <c r="BQ60" i="9"/>
  <c r="BR60" i="9"/>
  <c r="BS60" i="9"/>
  <c r="BT60" i="9"/>
  <c r="BV60" i="9"/>
  <c r="BW60" i="9"/>
  <c r="BX60" i="9"/>
  <c r="BY60" i="9"/>
  <c r="BZ60" i="9"/>
  <c r="CA60" i="9"/>
  <c r="CB60" i="9"/>
  <c r="CC60" i="9"/>
  <c r="CF60" i="9"/>
  <c r="CG60" i="9"/>
  <c r="CH60" i="9"/>
  <c r="CI60" i="9"/>
  <c r="CJ60" i="9"/>
  <c r="CK60" i="9"/>
  <c r="BM35" i="9"/>
  <c r="BN35" i="9"/>
  <c r="BO35" i="9"/>
  <c r="BP35" i="9"/>
  <c r="BQ35" i="9"/>
  <c r="BR35" i="9"/>
  <c r="BS35" i="9"/>
  <c r="BT35" i="9"/>
  <c r="BV35" i="9"/>
  <c r="BW35" i="9"/>
  <c r="BX35" i="9"/>
  <c r="BY35" i="9"/>
  <c r="BZ35" i="9"/>
  <c r="CA35" i="9"/>
  <c r="CB35" i="9"/>
  <c r="CC35" i="9"/>
  <c r="CF35" i="9"/>
  <c r="CG35" i="9"/>
  <c r="CH35" i="9"/>
  <c r="CI35" i="9"/>
  <c r="CJ35" i="9"/>
  <c r="BM28" i="9"/>
  <c r="BN28" i="9"/>
  <c r="BO28" i="9"/>
  <c r="CJ28" i="9"/>
  <c r="CC28" i="9"/>
  <c r="CC26" i="9"/>
  <c r="CC4" i="9" s="1"/>
  <c r="BL5" i="9"/>
  <c r="BM5" i="9"/>
  <c r="BN5" i="9"/>
  <c r="BO5" i="9"/>
  <c r="BP5" i="9"/>
  <c r="BQ5" i="9"/>
  <c r="BR5" i="9"/>
  <c r="BS5" i="9"/>
  <c r="BT5" i="9"/>
  <c r="BV5" i="9"/>
  <c r="BW5" i="9"/>
  <c r="BX5" i="9"/>
  <c r="BY5" i="9"/>
  <c r="BZ5" i="9"/>
  <c r="CA5" i="9"/>
  <c r="CB5" i="9"/>
  <c r="CF5" i="9"/>
  <c r="CG5" i="9"/>
  <c r="CH5" i="9"/>
  <c r="CI5" i="9"/>
  <c r="CJ5" i="9"/>
  <c r="CK5" i="9"/>
  <c r="BL6" i="9"/>
  <c r="BM6" i="9"/>
  <c r="BN6" i="9"/>
  <c r="BO6" i="9"/>
  <c r="BP6" i="9"/>
  <c r="BQ6" i="9"/>
  <c r="BR6" i="9"/>
  <c r="BS6" i="9"/>
  <c r="BT6" i="9"/>
  <c r="BV6" i="9"/>
  <c r="BW6" i="9"/>
  <c r="BX6" i="9"/>
  <c r="BY6" i="9"/>
  <c r="BZ6" i="9"/>
  <c r="CA6" i="9"/>
  <c r="CB6" i="9"/>
  <c r="CC6" i="9"/>
  <c r="CF6" i="9"/>
  <c r="CG6" i="9"/>
  <c r="CH6" i="9"/>
  <c r="CI6" i="9"/>
  <c r="CJ6" i="9"/>
  <c r="CK6" i="9"/>
  <c r="BL7" i="9"/>
  <c r="BM7" i="9"/>
  <c r="BN7" i="9"/>
  <c r="BO7" i="9"/>
  <c r="BP7" i="9"/>
  <c r="BQ7" i="9"/>
  <c r="BR7" i="9"/>
  <c r="BS7" i="9"/>
  <c r="BT7" i="9"/>
  <c r="BV7" i="9"/>
  <c r="BW7" i="9"/>
  <c r="BX7" i="9"/>
  <c r="BY7" i="9"/>
  <c r="BZ7" i="9"/>
  <c r="CA7" i="9"/>
  <c r="CB7" i="9"/>
  <c r="CF7" i="9"/>
  <c r="CG7" i="9"/>
  <c r="CH7" i="9"/>
  <c r="CI7" i="9"/>
  <c r="CJ7" i="9"/>
  <c r="CK7" i="9"/>
  <c r="BL8" i="9"/>
  <c r="BM8" i="9"/>
  <c r="BN8" i="9"/>
  <c r="BO8" i="9"/>
  <c r="BP8" i="9"/>
  <c r="BQ8" i="9"/>
  <c r="BR8" i="9"/>
  <c r="BS8" i="9"/>
  <c r="BT8" i="9"/>
  <c r="BV8" i="9"/>
  <c r="BW8" i="9"/>
  <c r="BX8" i="9"/>
  <c r="BY8" i="9"/>
  <c r="BZ8" i="9"/>
  <c r="CA8" i="9"/>
  <c r="CB8" i="9"/>
  <c r="CC8" i="9"/>
  <c r="CF8" i="9"/>
  <c r="CG8" i="9"/>
  <c r="CH8" i="9"/>
  <c r="CI8" i="9"/>
  <c r="CJ8" i="9"/>
  <c r="CK8" i="9"/>
  <c r="BL9" i="9"/>
  <c r="BM9" i="9"/>
  <c r="BN9" i="9"/>
  <c r="BO9" i="9"/>
  <c r="BP9" i="9"/>
  <c r="BQ9" i="9"/>
  <c r="BR9" i="9"/>
  <c r="BS9" i="9"/>
  <c r="BT9" i="9"/>
  <c r="BV9" i="9"/>
  <c r="BW9" i="9"/>
  <c r="BX9" i="9"/>
  <c r="BY9" i="9"/>
  <c r="BZ9" i="9"/>
  <c r="CA9" i="9"/>
  <c r="CB9" i="9"/>
  <c r="CF9" i="9"/>
  <c r="CG9" i="9"/>
  <c r="CH9" i="9"/>
  <c r="CI9" i="9"/>
  <c r="CJ9" i="9"/>
  <c r="CK9" i="9"/>
  <c r="BL10" i="9"/>
  <c r="BM10" i="9"/>
  <c r="BN10" i="9"/>
  <c r="BO10" i="9"/>
  <c r="BP10" i="9"/>
  <c r="BQ10" i="9"/>
  <c r="BR10" i="9"/>
  <c r="BS10" i="9"/>
  <c r="BT10" i="9"/>
  <c r="BV10" i="9"/>
  <c r="BW10" i="9"/>
  <c r="BX10" i="9"/>
  <c r="BY10" i="9"/>
  <c r="BZ10" i="9"/>
  <c r="CA10" i="9"/>
  <c r="CB10" i="9"/>
  <c r="CF10" i="9"/>
  <c r="CG10" i="9"/>
  <c r="CH10" i="9"/>
  <c r="CI10" i="9"/>
  <c r="CJ10" i="9"/>
  <c r="CK10" i="9"/>
  <c r="BL11" i="9"/>
  <c r="BM11" i="9"/>
  <c r="BN11" i="9"/>
  <c r="BO11" i="9"/>
  <c r="BP11" i="9"/>
  <c r="BQ11" i="9"/>
  <c r="BR11" i="9"/>
  <c r="BS11" i="9"/>
  <c r="BT11" i="9"/>
  <c r="BV11" i="9"/>
  <c r="BW11" i="9"/>
  <c r="BX11" i="9"/>
  <c r="BY11" i="9"/>
  <c r="BZ11" i="9"/>
  <c r="CA11" i="9"/>
  <c r="CB11" i="9"/>
  <c r="CC11" i="9"/>
  <c r="CF11" i="9"/>
  <c r="CG11" i="9"/>
  <c r="CH11" i="9"/>
  <c r="CI11" i="9"/>
  <c r="CJ11" i="9"/>
  <c r="CK11" i="9"/>
  <c r="BL12" i="9"/>
  <c r="BM12" i="9"/>
  <c r="BN12" i="9"/>
  <c r="BO12" i="9"/>
  <c r="BP12" i="9"/>
  <c r="BQ12" i="9"/>
  <c r="BR12" i="9"/>
  <c r="BS12" i="9"/>
  <c r="BT12" i="9"/>
  <c r="BV12" i="9"/>
  <c r="BW12" i="9"/>
  <c r="BX12" i="9"/>
  <c r="BY12" i="9"/>
  <c r="BZ12" i="9"/>
  <c r="CA12" i="9"/>
  <c r="CB12" i="9"/>
  <c r="CF12" i="9"/>
  <c r="CG12" i="9"/>
  <c r="CH12" i="9"/>
  <c r="CI12" i="9"/>
  <c r="CJ12" i="9"/>
  <c r="CK12" i="9"/>
  <c r="BL13" i="9"/>
  <c r="BM13" i="9"/>
  <c r="BN13" i="9"/>
  <c r="BO13" i="9"/>
  <c r="BP13" i="9"/>
  <c r="BQ13" i="9"/>
  <c r="BR13" i="9"/>
  <c r="BS13" i="9"/>
  <c r="BT13" i="9"/>
  <c r="BV13" i="9"/>
  <c r="BW13" i="9"/>
  <c r="BX13" i="9"/>
  <c r="BY13" i="9"/>
  <c r="BZ13" i="9"/>
  <c r="CA13" i="9"/>
  <c r="CB13" i="9"/>
  <c r="CC13" i="9"/>
  <c r="CF13" i="9"/>
  <c r="CG13" i="9"/>
  <c r="CH13" i="9"/>
  <c r="CI13" i="9"/>
  <c r="CJ13" i="9"/>
  <c r="CK13" i="9"/>
  <c r="BL14" i="9"/>
  <c r="BM14" i="9"/>
  <c r="BN14" i="9"/>
  <c r="BO14" i="9"/>
  <c r="BP14" i="9"/>
  <c r="BQ14" i="9"/>
  <c r="BR14" i="9"/>
  <c r="BS14" i="9"/>
  <c r="BT14" i="9"/>
  <c r="BV14" i="9"/>
  <c r="BW14" i="9"/>
  <c r="BX14" i="9"/>
  <c r="BY14" i="9"/>
  <c r="BZ14" i="9"/>
  <c r="CA14" i="9"/>
  <c r="CB14" i="9"/>
  <c r="CC14" i="9"/>
  <c r="CF14" i="9"/>
  <c r="CG14" i="9"/>
  <c r="CH14" i="9"/>
  <c r="CI14" i="9"/>
  <c r="CJ14" i="9"/>
  <c r="CK14" i="9"/>
  <c r="BL15" i="9"/>
  <c r="BM15" i="9"/>
  <c r="BN15" i="9"/>
  <c r="BO15" i="9"/>
  <c r="BP15" i="9"/>
  <c r="BQ15" i="9"/>
  <c r="BR15" i="9"/>
  <c r="BS15" i="9"/>
  <c r="BT15" i="9"/>
  <c r="BV15" i="9"/>
  <c r="BW15" i="9"/>
  <c r="BX15" i="9"/>
  <c r="BY15" i="9"/>
  <c r="BZ15" i="9"/>
  <c r="CA15" i="9"/>
  <c r="CB15" i="9"/>
  <c r="CF15" i="9"/>
  <c r="CG15" i="9"/>
  <c r="CH15" i="9"/>
  <c r="CI15" i="9"/>
  <c r="CJ15" i="9"/>
  <c r="CK15" i="9"/>
  <c r="BL16" i="9"/>
  <c r="BM16" i="9"/>
  <c r="BN16" i="9"/>
  <c r="BO16" i="9"/>
  <c r="BP16" i="9"/>
  <c r="BQ16" i="9"/>
  <c r="BR16" i="9"/>
  <c r="BS16" i="9"/>
  <c r="BT16" i="9"/>
  <c r="BV16" i="9"/>
  <c r="BW16" i="9"/>
  <c r="BX16" i="9"/>
  <c r="BY16" i="9"/>
  <c r="BZ16" i="9"/>
  <c r="CA16" i="9"/>
  <c r="CB16" i="9"/>
  <c r="CC16" i="9"/>
  <c r="CF16" i="9"/>
  <c r="CG16" i="9"/>
  <c r="CH16" i="9"/>
  <c r="CI16" i="9"/>
  <c r="CJ16" i="9"/>
  <c r="CK16" i="9"/>
  <c r="BL17" i="9"/>
  <c r="BM17" i="9"/>
  <c r="BN17" i="9"/>
  <c r="BO17" i="9"/>
  <c r="BP17" i="9"/>
  <c r="BQ17" i="9"/>
  <c r="BR17" i="9"/>
  <c r="BS17" i="9"/>
  <c r="BT17" i="9"/>
  <c r="BV17" i="9"/>
  <c r="BW17" i="9"/>
  <c r="BX17" i="9"/>
  <c r="BY17" i="9"/>
  <c r="BZ17" i="9"/>
  <c r="CA17" i="9"/>
  <c r="CB17" i="9"/>
  <c r="CF17" i="9"/>
  <c r="CG17" i="9"/>
  <c r="CH17" i="9"/>
  <c r="CI17" i="9"/>
  <c r="CJ17" i="9"/>
  <c r="CK17" i="9"/>
  <c r="BL18" i="9"/>
  <c r="BM18" i="9"/>
  <c r="BN18" i="9"/>
  <c r="BO18" i="9"/>
  <c r="BP18" i="9"/>
  <c r="BQ18" i="9"/>
  <c r="BR18" i="9"/>
  <c r="BS18" i="9"/>
  <c r="BT18" i="9"/>
  <c r="BV18" i="9"/>
  <c r="BW18" i="9"/>
  <c r="BX18" i="9"/>
  <c r="BY18" i="9"/>
  <c r="BZ18" i="9"/>
  <c r="CA18" i="9"/>
  <c r="CB18" i="9"/>
  <c r="CC18" i="9"/>
  <c r="CF18" i="9"/>
  <c r="CG18" i="9"/>
  <c r="CH18" i="9"/>
  <c r="CI18" i="9"/>
  <c r="CJ18" i="9"/>
  <c r="CK18" i="9"/>
  <c r="BL19" i="9"/>
  <c r="BM19" i="9"/>
  <c r="BN19" i="9"/>
  <c r="BO19" i="9"/>
  <c r="BP19" i="9"/>
  <c r="BQ19" i="9"/>
  <c r="BR19" i="9"/>
  <c r="BS19" i="9"/>
  <c r="BT19" i="9"/>
  <c r="BV19" i="9"/>
  <c r="BW19" i="9"/>
  <c r="BX19" i="9"/>
  <c r="BY19" i="9"/>
  <c r="BZ19" i="9"/>
  <c r="CA19" i="9"/>
  <c r="CB19" i="9"/>
  <c r="CC19" i="9"/>
  <c r="CF19" i="9"/>
  <c r="CG19" i="9"/>
  <c r="CH19" i="9"/>
  <c r="CI19" i="9"/>
  <c r="CJ19" i="9"/>
  <c r="CK19" i="9"/>
  <c r="BL20" i="9"/>
  <c r="BM20" i="9"/>
  <c r="BN20" i="9"/>
  <c r="BO20" i="9"/>
  <c r="BP20" i="9"/>
  <c r="BQ20" i="9"/>
  <c r="BR20" i="9"/>
  <c r="BS20" i="9"/>
  <c r="BT20" i="9"/>
  <c r="BV20" i="9"/>
  <c r="BW20" i="9"/>
  <c r="BX20" i="9"/>
  <c r="BY20" i="9"/>
  <c r="BZ20" i="9"/>
  <c r="CA20" i="9"/>
  <c r="CB20" i="9"/>
  <c r="CF20" i="9"/>
  <c r="CG20" i="9"/>
  <c r="CH20" i="9"/>
  <c r="CI20" i="9"/>
  <c r="CJ20" i="9"/>
  <c r="CK20" i="9"/>
  <c r="BL21" i="9"/>
  <c r="BM21" i="9"/>
  <c r="BN21" i="9"/>
  <c r="BO21" i="9"/>
  <c r="BP21" i="9"/>
  <c r="BQ21" i="9"/>
  <c r="BR21" i="9"/>
  <c r="BS21" i="9"/>
  <c r="BT21" i="9"/>
  <c r="BV21" i="9"/>
  <c r="BW21" i="9"/>
  <c r="BX21" i="9"/>
  <c r="BY21" i="9"/>
  <c r="BZ21" i="9"/>
  <c r="CA21" i="9"/>
  <c r="CB21" i="9"/>
  <c r="CC21" i="9"/>
  <c r="CF21" i="9"/>
  <c r="CG21" i="9"/>
  <c r="CH21" i="9"/>
  <c r="CI21" i="9"/>
  <c r="CJ21" i="9"/>
  <c r="CK21" i="9"/>
  <c r="BL22" i="9"/>
  <c r="BM22" i="9"/>
  <c r="BN22" i="9"/>
  <c r="BO22" i="9"/>
  <c r="BP22" i="9"/>
  <c r="BQ22" i="9"/>
  <c r="BR22" i="9"/>
  <c r="BS22" i="9"/>
  <c r="BT22" i="9"/>
  <c r="BV22" i="9"/>
  <c r="BW22" i="9"/>
  <c r="BX22" i="9"/>
  <c r="BY22" i="9"/>
  <c r="BZ22" i="9"/>
  <c r="CA22" i="9"/>
  <c r="CB22" i="9"/>
  <c r="CC22" i="9"/>
  <c r="CF22" i="9"/>
  <c r="CG22" i="9"/>
  <c r="CH22" i="9"/>
  <c r="CI22" i="9"/>
  <c r="CJ22" i="9"/>
  <c r="CK22" i="9"/>
  <c r="BM4" i="9"/>
  <c r="BN4" i="9"/>
  <c r="BO4" i="9"/>
  <c r="BP4" i="9"/>
  <c r="BQ4" i="9"/>
  <c r="BR4" i="9"/>
  <c r="BS4" i="9"/>
  <c r="BT4" i="9"/>
  <c r="BV4" i="9"/>
  <c r="BW4" i="9"/>
  <c r="BX4" i="9"/>
  <c r="BY4" i="9"/>
  <c r="BZ4" i="9"/>
  <c r="CA4" i="9"/>
  <c r="CB4" i="9"/>
  <c r="CF4" i="9"/>
  <c r="CG4" i="9"/>
  <c r="CH4" i="9"/>
  <c r="CI4" i="9"/>
  <c r="CJ4" i="9"/>
  <c r="CK4" i="9"/>
  <c r="BF35" i="9"/>
  <c r="BE35" i="9"/>
  <c r="BD35" i="9"/>
  <c r="BC35" i="9"/>
  <c r="BB35" i="9"/>
  <c r="BA35" i="9"/>
  <c r="AX35" i="9"/>
  <c r="AW35" i="9"/>
  <c r="AV35" i="9"/>
  <c r="AU35" i="9"/>
  <c r="AT35" i="9"/>
  <c r="AS35" i="9"/>
  <c r="AR35" i="9"/>
  <c r="AQ35" i="9"/>
  <c r="AP35" i="9"/>
  <c r="BU71" i="9" s="1"/>
  <c r="AO35" i="9"/>
  <c r="AN35" i="9"/>
  <c r="AM35" i="9"/>
  <c r="AL35" i="9"/>
  <c r="AK35" i="9"/>
  <c r="AJ35" i="9"/>
  <c r="AI35" i="9"/>
  <c r="AH35" i="9"/>
  <c r="AG35" i="9"/>
  <c r="BL71" i="9" s="1"/>
  <c r="BF34" i="9"/>
  <c r="BE34" i="9"/>
  <c r="BD34" i="9"/>
  <c r="BC34" i="9"/>
  <c r="CH142" i="9" s="1"/>
  <c r="BB34" i="9"/>
  <c r="BA34" i="9"/>
  <c r="CF142" i="9" s="1"/>
  <c r="AX34" i="9"/>
  <c r="AW34" i="9"/>
  <c r="AV34" i="9"/>
  <c r="AU34" i="9"/>
  <c r="AT34" i="9"/>
  <c r="AS34" i="9"/>
  <c r="AR34" i="9"/>
  <c r="AQ34" i="9"/>
  <c r="AP34" i="9"/>
  <c r="BU70" i="9" s="1"/>
  <c r="AO34" i="9"/>
  <c r="AN34" i="9"/>
  <c r="AM34" i="9"/>
  <c r="AL34" i="9"/>
  <c r="AK34" i="9"/>
  <c r="AJ34" i="9"/>
  <c r="AI34" i="9"/>
  <c r="AH34" i="9"/>
  <c r="AG34" i="9"/>
  <c r="BF33" i="9"/>
  <c r="BE33" i="9"/>
  <c r="BD33" i="9"/>
  <c r="BC33" i="9"/>
  <c r="BB33" i="9"/>
  <c r="BA33" i="9"/>
  <c r="AX33" i="9"/>
  <c r="AW33" i="9"/>
  <c r="AV33" i="9"/>
  <c r="AU33" i="9"/>
  <c r="BZ141" i="9" s="1"/>
  <c r="AT33" i="9"/>
  <c r="AS33" i="9"/>
  <c r="AR33" i="9"/>
  <c r="AQ33" i="9"/>
  <c r="AP33" i="9"/>
  <c r="BU69" i="9" s="1"/>
  <c r="AO33" i="9"/>
  <c r="AN33" i="9"/>
  <c r="AM33" i="9"/>
  <c r="AL33" i="9"/>
  <c r="BQ141" i="9" s="1"/>
  <c r="AK33" i="9"/>
  <c r="AJ33" i="9"/>
  <c r="AI33" i="9"/>
  <c r="AH33" i="9"/>
  <c r="AG33" i="9"/>
  <c r="BL69" i="9" s="1"/>
  <c r="BF32" i="9"/>
  <c r="BE32" i="9"/>
  <c r="BD32" i="9"/>
  <c r="BC32" i="9"/>
  <c r="BB32" i="9"/>
  <c r="BA32" i="9"/>
  <c r="AX32" i="9"/>
  <c r="AW32" i="9"/>
  <c r="AV32" i="9"/>
  <c r="AU32" i="9"/>
  <c r="AT32" i="9"/>
  <c r="AS32" i="9"/>
  <c r="AR32" i="9"/>
  <c r="AQ32" i="9"/>
  <c r="BV140" i="9" s="1"/>
  <c r="AP32" i="9"/>
  <c r="BU68" i="9" s="1"/>
  <c r="AO32" i="9"/>
  <c r="AN32" i="9"/>
  <c r="AM32" i="9"/>
  <c r="AL32" i="9"/>
  <c r="AK32" i="9"/>
  <c r="AJ32" i="9"/>
  <c r="AI32" i="9"/>
  <c r="AH32" i="9"/>
  <c r="AG32" i="9"/>
  <c r="BF31" i="9"/>
  <c r="BE31" i="9"/>
  <c r="BD31" i="9"/>
  <c r="BC31" i="9"/>
  <c r="BB31" i="9"/>
  <c r="BA31" i="9"/>
  <c r="AX31" i="9"/>
  <c r="AW31" i="9"/>
  <c r="AV31" i="9"/>
  <c r="AU31" i="9"/>
  <c r="AT31" i="9"/>
  <c r="AS31" i="9"/>
  <c r="AR31" i="9"/>
  <c r="BW103" i="9" s="1"/>
  <c r="AQ31" i="9"/>
  <c r="BV103" i="9" s="1"/>
  <c r="AP31" i="9"/>
  <c r="BU67" i="9" s="1"/>
  <c r="AO31" i="9"/>
  <c r="AN31" i="9"/>
  <c r="AM31" i="9"/>
  <c r="AL31" i="9"/>
  <c r="AK31" i="9"/>
  <c r="AJ31" i="9"/>
  <c r="AI31" i="9"/>
  <c r="AH31" i="9"/>
  <c r="AG31" i="9"/>
  <c r="BF30" i="9"/>
  <c r="BE30" i="9"/>
  <c r="BD30" i="9"/>
  <c r="BC30" i="9"/>
  <c r="BB30" i="9"/>
  <c r="BA30" i="9"/>
  <c r="AX30" i="9"/>
  <c r="AW30" i="9"/>
  <c r="AV30" i="9"/>
  <c r="AU30" i="9"/>
  <c r="AT30" i="9"/>
  <c r="AS30" i="9"/>
  <c r="AR30" i="9"/>
  <c r="AQ30" i="9"/>
  <c r="AP30" i="9"/>
  <c r="BU66" i="9" s="1"/>
  <c r="AO30" i="9"/>
  <c r="AN30" i="9"/>
  <c r="AM30" i="9"/>
  <c r="AL30" i="9"/>
  <c r="BQ138" i="9" s="1"/>
  <c r="AK30" i="9"/>
  <c r="AJ30" i="9"/>
  <c r="AI30" i="9"/>
  <c r="AH30" i="9"/>
  <c r="AG30" i="9"/>
  <c r="BF29" i="9"/>
  <c r="BE29" i="9"/>
  <c r="BD29" i="9"/>
  <c r="CI137" i="9" s="1"/>
  <c r="BC29" i="9"/>
  <c r="BB29" i="9"/>
  <c r="BA29" i="9"/>
  <c r="AX29" i="9"/>
  <c r="AW29" i="9"/>
  <c r="AV29" i="9"/>
  <c r="AU29" i="9"/>
  <c r="AT29" i="9"/>
  <c r="AS29" i="9"/>
  <c r="AR29" i="9"/>
  <c r="AQ29" i="9"/>
  <c r="AP29" i="9"/>
  <c r="BU65" i="9" s="1"/>
  <c r="AO29" i="9"/>
  <c r="AN29" i="9"/>
  <c r="AM29" i="9"/>
  <c r="AL29" i="9"/>
  <c r="AK29" i="9"/>
  <c r="AJ29" i="9"/>
  <c r="AI29" i="9"/>
  <c r="AH29" i="9"/>
  <c r="AG29" i="9"/>
  <c r="BF24" i="9"/>
  <c r="BE24" i="9"/>
  <c r="BD24" i="9"/>
  <c r="BC24" i="9"/>
  <c r="BB24" i="9"/>
  <c r="BA24" i="9"/>
  <c r="AX24" i="9"/>
  <c r="AW24" i="9"/>
  <c r="AV24" i="9"/>
  <c r="AU24" i="9"/>
  <c r="BZ132" i="9" s="1"/>
  <c r="AT24" i="9"/>
  <c r="AS24" i="9"/>
  <c r="AR24" i="9"/>
  <c r="AQ24" i="9"/>
  <c r="AP24" i="9"/>
  <c r="BU132" i="9" s="1"/>
  <c r="AO24" i="9"/>
  <c r="AN24" i="9"/>
  <c r="AM24" i="9"/>
  <c r="AL24" i="9"/>
  <c r="AK24" i="9"/>
  <c r="AJ24" i="9"/>
  <c r="AI24" i="9"/>
  <c r="AH24" i="9"/>
  <c r="AG24" i="9"/>
  <c r="BF23" i="9"/>
  <c r="BE23" i="9"/>
  <c r="BD23" i="9"/>
  <c r="BC23" i="9"/>
  <c r="BB23" i="9"/>
  <c r="BA23" i="9"/>
  <c r="CF95" i="9" s="1"/>
  <c r="AX23" i="9"/>
  <c r="AW23" i="9"/>
  <c r="AV23" i="9"/>
  <c r="AU23" i="9"/>
  <c r="AT23" i="9"/>
  <c r="AS23" i="9"/>
  <c r="AR23" i="9"/>
  <c r="AQ23" i="9"/>
  <c r="AP23" i="9"/>
  <c r="BU59" i="9" s="1"/>
  <c r="AO23" i="9"/>
  <c r="AN23" i="9"/>
  <c r="AM23" i="9"/>
  <c r="AL23" i="9"/>
  <c r="BQ131" i="9" s="1"/>
  <c r="AK23" i="9"/>
  <c r="AJ23" i="9"/>
  <c r="AI23" i="9"/>
  <c r="AH23" i="9"/>
  <c r="AG23" i="9"/>
  <c r="BF22" i="9"/>
  <c r="BE22" i="9"/>
  <c r="BD22" i="9"/>
  <c r="BC22" i="9"/>
  <c r="BB22" i="9"/>
  <c r="BA22" i="9"/>
  <c r="AX22" i="9"/>
  <c r="AW22" i="9"/>
  <c r="AV22" i="9"/>
  <c r="AU22" i="9"/>
  <c r="AT22" i="9"/>
  <c r="AS22" i="9"/>
  <c r="AR22" i="9"/>
  <c r="AQ22" i="9"/>
  <c r="AP22" i="9"/>
  <c r="BU58" i="9" s="1"/>
  <c r="AO22" i="9"/>
  <c r="AN22" i="9"/>
  <c r="AM22" i="9"/>
  <c r="AL22" i="9"/>
  <c r="AK22" i="9"/>
  <c r="AJ22" i="9"/>
  <c r="AI22" i="9"/>
  <c r="AH22" i="9"/>
  <c r="AG22" i="9"/>
  <c r="BF21" i="9"/>
  <c r="CK129" i="9" s="1"/>
  <c r="BE21" i="9"/>
  <c r="BD21" i="9"/>
  <c r="BC21" i="9"/>
  <c r="BB21" i="9"/>
  <c r="BA21" i="9"/>
  <c r="AX21" i="9"/>
  <c r="AW21" i="9"/>
  <c r="AV21" i="9"/>
  <c r="AU21" i="9"/>
  <c r="AT21" i="9"/>
  <c r="AS21" i="9"/>
  <c r="AR21" i="9"/>
  <c r="AQ21" i="9"/>
  <c r="AP21" i="9"/>
  <c r="BU57" i="9" s="1"/>
  <c r="AO21" i="9"/>
  <c r="AN21" i="9"/>
  <c r="AM21" i="9"/>
  <c r="AL21" i="9"/>
  <c r="AK21" i="9"/>
  <c r="AJ21" i="9"/>
  <c r="AI21" i="9"/>
  <c r="AH21" i="9"/>
  <c r="AG21" i="9"/>
  <c r="BF20" i="9"/>
  <c r="BE20" i="9"/>
  <c r="BD20" i="9"/>
  <c r="BC20" i="9"/>
  <c r="CH128" i="9" s="1"/>
  <c r="BB20" i="9"/>
  <c r="BA20" i="9"/>
  <c r="AX20" i="9"/>
  <c r="AW20" i="9"/>
  <c r="AV20" i="9"/>
  <c r="AU20" i="9"/>
  <c r="AT20" i="9"/>
  <c r="AS20" i="9"/>
  <c r="AR20" i="9"/>
  <c r="AQ20" i="9"/>
  <c r="AP20" i="9"/>
  <c r="AO20" i="9"/>
  <c r="AN20" i="9"/>
  <c r="AM20" i="9"/>
  <c r="AL20" i="9"/>
  <c r="AK20" i="9"/>
  <c r="AJ20" i="9"/>
  <c r="AI20" i="9"/>
  <c r="AH20" i="9"/>
  <c r="AG20" i="9"/>
  <c r="BF19" i="9"/>
  <c r="BE19" i="9"/>
  <c r="BD19" i="9"/>
  <c r="BC19" i="9"/>
  <c r="BB19" i="9"/>
  <c r="BA19" i="9"/>
  <c r="AX19" i="9"/>
  <c r="AW19" i="9"/>
  <c r="AV19" i="9"/>
  <c r="AU19" i="9"/>
  <c r="AT19" i="9"/>
  <c r="BY127" i="9" s="1"/>
  <c r="AS19" i="9"/>
  <c r="BX127" i="9" s="1"/>
  <c r="AR19" i="9"/>
  <c r="AQ19" i="9"/>
  <c r="AP19" i="9"/>
  <c r="BU55" i="9" s="1"/>
  <c r="AO19" i="9"/>
  <c r="AN19" i="9"/>
  <c r="AM19" i="9"/>
  <c r="AL19" i="9"/>
  <c r="AK19" i="9"/>
  <c r="AJ19" i="9"/>
  <c r="AI19" i="9"/>
  <c r="AH19" i="9"/>
  <c r="AG19" i="9"/>
  <c r="BL91" i="9" s="1"/>
  <c r="BF18" i="9"/>
  <c r="BE18" i="9"/>
  <c r="BD18" i="9"/>
  <c r="BC18" i="9"/>
  <c r="BB18" i="9"/>
  <c r="BA18" i="9"/>
  <c r="AX18" i="9"/>
  <c r="AW18" i="9"/>
  <c r="AV18" i="9"/>
  <c r="AU18" i="9"/>
  <c r="AT18" i="9"/>
  <c r="AS18" i="9"/>
  <c r="AR18" i="9"/>
  <c r="AQ18" i="9"/>
  <c r="BV126" i="9" s="1"/>
  <c r="AP18" i="9"/>
  <c r="AO18" i="9"/>
  <c r="AN18" i="9"/>
  <c r="BS126" i="9" s="1"/>
  <c r="AM18" i="9"/>
  <c r="AL18" i="9"/>
  <c r="AK18" i="9"/>
  <c r="AJ18" i="9"/>
  <c r="AI18" i="9"/>
  <c r="AH18" i="9"/>
  <c r="AG18" i="9"/>
  <c r="BF17" i="9"/>
  <c r="BE17" i="9"/>
  <c r="BD17" i="9"/>
  <c r="BC17" i="9"/>
  <c r="BB17" i="9"/>
  <c r="BA17" i="9"/>
  <c r="AX17" i="9"/>
  <c r="AW17" i="9"/>
  <c r="AV17" i="9"/>
  <c r="AU17" i="9"/>
  <c r="AT17" i="9"/>
  <c r="AS17" i="9"/>
  <c r="AR17" i="9"/>
  <c r="AQ17" i="9"/>
  <c r="AP17" i="9"/>
  <c r="AO17" i="9"/>
  <c r="AN17" i="9"/>
  <c r="AM17" i="9"/>
  <c r="AL17" i="9"/>
  <c r="AK17" i="9"/>
  <c r="AJ17" i="9"/>
  <c r="AI17" i="9"/>
  <c r="AH17" i="9"/>
  <c r="AG17" i="9"/>
  <c r="BL89" i="9" s="1"/>
  <c r="BF16" i="9"/>
  <c r="BE16" i="9"/>
  <c r="BD16" i="9"/>
  <c r="BC16" i="9"/>
  <c r="BB16" i="9"/>
  <c r="BA16" i="9"/>
  <c r="AX16" i="9"/>
  <c r="AW16" i="9"/>
  <c r="AV16" i="9"/>
  <c r="AU16" i="9"/>
  <c r="AT16" i="9"/>
  <c r="AS16" i="9"/>
  <c r="AR16" i="9"/>
  <c r="BW124" i="9" s="1"/>
  <c r="AQ16" i="9"/>
  <c r="BV124" i="9" s="1"/>
  <c r="AP16" i="9"/>
  <c r="AO16" i="9"/>
  <c r="AN16" i="9"/>
  <c r="AM16" i="9"/>
  <c r="AL16" i="9"/>
  <c r="AK16" i="9"/>
  <c r="AJ16" i="9"/>
  <c r="AI16" i="9"/>
  <c r="AH16" i="9"/>
  <c r="AG16" i="9"/>
  <c r="BF15" i="9"/>
  <c r="BE15" i="9"/>
  <c r="BD15" i="9"/>
  <c r="BC15" i="9"/>
  <c r="BB15" i="9"/>
  <c r="BA15" i="9"/>
  <c r="AX15" i="9"/>
  <c r="AW15" i="9"/>
  <c r="AV15" i="9"/>
  <c r="AU15" i="9"/>
  <c r="AT15" i="9"/>
  <c r="AS15" i="9"/>
  <c r="AR15" i="9"/>
  <c r="AQ15" i="9"/>
  <c r="AP15" i="9"/>
  <c r="AO15" i="9"/>
  <c r="BT123" i="9" s="1"/>
  <c r="AN15" i="9"/>
  <c r="AM15" i="9"/>
  <c r="AL15" i="9"/>
  <c r="AK15" i="9"/>
  <c r="AJ15" i="9"/>
  <c r="AI15" i="9"/>
  <c r="AH15" i="9"/>
  <c r="AG15" i="9"/>
  <c r="BF14" i="9"/>
  <c r="BE14" i="9"/>
  <c r="BD14" i="9"/>
  <c r="BC14" i="9"/>
  <c r="BB14" i="9"/>
  <c r="BA14" i="9"/>
  <c r="AX14" i="9"/>
  <c r="AW14" i="9"/>
  <c r="AV14" i="9"/>
  <c r="AU14" i="9"/>
  <c r="AT14" i="9"/>
  <c r="AS14" i="9"/>
  <c r="AR14" i="9"/>
  <c r="AQ14" i="9"/>
  <c r="AP14" i="9"/>
  <c r="AO14" i="9"/>
  <c r="AN14" i="9"/>
  <c r="AM14" i="9"/>
  <c r="AL14" i="9"/>
  <c r="AK14" i="9"/>
  <c r="AJ14" i="9"/>
  <c r="AI14" i="9"/>
  <c r="AH14" i="9"/>
  <c r="AG14" i="9"/>
  <c r="BL122" i="9" s="1"/>
  <c r="BF13" i="9"/>
  <c r="CK121" i="9" s="1"/>
  <c r="BE13" i="9"/>
  <c r="BD13" i="9"/>
  <c r="BC13" i="9"/>
  <c r="BB13" i="9"/>
  <c r="BA13" i="9"/>
  <c r="AX13" i="9"/>
  <c r="AW13" i="9"/>
  <c r="AV13" i="9"/>
  <c r="AU13" i="9"/>
  <c r="AT13" i="9"/>
  <c r="AS13" i="9"/>
  <c r="AR13" i="9"/>
  <c r="AQ13" i="9"/>
  <c r="AP13" i="9"/>
  <c r="BU49" i="9" s="1"/>
  <c r="AO13" i="9"/>
  <c r="AN13" i="9"/>
  <c r="AM13" i="9"/>
  <c r="AL13" i="9"/>
  <c r="AK13" i="9"/>
  <c r="AJ13" i="9"/>
  <c r="AI13" i="9"/>
  <c r="AH13" i="9"/>
  <c r="AG13" i="9"/>
  <c r="BF12" i="9"/>
  <c r="BE12" i="9"/>
  <c r="BD12" i="9"/>
  <c r="BC12" i="9"/>
  <c r="CH120" i="9" s="1"/>
  <c r="BB12" i="9"/>
  <c r="BA12" i="9"/>
  <c r="AX12" i="9"/>
  <c r="AW12" i="9"/>
  <c r="AV12" i="9"/>
  <c r="AU12" i="9"/>
  <c r="AT12" i="9"/>
  <c r="AS12" i="9"/>
  <c r="AR12" i="9"/>
  <c r="AQ12" i="9"/>
  <c r="AP12" i="9"/>
  <c r="AO12" i="9"/>
  <c r="AN12" i="9"/>
  <c r="AM12" i="9"/>
  <c r="AL12" i="9"/>
  <c r="AK12" i="9"/>
  <c r="AJ12" i="9"/>
  <c r="AI12" i="9"/>
  <c r="AH12" i="9"/>
  <c r="AG12" i="9"/>
  <c r="BF11" i="9"/>
  <c r="BE11" i="9"/>
  <c r="BD11" i="9"/>
  <c r="BC11" i="9"/>
  <c r="BB11" i="9"/>
  <c r="BA11" i="9"/>
  <c r="AX11" i="9"/>
  <c r="AW11" i="9"/>
  <c r="AV11" i="9"/>
  <c r="AU11" i="9"/>
  <c r="AT11" i="9"/>
  <c r="BY119" i="9" s="1"/>
  <c r="AS11" i="9"/>
  <c r="AR11" i="9"/>
  <c r="AQ11" i="9"/>
  <c r="AP11" i="9"/>
  <c r="BU47" i="9" s="1"/>
  <c r="AO11" i="9"/>
  <c r="AN11" i="9"/>
  <c r="AM11" i="9"/>
  <c r="AL11" i="9"/>
  <c r="AK11" i="9"/>
  <c r="AJ11" i="9"/>
  <c r="AI11" i="9"/>
  <c r="AH11" i="9"/>
  <c r="AG11" i="9"/>
  <c r="BL47" i="9" s="1"/>
  <c r="BF10" i="9"/>
  <c r="BE10" i="9"/>
  <c r="BD10" i="9"/>
  <c r="BC10" i="9"/>
  <c r="BB10" i="9"/>
  <c r="BA10" i="9"/>
  <c r="AX10" i="9"/>
  <c r="AW10" i="9"/>
  <c r="AV10" i="9"/>
  <c r="AU10" i="9"/>
  <c r="AT10" i="9"/>
  <c r="AS10" i="9"/>
  <c r="AR10" i="9"/>
  <c r="AQ10" i="9"/>
  <c r="BV82" i="9" s="1"/>
  <c r="AP10" i="9"/>
  <c r="BU46" i="9" s="1"/>
  <c r="AO10" i="9"/>
  <c r="AN10" i="9"/>
  <c r="BS118" i="9" s="1"/>
  <c r="AM10" i="9"/>
  <c r="AL10" i="9"/>
  <c r="AK10" i="9"/>
  <c r="AJ10" i="9"/>
  <c r="AI10" i="9"/>
  <c r="AH10" i="9"/>
  <c r="AG10" i="9"/>
  <c r="BF9" i="9"/>
  <c r="BE9" i="9"/>
  <c r="BD9" i="9"/>
  <c r="BC9" i="9"/>
  <c r="BB9" i="9"/>
  <c r="BA9" i="9"/>
  <c r="AX9" i="9"/>
  <c r="AW9" i="9"/>
  <c r="AV9" i="9"/>
  <c r="AU9" i="9"/>
  <c r="AT9" i="9"/>
  <c r="AS9" i="9"/>
  <c r="AR9" i="9"/>
  <c r="AQ9" i="9"/>
  <c r="AP9" i="9"/>
  <c r="BU45" i="9" s="1"/>
  <c r="AO9" i="9"/>
  <c r="AN9" i="9"/>
  <c r="AM9" i="9"/>
  <c r="AL9" i="9"/>
  <c r="AK9" i="9"/>
  <c r="AJ9" i="9"/>
  <c r="AI9" i="9"/>
  <c r="AH9" i="9"/>
  <c r="BM26" i="9" s="1"/>
  <c r="AG9" i="9"/>
  <c r="BL117" i="9" s="1"/>
  <c r="BF8" i="9"/>
  <c r="BE8" i="9"/>
  <c r="BD8" i="9"/>
  <c r="BC8" i="9"/>
  <c r="BB8" i="9"/>
  <c r="BA8" i="9"/>
  <c r="AX8" i="9"/>
  <c r="AW8" i="9"/>
  <c r="AV8" i="9"/>
  <c r="AU8" i="9"/>
  <c r="AT8" i="9"/>
  <c r="AS8" i="9"/>
  <c r="AR8" i="9"/>
  <c r="AQ8" i="9"/>
  <c r="BV116" i="9" s="1"/>
  <c r="AP8" i="9"/>
  <c r="BU116" i="9" s="1"/>
  <c r="AO8" i="9"/>
  <c r="AN8" i="9"/>
  <c r="AM8" i="9"/>
  <c r="AL8" i="9"/>
  <c r="BQ116" i="9" s="1"/>
  <c r="AK8" i="9"/>
  <c r="AJ8" i="9"/>
  <c r="AI8" i="9"/>
  <c r="AH8" i="9"/>
  <c r="AG8" i="9"/>
  <c r="BF7" i="9"/>
  <c r="BE7" i="9"/>
  <c r="BD7" i="9"/>
  <c r="BC7" i="9"/>
  <c r="BB7" i="9"/>
  <c r="BA7" i="9"/>
  <c r="AX7" i="9"/>
  <c r="AW7" i="9"/>
  <c r="AV7" i="9"/>
  <c r="AU7" i="9"/>
  <c r="AT7" i="9"/>
  <c r="AS7" i="9"/>
  <c r="AR7" i="9"/>
  <c r="BW115" i="9" s="1"/>
  <c r="AQ7" i="9"/>
  <c r="AP7" i="9"/>
  <c r="BU43" i="9" s="1"/>
  <c r="AO7" i="9"/>
  <c r="BT115" i="9" s="1"/>
  <c r="AN7" i="9"/>
  <c r="AM7" i="9"/>
  <c r="AL7" i="9"/>
  <c r="AK7" i="9"/>
  <c r="AJ7" i="9"/>
  <c r="AI7" i="9"/>
  <c r="AH7" i="9"/>
  <c r="AG7" i="9"/>
  <c r="BF6" i="9"/>
  <c r="CK114" i="9" s="1"/>
  <c r="BE6" i="9"/>
  <c r="BD6" i="9"/>
  <c r="CI114" i="9" s="1"/>
  <c r="BC6" i="9"/>
  <c r="BB6" i="9"/>
  <c r="BA6" i="9"/>
  <c r="AX6" i="9"/>
  <c r="AW6" i="9"/>
  <c r="AV6" i="9"/>
  <c r="AU6" i="9"/>
  <c r="AT6" i="9"/>
  <c r="AS6" i="9"/>
  <c r="AR6" i="9"/>
  <c r="AQ6" i="9"/>
  <c r="AP6" i="9"/>
  <c r="BU42" i="9" s="1"/>
  <c r="AO6" i="9"/>
  <c r="AN6" i="9"/>
  <c r="AM6" i="9"/>
  <c r="BR114" i="9" s="1"/>
  <c r="AL6" i="9"/>
  <c r="AK6" i="9"/>
  <c r="AJ6" i="9"/>
  <c r="AI6" i="9"/>
  <c r="AH6" i="9"/>
  <c r="AG6" i="9"/>
  <c r="BF5" i="9"/>
  <c r="BE5" i="9"/>
  <c r="BD5" i="9"/>
  <c r="BC5" i="9"/>
  <c r="BB5" i="9"/>
  <c r="BA5" i="9"/>
  <c r="AX5" i="9"/>
  <c r="AW5" i="9"/>
  <c r="AV5" i="9"/>
  <c r="AU5" i="9"/>
  <c r="AT5" i="9"/>
  <c r="AS5" i="9"/>
  <c r="AR5" i="9"/>
  <c r="AQ5" i="9"/>
  <c r="AP5" i="9"/>
  <c r="BU41" i="9" s="1"/>
  <c r="AO5" i="9"/>
  <c r="BT77" i="9" s="1"/>
  <c r="AN5" i="9"/>
  <c r="AM5" i="9"/>
  <c r="AL5" i="9"/>
  <c r="AK5" i="9"/>
  <c r="AJ5" i="9"/>
  <c r="AI5" i="9"/>
  <c r="AH5" i="9"/>
  <c r="AG5" i="9"/>
  <c r="BF4" i="9"/>
  <c r="BE4" i="9"/>
  <c r="CJ26" i="9" s="1"/>
  <c r="BD4" i="9"/>
  <c r="BC4" i="9"/>
  <c r="BB4" i="9"/>
  <c r="BA4" i="9"/>
  <c r="AX4" i="9"/>
  <c r="AW4" i="9"/>
  <c r="AV4" i="9"/>
  <c r="AU4" i="9"/>
  <c r="AT4" i="9"/>
  <c r="AS4" i="9"/>
  <c r="BX112" i="9" s="1"/>
  <c r="AR4" i="9"/>
  <c r="AQ4" i="9"/>
  <c r="AP4" i="9"/>
  <c r="BU40" i="9" s="1"/>
  <c r="AO4" i="9"/>
  <c r="AN4" i="9"/>
  <c r="AM4" i="9"/>
  <c r="BR76" i="9" s="1"/>
  <c r="AL4" i="9"/>
  <c r="AK4" i="9"/>
  <c r="AJ4" i="9"/>
  <c r="BO26" i="9" s="1"/>
  <c r="AI4" i="9"/>
  <c r="BN26" i="9" s="1"/>
  <c r="AH4" i="9"/>
  <c r="AG4" i="9"/>
  <c r="BL76" i="9" s="1"/>
  <c r="D118" i="9"/>
  <c r="D117" i="9"/>
  <c r="D116" i="9"/>
  <c r="D115" i="9"/>
  <c r="D114" i="9"/>
  <c r="D113" i="9"/>
  <c r="CK112" i="9"/>
  <c r="D112" i="9"/>
  <c r="CH107" i="9"/>
  <c r="CK83" i="9"/>
  <c r="CI143" i="9"/>
  <c r="CH143" i="9"/>
  <c r="CK142" i="9"/>
  <c r="CI142" i="9"/>
  <c r="BQ142" i="9"/>
  <c r="CI141" i="9"/>
  <c r="CG141" i="9"/>
  <c r="CF141" i="9"/>
  <c r="CI140" i="9"/>
  <c r="CA140" i="9"/>
  <c r="BX104" i="9"/>
  <c r="BW104" i="9"/>
  <c r="BS140" i="9"/>
  <c r="BQ140" i="9"/>
  <c r="CI139" i="9"/>
  <c r="BY103" i="9"/>
  <c r="BQ139" i="9"/>
  <c r="BL67" i="9"/>
  <c r="CI138" i="9"/>
  <c r="BY138" i="9"/>
  <c r="BX138" i="9"/>
  <c r="BW138" i="9"/>
  <c r="BV102" i="9"/>
  <c r="BT138" i="9"/>
  <c r="BS138" i="9"/>
  <c r="BY137" i="9"/>
  <c r="BW137" i="9"/>
  <c r="BS137" i="9"/>
  <c r="BQ137" i="9"/>
  <c r="BL137" i="9"/>
  <c r="CA132" i="9"/>
  <c r="BX132" i="9"/>
  <c r="BS132" i="9"/>
  <c r="BR132" i="9"/>
  <c r="BQ132" i="9"/>
  <c r="BL132" i="9"/>
  <c r="CI131" i="9"/>
  <c r="CH131" i="9"/>
  <c r="BV131" i="9"/>
  <c r="BS131" i="9"/>
  <c r="BR131" i="9"/>
  <c r="CK130" i="9"/>
  <c r="CI130" i="9"/>
  <c r="CH94" i="9"/>
  <c r="CG94" i="9"/>
  <c r="BT130" i="9"/>
  <c r="BS130" i="9"/>
  <c r="CH93" i="9"/>
  <c r="BZ129" i="9"/>
  <c r="BS129" i="9"/>
  <c r="BQ129" i="9"/>
  <c r="BL129" i="9"/>
  <c r="CA128" i="9"/>
  <c r="BZ128" i="9"/>
  <c r="BX128" i="9"/>
  <c r="BQ128" i="9"/>
  <c r="CK91" i="9"/>
  <c r="CA127" i="9"/>
  <c r="BV127" i="9"/>
  <c r="BS127" i="9"/>
  <c r="CK126" i="9"/>
  <c r="CF126" i="9"/>
  <c r="BY126" i="9"/>
  <c r="BW126" i="9"/>
  <c r="BT126" i="9"/>
  <c r="BL126" i="9"/>
  <c r="CA125" i="9"/>
  <c r="BZ125" i="9"/>
  <c r="BY125" i="9"/>
  <c r="BX125" i="9"/>
  <c r="BW125" i="9"/>
  <c r="BV125" i="9"/>
  <c r="BU125" i="9"/>
  <c r="BT125" i="9"/>
  <c r="BR89" i="9"/>
  <c r="CI124" i="9"/>
  <c r="BY124" i="9"/>
  <c r="BX124" i="9"/>
  <c r="BS124" i="9"/>
  <c r="CI123" i="9"/>
  <c r="CH123" i="9"/>
  <c r="BW123" i="9"/>
  <c r="BV123" i="9"/>
  <c r="BR87" i="9"/>
  <c r="BL123" i="9"/>
  <c r="CK122" i="9"/>
  <c r="CI122" i="9"/>
  <c r="CH122" i="9"/>
  <c r="CF122" i="9"/>
  <c r="BR86" i="9"/>
  <c r="BQ122" i="9"/>
  <c r="CI121" i="9"/>
  <c r="CH121" i="9"/>
  <c r="CG121" i="9"/>
  <c r="CF121" i="9"/>
  <c r="BZ121" i="9"/>
  <c r="BV85" i="9"/>
  <c r="BR121" i="9"/>
  <c r="BQ121" i="9"/>
  <c r="BL121" i="9"/>
  <c r="CK120" i="9"/>
  <c r="CI120" i="9"/>
  <c r="CG120" i="9"/>
  <c r="CF120" i="9"/>
  <c r="CA120" i="9"/>
  <c r="BZ120" i="9"/>
  <c r="BX120" i="9"/>
  <c r="BW84" i="9"/>
  <c r="BS120" i="9"/>
  <c r="BQ120" i="9"/>
  <c r="CK119" i="9"/>
  <c r="CI119" i="9"/>
  <c r="CH119" i="9"/>
  <c r="CG119" i="9"/>
  <c r="CF119" i="9"/>
  <c r="CA119" i="9"/>
  <c r="BZ83" i="9"/>
  <c r="BW83" i="9"/>
  <c r="BV83" i="9"/>
  <c r="BS119" i="9"/>
  <c r="BQ119" i="9"/>
  <c r="CI118" i="9"/>
  <c r="CG118" i="9"/>
  <c r="CF118" i="9"/>
  <c r="CA82" i="9"/>
  <c r="BZ118" i="9"/>
  <c r="BW118" i="9"/>
  <c r="BT118" i="9"/>
  <c r="BQ118" i="9"/>
  <c r="BL46" i="9"/>
  <c r="CI117" i="9"/>
  <c r="CA117" i="9"/>
  <c r="BW81" i="9"/>
  <c r="BV117" i="9"/>
  <c r="BT117" i="9"/>
  <c r="BS117" i="9"/>
  <c r="BQ117" i="9"/>
  <c r="CI116" i="9"/>
  <c r="BY80" i="9"/>
  <c r="BX116" i="9"/>
  <c r="BT116" i="9"/>
  <c r="BS116" i="9"/>
  <c r="BR116" i="9"/>
  <c r="BL116" i="9"/>
  <c r="CI115" i="9"/>
  <c r="CH115" i="9"/>
  <c r="BS115" i="9"/>
  <c r="BR115" i="9"/>
  <c r="BQ115" i="9"/>
  <c r="BL115" i="9"/>
  <c r="CF114" i="9"/>
  <c r="BS114" i="9"/>
  <c r="BQ114" i="9"/>
  <c r="BL114" i="9"/>
  <c r="CK113" i="9"/>
  <c r="CH113" i="9"/>
  <c r="CG113" i="9"/>
  <c r="CF77" i="9"/>
  <c r="BZ113" i="9"/>
  <c r="BS113" i="9"/>
  <c r="BR113" i="9"/>
  <c r="BL113" i="9"/>
  <c r="CI112" i="9"/>
  <c r="CH112" i="9"/>
  <c r="CG76" i="9"/>
  <c r="CF76" i="9"/>
  <c r="CA112" i="9"/>
  <c r="BZ112" i="9"/>
  <c r="BQ112" i="9"/>
  <c r="AV129" i="2" l="1"/>
  <c r="BE128" i="2"/>
  <c r="AO128" i="2"/>
  <c r="AX127" i="2"/>
  <c r="AQ126" i="2"/>
  <c r="BB123" i="2"/>
  <c r="AU122" i="2"/>
  <c r="BD121" i="2"/>
  <c r="AN121" i="2"/>
  <c r="AW120" i="2"/>
  <c r="BF119" i="2"/>
  <c r="AP119" i="2"/>
  <c r="AY118" i="2"/>
  <c r="AI118" i="2"/>
  <c r="AR117" i="2"/>
  <c r="BA116" i="2"/>
  <c r="AT115" i="2"/>
  <c r="BC114" i="2"/>
  <c r="AM114" i="2"/>
  <c r="AV113" i="2"/>
  <c r="BE112" i="2"/>
  <c r="AO112" i="2"/>
  <c r="AX111" i="2"/>
  <c r="BD128" i="2"/>
  <c r="AN128" i="2"/>
  <c r="AW127" i="2"/>
  <c r="BF126" i="2"/>
  <c r="AP126" i="2"/>
  <c r="AY125" i="2"/>
  <c r="AI125" i="2"/>
  <c r="AR124" i="2"/>
  <c r="BA123" i="2"/>
  <c r="AT122" i="2"/>
  <c r="BC121" i="2"/>
  <c r="AM121" i="2"/>
  <c r="AV120" i="2"/>
  <c r="BE119" i="2"/>
  <c r="AO119" i="2"/>
  <c r="AX118" i="2"/>
  <c r="AQ117" i="2"/>
  <c r="BB114" i="2"/>
  <c r="AU113" i="2"/>
  <c r="BD112" i="2"/>
  <c r="AN112" i="2"/>
  <c r="AW111" i="2"/>
  <c r="AT129" i="2"/>
  <c r="BC128" i="2"/>
  <c r="AM128" i="2"/>
  <c r="AV127" i="2"/>
  <c r="BE126" i="2"/>
  <c r="AO126" i="2"/>
  <c r="AX125" i="2"/>
  <c r="AQ124" i="2"/>
  <c r="BB121" i="2"/>
  <c r="AU120" i="2"/>
  <c r="BD119" i="2"/>
  <c r="AN119" i="2"/>
  <c r="AW118" i="2"/>
  <c r="BF117" i="2"/>
  <c r="AP117" i="2"/>
  <c r="AY116" i="2"/>
  <c r="AI116" i="2"/>
  <c r="AR115" i="2"/>
  <c r="BA114" i="2"/>
  <c r="AT113" i="2"/>
  <c r="BC112" i="2"/>
  <c r="AM112" i="2"/>
  <c r="AV111" i="2"/>
  <c r="AR129" i="2"/>
  <c r="BA128" i="2"/>
  <c r="AT127" i="2"/>
  <c r="BC126" i="2"/>
  <c r="AM126" i="2"/>
  <c r="AV125" i="2"/>
  <c r="BE124" i="2"/>
  <c r="AO124" i="2"/>
  <c r="AX123" i="2"/>
  <c r="AQ122" i="2"/>
  <c r="BB119" i="2"/>
  <c r="AU118" i="2"/>
  <c r="BD117" i="2"/>
  <c r="AN117" i="2"/>
  <c r="AW116" i="2"/>
  <c r="BF115" i="2"/>
  <c r="AP115" i="2"/>
  <c r="AY114" i="2"/>
  <c r="AI114" i="2"/>
  <c r="AR113" i="2"/>
  <c r="BA112" i="2"/>
  <c r="AT111" i="2"/>
  <c r="AQ129" i="2"/>
  <c r="BB126" i="2"/>
  <c r="AU125" i="2"/>
  <c r="BD124" i="2"/>
  <c r="AN124" i="2"/>
  <c r="AW123" i="2"/>
  <c r="BF122" i="2"/>
  <c r="AP122" i="2"/>
  <c r="AY121" i="2"/>
  <c r="AI121" i="2"/>
  <c r="AR120" i="2"/>
  <c r="BA119" i="2"/>
  <c r="AT118" i="2"/>
  <c r="BC117" i="2"/>
  <c r="AM117" i="2"/>
  <c r="AV116" i="2"/>
  <c r="BE115" i="2"/>
  <c r="AO115" i="2"/>
  <c r="AX114" i="2"/>
  <c r="AQ113" i="2"/>
  <c r="AR127" i="2"/>
  <c r="BA126" i="2"/>
  <c r="AT125" i="2"/>
  <c r="BC124" i="2"/>
  <c r="AM124" i="2"/>
  <c r="AV123" i="2"/>
  <c r="BE122" i="2"/>
  <c r="AO122" i="2"/>
  <c r="AX121" i="2"/>
  <c r="AQ120" i="2"/>
  <c r="BB117" i="2"/>
  <c r="AU116" i="2"/>
  <c r="BD115" i="2"/>
  <c r="AN115" i="2"/>
  <c r="AW114" i="2"/>
  <c r="BF113" i="2"/>
  <c r="AP113" i="2"/>
  <c r="AY112" i="2"/>
  <c r="AI112" i="2"/>
  <c r="AR111" i="2"/>
  <c r="BE129" i="2"/>
  <c r="AO129" i="2"/>
  <c r="AX128" i="2"/>
  <c r="AQ127" i="2"/>
  <c r="BB124" i="2"/>
  <c r="AU123" i="2"/>
  <c r="BD122" i="2"/>
  <c r="AN122" i="2"/>
  <c r="AW121" i="2"/>
  <c r="BF120" i="2"/>
  <c r="AP120" i="2"/>
  <c r="AY119" i="2"/>
  <c r="AI119" i="2"/>
  <c r="AR118" i="2"/>
  <c r="BA117" i="2"/>
  <c r="AT116" i="2"/>
  <c r="BC115" i="2"/>
  <c r="AM115" i="2"/>
  <c r="AV114" i="2"/>
  <c r="BE113" i="2"/>
  <c r="AO113" i="2"/>
  <c r="AX112" i="2"/>
  <c r="AQ111" i="2"/>
  <c r="BD129" i="2"/>
  <c r="AN129" i="2"/>
  <c r="AW128" i="2"/>
  <c r="BF127" i="2"/>
  <c r="AP127" i="2"/>
  <c r="AY126" i="2"/>
  <c r="AI126" i="2"/>
  <c r="AR125" i="2"/>
  <c r="BA124" i="2"/>
  <c r="AT123" i="2"/>
  <c r="BC122" i="2"/>
  <c r="AM122" i="2"/>
  <c r="AV121" i="2"/>
  <c r="BE120" i="2"/>
  <c r="AO120" i="2"/>
  <c r="AX119" i="2"/>
  <c r="AQ118" i="2"/>
  <c r="BB115" i="2"/>
  <c r="AU114" i="2"/>
  <c r="BD113" i="2"/>
  <c r="AN113" i="2"/>
  <c r="AW112" i="2"/>
  <c r="BF111" i="2"/>
  <c r="AP111" i="2"/>
  <c r="BC129" i="2"/>
  <c r="AM129" i="2"/>
  <c r="AV128" i="2"/>
  <c r="BE127" i="2"/>
  <c r="AO127" i="2"/>
  <c r="AX126" i="2"/>
  <c r="AQ125" i="2"/>
  <c r="BB122" i="2"/>
  <c r="AU121" i="2"/>
  <c r="BD120" i="2"/>
  <c r="AN120" i="2"/>
  <c r="AW119" i="2"/>
  <c r="BF118" i="2"/>
  <c r="AP118" i="2"/>
  <c r="AY117" i="2"/>
  <c r="AI117" i="2"/>
  <c r="AR116" i="2"/>
  <c r="BA115" i="2"/>
  <c r="AT114" i="2"/>
  <c r="BC113" i="2"/>
  <c r="AM113" i="2"/>
  <c r="AV112" i="2"/>
  <c r="BE111" i="2"/>
  <c r="AO111" i="2"/>
  <c r="BB129" i="2"/>
  <c r="BD127" i="2"/>
  <c r="AN127" i="2"/>
  <c r="AW126" i="2"/>
  <c r="BF125" i="2"/>
  <c r="AP125" i="2"/>
  <c r="AY124" i="2"/>
  <c r="AI124" i="2"/>
  <c r="AR123" i="2"/>
  <c r="BA122" i="2"/>
  <c r="AT121" i="2"/>
  <c r="BC120" i="2"/>
  <c r="AM120" i="2"/>
  <c r="AV119" i="2"/>
  <c r="BE118" i="2"/>
  <c r="AO118" i="2"/>
  <c r="AX117" i="2"/>
  <c r="AQ116" i="2"/>
  <c r="BB113" i="2"/>
  <c r="AU112" i="2"/>
  <c r="BD111" i="2"/>
  <c r="AN111" i="2"/>
  <c r="BA129" i="2"/>
  <c r="AT128" i="2"/>
  <c r="BC127" i="2"/>
  <c r="AM127" i="2"/>
  <c r="AV126" i="2"/>
  <c r="BE125" i="2"/>
  <c r="AO125" i="2"/>
  <c r="AX124" i="2"/>
  <c r="AQ123" i="2"/>
  <c r="BB120" i="2"/>
  <c r="AU119" i="2"/>
  <c r="BD118" i="2"/>
  <c r="AN118" i="2"/>
  <c r="AW117" i="2"/>
  <c r="BF116" i="2"/>
  <c r="AP116" i="2"/>
  <c r="AY115" i="2"/>
  <c r="AI115" i="2"/>
  <c r="AR114" i="2"/>
  <c r="BA113" i="2"/>
  <c r="AT112" i="2"/>
  <c r="BC111" i="2"/>
  <c r="AM111" i="2"/>
  <c r="BB127" i="2"/>
  <c r="AU126" i="2"/>
  <c r="BD125" i="2"/>
  <c r="AN125" i="2"/>
  <c r="AW124" i="2"/>
  <c r="BF123" i="2"/>
  <c r="AP123" i="2"/>
  <c r="AY122" i="2"/>
  <c r="AI122" i="2"/>
  <c r="AR121" i="2"/>
  <c r="BA120" i="2"/>
  <c r="AT119" i="2"/>
  <c r="BC118" i="2"/>
  <c r="AM118" i="2"/>
  <c r="AV117" i="2"/>
  <c r="BE116" i="2"/>
  <c r="AO116" i="2"/>
  <c r="AX115" i="2"/>
  <c r="AQ114" i="2"/>
  <c r="BB111" i="2"/>
  <c r="AY129" i="2"/>
  <c r="AI129" i="2"/>
  <c r="AR128" i="2"/>
  <c r="BA127" i="2"/>
  <c r="AT126" i="2"/>
  <c r="BC125" i="2"/>
  <c r="AM125" i="2"/>
  <c r="AV124" i="2"/>
  <c r="BE123" i="2"/>
  <c r="AO123" i="2"/>
  <c r="AX122" i="2"/>
  <c r="AQ121" i="2"/>
  <c r="BB118" i="2"/>
  <c r="AU117" i="2"/>
  <c r="BD116" i="2"/>
  <c r="AN116" i="2"/>
  <c r="AW115" i="2"/>
  <c r="BF114" i="2"/>
  <c r="AP114" i="2"/>
  <c r="AY113" i="2"/>
  <c r="AI113" i="2"/>
  <c r="AR112" i="2"/>
  <c r="BA111" i="2"/>
  <c r="AX129" i="2"/>
  <c r="AQ128" i="2"/>
  <c r="BB125" i="2"/>
  <c r="AU124" i="2"/>
  <c r="BD123" i="2"/>
  <c r="AN123" i="2"/>
  <c r="AW122" i="2"/>
  <c r="BF121" i="2"/>
  <c r="AP121" i="2"/>
  <c r="AY120" i="2"/>
  <c r="AI120" i="2"/>
  <c r="AR119" i="2"/>
  <c r="BA118" i="2"/>
  <c r="AT117" i="2"/>
  <c r="BC116" i="2"/>
  <c r="AM116" i="2"/>
  <c r="AV115" i="2"/>
  <c r="BE114" i="2"/>
  <c r="AO114" i="2"/>
  <c r="AX113" i="2"/>
  <c r="AQ112" i="2"/>
  <c r="AW129" i="2"/>
  <c r="BF128" i="2"/>
  <c r="AP128" i="2"/>
  <c r="AY127" i="2"/>
  <c r="AI127" i="2"/>
  <c r="BU117" i="9"/>
  <c r="BU79" i="9"/>
  <c r="BU137" i="9"/>
  <c r="BU141" i="9"/>
  <c r="BU124" i="9"/>
  <c r="BU56" i="9"/>
  <c r="BU86" i="9"/>
  <c r="BU60" i="9"/>
  <c r="BU44" i="9"/>
  <c r="BU50" i="9"/>
  <c r="BU52" i="9"/>
  <c r="BU54" i="9"/>
  <c r="CC17" i="9"/>
  <c r="CC9" i="9"/>
  <c r="CC20" i="9"/>
  <c r="CC12" i="9"/>
  <c r="CC15" i="9"/>
  <c r="CC7" i="9"/>
  <c r="CC10" i="9"/>
  <c r="CC5" i="9"/>
  <c r="BT137" i="9"/>
  <c r="BS139" i="9"/>
  <c r="CK93" i="9"/>
  <c r="BZ101" i="9"/>
  <c r="BT102" i="9"/>
  <c r="BT86" i="9"/>
  <c r="BL78" i="9"/>
  <c r="BT78" i="9"/>
  <c r="BU88" i="9"/>
  <c r="BL42" i="9"/>
  <c r="CF90" i="9"/>
  <c r="BR125" i="9"/>
  <c r="BL60" i="9"/>
  <c r="BZ84" i="9"/>
  <c r="BL41" i="9"/>
  <c r="BV88" i="9"/>
  <c r="CA26" i="9"/>
  <c r="BW88" i="9"/>
  <c r="BR78" i="9"/>
  <c r="BW90" i="9"/>
  <c r="BY90" i="9"/>
  <c r="BT80" i="9"/>
  <c r="BX118" i="9"/>
  <c r="BU26" i="9"/>
  <c r="BU8" i="9" s="1"/>
  <c r="BU80" i="9"/>
  <c r="BW117" i="9"/>
  <c r="BQ125" i="9"/>
  <c r="BV80" i="9"/>
  <c r="BT94" i="9"/>
  <c r="CF94" i="9"/>
  <c r="BS26" i="9"/>
  <c r="BW82" i="9"/>
  <c r="BX82" i="9"/>
  <c r="BT114" i="9"/>
  <c r="BP26" i="9"/>
  <c r="BT26" i="9"/>
  <c r="BR112" i="9"/>
  <c r="CG80" i="9"/>
  <c r="CG116" i="9"/>
  <c r="BZ86" i="9"/>
  <c r="BZ122" i="9"/>
  <c r="CG124" i="9"/>
  <c r="CG88" i="9"/>
  <c r="BT131" i="9"/>
  <c r="BT95" i="9"/>
  <c r="CK96" i="9"/>
  <c r="CK132" i="9"/>
  <c r="BR137" i="9"/>
  <c r="BR101" i="9"/>
  <c r="BL102" i="9"/>
  <c r="BL138" i="9"/>
  <c r="BY140" i="9"/>
  <c r="BY104" i="9"/>
  <c r="BW76" i="9"/>
  <c r="BW112" i="9"/>
  <c r="CA78" i="9"/>
  <c r="CA114" i="9"/>
  <c r="CH80" i="9"/>
  <c r="CH116" i="9"/>
  <c r="BY117" i="9"/>
  <c r="CA86" i="9"/>
  <c r="CA122" i="9"/>
  <c r="BU123" i="9"/>
  <c r="BL52" i="9"/>
  <c r="BL124" i="9"/>
  <c r="CH124" i="9"/>
  <c r="CH88" i="9"/>
  <c r="CF127" i="9"/>
  <c r="CF91" i="9"/>
  <c r="BW92" i="9"/>
  <c r="BW128" i="9"/>
  <c r="CA94" i="9"/>
  <c r="CA130" i="9"/>
  <c r="BU131" i="9"/>
  <c r="BU95" i="9"/>
  <c r="BL26" i="9"/>
  <c r="CB26" i="9"/>
  <c r="CF139" i="9"/>
  <c r="CF103" i="9"/>
  <c r="BZ140" i="9"/>
  <c r="BW105" i="9"/>
  <c r="BW141" i="9"/>
  <c r="BT106" i="9"/>
  <c r="BQ143" i="9"/>
  <c r="CK143" i="9"/>
  <c r="CK107" i="9"/>
  <c r="BX84" i="9"/>
  <c r="BS112" i="9"/>
  <c r="BQ113" i="9"/>
  <c r="BX105" i="9"/>
  <c r="BX141" i="9"/>
  <c r="CK80" i="9"/>
  <c r="CK116" i="9"/>
  <c r="BU118" i="9"/>
  <c r="BU82" i="9"/>
  <c r="BL83" i="9"/>
  <c r="BL119" i="9"/>
  <c r="BY120" i="9"/>
  <c r="BY84" i="9"/>
  <c r="BS121" i="9"/>
  <c r="BQ124" i="9"/>
  <c r="CK88" i="9"/>
  <c r="CK124" i="9"/>
  <c r="BU126" i="9"/>
  <c r="BU90" i="9"/>
  <c r="CH127" i="9"/>
  <c r="BY128" i="9"/>
  <c r="BY92" i="9"/>
  <c r="BW131" i="9"/>
  <c r="BW95" i="9"/>
  <c r="BT132" i="9"/>
  <c r="BT96" i="9"/>
  <c r="BR102" i="9"/>
  <c r="BR138" i="9"/>
  <c r="BL103" i="9"/>
  <c r="BL139" i="9"/>
  <c r="CH139" i="9"/>
  <c r="CH103" i="9"/>
  <c r="BY105" i="9"/>
  <c r="BY141" i="9"/>
  <c r="BV106" i="9"/>
  <c r="BV142" i="9"/>
  <c r="BZ76" i="9"/>
  <c r="BU78" i="9"/>
  <c r="BW80" i="9"/>
  <c r="BY82" i="9"/>
  <c r="CA84" i="9"/>
  <c r="CF86" i="9"/>
  <c r="BX88" i="9"/>
  <c r="BV91" i="9"/>
  <c r="BW102" i="9"/>
  <c r="BT113" i="9"/>
  <c r="BU114" i="9"/>
  <c r="BV115" i="9"/>
  <c r="BW116" i="9"/>
  <c r="BX117" i="9"/>
  <c r="BY118" i="9"/>
  <c r="BQ126" i="9"/>
  <c r="BZ137" i="9"/>
  <c r="BV76" i="9"/>
  <c r="BV112" i="9"/>
  <c r="BV118" i="9"/>
  <c r="BT85" i="9"/>
  <c r="BT121" i="9"/>
  <c r="CG122" i="9"/>
  <c r="CG86" i="9"/>
  <c r="BX87" i="9"/>
  <c r="BX123" i="9"/>
  <c r="BT93" i="9"/>
  <c r="BT129" i="9"/>
  <c r="BX131" i="9"/>
  <c r="BX95" i="9"/>
  <c r="CF26" i="9"/>
  <c r="BV137" i="9"/>
  <c r="BV101" i="9"/>
  <c r="CF140" i="9"/>
  <c r="CF104" i="9"/>
  <c r="BW106" i="9"/>
  <c r="BW142" i="9"/>
  <c r="BT107" i="9"/>
  <c r="BL40" i="9"/>
  <c r="CA76" i="9"/>
  <c r="CF78" i="9"/>
  <c r="BX80" i="9"/>
  <c r="BZ82" i="9"/>
  <c r="CF84" i="9"/>
  <c r="CH86" i="9"/>
  <c r="BY88" i="9"/>
  <c r="BX91" i="9"/>
  <c r="CK94" i="9"/>
  <c r="BW119" i="9"/>
  <c r="BR82" i="9"/>
  <c r="BR118" i="9"/>
  <c r="BY112" i="9"/>
  <c r="BY76" i="9"/>
  <c r="BY87" i="9"/>
  <c r="BY123" i="9"/>
  <c r="CF125" i="9"/>
  <c r="CF89" i="9"/>
  <c r="BQ127" i="9"/>
  <c r="BU93" i="9"/>
  <c r="BU129" i="9"/>
  <c r="BL130" i="9"/>
  <c r="BL94" i="9"/>
  <c r="CH130" i="9"/>
  <c r="BY95" i="9"/>
  <c r="BY131" i="9"/>
  <c r="BV132" i="9"/>
  <c r="BV96" i="9"/>
  <c r="CG26" i="9"/>
  <c r="CK139" i="9"/>
  <c r="CK103" i="9"/>
  <c r="CG140" i="9"/>
  <c r="CG104" i="9"/>
  <c r="CA141" i="9"/>
  <c r="CA105" i="9"/>
  <c r="BX106" i="9"/>
  <c r="BX142" i="9"/>
  <c r="BU107" i="9"/>
  <c r="BU143" i="9"/>
  <c r="CH78" i="9"/>
  <c r="CG84" i="9"/>
  <c r="CK86" i="9"/>
  <c r="BY91" i="9"/>
  <c r="BR95" i="9"/>
  <c r="BX103" i="9"/>
  <c r="BX119" i="9"/>
  <c r="BL127" i="9"/>
  <c r="BV84" i="9"/>
  <c r="CI129" i="9"/>
  <c r="BV105" i="9"/>
  <c r="CG139" i="9"/>
  <c r="CG103" i="9"/>
  <c r="BU85" i="9"/>
  <c r="BV77" i="9"/>
  <c r="BV113" i="9"/>
  <c r="BZ79" i="9"/>
  <c r="BZ115" i="9"/>
  <c r="CG81" i="9"/>
  <c r="CG117" i="9"/>
  <c r="BR119" i="9"/>
  <c r="BR83" i="9"/>
  <c r="BZ87" i="9"/>
  <c r="BZ123" i="9"/>
  <c r="BT124" i="9"/>
  <c r="CG125" i="9"/>
  <c r="CG89" i="9"/>
  <c r="BX126" i="9"/>
  <c r="BX90" i="9"/>
  <c r="BR91" i="9"/>
  <c r="BR127" i="9"/>
  <c r="BV93" i="9"/>
  <c r="BV129" i="9"/>
  <c r="BZ95" i="9"/>
  <c r="BZ131" i="9"/>
  <c r="BW132" i="9"/>
  <c r="BW96" i="9"/>
  <c r="BQ26" i="9"/>
  <c r="CH26" i="9"/>
  <c r="BX101" i="9"/>
  <c r="BX137" i="9"/>
  <c r="BU138" i="9"/>
  <c r="BU102" i="9"/>
  <c r="BR139" i="9"/>
  <c r="BR103" i="9"/>
  <c r="BL140" i="9"/>
  <c r="BL104" i="9"/>
  <c r="CH140" i="9"/>
  <c r="CH104" i="9"/>
  <c r="BY106" i="9"/>
  <c r="BY142" i="9"/>
  <c r="BV107" i="9"/>
  <c r="BV143" i="9"/>
  <c r="BL51" i="9"/>
  <c r="BL55" i="9"/>
  <c r="BL66" i="9"/>
  <c r="CK78" i="9"/>
  <c r="BL81" i="9"/>
  <c r="CF82" i="9"/>
  <c r="CH84" i="9"/>
  <c r="BL87" i="9"/>
  <c r="BT89" i="9"/>
  <c r="CA91" i="9"/>
  <c r="BV95" i="9"/>
  <c r="BV120" i="9"/>
  <c r="CI127" i="9"/>
  <c r="BW139" i="9"/>
  <c r="BZ117" i="9"/>
  <c r="CF112" i="9"/>
  <c r="BW77" i="9"/>
  <c r="BW113" i="9"/>
  <c r="CA79" i="9"/>
  <c r="CA115" i="9"/>
  <c r="CH81" i="9"/>
  <c r="CH117" i="9"/>
  <c r="BW85" i="9"/>
  <c r="BW121" i="9"/>
  <c r="CA87" i="9"/>
  <c r="CA123" i="9"/>
  <c r="BL53" i="9"/>
  <c r="BL125" i="9"/>
  <c r="CH125" i="9"/>
  <c r="CH89" i="9"/>
  <c r="CF92" i="9"/>
  <c r="CF128" i="9"/>
  <c r="BW93" i="9"/>
  <c r="BW129" i="9"/>
  <c r="BQ130" i="9"/>
  <c r="CA95" i="9"/>
  <c r="BR26" i="9"/>
  <c r="CI26" i="9"/>
  <c r="BY101" i="9"/>
  <c r="BV138" i="9"/>
  <c r="BZ106" i="9"/>
  <c r="BZ142" i="9"/>
  <c r="BW107" i="9"/>
  <c r="BW143" i="9"/>
  <c r="CH76" i="9"/>
  <c r="BL79" i="9"/>
  <c r="BT81" i="9"/>
  <c r="CG82" i="9"/>
  <c r="CK84" i="9"/>
  <c r="BU89" i="9"/>
  <c r="CH91" i="9"/>
  <c r="CH95" i="9"/>
  <c r="BW120" i="9"/>
  <c r="CK127" i="9"/>
  <c r="BX139" i="9"/>
  <c r="CG112" i="9"/>
  <c r="BX77" i="9"/>
  <c r="BX113" i="9"/>
  <c r="BT119" i="9"/>
  <c r="BT83" i="9"/>
  <c r="BX85" i="9"/>
  <c r="BX121" i="9"/>
  <c r="BR122" i="9"/>
  <c r="CI125" i="9"/>
  <c r="BZ126" i="9"/>
  <c r="BZ90" i="9"/>
  <c r="BT91" i="9"/>
  <c r="BT127" i="9"/>
  <c r="CG128" i="9"/>
  <c r="BX93" i="9"/>
  <c r="BX129" i="9"/>
  <c r="BR130" i="9"/>
  <c r="BR94" i="9"/>
  <c r="BY96" i="9"/>
  <c r="BY132" i="9"/>
  <c r="BT139" i="9"/>
  <c r="BT103" i="9"/>
  <c r="CK140" i="9"/>
  <c r="CK104" i="9"/>
  <c r="CA106" i="9"/>
  <c r="CA142" i="9"/>
  <c r="BX107" i="9"/>
  <c r="BX143" i="9"/>
  <c r="BL45" i="9"/>
  <c r="CK76" i="9"/>
  <c r="BR79" i="9"/>
  <c r="BU81" i="9"/>
  <c r="BL85" i="9"/>
  <c r="BT87" i="9"/>
  <c r="BV89" i="9"/>
  <c r="BX92" i="9"/>
  <c r="BL96" i="9"/>
  <c r="BZ104" i="9"/>
  <c r="BU121" i="9"/>
  <c r="BR90" i="9"/>
  <c r="BR126" i="9"/>
  <c r="BZ94" i="9"/>
  <c r="BZ130" i="9"/>
  <c r="BS142" i="9"/>
  <c r="CG91" i="9"/>
  <c r="CG127" i="9"/>
  <c r="BR93" i="9"/>
  <c r="BR129" i="9"/>
  <c r="BU106" i="9"/>
  <c r="BX76" i="9"/>
  <c r="BU115" i="9"/>
  <c r="BY77" i="9"/>
  <c r="BY113" i="9"/>
  <c r="CF79" i="9"/>
  <c r="CF115" i="9"/>
  <c r="CK81" i="9"/>
  <c r="CK117" i="9"/>
  <c r="CA118" i="9"/>
  <c r="BU83" i="9"/>
  <c r="BU119" i="9"/>
  <c r="BL120" i="9"/>
  <c r="BL84" i="9"/>
  <c r="BY85" i="9"/>
  <c r="BY121" i="9"/>
  <c r="BS122" i="9"/>
  <c r="CF87" i="9"/>
  <c r="CF123" i="9"/>
  <c r="CK89" i="9"/>
  <c r="CK125" i="9"/>
  <c r="CA126" i="9"/>
  <c r="CA90" i="9"/>
  <c r="BU91" i="9"/>
  <c r="BU127" i="9"/>
  <c r="BL56" i="9"/>
  <c r="BL92" i="9"/>
  <c r="BL128" i="9"/>
  <c r="CH92" i="9"/>
  <c r="BY93" i="9"/>
  <c r="BY129" i="9"/>
  <c r="BZ96" i="9"/>
  <c r="CK26" i="9"/>
  <c r="CA101" i="9"/>
  <c r="CA137" i="9"/>
  <c r="BX102" i="9"/>
  <c r="BU103" i="9"/>
  <c r="BU139" i="9"/>
  <c r="BR140" i="9"/>
  <c r="BR104" i="9"/>
  <c r="BL141" i="9"/>
  <c r="BL105" i="9"/>
  <c r="CH141" i="9"/>
  <c r="CH105" i="9"/>
  <c r="BY107" i="9"/>
  <c r="BY143" i="9"/>
  <c r="BL50" i="9"/>
  <c r="BL58" i="9"/>
  <c r="BL77" i="9"/>
  <c r="BT79" i="9"/>
  <c r="BV81" i="9"/>
  <c r="BX83" i="9"/>
  <c r="BR85" i="9"/>
  <c r="BU87" i="9"/>
  <c r="BW89" i="9"/>
  <c r="BZ92" i="9"/>
  <c r="BR96" i="9"/>
  <c r="CA104" i="9"/>
  <c r="BV121" i="9"/>
  <c r="CI128" i="9"/>
  <c r="BW140" i="9"/>
  <c r="BV92" i="9"/>
  <c r="BV128" i="9"/>
  <c r="CH102" i="9"/>
  <c r="CH138" i="9"/>
  <c r="BX79" i="9"/>
  <c r="BX115" i="9"/>
  <c r="CG79" i="9"/>
  <c r="CG115" i="9"/>
  <c r="BR117" i="9"/>
  <c r="BR81" i="9"/>
  <c r="BV119" i="9"/>
  <c r="CG87" i="9"/>
  <c r="CG123" i="9"/>
  <c r="CG95" i="9"/>
  <c r="CG131" i="9"/>
  <c r="CA96" i="9"/>
  <c r="BY102" i="9"/>
  <c r="BV139" i="9"/>
  <c r="BZ107" i="9"/>
  <c r="BZ143" i="9"/>
  <c r="BL68" i="9"/>
  <c r="BR77" i="9"/>
  <c r="BY83" i="9"/>
  <c r="BZ85" i="9"/>
  <c r="BV87" i="9"/>
  <c r="BX89" i="9"/>
  <c r="CA92" i="9"/>
  <c r="BU96" i="9"/>
  <c r="BZ105" i="9"/>
  <c r="BT122" i="9"/>
  <c r="CG129" i="9"/>
  <c r="CF81" i="9"/>
  <c r="CF117" i="9"/>
  <c r="CA113" i="9"/>
  <c r="CA77" i="9"/>
  <c r="BY116" i="9"/>
  <c r="CA121" i="9"/>
  <c r="CA85" i="9"/>
  <c r="BS125" i="9"/>
  <c r="BW127" i="9"/>
  <c r="BW91" i="9"/>
  <c r="CK92" i="9"/>
  <c r="CK128" i="9"/>
  <c r="CA93" i="9"/>
  <c r="CA129" i="9"/>
  <c r="BU130" i="9"/>
  <c r="BU94" i="9"/>
  <c r="BL131" i="9"/>
  <c r="BL95" i="9"/>
  <c r="BL59" i="9"/>
  <c r="BV26" i="9"/>
  <c r="CF101" i="9"/>
  <c r="CF137" i="9"/>
  <c r="BZ102" i="9"/>
  <c r="BZ138" i="9"/>
  <c r="BT104" i="9"/>
  <c r="BT140" i="9"/>
  <c r="CK141" i="9"/>
  <c r="CK105" i="9"/>
  <c r="CG142" i="9"/>
  <c r="CG106" i="9"/>
  <c r="CA107" i="9"/>
  <c r="CA143" i="9"/>
  <c r="BL44" i="9"/>
  <c r="BZ77" i="9"/>
  <c r="BV79" i="9"/>
  <c r="BX81" i="9"/>
  <c r="CF85" i="9"/>
  <c r="BW87" i="9"/>
  <c r="BY89" i="9"/>
  <c r="CG92" i="9"/>
  <c r="BX96" i="9"/>
  <c r="CF105" i="9"/>
  <c r="BU122" i="9"/>
  <c r="CH129" i="9"/>
  <c r="BV141" i="9"/>
  <c r="CI113" i="9"/>
  <c r="BR107" i="9"/>
  <c r="BR143" i="9"/>
  <c r="CG114" i="9"/>
  <c r="CG78" i="9"/>
  <c r="BU77" i="9"/>
  <c r="BU113" i="9"/>
  <c r="CH114" i="9"/>
  <c r="BY79" i="9"/>
  <c r="BY115" i="9"/>
  <c r="BL4" i="9"/>
  <c r="BV78" i="9"/>
  <c r="BV114" i="9"/>
  <c r="BZ80" i="9"/>
  <c r="BZ116" i="9"/>
  <c r="BR120" i="9"/>
  <c r="BR84" i="9"/>
  <c r="BV86" i="9"/>
  <c r="BV122" i="9"/>
  <c r="BZ124" i="9"/>
  <c r="BZ88" i="9"/>
  <c r="CG126" i="9"/>
  <c r="CG90" i="9"/>
  <c r="BR92" i="9"/>
  <c r="BR128" i="9"/>
  <c r="BV130" i="9"/>
  <c r="BV94" i="9"/>
  <c r="CF96" i="9"/>
  <c r="CF132" i="9"/>
  <c r="BW26" i="9"/>
  <c r="CG101" i="9"/>
  <c r="CG137" i="9"/>
  <c r="CA102" i="9"/>
  <c r="CA138" i="9"/>
  <c r="BU104" i="9"/>
  <c r="BU140" i="9"/>
  <c r="BR141" i="9"/>
  <c r="BR105" i="9"/>
  <c r="BL142" i="9"/>
  <c r="BL106" i="9"/>
  <c r="BL49" i="9"/>
  <c r="BL65" i="9"/>
  <c r="BW79" i="9"/>
  <c r="BY81" i="9"/>
  <c r="CA83" i="9"/>
  <c r="CG85" i="9"/>
  <c r="CH87" i="9"/>
  <c r="BZ89" i="9"/>
  <c r="BL93" i="9"/>
  <c r="BL101" i="9"/>
  <c r="CG105" i="9"/>
  <c r="BS123" i="9"/>
  <c r="CF130" i="9"/>
  <c r="BT142" i="9"/>
  <c r="CF113" i="9"/>
  <c r="CA80" i="9"/>
  <c r="CA116" i="9"/>
  <c r="BL82" i="9"/>
  <c r="BL118" i="9"/>
  <c r="CH82" i="9"/>
  <c r="CH118" i="9"/>
  <c r="BW86" i="9"/>
  <c r="BW122" i="9"/>
  <c r="BQ123" i="9"/>
  <c r="CK123" i="9"/>
  <c r="CK87" i="9"/>
  <c r="CA124" i="9"/>
  <c r="CA88" i="9"/>
  <c r="BL90" i="9"/>
  <c r="BL54" i="9"/>
  <c r="CH90" i="9"/>
  <c r="CH126" i="9"/>
  <c r="BS128" i="9"/>
  <c r="CF129" i="9"/>
  <c r="BW130" i="9"/>
  <c r="BW94" i="9"/>
  <c r="CK131" i="9"/>
  <c r="CK95" i="9"/>
  <c r="CG96" i="9"/>
  <c r="CG132" i="9"/>
  <c r="BX26" i="9"/>
  <c r="CH101" i="9"/>
  <c r="CH137" i="9"/>
  <c r="BY139" i="9"/>
  <c r="BV104" i="9"/>
  <c r="BS141" i="9"/>
  <c r="CF107" i="9"/>
  <c r="CF143" i="9"/>
  <c r="BL57" i="9"/>
  <c r="CG77" i="9"/>
  <c r="CH79" i="9"/>
  <c r="BZ81" i="9"/>
  <c r="CF83" i="9"/>
  <c r="CH85" i="9"/>
  <c r="BL88" i="9"/>
  <c r="CA89" i="9"/>
  <c r="BZ93" i="9"/>
  <c r="BT101" i="9"/>
  <c r="CF106" i="9"/>
  <c r="CG130" i="9"/>
  <c r="BU142" i="9"/>
  <c r="BZ78" i="9"/>
  <c r="BZ114" i="9"/>
  <c r="CK102" i="9"/>
  <c r="CK138" i="9"/>
  <c r="BW78" i="9"/>
  <c r="BW114" i="9"/>
  <c r="BT76" i="9"/>
  <c r="BT112" i="9"/>
  <c r="BX78" i="9"/>
  <c r="BX114" i="9"/>
  <c r="BZ119" i="9"/>
  <c r="BT84" i="9"/>
  <c r="BT120" i="9"/>
  <c r="BX86" i="9"/>
  <c r="BX122" i="9"/>
  <c r="BR123" i="9"/>
  <c r="CI126" i="9"/>
  <c r="BZ127" i="9"/>
  <c r="BZ91" i="9"/>
  <c r="BT92" i="9"/>
  <c r="BT128" i="9"/>
  <c r="BX130" i="9"/>
  <c r="BX94" i="9"/>
  <c r="CH96" i="9"/>
  <c r="CH132" i="9"/>
  <c r="BY26" i="9"/>
  <c r="CF102" i="9"/>
  <c r="CF138" i="9"/>
  <c r="BZ139" i="9"/>
  <c r="BZ103" i="9"/>
  <c r="BT105" i="9"/>
  <c r="BT141" i="9"/>
  <c r="CG107" i="9"/>
  <c r="CG143" i="9"/>
  <c r="BL43" i="9"/>
  <c r="BL70" i="9"/>
  <c r="CH77" i="9"/>
  <c r="BL80" i="9"/>
  <c r="CA81" i="9"/>
  <c r="CG83" i="9"/>
  <c r="CK85" i="9"/>
  <c r="BR88" i="9"/>
  <c r="BT90" i="9"/>
  <c r="CF93" i="9"/>
  <c r="BU101" i="9"/>
  <c r="CH106" i="9"/>
  <c r="BR124" i="9"/>
  <c r="CA131" i="9"/>
  <c r="BS143" i="9"/>
  <c r="CK115" i="9"/>
  <c r="CK79" i="9"/>
  <c r="BU76" i="9"/>
  <c r="BU112" i="9"/>
  <c r="BY78" i="9"/>
  <c r="BY114" i="9"/>
  <c r="CF80" i="9"/>
  <c r="CF116" i="9"/>
  <c r="CK82" i="9"/>
  <c r="CK118" i="9"/>
  <c r="BU84" i="9"/>
  <c r="BU120" i="9"/>
  <c r="BY86" i="9"/>
  <c r="BY122" i="9"/>
  <c r="CF124" i="9"/>
  <c r="CF88" i="9"/>
  <c r="CK90" i="9"/>
  <c r="BU92" i="9"/>
  <c r="BU128" i="9"/>
  <c r="BY130" i="9"/>
  <c r="BY94" i="9"/>
  <c r="CI132" i="9"/>
  <c r="BZ26" i="9"/>
  <c r="CK101" i="9"/>
  <c r="CK137" i="9"/>
  <c r="CG102" i="9"/>
  <c r="CG138" i="9"/>
  <c r="CA139" i="9"/>
  <c r="CA103" i="9"/>
  <c r="BX140" i="9"/>
  <c r="BU105" i="9"/>
  <c r="BR106" i="9"/>
  <c r="BR142" i="9"/>
  <c r="BL143" i="9"/>
  <c r="BL107" i="9"/>
  <c r="BL48" i="9"/>
  <c r="CK77" i="9"/>
  <c r="BR80" i="9"/>
  <c r="BT82" i="9"/>
  <c r="CH83" i="9"/>
  <c r="BL86" i="9"/>
  <c r="BT88" i="9"/>
  <c r="BV90" i="9"/>
  <c r="CG93" i="9"/>
  <c r="BW101" i="9"/>
  <c r="CK106" i="9"/>
  <c r="BL112" i="9"/>
  <c r="CF131" i="9"/>
  <c r="BT143" i="9"/>
  <c r="H40" i="3"/>
  <c r="I40" i="3"/>
  <c r="J40" i="3"/>
  <c r="K40" i="3"/>
  <c r="L40" i="3"/>
  <c r="M40" i="3"/>
  <c r="N40" i="3"/>
  <c r="O40" i="3"/>
  <c r="P40" i="3"/>
  <c r="Q40" i="3"/>
  <c r="R40" i="3"/>
  <c r="S40" i="3"/>
  <c r="T40" i="3"/>
  <c r="W40" i="3"/>
  <c r="X40" i="3"/>
  <c r="C48" i="3"/>
  <c r="C40" i="3"/>
  <c r="CE213" i="5"/>
  <c r="CD213" i="5"/>
  <c r="CE212" i="5"/>
  <c r="CD212" i="5"/>
  <c r="CE211" i="5"/>
  <c r="CD211" i="5"/>
  <c r="CE210" i="5"/>
  <c r="CD210" i="5"/>
  <c r="CE209" i="5"/>
  <c r="CD209" i="5"/>
  <c r="CE208" i="5"/>
  <c r="CD208" i="5"/>
  <c r="CE207" i="5"/>
  <c r="CD207" i="5"/>
  <c r="CA213" i="5"/>
  <c r="BZ213" i="5"/>
  <c r="BY213" i="5"/>
  <c r="BX213" i="5"/>
  <c r="BW213" i="5"/>
  <c r="BV213" i="5"/>
  <c r="BU213" i="5"/>
  <c r="BT213" i="5"/>
  <c r="CA212" i="5"/>
  <c r="BZ212" i="5"/>
  <c r="BY212" i="5"/>
  <c r="BX212" i="5"/>
  <c r="BW212" i="5"/>
  <c r="BV212" i="5"/>
  <c r="BU212" i="5"/>
  <c r="BT212" i="5"/>
  <c r="CA211" i="5"/>
  <c r="BZ211" i="5"/>
  <c r="BY211" i="5"/>
  <c r="BX211" i="5"/>
  <c r="BW211" i="5"/>
  <c r="BV211" i="5"/>
  <c r="BU211" i="5"/>
  <c r="BT211" i="5"/>
  <c r="CA210" i="5"/>
  <c r="BZ210" i="5"/>
  <c r="BY210" i="5"/>
  <c r="BX210" i="5"/>
  <c r="BW210" i="5"/>
  <c r="BV210" i="5"/>
  <c r="BU210" i="5"/>
  <c r="BT210" i="5"/>
  <c r="CA209" i="5"/>
  <c r="BZ209" i="5"/>
  <c r="BY209" i="5"/>
  <c r="BX209" i="5"/>
  <c r="BW209" i="5"/>
  <c r="BV209" i="5"/>
  <c r="BU209" i="5"/>
  <c r="BT209" i="5"/>
  <c r="CA208" i="5"/>
  <c r="BZ208" i="5"/>
  <c r="BY208" i="5"/>
  <c r="BX208" i="5"/>
  <c r="BW208" i="5"/>
  <c r="BV208" i="5"/>
  <c r="BU208" i="5"/>
  <c r="BT208" i="5"/>
  <c r="CA207" i="5"/>
  <c r="BZ207" i="5"/>
  <c r="BY207" i="5"/>
  <c r="BX207" i="5"/>
  <c r="BW207" i="5"/>
  <c r="BV207" i="5"/>
  <c r="BU207" i="5"/>
  <c r="BT207" i="5"/>
  <c r="BQ213" i="5"/>
  <c r="BQ212" i="5"/>
  <c r="BQ211" i="5"/>
  <c r="BQ210" i="5"/>
  <c r="BQ209" i="5"/>
  <c r="BQ208" i="5"/>
  <c r="BQ207" i="5"/>
  <c r="BO213" i="5"/>
  <c r="BO212" i="5"/>
  <c r="BO211" i="5"/>
  <c r="BO210" i="5"/>
  <c r="BO209" i="5"/>
  <c r="BO208" i="5"/>
  <c r="BO207" i="5"/>
  <c r="BN182" i="5"/>
  <c r="BO182" i="5"/>
  <c r="BQ182" i="5"/>
  <c r="BT182" i="5"/>
  <c r="BU182" i="5"/>
  <c r="BV182" i="5"/>
  <c r="BW182" i="5"/>
  <c r="BX182" i="5"/>
  <c r="BY182" i="5"/>
  <c r="BZ182" i="5"/>
  <c r="CA182" i="5"/>
  <c r="CD182" i="5"/>
  <c r="CE182" i="5"/>
  <c r="BN183" i="5"/>
  <c r="BO183" i="5"/>
  <c r="BQ183" i="5"/>
  <c r="BT183" i="5"/>
  <c r="BU183" i="5"/>
  <c r="BV183" i="5"/>
  <c r="BW183" i="5"/>
  <c r="BX183" i="5"/>
  <c r="BY183" i="5"/>
  <c r="BZ183" i="5"/>
  <c r="CA183" i="5"/>
  <c r="CD183" i="5"/>
  <c r="CE183" i="5"/>
  <c r="BN184" i="5"/>
  <c r="BO184" i="5"/>
  <c r="BQ184" i="5"/>
  <c r="BT184" i="5"/>
  <c r="BU184" i="5"/>
  <c r="BV184" i="5"/>
  <c r="BW184" i="5"/>
  <c r="BX184" i="5"/>
  <c r="BY184" i="5"/>
  <c r="BZ184" i="5"/>
  <c r="CA184" i="5"/>
  <c r="CD184" i="5"/>
  <c r="CE184" i="5"/>
  <c r="BN185" i="5"/>
  <c r="BO185" i="5"/>
  <c r="BQ185" i="5"/>
  <c r="BT185" i="5"/>
  <c r="BU185" i="5"/>
  <c r="BV185" i="5"/>
  <c r="BW185" i="5"/>
  <c r="BX185" i="5"/>
  <c r="BY185" i="5"/>
  <c r="BZ185" i="5"/>
  <c r="CA185" i="5"/>
  <c r="CD185" i="5"/>
  <c r="CE185" i="5"/>
  <c r="BN186" i="5"/>
  <c r="BO186" i="5"/>
  <c r="BQ186" i="5"/>
  <c r="BT186" i="5"/>
  <c r="BU186" i="5"/>
  <c r="BV186" i="5"/>
  <c r="BW186" i="5"/>
  <c r="BX186" i="5"/>
  <c r="BY186" i="5"/>
  <c r="BZ186" i="5"/>
  <c r="CA186" i="5"/>
  <c r="CD186" i="5"/>
  <c r="CE186" i="5"/>
  <c r="BN187" i="5"/>
  <c r="BO187" i="5"/>
  <c r="BQ187" i="5"/>
  <c r="BT187" i="5"/>
  <c r="BU187" i="5"/>
  <c r="BV187" i="5"/>
  <c r="BW187" i="5"/>
  <c r="BX187" i="5"/>
  <c r="BY187" i="5"/>
  <c r="BZ187" i="5"/>
  <c r="CA187" i="5"/>
  <c r="CD187" i="5"/>
  <c r="CE187" i="5"/>
  <c r="BN188" i="5"/>
  <c r="BO188" i="5"/>
  <c r="BQ188" i="5"/>
  <c r="BT188" i="5"/>
  <c r="BU188" i="5"/>
  <c r="BV188" i="5"/>
  <c r="BW188" i="5"/>
  <c r="BX188" i="5"/>
  <c r="BY188" i="5"/>
  <c r="BZ188" i="5"/>
  <c r="CA188" i="5"/>
  <c r="CD188" i="5"/>
  <c r="CE188" i="5"/>
  <c r="BN189" i="5"/>
  <c r="BO189" i="5"/>
  <c r="BQ189" i="5"/>
  <c r="BT189" i="5"/>
  <c r="BU189" i="5"/>
  <c r="BV189" i="5"/>
  <c r="BW189" i="5"/>
  <c r="BX189" i="5"/>
  <c r="BY189" i="5"/>
  <c r="BZ189" i="5"/>
  <c r="CA189" i="5"/>
  <c r="CD189" i="5"/>
  <c r="CE189" i="5"/>
  <c r="BN190" i="5"/>
  <c r="BO190" i="5"/>
  <c r="BQ190" i="5"/>
  <c r="BT190" i="5"/>
  <c r="BU190" i="5"/>
  <c r="BV190" i="5"/>
  <c r="BW190" i="5"/>
  <c r="BX190" i="5"/>
  <c r="BY190" i="5"/>
  <c r="BZ190" i="5"/>
  <c r="CA190" i="5"/>
  <c r="CD190" i="5"/>
  <c r="CE190" i="5"/>
  <c r="BN191" i="5"/>
  <c r="BO191" i="5"/>
  <c r="BQ191" i="5"/>
  <c r="BT191" i="5"/>
  <c r="BU191" i="5"/>
  <c r="BV191" i="5"/>
  <c r="BW191" i="5"/>
  <c r="BX191" i="5"/>
  <c r="BY191" i="5"/>
  <c r="BZ191" i="5"/>
  <c r="CA191" i="5"/>
  <c r="CD191" i="5"/>
  <c r="CE191" i="5"/>
  <c r="BN192" i="5"/>
  <c r="BO192" i="5"/>
  <c r="BQ192" i="5"/>
  <c r="BT192" i="5"/>
  <c r="BU192" i="5"/>
  <c r="BV192" i="5"/>
  <c r="BW192" i="5"/>
  <c r="BX192" i="5"/>
  <c r="BY192" i="5"/>
  <c r="BZ192" i="5"/>
  <c r="CA192" i="5"/>
  <c r="CD192" i="5"/>
  <c r="CE192" i="5"/>
  <c r="BN193" i="5"/>
  <c r="BO193" i="5"/>
  <c r="BQ193" i="5"/>
  <c r="BT193" i="5"/>
  <c r="BU193" i="5"/>
  <c r="BV193" i="5"/>
  <c r="BW193" i="5"/>
  <c r="BX193" i="5"/>
  <c r="BY193" i="5"/>
  <c r="BZ193" i="5"/>
  <c r="CA193" i="5"/>
  <c r="CD193" i="5"/>
  <c r="CE193" i="5"/>
  <c r="BN194" i="5"/>
  <c r="BO194" i="5"/>
  <c r="BQ194" i="5"/>
  <c r="BT194" i="5"/>
  <c r="BU194" i="5"/>
  <c r="BV194" i="5"/>
  <c r="BW194" i="5"/>
  <c r="BX194" i="5"/>
  <c r="BY194" i="5"/>
  <c r="BZ194" i="5"/>
  <c r="CA194" i="5"/>
  <c r="CD194" i="5"/>
  <c r="CE194" i="5"/>
  <c r="BN195" i="5"/>
  <c r="BO195" i="5"/>
  <c r="BQ195" i="5"/>
  <c r="BT195" i="5"/>
  <c r="BU195" i="5"/>
  <c r="BV195" i="5"/>
  <c r="BW195" i="5"/>
  <c r="BX195" i="5"/>
  <c r="BY195" i="5"/>
  <c r="BZ195" i="5"/>
  <c r="CA195" i="5"/>
  <c r="CD195" i="5"/>
  <c r="CE195" i="5"/>
  <c r="BN196" i="5"/>
  <c r="BO196" i="5"/>
  <c r="BQ196" i="5"/>
  <c r="BT196" i="5"/>
  <c r="BU196" i="5"/>
  <c r="BV196" i="5"/>
  <c r="BW196" i="5"/>
  <c r="BX196" i="5"/>
  <c r="BY196" i="5"/>
  <c r="BZ196" i="5"/>
  <c r="CA196" i="5"/>
  <c r="CD196" i="5"/>
  <c r="CE196" i="5"/>
  <c r="BN197" i="5"/>
  <c r="BO197" i="5"/>
  <c r="BQ197" i="5"/>
  <c r="BT197" i="5"/>
  <c r="BU197" i="5"/>
  <c r="BV197" i="5"/>
  <c r="BW197" i="5"/>
  <c r="BX197" i="5"/>
  <c r="BY197" i="5"/>
  <c r="BZ197" i="5"/>
  <c r="CA197" i="5"/>
  <c r="CD197" i="5"/>
  <c r="CE197" i="5"/>
  <c r="BN198" i="5"/>
  <c r="BO198" i="5"/>
  <c r="BQ198" i="5"/>
  <c r="BT198" i="5"/>
  <c r="BU198" i="5"/>
  <c r="BV198" i="5"/>
  <c r="BW198" i="5"/>
  <c r="BX198" i="5"/>
  <c r="BY198" i="5"/>
  <c r="BZ198" i="5"/>
  <c r="CA198" i="5"/>
  <c r="CD198" i="5"/>
  <c r="CE198" i="5"/>
  <c r="BN199" i="5"/>
  <c r="BO199" i="5"/>
  <c r="BQ199" i="5"/>
  <c r="BT199" i="5"/>
  <c r="BU199" i="5"/>
  <c r="BV199" i="5"/>
  <c r="BW199" i="5"/>
  <c r="BX199" i="5"/>
  <c r="BY199" i="5"/>
  <c r="BZ199" i="5"/>
  <c r="CA199" i="5"/>
  <c r="CD199" i="5"/>
  <c r="CE199" i="5"/>
  <c r="BN200" i="5"/>
  <c r="BO200" i="5"/>
  <c r="BQ200" i="5"/>
  <c r="BT200" i="5"/>
  <c r="BU200" i="5"/>
  <c r="BV200" i="5"/>
  <c r="BW200" i="5"/>
  <c r="BX200" i="5"/>
  <c r="BY200" i="5"/>
  <c r="BZ200" i="5"/>
  <c r="CA200" i="5"/>
  <c r="CD200" i="5"/>
  <c r="CE200" i="5"/>
  <c r="BN201" i="5"/>
  <c r="BO201" i="5"/>
  <c r="BQ201" i="5"/>
  <c r="BT201" i="5"/>
  <c r="BU201" i="5"/>
  <c r="BV201" i="5"/>
  <c r="BW201" i="5"/>
  <c r="BX201" i="5"/>
  <c r="BY201" i="5"/>
  <c r="BZ201" i="5"/>
  <c r="CA201" i="5"/>
  <c r="CD201" i="5"/>
  <c r="CE201" i="5"/>
  <c r="BN202" i="5"/>
  <c r="BO202" i="5"/>
  <c r="BQ202" i="5"/>
  <c r="BT202" i="5"/>
  <c r="BU202" i="5"/>
  <c r="BV202" i="5"/>
  <c r="BW202" i="5"/>
  <c r="BX202" i="5"/>
  <c r="BY202" i="5"/>
  <c r="BZ202" i="5"/>
  <c r="CA202" i="5"/>
  <c r="CD202" i="5"/>
  <c r="CE202" i="5"/>
  <c r="BJ208" i="5"/>
  <c r="BJ209" i="5"/>
  <c r="BJ210" i="5"/>
  <c r="BJ211" i="5"/>
  <c r="BJ212" i="5"/>
  <c r="BJ213" i="5"/>
  <c r="BJ207" i="5"/>
  <c r="BJ183" i="5"/>
  <c r="BJ184" i="5"/>
  <c r="BJ185" i="5"/>
  <c r="BJ186" i="5"/>
  <c r="BJ187" i="5"/>
  <c r="BJ188" i="5"/>
  <c r="BJ189" i="5"/>
  <c r="BJ190" i="5"/>
  <c r="BJ191" i="5"/>
  <c r="BJ192" i="5"/>
  <c r="BJ193" i="5"/>
  <c r="BJ194" i="5"/>
  <c r="BJ195" i="5"/>
  <c r="BJ196" i="5"/>
  <c r="BJ197" i="5"/>
  <c r="BJ198" i="5"/>
  <c r="BJ199" i="5"/>
  <c r="BJ200" i="5"/>
  <c r="BJ201" i="5"/>
  <c r="BJ202" i="5"/>
  <c r="BJ182" i="5"/>
  <c r="BC213" i="5"/>
  <c r="BB213" i="5"/>
  <c r="BC212" i="5"/>
  <c r="BB212" i="5"/>
  <c r="BC211" i="5"/>
  <c r="BB211" i="5"/>
  <c r="BC210" i="5"/>
  <c r="BB210" i="5"/>
  <c r="BC209" i="5"/>
  <c r="BB209" i="5"/>
  <c r="BC208" i="5"/>
  <c r="BB208" i="5"/>
  <c r="BC207" i="5"/>
  <c r="BB207" i="5"/>
  <c r="AY213" i="5"/>
  <c r="AX213" i="5"/>
  <c r="AW213" i="5"/>
  <c r="AV213" i="5"/>
  <c r="AU213" i="5"/>
  <c r="AT213" i="5"/>
  <c r="AS213" i="5"/>
  <c r="AR213" i="5"/>
  <c r="AY212" i="5"/>
  <c r="AX212" i="5"/>
  <c r="AW212" i="5"/>
  <c r="AV212" i="5"/>
  <c r="AU212" i="5"/>
  <c r="AT212" i="5"/>
  <c r="AS212" i="5"/>
  <c r="AR212" i="5"/>
  <c r="AY211" i="5"/>
  <c r="AX211" i="5"/>
  <c r="AW211" i="5"/>
  <c r="AV211" i="5"/>
  <c r="AU211" i="5"/>
  <c r="AT211" i="5"/>
  <c r="AS211" i="5"/>
  <c r="AR211" i="5"/>
  <c r="AY210" i="5"/>
  <c r="AX210" i="5"/>
  <c r="AW210" i="5"/>
  <c r="AV210" i="5"/>
  <c r="AU210" i="5"/>
  <c r="AT210" i="5"/>
  <c r="AS210" i="5"/>
  <c r="AR210" i="5"/>
  <c r="AY209" i="5"/>
  <c r="AX209" i="5"/>
  <c r="AW209" i="5"/>
  <c r="AV209" i="5"/>
  <c r="AU209" i="5"/>
  <c r="AT209" i="5"/>
  <c r="AS209" i="5"/>
  <c r="AR209" i="5"/>
  <c r="AY208" i="5"/>
  <c r="AX208" i="5"/>
  <c r="AW208" i="5"/>
  <c r="AV208" i="5"/>
  <c r="AU208" i="5"/>
  <c r="AT208" i="5"/>
  <c r="AS208" i="5"/>
  <c r="AR208" i="5"/>
  <c r="AY207" i="5"/>
  <c r="AX207" i="5"/>
  <c r="AW207" i="5"/>
  <c r="AV207" i="5"/>
  <c r="AU207" i="5"/>
  <c r="AT207" i="5"/>
  <c r="AS207" i="5"/>
  <c r="AR207" i="5"/>
  <c r="AO213" i="5"/>
  <c r="AO212" i="5"/>
  <c r="AO211" i="5"/>
  <c r="AO210" i="5"/>
  <c r="AO209" i="5"/>
  <c r="AO208" i="5"/>
  <c r="AO207" i="5"/>
  <c r="AM213" i="5"/>
  <c r="AM212" i="5"/>
  <c r="AM211" i="5"/>
  <c r="AM210" i="5"/>
  <c r="AM209" i="5"/>
  <c r="AM208" i="5"/>
  <c r="AM207" i="5"/>
  <c r="AH213" i="5"/>
  <c r="AH212" i="5"/>
  <c r="AH211" i="5"/>
  <c r="AH210" i="5"/>
  <c r="AH209" i="5"/>
  <c r="AH208" i="5"/>
  <c r="AH207" i="5"/>
  <c r="AM182" i="5"/>
  <c r="AO182" i="5"/>
  <c r="AR182" i="5"/>
  <c r="AS182" i="5"/>
  <c r="AT182" i="5"/>
  <c r="AU182" i="5"/>
  <c r="AV182" i="5"/>
  <c r="AW182" i="5"/>
  <c r="AX182" i="5"/>
  <c r="AY182" i="5"/>
  <c r="BB182" i="5"/>
  <c r="BC182" i="5"/>
  <c r="AM183" i="5"/>
  <c r="AO183" i="5"/>
  <c r="AR183" i="5"/>
  <c r="AS183" i="5"/>
  <c r="AT183" i="5"/>
  <c r="AU183" i="5"/>
  <c r="AV183" i="5"/>
  <c r="AW183" i="5"/>
  <c r="AX183" i="5"/>
  <c r="AY183" i="5"/>
  <c r="BB183" i="5"/>
  <c r="BC183" i="5"/>
  <c r="AM184" i="5"/>
  <c r="AO184" i="5"/>
  <c r="AR184" i="5"/>
  <c r="AS184" i="5"/>
  <c r="AT184" i="5"/>
  <c r="AU184" i="5"/>
  <c r="AV184" i="5"/>
  <c r="AW184" i="5"/>
  <c r="AX184" i="5"/>
  <c r="AY184" i="5"/>
  <c r="BB184" i="5"/>
  <c r="BC184" i="5"/>
  <c r="AM185" i="5"/>
  <c r="AO185" i="5"/>
  <c r="AR185" i="5"/>
  <c r="AS185" i="5"/>
  <c r="AT185" i="5"/>
  <c r="AU185" i="5"/>
  <c r="AV185" i="5"/>
  <c r="AW185" i="5"/>
  <c r="AX185" i="5"/>
  <c r="AY185" i="5"/>
  <c r="BB185" i="5"/>
  <c r="BC185" i="5"/>
  <c r="AM186" i="5"/>
  <c r="AO186" i="5"/>
  <c r="AR186" i="5"/>
  <c r="AS186" i="5"/>
  <c r="AT186" i="5"/>
  <c r="AU186" i="5"/>
  <c r="AV186" i="5"/>
  <c r="AW186" i="5"/>
  <c r="AX186" i="5"/>
  <c r="AY186" i="5"/>
  <c r="BB186" i="5"/>
  <c r="BC186" i="5"/>
  <c r="AM187" i="5"/>
  <c r="AO187" i="5"/>
  <c r="AR187" i="5"/>
  <c r="AS187" i="5"/>
  <c r="AT187" i="5"/>
  <c r="AU187" i="5"/>
  <c r="AV187" i="5"/>
  <c r="AW187" i="5"/>
  <c r="AX187" i="5"/>
  <c r="AY187" i="5"/>
  <c r="BB187" i="5"/>
  <c r="BC187" i="5"/>
  <c r="AM188" i="5"/>
  <c r="AO188" i="5"/>
  <c r="AR188" i="5"/>
  <c r="AS188" i="5"/>
  <c r="AT188" i="5"/>
  <c r="AU188" i="5"/>
  <c r="AV188" i="5"/>
  <c r="AW188" i="5"/>
  <c r="AX188" i="5"/>
  <c r="AY188" i="5"/>
  <c r="BB188" i="5"/>
  <c r="BC188" i="5"/>
  <c r="AM189" i="5"/>
  <c r="AO189" i="5"/>
  <c r="AR189" i="5"/>
  <c r="AS189" i="5"/>
  <c r="AT189" i="5"/>
  <c r="AU189" i="5"/>
  <c r="AV189" i="5"/>
  <c r="AW189" i="5"/>
  <c r="AX189" i="5"/>
  <c r="AY189" i="5"/>
  <c r="BB189" i="5"/>
  <c r="BC189" i="5"/>
  <c r="AM190" i="5"/>
  <c r="AO190" i="5"/>
  <c r="AR190" i="5"/>
  <c r="AS190" i="5"/>
  <c r="AT190" i="5"/>
  <c r="AU190" i="5"/>
  <c r="AV190" i="5"/>
  <c r="AW190" i="5"/>
  <c r="AX190" i="5"/>
  <c r="AY190" i="5"/>
  <c r="BB190" i="5"/>
  <c r="BC190" i="5"/>
  <c r="AM191" i="5"/>
  <c r="AO191" i="5"/>
  <c r="AR191" i="5"/>
  <c r="AS191" i="5"/>
  <c r="AT191" i="5"/>
  <c r="AU191" i="5"/>
  <c r="AV191" i="5"/>
  <c r="AW191" i="5"/>
  <c r="AX191" i="5"/>
  <c r="AY191" i="5"/>
  <c r="BB191" i="5"/>
  <c r="BC191" i="5"/>
  <c r="AM192" i="5"/>
  <c r="AO192" i="5"/>
  <c r="AR192" i="5"/>
  <c r="AS192" i="5"/>
  <c r="AT192" i="5"/>
  <c r="AU192" i="5"/>
  <c r="AV192" i="5"/>
  <c r="AW192" i="5"/>
  <c r="AX192" i="5"/>
  <c r="AY192" i="5"/>
  <c r="BB192" i="5"/>
  <c r="BC192" i="5"/>
  <c r="AM193" i="5"/>
  <c r="AO193" i="5"/>
  <c r="AR193" i="5"/>
  <c r="AS193" i="5"/>
  <c r="AT193" i="5"/>
  <c r="AU193" i="5"/>
  <c r="AV193" i="5"/>
  <c r="AW193" i="5"/>
  <c r="AX193" i="5"/>
  <c r="AY193" i="5"/>
  <c r="BB193" i="5"/>
  <c r="BC193" i="5"/>
  <c r="AM194" i="5"/>
  <c r="AO194" i="5"/>
  <c r="AR194" i="5"/>
  <c r="AS194" i="5"/>
  <c r="AT194" i="5"/>
  <c r="AU194" i="5"/>
  <c r="AV194" i="5"/>
  <c r="AW194" i="5"/>
  <c r="AX194" i="5"/>
  <c r="AY194" i="5"/>
  <c r="BB194" i="5"/>
  <c r="BC194" i="5"/>
  <c r="AM195" i="5"/>
  <c r="AO195" i="5"/>
  <c r="AR195" i="5"/>
  <c r="AS195" i="5"/>
  <c r="AT195" i="5"/>
  <c r="AU195" i="5"/>
  <c r="AV195" i="5"/>
  <c r="AW195" i="5"/>
  <c r="AX195" i="5"/>
  <c r="AY195" i="5"/>
  <c r="BB195" i="5"/>
  <c r="BC195" i="5"/>
  <c r="AM196" i="5"/>
  <c r="AO196" i="5"/>
  <c r="AR196" i="5"/>
  <c r="AS196" i="5"/>
  <c r="AT196" i="5"/>
  <c r="AU196" i="5"/>
  <c r="AV196" i="5"/>
  <c r="AW196" i="5"/>
  <c r="AX196" i="5"/>
  <c r="AY196" i="5"/>
  <c r="BB196" i="5"/>
  <c r="BC196" i="5"/>
  <c r="AM197" i="5"/>
  <c r="AO197" i="5"/>
  <c r="AR197" i="5"/>
  <c r="AS197" i="5"/>
  <c r="AT197" i="5"/>
  <c r="AU197" i="5"/>
  <c r="AV197" i="5"/>
  <c r="AW197" i="5"/>
  <c r="AX197" i="5"/>
  <c r="AY197" i="5"/>
  <c r="BB197" i="5"/>
  <c r="BC197" i="5"/>
  <c r="AM198" i="5"/>
  <c r="AO198" i="5"/>
  <c r="AR198" i="5"/>
  <c r="AS198" i="5"/>
  <c r="AT198" i="5"/>
  <c r="AU198" i="5"/>
  <c r="AV198" i="5"/>
  <c r="AW198" i="5"/>
  <c r="AX198" i="5"/>
  <c r="AY198" i="5"/>
  <c r="BB198" i="5"/>
  <c r="BC198" i="5"/>
  <c r="AM199" i="5"/>
  <c r="AO199" i="5"/>
  <c r="AR199" i="5"/>
  <c r="AS199" i="5"/>
  <c r="AT199" i="5"/>
  <c r="AU199" i="5"/>
  <c r="AV199" i="5"/>
  <c r="AW199" i="5"/>
  <c r="AX199" i="5"/>
  <c r="AY199" i="5"/>
  <c r="BB199" i="5"/>
  <c r="BC199" i="5"/>
  <c r="AM200" i="5"/>
  <c r="AO200" i="5"/>
  <c r="AR200" i="5"/>
  <c r="AS200" i="5"/>
  <c r="AT200" i="5"/>
  <c r="AU200" i="5"/>
  <c r="AV200" i="5"/>
  <c r="AW200" i="5"/>
  <c r="AX200" i="5"/>
  <c r="AY200" i="5"/>
  <c r="BB200" i="5"/>
  <c r="BC200" i="5"/>
  <c r="AM201" i="5"/>
  <c r="AO201" i="5"/>
  <c r="AR201" i="5"/>
  <c r="AS201" i="5"/>
  <c r="AT201" i="5"/>
  <c r="AU201" i="5"/>
  <c r="AV201" i="5"/>
  <c r="AW201" i="5"/>
  <c r="AX201" i="5"/>
  <c r="AY201" i="5"/>
  <c r="BB201" i="5"/>
  <c r="BC201" i="5"/>
  <c r="AM202" i="5"/>
  <c r="AO202" i="5"/>
  <c r="AR202" i="5"/>
  <c r="AS202" i="5"/>
  <c r="AT202" i="5"/>
  <c r="AU202" i="5"/>
  <c r="AV202" i="5"/>
  <c r="AW202" i="5"/>
  <c r="AX202" i="5"/>
  <c r="AY202" i="5"/>
  <c r="BB202" i="5"/>
  <c r="BC202" i="5"/>
  <c r="AH183" i="5"/>
  <c r="AH184" i="5"/>
  <c r="AH185" i="5"/>
  <c r="AH186" i="5"/>
  <c r="AH187" i="5"/>
  <c r="AH188" i="5"/>
  <c r="AH189" i="5"/>
  <c r="AH190" i="5"/>
  <c r="AH191" i="5"/>
  <c r="AH192" i="5"/>
  <c r="AH193" i="5"/>
  <c r="AH194" i="5"/>
  <c r="AH195" i="5"/>
  <c r="AH196" i="5"/>
  <c r="AH197" i="5"/>
  <c r="AH198" i="5"/>
  <c r="AH199" i="5"/>
  <c r="AH200" i="5"/>
  <c r="AH201" i="5"/>
  <c r="AH202" i="5"/>
  <c r="AH182" i="5"/>
  <c r="BG177" i="5"/>
  <c r="BG176" i="5"/>
  <c r="BG175" i="5"/>
  <c r="BG174" i="5"/>
  <c r="BG173" i="5"/>
  <c r="BG172" i="5"/>
  <c r="BG171" i="5"/>
  <c r="BC177" i="5"/>
  <c r="BB177" i="5"/>
  <c r="BC176" i="5"/>
  <c r="BB176" i="5"/>
  <c r="BC175" i="5"/>
  <c r="BB175" i="5"/>
  <c r="BC174" i="5"/>
  <c r="BB174" i="5"/>
  <c r="BC173" i="5"/>
  <c r="BB173" i="5"/>
  <c r="BC172" i="5"/>
  <c r="BB172" i="5"/>
  <c r="BC171" i="5"/>
  <c r="BB171" i="5"/>
  <c r="AX177" i="5"/>
  <c r="AW177" i="5"/>
  <c r="AV177" i="5"/>
  <c r="AU177" i="5"/>
  <c r="AT177" i="5"/>
  <c r="AS177" i="5"/>
  <c r="AR177" i="5"/>
  <c r="AQ177" i="5"/>
  <c r="AP177" i="5"/>
  <c r="AO177" i="5"/>
  <c r="AN177" i="5"/>
  <c r="AM177" i="5"/>
  <c r="AX176" i="5"/>
  <c r="AW176" i="5"/>
  <c r="AV176" i="5"/>
  <c r="AU176" i="5"/>
  <c r="AT176" i="5"/>
  <c r="AS176" i="5"/>
  <c r="AR176" i="5"/>
  <c r="AQ176" i="5"/>
  <c r="AP176" i="5"/>
  <c r="AO176" i="5"/>
  <c r="AN176" i="5"/>
  <c r="AM176" i="5"/>
  <c r="AX175" i="5"/>
  <c r="AW175" i="5"/>
  <c r="AV175" i="5"/>
  <c r="AU175" i="5"/>
  <c r="AT175" i="5"/>
  <c r="AS175" i="5"/>
  <c r="AR175" i="5"/>
  <c r="AQ175" i="5"/>
  <c r="AP175" i="5"/>
  <c r="AO175" i="5"/>
  <c r="AN175" i="5"/>
  <c r="AM175" i="5"/>
  <c r="AX174" i="5"/>
  <c r="AW174" i="5"/>
  <c r="AV174" i="5"/>
  <c r="AU174" i="5"/>
  <c r="AT174" i="5"/>
  <c r="AS174" i="5"/>
  <c r="AR174" i="5"/>
  <c r="AQ174" i="5"/>
  <c r="AP174" i="5"/>
  <c r="AO174" i="5"/>
  <c r="AN174" i="5"/>
  <c r="AM174" i="5"/>
  <c r="AX173" i="5"/>
  <c r="AW173" i="5"/>
  <c r="AV173" i="5"/>
  <c r="AU173" i="5"/>
  <c r="AT173" i="5"/>
  <c r="AS173" i="5"/>
  <c r="AR173" i="5"/>
  <c r="AQ173" i="5"/>
  <c r="AP173" i="5"/>
  <c r="AO173" i="5"/>
  <c r="AN173" i="5"/>
  <c r="AM173" i="5"/>
  <c r="AX172" i="5"/>
  <c r="AW172" i="5"/>
  <c r="AV172" i="5"/>
  <c r="AU172" i="5"/>
  <c r="AT172" i="5"/>
  <c r="AS172" i="5"/>
  <c r="AR172" i="5"/>
  <c r="AQ172" i="5"/>
  <c r="AP172" i="5"/>
  <c r="AO172" i="5"/>
  <c r="AN172" i="5"/>
  <c r="AM172" i="5"/>
  <c r="AX171" i="5"/>
  <c r="AW171" i="5"/>
  <c r="AV171" i="5"/>
  <c r="AU171" i="5"/>
  <c r="AT171" i="5"/>
  <c r="AS171" i="5"/>
  <c r="AR171" i="5"/>
  <c r="AQ171" i="5"/>
  <c r="AP171" i="5"/>
  <c r="AO171" i="5"/>
  <c r="AN171" i="5"/>
  <c r="AM171" i="5"/>
  <c r="AH177" i="5"/>
  <c r="AH176" i="5"/>
  <c r="AH175" i="5"/>
  <c r="AH174" i="5"/>
  <c r="AH173" i="5"/>
  <c r="AH172" i="5"/>
  <c r="AH171" i="5"/>
  <c r="AM146" i="5"/>
  <c r="AN146" i="5"/>
  <c r="AO146" i="5"/>
  <c r="AP146" i="5"/>
  <c r="AQ146" i="5"/>
  <c r="AR146" i="5"/>
  <c r="AS146" i="5"/>
  <c r="AT146" i="5"/>
  <c r="AU146" i="5"/>
  <c r="AV146" i="5"/>
  <c r="AW146" i="5"/>
  <c r="AX146" i="5"/>
  <c r="BB146" i="5"/>
  <c r="BC146" i="5"/>
  <c r="BG146" i="5"/>
  <c r="AM147" i="5"/>
  <c r="AN147" i="5"/>
  <c r="AO147" i="5"/>
  <c r="AP147" i="5"/>
  <c r="AQ147" i="5"/>
  <c r="AR147" i="5"/>
  <c r="AS147" i="5"/>
  <c r="AT147" i="5"/>
  <c r="AU147" i="5"/>
  <c r="AV147" i="5"/>
  <c r="AW147" i="5"/>
  <c r="AX147" i="5"/>
  <c r="BB147" i="5"/>
  <c r="BC147" i="5"/>
  <c r="BG147" i="5"/>
  <c r="AM148" i="5"/>
  <c r="AN148" i="5"/>
  <c r="AO148" i="5"/>
  <c r="AP148" i="5"/>
  <c r="AQ148" i="5"/>
  <c r="AR148" i="5"/>
  <c r="AS148" i="5"/>
  <c r="AT148" i="5"/>
  <c r="AU148" i="5"/>
  <c r="AV148" i="5"/>
  <c r="AW148" i="5"/>
  <c r="AX148" i="5"/>
  <c r="BB148" i="5"/>
  <c r="BC148" i="5"/>
  <c r="BG148" i="5"/>
  <c r="AM149" i="5"/>
  <c r="AN149" i="5"/>
  <c r="AO149" i="5"/>
  <c r="AP149" i="5"/>
  <c r="AQ149" i="5"/>
  <c r="AR149" i="5"/>
  <c r="AS149" i="5"/>
  <c r="AT149" i="5"/>
  <c r="AU149" i="5"/>
  <c r="AV149" i="5"/>
  <c r="AW149" i="5"/>
  <c r="AX149" i="5"/>
  <c r="BB149" i="5"/>
  <c r="BC149" i="5"/>
  <c r="BG149" i="5"/>
  <c r="AM150" i="5"/>
  <c r="AN150" i="5"/>
  <c r="AO150" i="5"/>
  <c r="AP150" i="5"/>
  <c r="AQ150" i="5"/>
  <c r="AR150" i="5"/>
  <c r="AS150" i="5"/>
  <c r="AT150" i="5"/>
  <c r="AU150" i="5"/>
  <c r="AV150" i="5"/>
  <c r="AW150" i="5"/>
  <c r="AX150" i="5"/>
  <c r="BB150" i="5"/>
  <c r="BC150" i="5"/>
  <c r="BG150" i="5"/>
  <c r="AM151" i="5"/>
  <c r="AN151" i="5"/>
  <c r="AO151" i="5"/>
  <c r="AP151" i="5"/>
  <c r="AQ151" i="5"/>
  <c r="AR151" i="5"/>
  <c r="AS151" i="5"/>
  <c r="AT151" i="5"/>
  <c r="AU151" i="5"/>
  <c r="AV151" i="5"/>
  <c r="AW151" i="5"/>
  <c r="AX151" i="5"/>
  <c r="BB151" i="5"/>
  <c r="BC151" i="5"/>
  <c r="BG151" i="5"/>
  <c r="AM152" i="5"/>
  <c r="AN152" i="5"/>
  <c r="AO152" i="5"/>
  <c r="AP152" i="5"/>
  <c r="AQ152" i="5"/>
  <c r="AR152" i="5"/>
  <c r="AS152" i="5"/>
  <c r="AT152" i="5"/>
  <c r="AU152" i="5"/>
  <c r="AV152" i="5"/>
  <c r="AW152" i="5"/>
  <c r="AX152" i="5"/>
  <c r="BB152" i="5"/>
  <c r="BC152" i="5"/>
  <c r="BG152" i="5"/>
  <c r="AM153" i="5"/>
  <c r="AN153" i="5"/>
  <c r="AO153" i="5"/>
  <c r="AP153" i="5"/>
  <c r="AQ153" i="5"/>
  <c r="AR153" i="5"/>
  <c r="AS153" i="5"/>
  <c r="AT153" i="5"/>
  <c r="AU153" i="5"/>
  <c r="AV153" i="5"/>
  <c r="AW153" i="5"/>
  <c r="AX153" i="5"/>
  <c r="BB153" i="5"/>
  <c r="BC153" i="5"/>
  <c r="BG153" i="5"/>
  <c r="AM154" i="5"/>
  <c r="AN154" i="5"/>
  <c r="AO154" i="5"/>
  <c r="AP154" i="5"/>
  <c r="AQ154" i="5"/>
  <c r="AR154" i="5"/>
  <c r="AS154" i="5"/>
  <c r="AT154" i="5"/>
  <c r="AU154" i="5"/>
  <c r="AV154" i="5"/>
  <c r="AW154" i="5"/>
  <c r="AX154" i="5"/>
  <c r="BB154" i="5"/>
  <c r="BC154" i="5"/>
  <c r="BG154" i="5"/>
  <c r="AM155" i="5"/>
  <c r="AN155" i="5"/>
  <c r="AO155" i="5"/>
  <c r="AP155" i="5"/>
  <c r="AQ155" i="5"/>
  <c r="AR155" i="5"/>
  <c r="AS155" i="5"/>
  <c r="AT155" i="5"/>
  <c r="AU155" i="5"/>
  <c r="AV155" i="5"/>
  <c r="AW155" i="5"/>
  <c r="AX155" i="5"/>
  <c r="BB155" i="5"/>
  <c r="BC155" i="5"/>
  <c r="BG155" i="5"/>
  <c r="AM156" i="5"/>
  <c r="AN156" i="5"/>
  <c r="AO156" i="5"/>
  <c r="AP156" i="5"/>
  <c r="AQ156" i="5"/>
  <c r="AR156" i="5"/>
  <c r="AS156" i="5"/>
  <c r="AT156" i="5"/>
  <c r="AU156" i="5"/>
  <c r="AV156" i="5"/>
  <c r="AW156" i="5"/>
  <c r="AX156" i="5"/>
  <c r="BB156" i="5"/>
  <c r="BC156" i="5"/>
  <c r="BG156" i="5"/>
  <c r="AM157" i="5"/>
  <c r="AN157" i="5"/>
  <c r="AO157" i="5"/>
  <c r="AP157" i="5"/>
  <c r="AQ157" i="5"/>
  <c r="AR157" i="5"/>
  <c r="AS157" i="5"/>
  <c r="AT157" i="5"/>
  <c r="AU157" i="5"/>
  <c r="AV157" i="5"/>
  <c r="AW157" i="5"/>
  <c r="AX157" i="5"/>
  <c r="BB157" i="5"/>
  <c r="BC157" i="5"/>
  <c r="BG157" i="5"/>
  <c r="AM158" i="5"/>
  <c r="AN158" i="5"/>
  <c r="AO158" i="5"/>
  <c r="AP158" i="5"/>
  <c r="AQ158" i="5"/>
  <c r="AR158" i="5"/>
  <c r="AS158" i="5"/>
  <c r="AT158" i="5"/>
  <c r="AU158" i="5"/>
  <c r="AV158" i="5"/>
  <c r="AW158" i="5"/>
  <c r="AX158" i="5"/>
  <c r="BB158" i="5"/>
  <c r="BC158" i="5"/>
  <c r="BG158" i="5"/>
  <c r="AM159" i="5"/>
  <c r="AN159" i="5"/>
  <c r="AO159" i="5"/>
  <c r="AP159" i="5"/>
  <c r="AQ159" i="5"/>
  <c r="AR159" i="5"/>
  <c r="AS159" i="5"/>
  <c r="AT159" i="5"/>
  <c r="AU159" i="5"/>
  <c r="AV159" i="5"/>
  <c r="AW159" i="5"/>
  <c r="AX159" i="5"/>
  <c r="BB159" i="5"/>
  <c r="BC159" i="5"/>
  <c r="BG159" i="5"/>
  <c r="AM160" i="5"/>
  <c r="AN160" i="5"/>
  <c r="AO160" i="5"/>
  <c r="AP160" i="5"/>
  <c r="AQ160" i="5"/>
  <c r="AR160" i="5"/>
  <c r="AS160" i="5"/>
  <c r="AT160" i="5"/>
  <c r="AU160" i="5"/>
  <c r="AV160" i="5"/>
  <c r="AW160" i="5"/>
  <c r="AX160" i="5"/>
  <c r="BB160" i="5"/>
  <c r="BC160" i="5"/>
  <c r="BG160" i="5"/>
  <c r="AM161" i="5"/>
  <c r="AN161" i="5"/>
  <c r="AO161" i="5"/>
  <c r="AP161" i="5"/>
  <c r="AQ161" i="5"/>
  <c r="AR161" i="5"/>
  <c r="AS161" i="5"/>
  <c r="AT161" i="5"/>
  <c r="AU161" i="5"/>
  <c r="AV161" i="5"/>
  <c r="AW161" i="5"/>
  <c r="AX161" i="5"/>
  <c r="BB161" i="5"/>
  <c r="BC161" i="5"/>
  <c r="BG161" i="5"/>
  <c r="AM162" i="5"/>
  <c r="AN162" i="5"/>
  <c r="AO162" i="5"/>
  <c r="AP162" i="5"/>
  <c r="AQ162" i="5"/>
  <c r="AR162" i="5"/>
  <c r="AS162" i="5"/>
  <c r="AT162" i="5"/>
  <c r="AU162" i="5"/>
  <c r="AV162" i="5"/>
  <c r="AW162" i="5"/>
  <c r="AX162" i="5"/>
  <c r="BB162" i="5"/>
  <c r="BC162" i="5"/>
  <c r="BG162" i="5"/>
  <c r="AM163" i="5"/>
  <c r="AN163" i="5"/>
  <c r="AO163" i="5"/>
  <c r="AP163" i="5"/>
  <c r="AQ163" i="5"/>
  <c r="AR163" i="5"/>
  <c r="AS163" i="5"/>
  <c r="AT163" i="5"/>
  <c r="AU163" i="5"/>
  <c r="AV163" i="5"/>
  <c r="AW163" i="5"/>
  <c r="AX163" i="5"/>
  <c r="BB163" i="5"/>
  <c r="BC163" i="5"/>
  <c r="BG163" i="5"/>
  <c r="AM164" i="5"/>
  <c r="AN164" i="5"/>
  <c r="AO164" i="5"/>
  <c r="AP164" i="5"/>
  <c r="AQ164" i="5"/>
  <c r="AR164" i="5"/>
  <c r="AS164" i="5"/>
  <c r="AT164" i="5"/>
  <c r="AU164" i="5"/>
  <c r="AV164" i="5"/>
  <c r="AW164" i="5"/>
  <c r="AX164" i="5"/>
  <c r="BB164" i="5"/>
  <c r="BC164" i="5"/>
  <c r="BG164" i="5"/>
  <c r="AM165" i="5"/>
  <c r="AN165" i="5"/>
  <c r="AO165" i="5"/>
  <c r="AP165" i="5"/>
  <c r="AQ165" i="5"/>
  <c r="AR165" i="5"/>
  <c r="AS165" i="5"/>
  <c r="AT165" i="5"/>
  <c r="AU165" i="5"/>
  <c r="AV165" i="5"/>
  <c r="AW165" i="5"/>
  <c r="AX165" i="5"/>
  <c r="BB165" i="5"/>
  <c r="BC165" i="5"/>
  <c r="BG165" i="5"/>
  <c r="AM166" i="5"/>
  <c r="AN166" i="5"/>
  <c r="AO166" i="5"/>
  <c r="AP166" i="5"/>
  <c r="AQ166" i="5"/>
  <c r="AR166" i="5"/>
  <c r="AS166" i="5"/>
  <c r="AT166" i="5"/>
  <c r="AU166" i="5"/>
  <c r="AV166" i="5"/>
  <c r="AW166" i="5"/>
  <c r="AX166" i="5"/>
  <c r="BB166" i="5"/>
  <c r="BC166" i="5"/>
  <c r="BG166" i="5"/>
  <c r="AH147" i="5"/>
  <c r="AH148" i="5"/>
  <c r="AH149" i="5"/>
  <c r="AH150" i="5"/>
  <c r="AH151" i="5"/>
  <c r="AH152" i="5"/>
  <c r="AH153" i="5"/>
  <c r="AH154" i="5"/>
  <c r="AH155" i="5"/>
  <c r="AH156" i="5"/>
  <c r="AH157" i="5"/>
  <c r="AH158" i="5"/>
  <c r="AH159" i="5"/>
  <c r="AH160" i="5"/>
  <c r="AH161" i="5"/>
  <c r="AH162" i="5"/>
  <c r="AH163" i="5"/>
  <c r="AH164" i="5"/>
  <c r="AH165" i="5"/>
  <c r="AH166" i="5"/>
  <c r="AH146" i="5"/>
  <c r="BG141" i="5"/>
  <c r="BG140" i="5"/>
  <c r="BG139" i="5"/>
  <c r="BG138" i="5"/>
  <c r="BG137" i="5"/>
  <c r="BG136" i="5"/>
  <c r="BG135" i="5"/>
  <c r="BC141" i="5"/>
  <c r="BB141" i="5"/>
  <c r="BC140" i="5"/>
  <c r="BB140" i="5"/>
  <c r="BC139" i="5"/>
  <c r="BB139" i="5"/>
  <c r="BC138" i="5"/>
  <c r="BB138" i="5"/>
  <c r="BC137" i="5"/>
  <c r="BB137" i="5"/>
  <c r="BC136" i="5"/>
  <c r="BB136" i="5"/>
  <c r="BC135" i="5"/>
  <c r="BB135" i="5"/>
  <c r="AW141" i="5"/>
  <c r="AV141" i="5"/>
  <c r="AU141" i="5"/>
  <c r="AT141" i="5"/>
  <c r="AW140" i="5"/>
  <c r="AV140" i="5"/>
  <c r="AU140" i="5"/>
  <c r="AT140" i="5"/>
  <c r="AW139" i="5"/>
  <c r="AV139" i="5"/>
  <c r="AU139" i="5"/>
  <c r="AT139" i="5"/>
  <c r="AW138" i="5"/>
  <c r="AV138" i="5"/>
  <c r="AU138" i="5"/>
  <c r="AT138" i="5"/>
  <c r="AW137" i="5"/>
  <c r="AV137" i="5"/>
  <c r="AU137" i="5"/>
  <c r="AT137" i="5"/>
  <c r="AW136" i="5"/>
  <c r="AV136" i="5"/>
  <c r="AU136" i="5"/>
  <c r="AT136" i="5"/>
  <c r="AW135" i="5"/>
  <c r="AV135" i="5"/>
  <c r="AU135" i="5"/>
  <c r="AT135" i="5"/>
  <c r="AQ141" i="5"/>
  <c r="AQ140" i="5"/>
  <c r="AQ139" i="5"/>
  <c r="AQ138" i="5"/>
  <c r="AQ137" i="5"/>
  <c r="AQ136" i="5"/>
  <c r="AQ135" i="5"/>
  <c r="AO141" i="5"/>
  <c r="AN141" i="5"/>
  <c r="AM141" i="5"/>
  <c r="AO140" i="5"/>
  <c r="AN140" i="5"/>
  <c r="AM140" i="5"/>
  <c r="AO139" i="5"/>
  <c r="AN139" i="5"/>
  <c r="AM139" i="5"/>
  <c r="AO138" i="5"/>
  <c r="AN138" i="5"/>
  <c r="AM138" i="5"/>
  <c r="AO137" i="5"/>
  <c r="AN137" i="5"/>
  <c r="AM137" i="5"/>
  <c r="AO136" i="5"/>
  <c r="AN136" i="5"/>
  <c r="AM136" i="5"/>
  <c r="AO135" i="5"/>
  <c r="AN135" i="5"/>
  <c r="AM135" i="5"/>
  <c r="AH136" i="5"/>
  <c r="AH137" i="5"/>
  <c r="AH138" i="5"/>
  <c r="AH139" i="5"/>
  <c r="AH140" i="5"/>
  <c r="AH141" i="5"/>
  <c r="AH135" i="5"/>
  <c r="AM110" i="5"/>
  <c r="AN110" i="5"/>
  <c r="AO110" i="5"/>
  <c r="AQ110" i="5"/>
  <c r="AT110" i="5"/>
  <c r="AU110" i="5"/>
  <c r="AV110" i="5"/>
  <c r="AW110" i="5"/>
  <c r="BB110" i="5"/>
  <c r="BC110" i="5"/>
  <c r="BG110" i="5"/>
  <c r="AM111" i="5"/>
  <c r="AN111" i="5"/>
  <c r="AO111" i="5"/>
  <c r="AQ111" i="5"/>
  <c r="AT111" i="5"/>
  <c r="AU111" i="5"/>
  <c r="AV111" i="5"/>
  <c r="AW111" i="5"/>
  <c r="BB111" i="5"/>
  <c r="BC111" i="5"/>
  <c r="BG111" i="5"/>
  <c r="AM112" i="5"/>
  <c r="AN112" i="5"/>
  <c r="AO112" i="5"/>
  <c r="AQ112" i="5"/>
  <c r="AT112" i="5"/>
  <c r="AU112" i="5"/>
  <c r="AV112" i="5"/>
  <c r="AW112" i="5"/>
  <c r="BB112" i="5"/>
  <c r="BC112" i="5"/>
  <c r="BG112" i="5"/>
  <c r="AM113" i="5"/>
  <c r="AN113" i="5"/>
  <c r="AO113" i="5"/>
  <c r="AQ113" i="5"/>
  <c r="AT113" i="5"/>
  <c r="AU113" i="5"/>
  <c r="AV113" i="5"/>
  <c r="AW113" i="5"/>
  <c r="BB113" i="5"/>
  <c r="BC113" i="5"/>
  <c r="BG113" i="5"/>
  <c r="AM114" i="5"/>
  <c r="AN114" i="5"/>
  <c r="AO114" i="5"/>
  <c r="AQ114" i="5"/>
  <c r="AT114" i="5"/>
  <c r="AU114" i="5"/>
  <c r="AV114" i="5"/>
  <c r="AW114" i="5"/>
  <c r="BB114" i="5"/>
  <c r="BC114" i="5"/>
  <c r="BG114" i="5"/>
  <c r="AM115" i="5"/>
  <c r="AN115" i="5"/>
  <c r="AO115" i="5"/>
  <c r="AQ115" i="5"/>
  <c r="AT115" i="5"/>
  <c r="AU115" i="5"/>
  <c r="AV115" i="5"/>
  <c r="AW115" i="5"/>
  <c r="BB115" i="5"/>
  <c r="BC115" i="5"/>
  <c r="BG115" i="5"/>
  <c r="AM116" i="5"/>
  <c r="AN116" i="5"/>
  <c r="AO116" i="5"/>
  <c r="AQ116" i="5"/>
  <c r="AT116" i="5"/>
  <c r="AU116" i="5"/>
  <c r="AV116" i="5"/>
  <c r="AW116" i="5"/>
  <c r="BB116" i="5"/>
  <c r="BC116" i="5"/>
  <c r="BG116" i="5"/>
  <c r="AM117" i="5"/>
  <c r="AN117" i="5"/>
  <c r="AO117" i="5"/>
  <c r="AQ117" i="5"/>
  <c r="AT117" i="5"/>
  <c r="AU117" i="5"/>
  <c r="AV117" i="5"/>
  <c r="AW117" i="5"/>
  <c r="BB117" i="5"/>
  <c r="BC117" i="5"/>
  <c r="BG117" i="5"/>
  <c r="AM118" i="5"/>
  <c r="AN118" i="5"/>
  <c r="AO118" i="5"/>
  <c r="AQ118" i="5"/>
  <c r="AT118" i="5"/>
  <c r="AU118" i="5"/>
  <c r="AV118" i="5"/>
  <c r="AW118" i="5"/>
  <c r="BB118" i="5"/>
  <c r="BC118" i="5"/>
  <c r="BG118" i="5"/>
  <c r="AM119" i="5"/>
  <c r="AN119" i="5"/>
  <c r="AO119" i="5"/>
  <c r="AQ119" i="5"/>
  <c r="AT119" i="5"/>
  <c r="AU119" i="5"/>
  <c r="AV119" i="5"/>
  <c r="AW119" i="5"/>
  <c r="BB119" i="5"/>
  <c r="BC119" i="5"/>
  <c r="BG119" i="5"/>
  <c r="AM120" i="5"/>
  <c r="AN120" i="5"/>
  <c r="AO120" i="5"/>
  <c r="AQ120" i="5"/>
  <c r="AT120" i="5"/>
  <c r="AU120" i="5"/>
  <c r="AV120" i="5"/>
  <c r="AW120" i="5"/>
  <c r="BB120" i="5"/>
  <c r="BC120" i="5"/>
  <c r="BG120" i="5"/>
  <c r="AM121" i="5"/>
  <c r="AN121" i="5"/>
  <c r="AO121" i="5"/>
  <c r="AQ121" i="5"/>
  <c r="AT121" i="5"/>
  <c r="AU121" i="5"/>
  <c r="AV121" i="5"/>
  <c r="AW121" i="5"/>
  <c r="BB121" i="5"/>
  <c r="BC121" i="5"/>
  <c r="BG121" i="5"/>
  <c r="AM122" i="5"/>
  <c r="AN122" i="5"/>
  <c r="AO122" i="5"/>
  <c r="AQ122" i="5"/>
  <c r="AT122" i="5"/>
  <c r="AU122" i="5"/>
  <c r="AV122" i="5"/>
  <c r="AW122" i="5"/>
  <c r="BB122" i="5"/>
  <c r="BC122" i="5"/>
  <c r="BG122" i="5"/>
  <c r="AM123" i="5"/>
  <c r="AN123" i="5"/>
  <c r="AO123" i="5"/>
  <c r="AQ123" i="5"/>
  <c r="AT123" i="5"/>
  <c r="AU123" i="5"/>
  <c r="AV123" i="5"/>
  <c r="AW123" i="5"/>
  <c r="BB123" i="5"/>
  <c r="BC123" i="5"/>
  <c r="BG123" i="5"/>
  <c r="AM124" i="5"/>
  <c r="AN124" i="5"/>
  <c r="AO124" i="5"/>
  <c r="AQ124" i="5"/>
  <c r="AT124" i="5"/>
  <c r="AU124" i="5"/>
  <c r="AV124" i="5"/>
  <c r="AW124" i="5"/>
  <c r="BB124" i="5"/>
  <c r="BC124" i="5"/>
  <c r="BG124" i="5"/>
  <c r="AM125" i="5"/>
  <c r="AN125" i="5"/>
  <c r="AO125" i="5"/>
  <c r="AQ125" i="5"/>
  <c r="AT125" i="5"/>
  <c r="AU125" i="5"/>
  <c r="AV125" i="5"/>
  <c r="AW125" i="5"/>
  <c r="BB125" i="5"/>
  <c r="BC125" i="5"/>
  <c r="BG125" i="5"/>
  <c r="AM126" i="5"/>
  <c r="AN126" i="5"/>
  <c r="AO126" i="5"/>
  <c r="AQ126" i="5"/>
  <c r="AT126" i="5"/>
  <c r="AU126" i="5"/>
  <c r="AV126" i="5"/>
  <c r="AW126" i="5"/>
  <c r="BB126" i="5"/>
  <c r="BC126" i="5"/>
  <c r="BG126" i="5"/>
  <c r="AM127" i="5"/>
  <c r="AN127" i="5"/>
  <c r="AO127" i="5"/>
  <c r="AQ127" i="5"/>
  <c r="AT127" i="5"/>
  <c r="AU127" i="5"/>
  <c r="AV127" i="5"/>
  <c r="AW127" i="5"/>
  <c r="BB127" i="5"/>
  <c r="BC127" i="5"/>
  <c r="BG127" i="5"/>
  <c r="AM128" i="5"/>
  <c r="AN128" i="5"/>
  <c r="AO128" i="5"/>
  <c r="AQ128" i="5"/>
  <c r="AT128" i="5"/>
  <c r="AU128" i="5"/>
  <c r="AV128" i="5"/>
  <c r="AW128" i="5"/>
  <c r="BB128" i="5"/>
  <c r="BC128" i="5"/>
  <c r="BG128" i="5"/>
  <c r="AM129" i="5"/>
  <c r="AN129" i="5"/>
  <c r="AO129" i="5"/>
  <c r="AQ129" i="5"/>
  <c r="AT129" i="5"/>
  <c r="AU129" i="5"/>
  <c r="AV129" i="5"/>
  <c r="AW129" i="5"/>
  <c r="BB129" i="5"/>
  <c r="BC129" i="5"/>
  <c r="BG129" i="5"/>
  <c r="AM130" i="5"/>
  <c r="AN130" i="5"/>
  <c r="AO130" i="5"/>
  <c r="AQ130" i="5"/>
  <c r="AT130" i="5"/>
  <c r="AU130" i="5"/>
  <c r="AV130" i="5"/>
  <c r="AW130" i="5"/>
  <c r="BB130" i="5"/>
  <c r="BC130" i="5"/>
  <c r="BG130" i="5"/>
  <c r="AH111" i="5"/>
  <c r="AH112" i="5"/>
  <c r="AH113" i="5"/>
  <c r="AH114" i="5"/>
  <c r="AH115" i="5"/>
  <c r="AH116" i="5"/>
  <c r="AH117" i="5"/>
  <c r="AH118" i="5"/>
  <c r="AH119" i="5"/>
  <c r="AH120" i="5"/>
  <c r="AH121" i="5"/>
  <c r="AH122" i="5"/>
  <c r="AH123" i="5"/>
  <c r="AH124" i="5"/>
  <c r="AH125" i="5"/>
  <c r="AH126" i="5"/>
  <c r="AH127" i="5"/>
  <c r="AH128" i="5"/>
  <c r="AH129" i="5"/>
  <c r="AH130" i="5"/>
  <c r="AH110" i="5"/>
  <c r="BC92" i="5"/>
  <c r="BB92" i="5"/>
  <c r="BC91" i="5"/>
  <c r="BB91" i="5"/>
  <c r="BC90" i="5"/>
  <c r="BB90" i="5"/>
  <c r="BC89" i="5"/>
  <c r="BB89" i="5"/>
  <c r="BC88" i="5"/>
  <c r="BB88" i="5"/>
  <c r="BC87" i="5"/>
  <c r="BB87" i="5"/>
  <c r="BC86" i="5"/>
  <c r="BB86" i="5"/>
  <c r="BC85" i="5"/>
  <c r="BB85" i="5"/>
  <c r="BC84" i="5"/>
  <c r="BB84" i="5"/>
  <c r="BC83" i="5"/>
  <c r="BB83" i="5"/>
  <c r="BC82" i="5"/>
  <c r="BB82" i="5"/>
  <c r="BC81" i="5"/>
  <c r="BB81" i="5"/>
  <c r="BC80" i="5"/>
  <c r="BB80" i="5"/>
  <c r="BC79" i="5"/>
  <c r="BB79" i="5"/>
  <c r="BC78" i="5"/>
  <c r="BB78" i="5"/>
  <c r="BC77" i="5"/>
  <c r="BB77" i="5"/>
  <c r="BC76" i="5"/>
  <c r="BB76" i="5"/>
  <c r="BC75" i="5"/>
  <c r="BB75" i="5"/>
  <c r="BC74" i="5"/>
  <c r="BB74" i="5"/>
  <c r="AY92" i="5"/>
  <c r="AX92" i="5"/>
  <c r="AW92" i="5"/>
  <c r="AV92" i="5"/>
  <c r="AU92" i="5"/>
  <c r="AT92" i="5"/>
  <c r="AS92" i="5"/>
  <c r="AR92" i="5"/>
  <c r="AY91" i="5"/>
  <c r="AX91" i="5"/>
  <c r="AW91" i="5"/>
  <c r="AV91" i="5"/>
  <c r="AU91" i="5"/>
  <c r="AT91" i="5"/>
  <c r="AS91" i="5"/>
  <c r="AR91" i="5"/>
  <c r="AY90" i="5"/>
  <c r="AX90" i="5"/>
  <c r="AW90" i="5"/>
  <c r="AV90" i="5"/>
  <c r="AU90" i="5"/>
  <c r="AT90" i="5"/>
  <c r="AS90" i="5"/>
  <c r="AR90" i="5"/>
  <c r="AY89" i="5"/>
  <c r="AX89" i="5"/>
  <c r="AW89" i="5"/>
  <c r="AV89" i="5"/>
  <c r="AU89" i="5"/>
  <c r="AT89" i="5"/>
  <c r="AS89" i="5"/>
  <c r="AR89" i="5"/>
  <c r="AY88" i="5"/>
  <c r="AX88" i="5"/>
  <c r="AW88" i="5"/>
  <c r="AV88" i="5"/>
  <c r="AU88" i="5"/>
  <c r="AT88" i="5"/>
  <c r="AS88" i="5"/>
  <c r="AR88" i="5"/>
  <c r="AY87" i="5"/>
  <c r="AX87" i="5"/>
  <c r="AW87" i="5"/>
  <c r="AV87" i="5"/>
  <c r="AU87" i="5"/>
  <c r="AT87" i="5"/>
  <c r="AS87" i="5"/>
  <c r="AR87" i="5"/>
  <c r="AY86" i="5"/>
  <c r="AX86" i="5"/>
  <c r="AW86" i="5"/>
  <c r="AV86" i="5"/>
  <c r="AU86" i="5"/>
  <c r="AT86" i="5"/>
  <c r="AS86" i="5"/>
  <c r="AR86" i="5"/>
  <c r="AY85" i="5"/>
  <c r="AX85" i="5"/>
  <c r="AW85" i="5"/>
  <c r="AV85" i="5"/>
  <c r="AU85" i="5"/>
  <c r="AT85" i="5"/>
  <c r="AS85" i="5"/>
  <c r="AR85" i="5"/>
  <c r="AY84" i="5"/>
  <c r="AX84" i="5"/>
  <c r="AW84" i="5"/>
  <c r="AV84" i="5"/>
  <c r="AU84" i="5"/>
  <c r="AT84" i="5"/>
  <c r="AS84" i="5"/>
  <c r="AR84" i="5"/>
  <c r="AY83" i="5"/>
  <c r="AX83" i="5"/>
  <c r="AW83" i="5"/>
  <c r="AV83" i="5"/>
  <c r="AU83" i="5"/>
  <c r="AT83" i="5"/>
  <c r="AS83" i="5"/>
  <c r="AR83" i="5"/>
  <c r="AY82" i="5"/>
  <c r="AX82" i="5"/>
  <c r="AW82" i="5"/>
  <c r="AV82" i="5"/>
  <c r="AU82" i="5"/>
  <c r="AT82" i="5"/>
  <c r="AS82" i="5"/>
  <c r="AR82" i="5"/>
  <c r="AY81" i="5"/>
  <c r="AX81" i="5"/>
  <c r="AW81" i="5"/>
  <c r="AV81" i="5"/>
  <c r="AU81" i="5"/>
  <c r="AT81" i="5"/>
  <c r="AS81" i="5"/>
  <c r="AR81" i="5"/>
  <c r="AY80" i="5"/>
  <c r="AX80" i="5"/>
  <c r="AW80" i="5"/>
  <c r="AV80" i="5"/>
  <c r="AU80" i="5"/>
  <c r="AT80" i="5"/>
  <c r="AS80" i="5"/>
  <c r="AR80" i="5"/>
  <c r="AY79" i="5"/>
  <c r="AX79" i="5"/>
  <c r="AW79" i="5"/>
  <c r="AV79" i="5"/>
  <c r="AU79" i="5"/>
  <c r="AT79" i="5"/>
  <c r="AS79" i="5"/>
  <c r="AR79" i="5"/>
  <c r="AY78" i="5"/>
  <c r="AX78" i="5"/>
  <c r="AW78" i="5"/>
  <c r="AV78" i="5"/>
  <c r="AU78" i="5"/>
  <c r="AT78" i="5"/>
  <c r="AS78" i="5"/>
  <c r="AR78" i="5"/>
  <c r="AY77" i="5"/>
  <c r="AX77" i="5"/>
  <c r="AW77" i="5"/>
  <c r="AV77" i="5"/>
  <c r="AU77" i="5"/>
  <c r="AT77" i="5"/>
  <c r="AS77" i="5"/>
  <c r="AR77" i="5"/>
  <c r="AY76" i="5"/>
  <c r="AX76" i="5"/>
  <c r="AW76" i="5"/>
  <c r="AV76" i="5"/>
  <c r="AU76" i="5"/>
  <c r="AT76" i="5"/>
  <c r="AS76" i="5"/>
  <c r="AR76" i="5"/>
  <c r="AY75" i="5"/>
  <c r="AX75" i="5"/>
  <c r="AW75" i="5"/>
  <c r="AV75" i="5"/>
  <c r="AU75" i="5"/>
  <c r="AT75" i="5"/>
  <c r="AS75" i="5"/>
  <c r="AR75" i="5"/>
  <c r="AY74" i="5"/>
  <c r="AX74" i="5"/>
  <c r="AW74" i="5"/>
  <c r="AV74" i="5"/>
  <c r="AU74" i="5"/>
  <c r="AT74" i="5"/>
  <c r="AS74" i="5"/>
  <c r="AR74" i="5"/>
  <c r="AO92" i="5"/>
  <c r="AO91" i="5"/>
  <c r="AO90" i="5"/>
  <c r="AO89" i="5"/>
  <c r="AO88" i="5"/>
  <c r="AO87" i="5"/>
  <c r="AO86" i="5"/>
  <c r="AO85" i="5"/>
  <c r="AO84" i="5"/>
  <c r="AO83" i="5"/>
  <c r="AO82" i="5"/>
  <c r="AO81" i="5"/>
  <c r="AO80" i="5"/>
  <c r="AO79" i="5"/>
  <c r="AO78" i="5"/>
  <c r="AO77" i="5"/>
  <c r="AO76" i="5"/>
  <c r="AO75" i="5"/>
  <c r="AO74" i="5"/>
  <c r="AM92" i="5"/>
  <c r="AL92" i="5"/>
  <c r="AM91" i="5"/>
  <c r="AL91" i="5"/>
  <c r="AM90" i="5"/>
  <c r="AL90" i="5"/>
  <c r="AM89" i="5"/>
  <c r="AL89" i="5"/>
  <c r="AM88" i="5"/>
  <c r="AL88" i="5"/>
  <c r="AM87" i="5"/>
  <c r="AL87" i="5"/>
  <c r="AM86" i="5"/>
  <c r="AL86" i="5"/>
  <c r="AM85" i="5"/>
  <c r="AL85" i="5"/>
  <c r="AM84" i="5"/>
  <c r="AL84" i="5"/>
  <c r="AM83" i="5"/>
  <c r="AL83" i="5"/>
  <c r="AM82" i="5"/>
  <c r="AL82" i="5"/>
  <c r="AM81" i="5"/>
  <c r="AL81" i="5"/>
  <c r="AM80" i="5"/>
  <c r="AL80" i="5"/>
  <c r="AM79" i="5"/>
  <c r="AL79" i="5"/>
  <c r="AM78" i="5"/>
  <c r="AL78" i="5"/>
  <c r="AM77" i="5"/>
  <c r="AL77" i="5"/>
  <c r="AM76" i="5"/>
  <c r="AL76" i="5"/>
  <c r="AM75" i="5"/>
  <c r="AL75" i="5"/>
  <c r="AM74" i="5"/>
  <c r="AL74" i="5"/>
  <c r="AH75" i="5"/>
  <c r="AH76" i="5"/>
  <c r="AH77" i="5"/>
  <c r="AH78" i="5"/>
  <c r="AH79" i="5"/>
  <c r="AH80" i="5"/>
  <c r="AH81" i="5"/>
  <c r="AH82" i="5"/>
  <c r="AH83" i="5"/>
  <c r="AH84" i="5"/>
  <c r="AH85" i="5"/>
  <c r="AH86" i="5"/>
  <c r="AH87" i="5"/>
  <c r="AH88" i="5"/>
  <c r="AH89" i="5"/>
  <c r="AH90" i="5"/>
  <c r="AH91" i="5"/>
  <c r="AH92" i="5"/>
  <c r="AH74" i="5"/>
  <c r="BU21" i="9" l="1"/>
  <c r="BU19" i="9"/>
  <c r="BU4" i="9"/>
  <c r="BU6" i="9"/>
  <c r="BU17" i="9"/>
  <c r="BU13" i="9"/>
  <c r="BU15" i="9"/>
  <c r="BU11" i="9"/>
  <c r="BU9" i="9"/>
  <c r="BU7" i="9"/>
  <c r="BU5" i="9"/>
  <c r="BU22" i="9"/>
  <c r="BU20" i="9"/>
  <c r="BU18" i="9"/>
  <c r="BU16" i="9"/>
  <c r="BU14" i="9"/>
  <c r="BU12" i="9"/>
  <c r="BU10" i="9"/>
  <c r="AL96" i="5"/>
  <c r="AM96" i="5"/>
  <c r="AO96" i="5"/>
  <c r="AR96" i="5"/>
  <c r="AS96" i="5"/>
  <c r="AT96" i="5"/>
  <c r="AU96" i="5"/>
  <c r="AV96" i="5"/>
  <c r="AW96" i="5"/>
  <c r="AX96" i="5"/>
  <c r="AY96" i="5"/>
  <c r="BB96" i="5"/>
  <c r="BC96" i="5"/>
  <c r="AH98" i="5"/>
  <c r="AH96" i="5"/>
  <c r="AO40" i="5"/>
  <c r="AO43" i="5"/>
  <c r="AX47" i="5"/>
  <c r="AW48" i="5"/>
  <c r="AX48" i="5"/>
  <c r="AN49" i="5"/>
  <c r="AL61" i="5"/>
  <c r="AL44" i="5" s="1"/>
  <c r="AM61" i="5"/>
  <c r="AM51" i="5" s="1"/>
  <c r="AN61" i="5"/>
  <c r="AN42" i="5" s="1"/>
  <c r="AO61" i="5"/>
  <c r="AO42" i="5" s="1"/>
  <c r="AP61" i="5"/>
  <c r="AP49" i="5" s="1"/>
  <c r="AQ61" i="5"/>
  <c r="AQ40" i="5" s="1"/>
  <c r="AR61" i="5"/>
  <c r="AR47" i="5" s="1"/>
  <c r="AS61" i="5"/>
  <c r="AS54" i="5" s="1"/>
  <c r="AT61" i="5"/>
  <c r="AT52" i="5" s="1"/>
  <c r="AU61" i="5"/>
  <c r="AU43" i="5" s="1"/>
  <c r="AV61" i="5"/>
  <c r="AV43" i="5" s="1"/>
  <c r="AW61" i="5"/>
  <c r="AW41" i="5" s="1"/>
  <c r="AX61" i="5"/>
  <c r="AX41" i="5" s="1"/>
  <c r="BB61" i="5"/>
  <c r="BB44" i="5" s="1"/>
  <c r="BC61" i="5"/>
  <c r="BC51" i="5" s="1"/>
  <c r="BE61" i="5"/>
  <c r="BE42" i="5" s="1"/>
  <c r="BG61" i="5"/>
  <c r="BG40" i="5" s="1"/>
  <c r="AH61" i="5"/>
  <c r="AH57" i="5" s="1"/>
  <c r="AH49" i="5"/>
  <c r="AH44" i="5"/>
  <c r="BE3" i="5"/>
  <c r="BG3" i="5"/>
  <c r="BD4" i="5"/>
  <c r="BG10" i="5"/>
  <c r="BD11" i="5"/>
  <c r="BE16" i="5"/>
  <c r="BG16" i="5"/>
  <c r="BG21" i="5"/>
  <c r="AL25" i="5"/>
  <c r="AL8" i="5" s="1"/>
  <c r="AM25" i="5"/>
  <c r="AM15" i="5" s="1"/>
  <c r="AN25" i="5"/>
  <c r="AN6" i="5" s="1"/>
  <c r="AO25" i="5"/>
  <c r="AO13" i="5" s="1"/>
  <c r="AQ11" i="5"/>
  <c r="AT16" i="5"/>
  <c r="AU7" i="5"/>
  <c r="AV14" i="5"/>
  <c r="AW5" i="5"/>
  <c r="BB25" i="5"/>
  <c r="BB8" i="5" s="1"/>
  <c r="BC25" i="5"/>
  <c r="BC15" i="5" s="1"/>
  <c r="BD25" i="5"/>
  <c r="BD6" i="5" s="1"/>
  <c r="BE25" i="5"/>
  <c r="BE13" i="5" s="1"/>
  <c r="BG25" i="5"/>
  <c r="BG11" i="5" s="1"/>
  <c r="AH25" i="5"/>
  <c r="AH7" i="5" s="1"/>
  <c r="AH21" i="5"/>
  <c r="AH20" i="5"/>
  <c r="AH18" i="5"/>
  <c r="AH17" i="5"/>
  <c r="AH16" i="5"/>
  <c r="AH14" i="5"/>
  <c r="AH13" i="5"/>
  <c r="AH12" i="5"/>
  <c r="CH28" i="9" l="1"/>
  <c r="CK28" i="9"/>
  <c r="CK35" i="9" s="1"/>
  <c r="BU28" i="9"/>
  <c r="BU35" i="9" s="1"/>
  <c r="BS28" i="9"/>
  <c r="CA28" i="9"/>
  <c r="CB28" i="9"/>
  <c r="BT28" i="9"/>
  <c r="BP28" i="9"/>
  <c r="BQ28" i="9"/>
  <c r="CF28" i="9"/>
  <c r="BV28" i="9"/>
  <c r="CG28" i="9"/>
  <c r="BL28" i="9"/>
  <c r="BL35" i="9" s="1"/>
  <c r="BX28" i="9"/>
  <c r="BW28" i="9"/>
  <c r="BR28" i="9"/>
  <c r="BZ28" i="9"/>
  <c r="BY28" i="9"/>
  <c r="CI28" i="9"/>
  <c r="AR98" i="5"/>
  <c r="AX98" i="5"/>
  <c r="AY98" i="5"/>
  <c r="AW98" i="5"/>
  <c r="AU12" i="5"/>
  <c r="AW12" i="5"/>
  <c r="BD18" i="5"/>
  <c r="AQ55" i="5"/>
  <c r="AO18" i="5"/>
  <c r="AP55" i="5"/>
  <c r="AW19" i="5"/>
  <c r="BG17" i="5"/>
  <c r="AO55" i="5"/>
  <c r="AX53" i="5"/>
  <c r="AO49" i="5"/>
  <c r="AP40" i="5"/>
  <c r="AT17" i="5"/>
  <c r="AH42" i="5"/>
  <c r="BG54" i="5"/>
  <c r="BE39" i="5"/>
  <c r="AO11" i="5"/>
  <c r="AR54" i="5"/>
  <c r="AP39" i="5"/>
  <c r="AO12" i="5"/>
  <c r="AO54" i="5"/>
  <c r="AQ48" i="5"/>
  <c r="AO39" i="5"/>
  <c r="AS49" i="5"/>
  <c r="AO9" i="5"/>
  <c r="AR53" i="5"/>
  <c r="AQ47" i="5"/>
  <c r="AP47" i="5"/>
  <c r="AO53" i="5"/>
  <c r="BE20" i="5"/>
  <c r="AT7" i="5"/>
  <c r="AQ57" i="5"/>
  <c r="BG52" i="5"/>
  <c r="AQ46" i="5"/>
  <c r="AH5" i="5"/>
  <c r="BD14" i="5"/>
  <c r="AH6" i="5"/>
  <c r="BD20" i="5"/>
  <c r="AT14" i="5"/>
  <c r="AQ7" i="5"/>
  <c r="AP57" i="5"/>
  <c r="BB51" i="5"/>
  <c r="AP46" i="5"/>
  <c r="AQ21" i="5"/>
  <c r="AH4" i="5"/>
  <c r="AH8" i="5"/>
  <c r="AO20" i="5"/>
  <c r="AQ14" i="5"/>
  <c r="AO7" i="5"/>
  <c r="AO57" i="5"/>
  <c r="AV51" i="5"/>
  <c r="AS44" i="5"/>
  <c r="AQ12" i="5"/>
  <c r="AQ17" i="5"/>
  <c r="AQ9" i="5"/>
  <c r="AL15" i="5"/>
  <c r="AO21" i="5"/>
  <c r="BG7" i="5"/>
  <c r="AQ53" i="5"/>
  <c r="BE14" i="5"/>
  <c r="AO47" i="5"/>
  <c r="AH9" i="5"/>
  <c r="BG19" i="5"/>
  <c r="AO14" i="5"/>
  <c r="AT5" i="5"/>
  <c r="AN57" i="5"/>
  <c r="AQ51" i="5"/>
  <c r="AP44" i="5"/>
  <c r="BG14" i="5"/>
  <c r="BG57" i="5"/>
  <c r="AN21" i="5"/>
  <c r="BE7" i="5"/>
  <c r="AR57" i="5"/>
  <c r="AH10" i="5"/>
  <c r="BE19" i="5"/>
  <c r="BG12" i="5"/>
  <c r="AO5" i="5"/>
  <c r="AV55" i="5"/>
  <c r="BG50" i="5"/>
  <c r="BG43" i="5"/>
  <c r="BE4" i="5"/>
  <c r="AR55" i="5"/>
  <c r="AX49" i="5"/>
  <c r="AP43" i="5"/>
  <c r="AV15" i="5"/>
  <c r="BE55" i="5"/>
  <c r="AQ18" i="5"/>
  <c r="AT15" i="5"/>
  <c r="AV12" i="5"/>
  <c r="AQ5" i="5"/>
  <c r="AH43" i="5"/>
  <c r="AX55" i="5"/>
  <c r="BG53" i="5"/>
  <c r="AX51" i="5"/>
  <c r="AV49" i="5"/>
  <c r="AN18" i="5"/>
  <c r="AT8" i="5"/>
  <c r="AN5" i="5"/>
  <c r="AH45" i="5"/>
  <c r="BE57" i="5"/>
  <c r="AT55" i="5"/>
  <c r="AT51" i="5"/>
  <c r="BE43" i="5"/>
  <c r="AX39" i="5"/>
  <c r="AV57" i="5"/>
  <c r="AS55" i="5"/>
  <c r="AV53" i="5"/>
  <c r="AS51" i="5"/>
  <c r="AL47" i="5"/>
  <c r="AT43" i="5"/>
  <c r="AS53" i="5"/>
  <c r="AS43" i="5"/>
  <c r="AH46" i="5"/>
  <c r="AV17" i="5"/>
  <c r="AN12" i="5"/>
  <c r="AH47" i="5"/>
  <c r="AS57" i="5"/>
  <c r="BG48" i="5"/>
  <c r="BG46" i="5"/>
  <c r="AN20" i="5"/>
  <c r="AU17" i="5"/>
  <c r="AU14" i="5"/>
  <c r="BE11" i="5"/>
  <c r="BD7" i="5"/>
  <c r="AO4" i="5"/>
  <c r="AH48" i="5"/>
  <c r="AL51" i="5"/>
  <c r="BE48" i="5"/>
  <c r="AS46" i="5"/>
  <c r="AQ43" i="5"/>
  <c r="AH50" i="5"/>
  <c r="BE50" i="5"/>
  <c r="AN11" i="5"/>
  <c r="AH51" i="5"/>
  <c r="AV50" i="5"/>
  <c r="AS48" i="5"/>
  <c r="BG45" i="5"/>
  <c r="AL43" i="5"/>
  <c r="AV19" i="5"/>
  <c r="AH52" i="5"/>
  <c r="BE21" i="5"/>
  <c r="AT19" i="5"/>
  <c r="BD16" i="5"/>
  <c r="BD13" i="5"/>
  <c r="AT10" i="5"/>
  <c r="BG5" i="5"/>
  <c r="AQ3" i="5"/>
  <c r="AH53" i="5"/>
  <c r="BE56" i="5"/>
  <c r="AX54" i="5"/>
  <c r="AS52" i="5"/>
  <c r="AS50" i="5"/>
  <c r="AP48" i="5"/>
  <c r="AS45" i="5"/>
  <c r="AV41" i="5"/>
  <c r="AN14" i="5"/>
  <c r="BE45" i="5"/>
  <c r="BD21" i="5"/>
  <c r="AQ19" i="5"/>
  <c r="AQ16" i="5"/>
  <c r="AN13" i="5"/>
  <c r="AQ10" i="5"/>
  <c r="BE5" i="5"/>
  <c r="AO3" i="5"/>
  <c r="AH54" i="5"/>
  <c r="AV56" i="5"/>
  <c r="AV54" i="5"/>
  <c r="AQ52" i="5"/>
  <c r="AQ50" i="5"/>
  <c r="AO48" i="5"/>
  <c r="AR45" i="5"/>
  <c r="AS41" i="5"/>
  <c r="AT3" i="5"/>
  <c r="AU50" i="5"/>
  <c r="AO16" i="5"/>
  <c r="BG9" i="5"/>
  <c r="BD5" i="5"/>
  <c r="AH39" i="5"/>
  <c r="AH55" i="5"/>
  <c r="AP56" i="5"/>
  <c r="AP52" i="5"/>
  <c r="AP50" i="5"/>
  <c r="BG47" i="5"/>
  <c r="AQ45" i="5"/>
  <c r="AP41" i="5"/>
  <c r="BE53" i="5"/>
  <c r="AN7" i="5"/>
  <c r="BE52" i="5"/>
  <c r="AU21" i="5"/>
  <c r="BG18" i="5"/>
  <c r="AN16" i="5"/>
  <c r="BE12" i="5"/>
  <c r="BE9" i="5"/>
  <c r="AV5" i="5"/>
  <c r="AH40" i="5"/>
  <c r="AH56" i="5"/>
  <c r="AO56" i="5"/>
  <c r="AQ54" i="5"/>
  <c r="AO52" i="5"/>
  <c r="AO50" i="5"/>
  <c r="BE47" i="5"/>
  <c r="AP45" i="5"/>
  <c r="AO41" i="5"/>
  <c r="AN9" i="5"/>
  <c r="AN4" i="5"/>
  <c r="BE54" i="5"/>
  <c r="BE41" i="5"/>
  <c r="AV21" i="5"/>
  <c r="AO19" i="5"/>
  <c r="AT21" i="5"/>
  <c r="BE18" i="5"/>
  <c r="BB15" i="5"/>
  <c r="BD12" i="5"/>
  <c r="BD9" i="5"/>
  <c r="AU5" i="5"/>
  <c r="AH41" i="5"/>
  <c r="BG55" i="5"/>
  <c r="AP54" i="5"/>
  <c r="BG51" i="5"/>
  <c r="BE49" i="5"/>
  <c r="BB47" i="5"/>
  <c r="AO45" i="5"/>
  <c r="BE40" i="5"/>
  <c r="AU57" i="5"/>
  <c r="AN56" i="5"/>
  <c r="AW55" i="5"/>
  <c r="AR52" i="5"/>
  <c r="AT50" i="5"/>
  <c r="BC49" i="5"/>
  <c r="AM49" i="5"/>
  <c r="AV48" i="5"/>
  <c r="AX46" i="5"/>
  <c r="BB42" i="5"/>
  <c r="AL42" i="5"/>
  <c r="AU41" i="5"/>
  <c r="AN40" i="5"/>
  <c r="AW39" i="5"/>
  <c r="AT57" i="5"/>
  <c r="BC56" i="5"/>
  <c r="AM56" i="5"/>
  <c r="BB49" i="5"/>
  <c r="AL49" i="5"/>
  <c r="AU48" i="5"/>
  <c r="AN47" i="5"/>
  <c r="AW46" i="5"/>
  <c r="AR43" i="5"/>
  <c r="AT41" i="5"/>
  <c r="BC40" i="5"/>
  <c r="AM40" i="5"/>
  <c r="AV39" i="5"/>
  <c r="BC42" i="5"/>
  <c r="AM42" i="5"/>
  <c r="BB56" i="5"/>
  <c r="AL56" i="5"/>
  <c r="AU55" i="5"/>
  <c r="AN54" i="5"/>
  <c r="AW53" i="5"/>
  <c r="AR50" i="5"/>
  <c r="AT48" i="5"/>
  <c r="BC47" i="5"/>
  <c r="AM47" i="5"/>
  <c r="AV46" i="5"/>
  <c r="AX44" i="5"/>
  <c r="BB40" i="5"/>
  <c r="AL40" i="5"/>
  <c r="AU39" i="5"/>
  <c r="AU46" i="5"/>
  <c r="AN45" i="5"/>
  <c r="AW44" i="5"/>
  <c r="AR41" i="5"/>
  <c r="AT39" i="5"/>
  <c r="BC54" i="5"/>
  <c r="BB54" i="5"/>
  <c r="AL54" i="5"/>
  <c r="AU53" i="5"/>
  <c r="AN52" i="5"/>
  <c r="AW51" i="5"/>
  <c r="AR48" i="5"/>
  <c r="AT46" i="5"/>
  <c r="BC45" i="5"/>
  <c r="AM45" i="5"/>
  <c r="AV44" i="5"/>
  <c r="AX42" i="5"/>
  <c r="BG41" i="5"/>
  <c r="AQ41" i="5"/>
  <c r="AS39" i="5"/>
  <c r="AT53" i="5"/>
  <c r="BC52" i="5"/>
  <c r="AM52" i="5"/>
  <c r="BB45" i="5"/>
  <c r="AL45" i="5"/>
  <c r="AU44" i="5"/>
  <c r="AN43" i="5"/>
  <c r="AW42" i="5"/>
  <c r="AR39" i="5"/>
  <c r="AM54" i="5"/>
  <c r="AX56" i="5"/>
  <c r="BB52" i="5"/>
  <c r="AL52" i="5"/>
  <c r="AU51" i="5"/>
  <c r="AN50" i="5"/>
  <c r="AW49" i="5"/>
  <c r="AR46" i="5"/>
  <c r="AT44" i="5"/>
  <c r="BC43" i="5"/>
  <c r="AM43" i="5"/>
  <c r="AV42" i="5"/>
  <c r="AX40" i="5"/>
  <c r="BG39" i="5"/>
  <c r="AQ39" i="5"/>
  <c r="AW56" i="5"/>
  <c r="AM50" i="5"/>
  <c r="BB43" i="5"/>
  <c r="AU42" i="5"/>
  <c r="AN41" i="5"/>
  <c r="AW40" i="5"/>
  <c r="AW47" i="5"/>
  <c r="BB50" i="5"/>
  <c r="AL50" i="5"/>
  <c r="AU49" i="5"/>
  <c r="AN48" i="5"/>
  <c r="AR44" i="5"/>
  <c r="AT42" i="5"/>
  <c r="BC41" i="5"/>
  <c r="AM41" i="5"/>
  <c r="AV40" i="5"/>
  <c r="BB57" i="5"/>
  <c r="AL57" i="5"/>
  <c r="AU56" i="5"/>
  <c r="AN55" i="5"/>
  <c r="AW54" i="5"/>
  <c r="AP53" i="5"/>
  <c r="AR51" i="5"/>
  <c r="AT49" i="5"/>
  <c r="BC48" i="5"/>
  <c r="AM48" i="5"/>
  <c r="AV47" i="5"/>
  <c r="BE46" i="5"/>
  <c r="AO46" i="5"/>
  <c r="AX45" i="5"/>
  <c r="BG44" i="5"/>
  <c r="AQ44" i="5"/>
  <c r="AS42" i="5"/>
  <c r="BB41" i="5"/>
  <c r="AL41" i="5"/>
  <c r="AU40" i="5"/>
  <c r="AN39" i="5"/>
  <c r="AR42" i="5"/>
  <c r="AT40" i="5"/>
  <c r="BC39" i="5"/>
  <c r="AM39" i="5"/>
  <c r="BC57" i="5"/>
  <c r="AT56" i="5"/>
  <c r="AU47" i="5"/>
  <c r="AS56" i="5"/>
  <c r="BB55" i="5"/>
  <c r="AL55" i="5"/>
  <c r="AU54" i="5"/>
  <c r="AN53" i="5"/>
  <c r="AW52" i="5"/>
  <c r="AP51" i="5"/>
  <c r="AR49" i="5"/>
  <c r="AT47" i="5"/>
  <c r="BC46" i="5"/>
  <c r="AM46" i="5"/>
  <c r="AV45" i="5"/>
  <c r="BE44" i="5"/>
  <c r="AO44" i="5"/>
  <c r="AX43" i="5"/>
  <c r="BG42" i="5"/>
  <c r="AQ42" i="5"/>
  <c r="AS40" i="5"/>
  <c r="BB39" i="5"/>
  <c r="AL39" i="5"/>
  <c r="BC55" i="5"/>
  <c r="BB48" i="5"/>
  <c r="AN46" i="5"/>
  <c r="AR56" i="5"/>
  <c r="AT54" i="5"/>
  <c r="BC53" i="5"/>
  <c r="AM53" i="5"/>
  <c r="AV52" i="5"/>
  <c r="BE51" i="5"/>
  <c r="AO51" i="5"/>
  <c r="AX50" i="5"/>
  <c r="BG49" i="5"/>
  <c r="AQ49" i="5"/>
  <c r="AS47" i="5"/>
  <c r="BB46" i="5"/>
  <c r="AL46" i="5"/>
  <c r="AU45" i="5"/>
  <c r="AN44" i="5"/>
  <c r="AW43" i="5"/>
  <c r="AP42" i="5"/>
  <c r="AR40" i="5"/>
  <c r="BC50" i="5"/>
  <c r="AM57" i="5"/>
  <c r="AM55" i="5"/>
  <c r="AX52" i="5"/>
  <c r="AL48" i="5"/>
  <c r="AW45" i="5"/>
  <c r="AX57" i="5"/>
  <c r="BG56" i="5"/>
  <c r="AQ56" i="5"/>
  <c r="BB53" i="5"/>
  <c r="AL53" i="5"/>
  <c r="AU52" i="5"/>
  <c r="AN51" i="5"/>
  <c r="AW50" i="5"/>
  <c r="AT45" i="5"/>
  <c r="BC44" i="5"/>
  <c r="AM44" i="5"/>
  <c r="AW57" i="5"/>
  <c r="AM13" i="5"/>
  <c r="BB6" i="5"/>
  <c r="AL6" i="5"/>
  <c r="AW3" i="5"/>
  <c r="BC6" i="5"/>
  <c r="BB13" i="5"/>
  <c r="AL13" i="5"/>
  <c r="AW10" i="5"/>
  <c r="BC4" i="5"/>
  <c r="AM4" i="5"/>
  <c r="AV3" i="5"/>
  <c r="BB20" i="5"/>
  <c r="AL20" i="5"/>
  <c r="AU19" i="5"/>
  <c r="AW17" i="5"/>
  <c r="AT12" i="5"/>
  <c r="BC11" i="5"/>
  <c r="AM11" i="5"/>
  <c r="AV10" i="5"/>
  <c r="BB4" i="5"/>
  <c r="AL4" i="5"/>
  <c r="AU3" i="5"/>
  <c r="BC18" i="5"/>
  <c r="AM18" i="5"/>
  <c r="BB11" i="5"/>
  <c r="AL11" i="5"/>
  <c r="AU10" i="5"/>
  <c r="AW8" i="5"/>
  <c r="BC13" i="5"/>
  <c r="BB18" i="5"/>
  <c r="AW15" i="5"/>
  <c r="BC9" i="5"/>
  <c r="AM9" i="5"/>
  <c r="AV8" i="5"/>
  <c r="AM16" i="5"/>
  <c r="BB9" i="5"/>
  <c r="AL9" i="5"/>
  <c r="AU8" i="5"/>
  <c r="AW6" i="5"/>
  <c r="BC20" i="5"/>
  <c r="AU15" i="5"/>
  <c r="AW13" i="5"/>
  <c r="BC7" i="5"/>
  <c r="AM7" i="5"/>
  <c r="AV6" i="5"/>
  <c r="BB7" i="5"/>
  <c r="AW4" i="5"/>
  <c r="BB14" i="5"/>
  <c r="BB21" i="5"/>
  <c r="AL21" i="5"/>
  <c r="AU20" i="5"/>
  <c r="BD19" i="5"/>
  <c r="AN19" i="5"/>
  <c r="AW18" i="5"/>
  <c r="AT13" i="5"/>
  <c r="BC12" i="5"/>
  <c r="AM12" i="5"/>
  <c r="AV11" i="5"/>
  <c r="BE10" i="5"/>
  <c r="AO10" i="5"/>
  <c r="BG8" i="5"/>
  <c r="AQ8" i="5"/>
  <c r="BB5" i="5"/>
  <c r="AL5" i="5"/>
  <c r="AU4" i="5"/>
  <c r="BD3" i="5"/>
  <c r="AN3" i="5"/>
  <c r="AM6" i="5"/>
  <c r="AM20" i="5"/>
  <c r="AW20" i="5"/>
  <c r="BC14" i="5"/>
  <c r="AV4" i="5"/>
  <c r="AT20" i="5"/>
  <c r="BC19" i="5"/>
  <c r="AM19" i="5"/>
  <c r="AV18" i="5"/>
  <c r="BE17" i="5"/>
  <c r="AO17" i="5"/>
  <c r="BG15" i="5"/>
  <c r="AQ15" i="5"/>
  <c r="BB12" i="5"/>
  <c r="AL12" i="5"/>
  <c r="AU11" i="5"/>
  <c r="BD10" i="5"/>
  <c r="AN10" i="5"/>
  <c r="AW9" i="5"/>
  <c r="AT4" i="5"/>
  <c r="BC3" i="5"/>
  <c r="AM3" i="5"/>
  <c r="AL18" i="5"/>
  <c r="AL16" i="5"/>
  <c r="AL7" i="5"/>
  <c r="AM21" i="5"/>
  <c r="AU13" i="5"/>
  <c r="AW11" i="5"/>
  <c r="AM5" i="5"/>
  <c r="BB19" i="5"/>
  <c r="AL19" i="5"/>
  <c r="AU18" i="5"/>
  <c r="BD17" i="5"/>
  <c r="AN17" i="5"/>
  <c r="AW16" i="5"/>
  <c r="AT11" i="5"/>
  <c r="BC10" i="5"/>
  <c r="AM10" i="5"/>
  <c r="AV9" i="5"/>
  <c r="BE8" i="5"/>
  <c r="AO8" i="5"/>
  <c r="BG6" i="5"/>
  <c r="AQ6" i="5"/>
  <c r="BB3" i="5"/>
  <c r="AL3" i="5"/>
  <c r="BC16" i="5"/>
  <c r="BB16" i="5"/>
  <c r="AU6" i="5"/>
  <c r="BC5" i="5"/>
  <c r="AT18" i="5"/>
  <c r="BC17" i="5"/>
  <c r="AM17" i="5"/>
  <c r="AV16" i="5"/>
  <c r="BE15" i="5"/>
  <c r="AO15" i="5"/>
  <c r="BG13" i="5"/>
  <c r="AQ13" i="5"/>
  <c r="BB10" i="5"/>
  <c r="AL10" i="5"/>
  <c r="AU9" i="5"/>
  <c r="BD8" i="5"/>
  <c r="AN8" i="5"/>
  <c r="AW7" i="5"/>
  <c r="AM14" i="5"/>
  <c r="AV20" i="5"/>
  <c r="AL14" i="5"/>
  <c r="AT6" i="5"/>
  <c r="BG20" i="5"/>
  <c r="AQ20" i="5"/>
  <c r="BB17" i="5"/>
  <c r="AL17" i="5"/>
  <c r="AU16" i="5"/>
  <c r="BD15" i="5"/>
  <c r="AN15" i="5"/>
  <c r="AW14" i="5"/>
  <c r="AT9" i="5"/>
  <c r="BC8" i="5"/>
  <c r="AM8" i="5"/>
  <c r="AV7" i="5"/>
  <c r="BE6" i="5"/>
  <c r="AO6" i="5"/>
  <c r="BG4" i="5"/>
  <c r="AQ4" i="5"/>
  <c r="AV13" i="5"/>
  <c r="BC21" i="5"/>
  <c r="AW21" i="5"/>
  <c r="AH3" i="5"/>
  <c r="AH11" i="5"/>
  <c r="AH15" i="5"/>
  <c r="AH19" i="5"/>
  <c r="AN169" i="2"/>
  <c r="AN149" i="2" s="1"/>
  <c r="AP169" i="2"/>
  <c r="AP150" i="2" s="1"/>
  <c r="AQ169" i="2"/>
  <c r="AQ151" i="2" s="1"/>
  <c r="AR169" i="2"/>
  <c r="AR152" i="2" s="1"/>
  <c r="AS169" i="2"/>
  <c r="AS153" i="2" s="1"/>
  <c r="AT169" i="2"/>
  <c r="AT154" i="2" s="1"/>
  <c r="AU169" i="2"/>
  <c r="AU155" i="2" s="1"/>
  <c r="AV169" i="2"/>
  <c r="AV156" i="2" s="1"/>
  <c r="AW169" i="2"/>
  <c r="AW157" i="2" s="1"/>
  <c r="AY169" i="2"/>
  <c r="AY158" i="2" s="1"/>
  <c r="BB169" i="2"/>
  <c r="BB159" i="2" s="1"/>
  <c r="BC169" i="2"/>
  <c r="BC160" i="2" s="1"/>
  <c r="BD169" i="2"/>
  <c r="BD161" i="2" s="1"/>
  <c r="BF169" i="2"/>
  <c r="BF162" i="2" s="1"/>
  <c r="BG169" i="2"/>
  <c r="BG147" i="2" s="1"/>
  <c r="AH133" i="2"/>
  <c r="AH115" i="2" s="1"/>
  <c r="AH169" i="2"/>
  <c r="AH156" i="2" s="1"/>
  <c r="BG205" i="2"/>
  <c r="BF205" i="2"/>
  <c r="BD205" i="2"/>
  <c r="BD183" i="2" s="1"/>
  <c r="BC205" i="2"/>
  <c r="BC184" i="2" s="1"/>
  <c r="BB205" i="2"/>
  <c r="AY205" i="2"/>
  <c r="AY190" i="2" s="1"/>
  <c r="AW205" i="2"/>
  <c r="AV205" i="2"/>
  <c r="AV196" i="2" s="1"/>
  <c r="AU205" i="2"/>
  <c r="AU199" i="2" s="1"/>
  <c r="AT205" i="2"/>
  <c r="AT186" i="2" s="1"/>
  <c r="AS205" i="2"/>
  <c r="AS199" i="2" s="1"/>
  <c r="AR205" i="2"/>
  <c r="AR186" i="2" s="1"/>
  <c r="AQ205" i="2"/>
  <c r="AQ195" i="2" s="1"/>
  <c r="AP205" i="2"/>
  <c r="AP192" i="2" s="1"/>
  <c r="AO205" i="2"/>
  <c r="AO185" i="2" s="1"/>
  <c r="AN205" i="2"/>
  <c r="AN198" i="2" s="1"/>
  <c r="AM205" i="2"/>
  <c r="AM185" i="2" s="1"/>
  <c r="AI205" i="2"/>
  <c r="AI194" i="2" s="1"/>
  <c r="AH205" i="2"/>
  <c r="AH188" i="2" s="1"/>
  <c r="AL97" i="2"/>
  <c r="AL75" i="2" s="1"/>
  <c r="AM97" i="2"/>
  <c r="AM76" i="2" s="1"/>
  <c r="AN97" i="2"/>
  <c r="AN76" i="2" s="1"/>
  <c r="AO97" i="2"/>
  <c r="AP97" i="2"/>
  <c r="AQ97" i="2"/>
  <c r="AR97" i="2"/>
  <c r="AR76" i="2" s="1"/>
  <c r="AS97" i="2"/>
  <c r="AT97" i="2"/>
  <c r="AT76" i="2" s="1"/>
  <c r="AU97" i="2"/>
  <c r="AU77" i="2" s="1"/>
  <c r="AV97" i="2"/>
  <c r="AV77" i="2" s="1"/>
  <c r="AW97" i="2"/>
  <c r="AW88" i="2" s="1"/>
  <c r="AX97" i="2"/>
  <c r="AX77" i="2" s="1"/>
  <c r="AY97" i="2"/>
  <c r="AY78" i="2" s="1"/>
  <c r="BB97" i="2"/>
  <c r="BB78" i="2" s="1"/>
  <c r="BC97" i="2"/>
  <c r="BC78" i="2" s="1"/>
  <c r="AH97" i="2"/>
  <c r="AH88" i="2" s="1"/>
  <c r="AM61" i="2"/>
  <c r="AM55" i="2" s="1"/>
  <c r="AN61" i="2"/>
  <c r="AN42" i="2" s="1"/>
  <c r="AO61" i="2"/>
  <c r="AO50" i="2" s="1"/>
  <c r="AP61" i="2"/>
  <c r="AP50" i="2" s="1"/>
  <c r="AQ61" i="2"/>
  <c r="AQ50" i="2" s="1"/>
  <c r="AR61" i="2"/>
  <c r="AR42" i="2" s="1"/>
  <c r="AS61" i="2"/>
  <c r="AS39" i="2" s="1"/>
  <c r="AT61" i="2"/>
  <c r="AT44" i="2" s="1"/>
  <c r="AU61" i="2"/>
  <c r="AU41" i="2" s="1"/>
  <c r="AV61" i="2"/>
  <c r="AV43" i="2" s="1"/>
  <c r="AW61" i="2"/>
  <c r="AW44" i="2" s="1"/>
  <c r="AX61" i="2"/>
  <c r="AX51" i="2" s="1"/>
  <c r="AY61" i="2"/>
  <c r="AY51" i="2" s="1"/>
  <c r="AZ61" i="2"/>
  <c r="AZ56" i="2" s="1"/>
  <c r="BA61" i="2"/>
  <c r="BA41" i="2" s="1"/>
  <c r="BB61" i="2"/>
  <c r="BB50" i="2" s="1"/>
  <c r="BC61" i="2"/>
  <c r="BC54" i="2" s="1"/>
  <c r="BF61" i="2"/>
  <c r="BF51" i="2" s="1"/>
  <c r="BG61" i="2"/>
  <c r="BG51" i="2" s="1"/>
  <c r="AH61" i="2"/>
  <c r="AH57" i="2" s="1"/>
  <c r="AO46" i="2" l="1"/>
  <c r="AW165" i="2"/>
  <c r="AQ153" i="2"/>
  <c r="AL88" i="2"/>
  <c r="BB79" i="2"/>
  <c r="BD164" i="2"/>
  <c r="AU161" i="2"/>
  <c r="AP153" i="2"/>
  <c r="AP156" i="2"/>
  <c r="AH86" i="2"/>
  <c r="AQ154" i="2"/>
  <c r="AH112" i="2"/>
  <c r="AV160" i="2"/>
  <c r="AU160" i="2"/>
  <c r="AQ161" i="2"/>
  <c r="AP160" i="2"/>
  <c r="AQ157" i="2"/>
  <c r="AS156" i="2"/>
  <c r="AS57" i="2"/>
  <c r="AR156" i="2"/>
  <c r="AN44" i="2"/>
  <c r="AT156" i="2"/>
  <c r="BB87" i="2"/>
  <c r="AT160" i="2"/>
  <c r="AQ156" i="2"/>
  <c r="AS160" i="2"/>
  <c r="AR160" i="2"/>
  <c r="AT155" i="2"/>
  <c r="AS155" i="2"/>
  <c r="AW52" i="2"/>
  <c r="AW163" i="2"/>
  <c r="AT158" i="2"/>
  <c r="AQ152" i="2"/>
  <c r="AS52" i="2"/>
  <c r="AS163" i="2"/>
  <c r="AS158" i="2"/>
  <c r="AP152" i="2"/>
  <c r="AH50" i="2"/>
  <c r="AU165" i="2"/>
  <c r="AU158" i="2"/>
  <c r="BB51" i="2"/>
  <c r="AV162" i="2"/>
  <c r="AR158" i="2"/>
  <c r="AY149" i="2"/>
  <c r="AZ51" i="2"/>
  <c r="AU162" i="2"/>
  <c r="AQ158" i="2"/>
  <c r="AT148" i="2"/>
  <c r="AS159" i="2"/>
  <c r="AV158" i="2"/>
  <c r="AN54" i="2"/>
  <c r="AS49" i="2"/>
  <c r="AT162" i="2"/>
  <c r="AP158" i="2"/>
  <c r="AH127" i="2"/>
  <c r="AH49" i="2"/>
  <c r="BG53" i="2"/>
  <c r="AN46" i="2"/>
  <c r="AN93" i="2"/>
  <c r="BF165" i="2"/>
  <c r="AV163" i="2"/>
  <c r="AT161" i="2"/>
  <c r="AR159" i="2"/>
  <c r="AP157" i="2"/>
  <c r="AP154" i="2"/>
  <c r="AW149" i="2"/>
  <c r="AH124" i="2"/>
  <c r="AH48" i="2"/>
  <c r="BF53" i="2"/>
  <c r="BG45" i="2"/>
  <c r="AL92" i="2"/>
  <c r="BD165" i="2"/>
  <c r="AU163" i="2"/>
  <c r="AS161" i="2"/>
  <c r="AQ159" i="2"/>
  <c r="AU156" i="2"/>
  <c r="AR153" i="2"/>
  <c r="AU149" i="2"/>
  <c r="AH114" i="2"/>
  <c r="AH47" i="2"/>
  <c r="BF45" i="2"/>
  <c r="AN89" i="2"/>
  <c r="BC165" i="2"/>
  <c r="AW158" i="2"/>
  <c r="BD148" i="2"/>
  <c r="AH46" i="2"/>
  <c r="AO44" i="2"/>
  <c r="AY165" i="2"/>
  <c r="BD162" i="2"/>
  <c r="AW160" i="2"/>
  <c r="BC148" i="2"/>
  <c r="AR52" i="2"/>
  <c r="BB162" i="2"/>
  <c r="AN153" i="2"/>
  <c r="AW148" i="2"/>
  <c r="AQ52" i="2"/>
  <c r="BG43" i="2"/>
  <c r="AR87" i="2"/>
  <c r="AY162" i="2"/>
  <c r="BD152" i="2"/>
  <c r="AV148" i="2"/>
  <c r="AW162" i="2"/>
  <c r="AN156" i="2"/>
  <c r="BC147" i="2"/>
  <c r="AN152" i="2"/>
  <c r="AH44" i="2"/>
  <c r="AN85" i="2"/>
  <c r="AQ43" i="2"/>
  <c r="AW164" i="2"/>
  <c r="AW147" i="2"/>
  <c r="BF55" i="2"/>
  <c r="AZ48" i="2"/>
  <c r="BF41" i="2"/>
  <c r="AX78" i="2"/>
  <c r="AV164" i="2"/>
  <c r="AR162" i="2"/>
  <c r="AY159" i="2"/>
  <c r="AV157" i="2"/>
  <c r="AR155" i="2"/>
  <c r="AW151" i="2"/>
  <c r="AV147" i="2"/>
  <c r="AP55" i="2"/>
  <c r="AX48" i="2"/>
  <c r="BB40" i="2"/>
  <c r="AN77" i="2"/>
  <c r="AT164" i="2"/>
  <c r="BC161" i="2"/>
  <c r="AW159" i="2"/>
  <c r="AU157" i="2"/>
  <c r="AQ155" i="2"/>
  <c r="AP151" i="2"/>
  <c r="AU147" i="2"/>
  <c r="AQ57" i="2"/>
  <c r="BC164" i="2"/>
  <c r="AO57" i="2"/>
  <c r="BF42" i="2"/>
  <c r="BB147" i="2"/>
  <c r="AH39" i="2"/>
  <c r="AQ54" i="2"/>
  <c r="AP48" i="2"/>
  <c r="AQ39" i="2"/>
  <c r="BB75" i="2"/>
  <c r="BC163" i="2"/>
  <c r="AY161" i="2"/>
  <c r="AV159" i="2"/>
  <c r="AT157" i="2"/>
  <c r="AP155" i="2"/>
  <c r="AV150" i="2"/>
  <c r="AS147" i="2"/>
  <c r="AP52" i="2"/>
  <c r="AY164" i="2"/>
  <c r="BG55" i="2"/>
  <c r="BC151" i="2"/>
  <c r="AH55" i="2"/>
  <c r="AP54" i="2"/>
  <c r="AY47" i="2"/>
  <c r="AP39" i="2"/>
  <c r="AH165" i="2"/>
  <c r="BB163" i="2"/>
  <c r="AW161" i="2"/>
  <c r="AU159" i="2"/>
  <c r="AS157" i="2"/>
  <c r="AS154" i="2"/>
  <c r="BF149" i="2"/>
  <c r="AH111" i="2"/>
  <c r="AR57" i="2"/>
  <c r="AO43" i="2"/>
  <c r="AN81" i="2"/>
  <c r="AL80" i="2"/>
  <c r="BG41" i="2"/>
  <c r="AH51" i="2"/>
  <c r="AO54" i="2"/>
  <c r="AP46" i="2"/>
  <c r="AY163" i="2"/>
  <c r="AV161" i="2"/>
  <c r="AT159" i="2"/>
  <c r="AR157" i="2"/>
  <c r="AR154" i="2"/>
  <c r="BD149" i="2"/>
  <c r="AH128" i="2"/>
  <c r="BG164" i="2"/>
  <c r="BB160" i="2"/>
  <c r="AN150" i="2"/>
  <c r="BG148" i="2"/>
  <c r="BF147" i="2"/>
  <c r="BF150" i="2"/>
  <c r="AX57" i="2"/>
  <c r="BF163" i="2"/>
  <c r="AT57" i="2"/>
  <c r="AT52" i="2"/>
  <c r="AR49" i="2"/>
  <c r="BG165" i="2"/>
  <c r="BF164" i="2"/>
  <c r="BD163" i="2"/>
  <c r="BC162" i="2"/>
  <c r="BB161" i="2"/>
  <c r="AY160" i="2"/>
  <c r="AN151" i="2"/>
  <c r="BG149" i="2"/>
  <c r="BF148" i="2"/>
  <c r="BD147" i="2"/>
  <c r="AH129" i="2"/>
  <c r="AH113" i="2"/>
  <c r="AS48" i="2"/>
  <c r="AT93" i="2"/>
  <c r="AX86" i="2"/>
  <c r="AV78" i="2"/>
  <c r="BB164" i="2"/>
  <c r="AN154" i="2"/>
  <c r="BG152" i="2"/>
  <c r="BF151" i="2"/>
  <c r="BD150" i="2"/>
  <c r="BC149" i="2"/>
  <c r="BB148" i="2"/>
  <c r="AY147" i="2"/>
  <c r="AH126" i="2"/>
  <c r="BG151" i="2"/>
  <c r="AR48" i="2"/>
  <c r="AS45" i="2"/>
  <c r="AR93" i="2"/>
  <c r="AV86" i="2"/>
  <c r="AT77" i="2"/>
  <c r="BB165" i="2"/>
  <c r="AN155" i="2"/>
  <c r="BG153" i="2"/>
  <c r="BF152" i="2"/>
  <c r="BD151" i="2"/>
  <c r="BC150" i="2"/>
  <c r="BB149" i="2"/>
  <c r="AY148" i="2"/>
  <c r="AH125" i="2"/>
  <c r="BG155" i="2"/>
  <c r="AY150" i="2"/>
  <c r="AH45" i="2"/>
  <c r="AQ55" i="2"/>
  <c r="AT53" i="2"/>
  <c r="AS51" i="2"/>
  <c r="AW47" i="2"/>
  <c r="AP45" i="2"/>
  <c r="BF40" i="2"/>
  <c r="BB91" i="2"/>
  <c r="AR85" i="2"/>
  <c r="AL76" i="2"/>
  <c r="AV165" i="2"/>
  <c r="AU164" i="2"/>
  <c r="AT163" i="2"/>
  <c r="AS162" i="2"/>
  <c r="AR161" i="2"/>
  <c r="AQ160" i="2"/>
  <c r="AP159" i="2"/>
  <c r="AN158" i="2"/>
  <c r="BG156" i="2"/>
  <c r="BF155" i="2"/>
  <c r="BD154" i="2"/>
  <c r="BC153" i="2"/>
  <c r="BB152" i="2"/>
  <c r="AY151" i="2"/>
  <c r="AW150" i="2"/>
  <c r="AV149" i="2"/>
  <c r="AU148" i="2"/>
  <c r="AT147" i="2"/>
  <c r="AH122" i="2"/>
  <c r="BF153" i="2"/>
  <c r="AQ45" i="2"/>
  <c r="BC152" i="2"/>
  <c r="AU53" i="2"/>
  <c r="AH43" i="2"/>
  <c r="AO55" i="2"/>
  <c r="AR53" i="2"/>
  <c r="BF50" i="2"/>
  <c r="AO47" i="2"/>
  <c r="AN45" i="2"/>
  <c r="AS40" i="2"/>
  <c r="AX90" i="2"/>
  <c r="AL84" i="2"/>
  <c r="AT165" i="2"/>
  <c r="AS164" i="2"/>
  <c r="AR163" i="2"/>
  <c r="AQ162" i="2"/>
  <c r="AP161" i="2"/>
  <c r="AN160" i="2"/>
  <c r="BG158" i="2"/>
  <c r="BF157" i="2"/>
  <c r="BD156" i="2"/>
  <c r="BC155" i="2"/>
  <c r="BB154" i="2"/>
  <c r="AY153" i="2"/>
  <c r="AW152" i="2"/>
  <c r="AV151" i="2"/>
  <c r="AU150" i="2"/>
  <c r="AT149" i="2"/>
  <c r="AS148" i="2"/>
  <c r="AR147" i="2"/>
  <c r="AH120" i="2"/>
  <c r="AH42" i="2"/>
  <c r="AN55" i="2"/>
  <c r="AQ53" i="2"/>
  <c r="AN47" i="2"/>
  <c r="BG44" i="2"/>
  <c r="AR40" i="2"/>
  <c r="AV90" i="2"/>
  <c r="BB83" i="2"/>
  <c r="AH164" i="2"/>
  <c r="AS165" i="2"/>
  <c r="AR164" i="2"/>
  <c r="AQ163" i="2"/>
  <c r="AP162" i="2"/>
  <c r="AN161" i="2"/>
  <c r="BG159" i="2"/>
  <c r="BF158" i="2"/>
  <c r="BD157" i="2"/>
  <c r="BC156" i="2"/>
  <c r="BB155" i="2"/>
  <c r="AY154" i="2"/>
  <c r="AW153" i="2"/>
  <c r="AV152" i="2"/>
  <c r="AU151" i="2"/>
  <c r="AT150" i="2"/>
  <c r="AS149" i="2"/>
  <c r="AR148" i="2"/>
  <c r="AQ147" i="2"/>
  <c r="AH119" i="2"/>
  <c r="AV53" i="2"/>
  <c r="AT85" i="2"/>
  <c r="BD153" i="2"/>
  <c r="AS53" i="2"/>
  <c r="AS47" i="2"/>
  <c r="AN159" i="2"/>
  <c r="BF156" i="2"/>
  <c r="BC154" i="2"/>
  <c r="AH41" i="2"/>
  <c r="BG54" i="2"/>
  <c r="AP53" i="2"/>
  <c r="AS50" i="2"/>
  <c r="BG46" i="2"/>
  <c r="BF44" i="2"/>
  <c r="AQ40" i="2"/>
  <c r="AR90" i="2"/>
  <c r="AX82" i="2"/>
  <c r="AH163" i="2"/>
  <c r="AR165" i="2"/>
  <c r="AQ164" i="2"/>
  <c r="AP163" i="2"/>
  <c r="AN162" i="2"/>
  <c r="BG160" i="2"/>
  <c r="BF159" i="2"/>
  <c r="BD158" i="2"/>
  <c r="BC157" i="2"/>
  <c r="BB156" i="2"/>
  <c r="AY155" i="2"/>
  <c r="AW154" i="2"/>
  <c r="AV153" i="2"/>
  <c r="AU152" i="2"/>
  <c r="AT151" i="2"/>
  <c r="AS150" i="2"/>
  <c r="AR149" i="2"/>
  <c r="AQ148" i="2"/>
  <c r="AP147" i="2"/>
  <c r="AH118" i="2"/>
  <c r="AR86" i="2"/>
  <c r="BG154" i="2"/>
  <c r="BF154" i="2"/>
  <c r="BG57" i="2"/>
  <c r="BF54" i="2"/>
  <c r="AO53" i="2"/>
  <c r="BG49" i="2"/>
  <c r="AX46" i="2"/>
  <c r="AR44" i="2"/>
  <c r="AW39" i="2"/>
  <c r="AN90" i="2"/>
  <c r="AV82" i="2"/>
  <c r="AQ165" i="2"/>
  <c r="AP164" i="2"/>
  <c r="AN163" i="2"/>
  <c r="BG161" i="2"/>
  <c r="BF160" i="2"/>
  <c r="BD159" i="2"/>
  <c r="BC158" i="2"/>
  <c r="BB157" i="2"/>
  <c r="AY156" i="2"/>
  <c r="AW155" i="2"/>
  <c r="AV154" i="2"/>
  <c r="AU153" i="2"/>
  <c r="AT152" i="2"/>
  <c r="AS151" i="2"/>
  <c r="AR150" i="2"/>
  <c r="AQ149" i="2"/>
  <c r="AP148" i="2"/>
  <c r="AN147" i="2"/>
  <c r="AH117" i="2"/>
  <c r="AZ57" i="2"/>
  <c r="AS54" i="2"/>
  <c r="AN53" i="2"/>
  <c r="AY49" i="2"/>
  <c r="AR46" i="2"/>
  <c r="AQ44" i="2"/>
  <c r="AT89" i="2"/>
  <c r="AT81" i="2"/>
  <c r="AH190" i="2"/>
  <c r="AP165" i="2"/>
  <c r="AN164" i="2"/>
  <c r="BG162" i="2"/>
  <c r="BF161" i="2"/>
  <c r="BD160" i="2"/>
  <c r="BC159" i="2"/>
  <c r="BB158" i="2"/>
  <c r="AY157" i="2"/>
  <c r="AW156" i="2"/>
  <c r="AV155" i="2"/>
  <c r="AU154" i="2"/>
  <c r="AT153" i="2"/>
  <c r="AS152" i="2"/>
  <c r="AR151" i="2"/>
  <c r="AQ150" i="2"/>
  <c r="AP149" i="2"/>
  <c r="AN148" i="2"/>
  <c r="AH116" i="2"/>
  <c r="BG150" i="2"/>
  <c r="AR45" i="2"/>
  <c r="AR77" i="2"/>
  <c r="BB150" i="2"/>
  <c r="AN157" i="2"/>
  <c r="BB151" i="2"/>
  <c r="AH123" i="2"/>
  <c r="AR51" i="2"/>
  <c r="AO45" i="2"/>
  <c r="AR91" i="2"/>
  <c r="BG157" i="2"/>
  <c r="BD155" i="2"/>
  <c r="BB153" i="2"/>
  <c r="AY152" i="2"/>
  <c r="AH121" i="2"/>
  <c r="AY57" i="2"/>
  <c r="AR54" i="2"/>
  <c r="AY52" i="2"/>
  <c r="AT49" i="2"/>
  <c r="AQ46" i="2"/>
  <c r="AP44" i="2"/>
  <c r="AR39" i="2"/>
  <c r="AR89" i="2"/>
  <c r="AR81" i="2"/>
  <c r="AN165" i="2"/>
  <c r="BG163" i="2"/>
  <c r="AS98" i="5"/>
  <c r="AU98" i="5"/>
  <c r="AL98" i="5"/>
  <c r="BB98" i="5"/>
  <c r="AM98" i="5"/>
  <c r="BC98" i="5"/>
  <c r="AO98" i="5"/>
  <c r="AV98" i="5"/>
  <c r="AT98" i="5"/>
  <c r="AP63" i="5"/>
  <c r="AT27" i="5"/>
  <c r="AX63" i="5"/>
  <c r="BG27" i="5"/>
  <c r="AH63" i="5"/>
  <c r="BE27" i="5"/>
  <c r="AO63" i="5"/>
  <c r="BE63" i="5"/>
  <c r="AO27" i="5"/>
  <c r="AT63" i="5"/>
  <c r="AL63" i="5"/>
  <c r="AQ63" i="5"/>
  <c r="AV63" i="5"/>
  <c r="BB63" i="5"/>
  <c r="BG63" i="5"/>
  <c r="AM63" i="5"/>
  <c r="BC63" i="5"/>
  <c r="AW63" i="5"/>
  <c r="AS63" i="5"/>
  <c r="AR63" i="5"/>
  <c r="AU63" i="5"/>
  <c r="AN63" i="5"/>
  <c r="BC27" i="5"/>
  <c r="AQ27" i="5"/>
  <c r="AN27" i="5"/>
  <c r="BD27" i="5"/>
  <c r="AL27" i="5"/>
  <c r="AW27" i="5"/>
  <c r="BB27" i="5"/>
  <c r="AU27" i="5"/>
  <c r="AV27" i="5"/>
  <c r="AM27" i="5"/>
  <c r="AH27" i="5"/>
  <c r="AH162" i="2"/>
  <c r="AH161" i="2"/>
  <c r="AH160" i="2"/>
  <c r="AH158" i="2"/>
  <c r="AH148" i="2"/>
  <c r="AH157" i="2"/>
  <c r="AH154" i="2"/>
  <c r="AH153" i="2"/>
  <c r="AH152" i="2"/>
  <c r="AH151" i="2"/>
  <c r="AH155" i="2"/>
  <c r="AH150" i="2"/>
  <c r="AH159" i="2"/>
  <c r="AH147" i="2"/>
  <c r="AH149" i="2"/>
  <c r="BC56" i="2"/>
  <c r="BC39" i="2"/>
  <c r="AV190" i="2"/>
  <c r="AY188" i="2"/>
  <c r="BB43" i="2"/>
  <c r="BB49" i="2"/>
  <c r="BB39" i="2"/>
  <c r="AH79" i="2"/>
  <c r="AH80" i="2"/>
  <c r="AH81" i="2"/>
  <c r="AH83" i="2"/>
  <c r="AW200" i="2"/>
  <c r="AW184" i="2"/>
  <c r="AW197" i="2"/>
  <c r="AW194" i="2"/>
  <c r="AW191" i="2"/>
  <c r="AW188" i="2"/>
  <c r="AW201" i="2"/>
  <c r="AW185" i="2"/>
  <c r="AW198" i="2"/>
  <c r="AW195" i="2"/>
  <c r="AW192" i="2"/>
  <c r="AW189" i="2"/>
  <c r="AW186" i="2"/>
  <c r="AW199" i="2"/>
  <c r="AW183" i="2"/>
  <c r="AW196" i="2"/>
  <c r="AW190" i="2"/>
  <c r="BB56" i="2"/>
  <c r="AX52" i="2"/>
  <c r="BA51" i="2"/>
  <c r="BC50" i="2"/>
  <c r="BC49" i="2"/>
  <c r="AY48" i="2"/>
  <c r="AX47" i="2"/>
  <c r="AV46" i="2"/>
  <c r="BC40" i="2"/>
  <c r="BA39" i="2"/>
  <c r="AH87" i="2"/>
  <c r="BC91" i="2"/>
  <c r="AW90" i="2"/>
  <c r="BC87" i="2"/>
  <c r="AW86" i="2"/>
  <c r="BC83" i="2"/>
  <c r="AW82" i="2"/>
  <c r="BC79" i="2"/>
  <c r="AW78" i="2"/>
  <c r="BC75" i="2"/>
  <c r="AM191" i="2"/>
  <c r="BB194" i="2"/>
  <c r="BB199" i="2"/>
  <c r="BB183" i="2"/>
  <c r="BB188" i="2"/>
  <c r="BB193" i="2"/>
  <c r="BB198" i="2"/>
  <c r="BB187" i="2"/>
  <c r="BB192" i="2"/>
  <c r="BB197" i="2"/>
  <c r="BB186" i="2"/>
  <c r="BB191" i="2"/>
  <c r="BB196" i="2"/>
  <c r="BB201" i="2"/>
  <c r="BB185" i="2"/>
  <c r="BB190" i="2"/>
  <c r="BB200" i="2"/>
  <c r="BB184" i="2"/>
  <c r="AW57" i="2"/>
  <c r="BC55" i="2"/>
  <c r="AV52" i="2"/>
  <c r="BA50" i="2"/>
  <c r="AX49" i="2"/>
  <c r="AW48" i="2"/>
  <c r="AV47" i="2"/>
  <c r="BC42" i="2"/>
  <c r="BB41" i="2"/>
  <c r="BA40" i="2"/>
  <c r="AV39" i="2"/>
  <c r="AH85" i="2"/>
  <c r="AM93" i="2"/>
  <c r="AY91" i="2"/>
  <c r="AU90" i="2"/>
  <c r="AM89" i="2"/>
  <c r="AY87" i="2"/>
  <c r="AU86" i="2"/>
  <c r="AM85" i="2"/>
  <c r="AY83" i="2"/>
  <c r="AU82" i="2"/>
  <c r="AM81" i="2"/>
  <c r="AY79" i="2"/>
  <c r="AU78" i="2"/>
  <c r="AM77" i="2"/>
  <c r="AY75" i="2"/>
  <c r="AR192" i="2"/>
  <c r="AZ49" i="2"/>
  <c r="AZ44" i="2"/>
  <c r="AZ39" i="2"/>
  <c r="AZ45" i="2"/>
  <c r="AY44" i="2"/>
  <c r="AY39" i="2"/>
  <c r="AY40" i="2"/>
  <c r="BC199" i="2"/>
  <c r="BC183" i="2"/>
  <c r="BC188" i="2"/>
  <c r="BC193" i="2"/>
  <c r="BC198" i="2"/>
  <c r="BC187" i="2"/>
  <c r="BC192" i="2"/>
  <c r="BC197" i="2"/>
  <c r="BC186" i="2"/>
  <c r="BC191" i="2"/>
  <c r="BC196" i="2"/>
  <c r="BC201" i="2"/>
  <c r="BC185" i="2"/>
  <c r="BC190" i="2"/>
  <c r="BC195" i="2"/>
  <c r="BC189" i="2"/>
  <c r="AV57" i="2"/>
  <c r="AY56" i="2"/>
  <c r="BB55" i="2"/>
  <c r="AU52" i="2"/>
  <c r="AZ50" i="2"/>
  <c r="AW49" i="2"/>
  <c r="AV48" i="2"/>
  <c r="AU47" i="2"/>
  <c r="BB42" i="2"/>
  <c r="AZ40" i="2"/>
  <c r="AU39" i="2"/>
  <c r="AH84" i="2"/>
  <c r="AL93" i="2"/>
  <c r="AX91" i="2"/>
  <c r="AT90" i="2"/>
  <c r="AL89" i="2"/>
  <c r="AX87" i="2"/>
  <c r="AT86" i="2"/>
  <c r="AL85" i="2"/>
  <c r="AX83" i="2"/>
  <c r="AT82" i="2"/>
  <c r="AL81" i="2"/>
  <c r="AX79" i="2"/>
  <c r="AT78" i="2"/>
  <c r="AL77" i="2"/>
  <c r="AX75" i="2"/>
  <c r="AI192" i="2"/>
  <c r="AU193" i="2"/>
  <c r="BB189" i="2"/>
  <c r="AM48" i="2"/>
  <c r="AM43" i="2"/>
  <c r="AM44" i="2"/>
  <c r="BA49" i="2"/>
  <c r="BA44" i="2"/>
  <c r="AX39" i="2"/>
  <c r="AX50" i="2"/>
  <c r="AX45" i="2"/>
  <c r="AH191" i="2"/>
  <c r="AH192" i="2"/>
  <c r="AH193" i="2"/>
  <c r="AH194" i="2"/>
  <c r="AH195" i="2"/>
  <c r="AH196" i="2"/>
  <c r="AH197" i="2"/>
  <c r="AH198" i="2"/>
  <c r="AH199" i="2"/>
  <c r="AH184" i="2"/>
  <c r="AH200" i="2"/>
  <c r="AH185" i="2"/>
  <c r="AH201" i="2"/>
  <c r="AH186" i="2"/>
  <c r="AH183" i="2"/>
  <c r="AH187" i="2"/>
  <c r="AH189" i="2"/>
  <c r="BD188" i="2"/>
  <c r="BD193" i="2"/>
  <c r="BD198" i="2"/>
  <c r="BD187" i="2"/>
  <c r="BD192" i="2"/>
  <c r="BD197" i="2"/>
  <c r="BD186" i="2"/>
  <c r="BD191" i="2"/>
  <c r="BD196" i="2"/>
  <c r="BD201" i="2"/>
  <c r="BD185" i="2"/>
  <c r="BD190" i="2"/>
  <c r="BD195" i="2"/>
  <c r="BD200" i="2"/>
  <c r="BD184" i="2"/>
  <c r="BD194" i="2"/>
  <c r="AU57" i="2"/>
  <c r="AX56" i="2"/>
  <c r="BA55" i="2"/>
  <c r="AW51" i="2"/>
  <c r="AY50" i="2"/>
  <c r="AV49" i="2"/>
  <c r="AU48" i="2"/>
  <c r="BA42" i="2"/>
  <c r="AZ41" i="2"/>
  <c r="AX40" i="2"/>
  <c r="AT39" i="2"/>
  <c r="AH82" i="2"/>
  <c r="BC92" i="2"/>
  <c r="AW91" i="2"/>
  <c r="BC88" i="2"/>
  <c r="AW87" i="2"/>
  <c r="BC84" i="2"/>
  <c r="AW83" i="2"/>
  <c r="AR82" i="2"/>
  <c r="BC80" i="2"/>
  <c r="AW79" i="2"/>
  <c r="AR78" i="2"/>
  <c r="BC76" i="2"/>
  <c r="AW75" i="2"/>
  <c r="AW193" i="2"/>
  <c r="BD189" i="2"/>
  <c r="AI191" i="2"/>
  <c r="AI190" i="2"/>
  <c r="AI189" i="2"/>
  <c r="AI188" i="2"/>
  <c r="AI187" i="2"/>
  <c r="AI186" i="2"/>
  <c r="AI201" i="2"/>
  <c r="AI185" i="2"/>
  <c r="AI200" i="2"/>
  <c r="AI184" i="2"/>
  <c r="AI199" i="2"/>
  <c r="AI183" i="2"/>
  <c r="AI198" i="2"/>
  <c r="AI197" i="2"/>
  <c r="AI196" i="2"/>
  <c r="AI195" i="2"/>
  <c r="AI193" i="2"/>
  <c r="BF195" i="2"/>
  <c r="BF187" i="2"/>
  <c r="BF194" i="2"/>
  <c r="BF186" i="2"/>
  <c r="BF201" i="2"/>
  <c r="BF193" i="2"/>
  <c r="BF185" i="2"/>
  <c r="BF200" i="2"/>
  <c r="BF192" i="2"/>
  <c r="BF184" i="2"/>
  <c r="BF199" i="2"/>
  <c r="BF191" i="2"/>
  <c r="BF183" i="2"/>
  <c r="BF198" i="2"/>
  <c r="BF190" i="2"/>
  <c r="BF197" i="2"/>
  <c r="BF189" i="2"/>
  <c r="BF196" i="2"/>
  <c r="BF188" i="2"/>
  <c r="AW56" i="2"/>
  <c r="AZ55" i="2"/>
  <c r="AM54" i="2"/>
  <c r="AV51" i="2"/>
  <c r="AV50" i="2"/>
  <c r="AU49" i="2"/>
  <c r="AT48" i="2"/>
  <c r="AM45" i="2"/>
  <c r="BA43" i="2"/>
  <c r="AZ42" i="2"/>
  <c r="AY41" i="2"/>
  <c r="AT40" i="2"/>
  <c r="AH78" i="2"/>
  <c r="BB92" i="2"/>
  <c r="AV91" i="2"/>
  <c r="BB88" i="2"/>
  <c r="AV87" i="2"/>
  <c r="AN86" i="2"/>
  <c r="BB84" i="2"/>
  <c r="AV83" i="2"/>
  <c r="AN82" i="2"/>
  <c r="BB80" i="2"/>
  <c r="AV79" i="2"/>
  <c r="AN78" i="2"/>
  <c r="BB76" i="2"/>
  <c r="AV75" i="2"/>
  <c r="AS183" i="2"/>
  <c r="AO195" i="2"/>
  <c r="BC194" i="2"/>
  <c r="AV56" i="2"/>
  <c r="AY55" i="2"/>
  <c r="BB54" i="2"/>
  <c r="AU51" i="2"/>
  <c r="AU50" i="2"/>
  <c r="AM46" i="2"/>
  <c r="AZ43" i="2"/>
  <c r="AY42" i="2"/>
  <c r="AX41" i="2"/>
  <c r="AH77" i="2"/>
  <c r="AY92" i="2"/>
  <c r="AU91" i="2"/>
  <c r="AM90" i="2"/>
  <c r="AY88" i="2"/>
  <c r="AU87" i="2"/>
  <c r="AM86" i="2"/>
  <c r="AY84" i="2"/>
  <c r="AU83" i="2"/>
  <c r="AM82" i="2"/>
  <c r="AY80" i="2"/>
  <c r="AU79" i="2"/>
  <c r="AM78" i="2"/>
  <c r="AY76" i="2"/>
  <c r="AU75" i="2"/>
  <c r="AU183" i="2"/>
  <c r="BB195" i="2"/>
  <c r="BA54" i="2"/>
  <c r="AT50" i="2"/>
  <c r="AM47" i="2"/>
  <c r="AY43" i="2"/>
  <c r="AX42" i="2"/>
  <c r="AW41" i="2"/>
  <c r="AH76" i="2"/>
  <c r="AX92" i="2"/>
  <c r="AT91" i="2"/>
  <c r="AL90" i="2"/>
  <c r="AX88" i="2"/>
  <c r="AT87" i="2"/>
  <c r="AL86" i="2"/>
  <c r="AX84" i="2"/>
  <c r="AT83" i="2"/>
  <c r="AL82" i="2"/>
  <c r="AX80" i="2"/>
  <c r="AT79" i="2"/>
  <c r="AL78" i="2"/>
  <c r="AX76" i="2"/>
  <c r="AT75" i="2"/>
  <c r="AT196" i="2"/>
  <c r="BD199" i="2"/>
  <c r="BC48" i="2"/>
  <c r="BC43" i="2"/>
  <c r="BC44" i="2"/>
  <c r="BG194" i="2"/>
  <c r="BG186" i="2"/>
  <c r="BG201" i="2"/>
  <c r="BG193" i="2"/>
  <c r="BG185" i="2"/>
  <c r="BG200" i="2"/>
  <c r="BG192" i="2"/>
  <c r="BG184" i="2"/>
  <c r="BG199" i="2"/>
  <c r="BG191" i="2"/>
  <c r="BG183" i="2"/>
  <c r="BG198" i="2"/>
  <c r="BG190" i="2"/>
  <c r="BG197" i="2"/>
  <c r="BG189" i="2"/>
  <c r="AM53" i="2"/>
  <c r="AW92" i="2"/>
  <c r="AW84" i="2"/>
  <c r="AR83" i="2"/>
  <c r="BC81" i="2"/>
  <c r="AW80" i="2"/>
  <c r="AR79" i="2"/>
  <c r="BC77" i="2"/>
  <c r="AW76" i="2"/>
  <c r="AR75" i="2"/>
  <c r="BC200" i="2"/>
  <c r="AY187" i="2"/>
  <c r="AY186" i="2"/>
  <c r="AY201" i="2"/>
  <c r="AY185" i="2"/>
  <c r="AY200" i="2"/>
  <c r="AY184" i="2"/>
  <c r="AY199" i="2"/>
  <c r="AY183" i="2"/>
  <c r="AY198" i="2"/>
  <c r="AY197" i="2"/>
  <c r="AY196" i="2"/>
  <c r="AY195" i="2"/>
  <c r="AY194" i="2"/>
  <c r="AY193" i="2"/>
  <c r="AY192" i="2"/>
  <c r="AY191" i="2"/>
  <c r="AY189" i="2"/>
  <c r="BA56" i="2"/>
  <c r="AM198" i="2"/>
  <c r="AM195" i="2"/>
  <c r="AM192" i="2"/>
  <c r="AM189" i="2"/>
  <c r="AM186" i="2"/>
  <c r="AM199" i="2"/>
  <c r="AM183" i="2"/>
  <c r="AM196" i="2"/>
  <c r="AM193" i="2"/>
  <c r="AM190" i="2"/>
  <c r="AM187" i="2"/>
  <c r="AM200" i="2"/>
  <c r="AM184" i="2"/>
  <c r="AM197" i="2"/>
  <c r="AM194" i="2"/>
  <c r="AM188" i="2"/>
  <c r="AZ54" i="2"/>
  <c r="BC85" i="2"/>
  <c r="AS46" i="2"/>
  <c r="AS41" i="2"/>
  <c r="AS42" i="2"/>
  <c r="AS75" i="2"/>
  <c r="AS76" i="2"/>
  <c r="AS77" i="2"/>
  <c r="AS78" i="2"/>
  <c r="AS79" i="2"/>
  <c r="AS80" i="2"/>
  <c r="AS81" i="2"/>
  <c r="AS82" i="2"/>
  <c r="AS83" i="2"/>
  <c r="AS84" i="2"/>
  <c r="AS85" i="2"/>
  <c r="AS86" i="2"/>
  <c r="AS87" i="2"/>
  <c r="AS88" i="2"/>
  <c r="AS89" i="2"/>
  <c r="AS90" i="2"/>
  <c r="AS91" i="2"/>
  <c r="AS92" i="2"/>
  <c r="AS93" i="2"/>
  <c r="AP189" i="2"/>
  <c r="AP186" i="2"/>
  <c r="AP199" i="2"/>
  <c r="AP183" i="2"/>
  <c r="AP196" i="2"/>
  <c r="AP193" i="2"/>
  <c r="AP190" i="2"/>
  <c r="AP187" i="2"/>
  <c r="AP200" i="2"/>
  <c r="AP184" i="2"/>
  <c r="AP197" i="2"/>
  <c r="AP194" i="2"/>
  <c r="AP191" i="2"/>
  <c r="AP188" i="2"/>
  <c r="AP201" i="2"/>
  <c r="AP185" i="2"/>
  <c r="AP195" i="2"/>
  <c r="AH56" i="2"/>
  <c r="AH40" i="2"/>
  <c r="AP57" i="2"/>
  <c r="AS56" i="2"/>
  <c r="AV55" i="2"/>
  <c r="AY54" i="2"/>
  <c r="BB53" i="2"/>
  <c r="BG52" i="2"/>
  <c r="AO52" i="2"/>
  <c r="AQ51" i="2"/>
  <c r="AR50" i="2"/>
  <c r="AQ49" i="2"/>
  <c r="BG47" i="2"/>
  <c r="BF46" i="2"/>
  <c r="BC45" i="2"/>
  <c r="AX44" i="2"/>
  <c r="AW43" i="2"/>
  <c r="AV42" i="2"/>
  <c r="AQ41" i="2"/>
  <c r="AP40" i="2"/>
  <c r="AO39" i="2"/>
  <c r="AH75" i="2"/>
  <c r="BB93" i="2"/>
  <c r="AV92" i="2"/>
  <c r="AN91" i="2"/>
  <c r="BB89" i="2"/>
  <c r="AV88" i="2"/>
  <c r="AN87" i="2"/>
  <c r="BB85" i="2"/>
  <c r="AV84" i="2"/>
  <c r="AN83" i="2"/>
  <c r="BB81" i="2"/>
  <c r="AV80" i="2"/>
  <c r="AN79" i="2"/>
  <c r="BB77" i="2"/>
  <c r="AV76" i="2"/>
  <c r="AN75" i="2"/>
  <c r="BG187" i="2"/>
  <c r="AV187" i="2"/>
  <c r="AV200" i="2"/>
  <c r="AV184" i="2"/>
  <c r="AV197" i="2"/>
  <c r="AV194" i="2"/>
  <c r="AV191" i="2"/>
  <c r="AV188" i="2"/>
  <c r="AV201" i="2"/>
  <c r="AV185" i="2"/>
  <c r="AV198" i="2"/>
  <c r="AV195" i="2"/>
  <c r="AV192" i="2"/>
  <c r="AV189" i="2"/>
  <c r="AV186" i="2"/>
  <c r="AV199" i="2"/>
  <c r="AV183" i="2"/>
  <c r="AV193" i="2"/>
  <c r="BC41" i="2"/>
  <c r="AU40" i="2"/>
  <c r="AU46" i="2"/>
  <c r="AX55" i="2"/>
  <c r="BB44" i="2"/>
  <c r="BC93" i="2"/>
  <c r="AQ186" i="2"/>
  <c r="AQ199" i="2"/>
  <c r="AQ183" i="2"/>
  <c r="AQ196" i="2"/>
  <c r="AQ193" i="2"/>
  <c r="AQ190" i="2"/>
  <c r="AQ187" i="2"/>
  <c r="AQ200" i="2"/>
  <c r="AQ184" i="2"/>
  <c r="AQ197" i="2"/>
  <c r="AQ194" i="2"/>
  <c r="AQ191" i="2"/>
  <c r="AQ188" i="2"/>
  <c r="AQ201" i="2"/>
  <c r="AQ185" i="2"/>
  <c r="AQ198" i="2"/>
  <c r="AQ192" i="2"/>
  <c r="AR56" i="2"/>
  <c r="AU55" i="2"/>
  <c r="AX54" i="2"/>
  <c r="BA53" i="2"/>
  <c r="BF52" i="2"/>
  <c r="AN52" i="2"/>
  <c r="AP51" i="2"/>
  <c r="AP49" i="2"/>
  <c r="BF47" i="2"/>
  <c r="BC46" i="2"/>
  <c r="BB45" i="2"/>
  <c r="AU42" i="2"/>
  <c r="AP41" i="2"/>
  <c r="AO40" i="2"/>
  <c r="AN39" i="2"/>
  <c r="AH93" i="2"/>
  <c r="AY93" i="2"/>
  <c r="AU92" i="2"/>
  <c r="AM91" i="2"/>
  <c r="AY89" i="2"/>
  <c r="AU88" i="2"/>
  <c r="AM87" i="2"/>
  <c r="AY85" i="2"/>
  <c r="AU84" i="2"/>
  <c r="AM83" i="2"/>
  <c r="AY81" i="2"/>
  <c r="AU80" i="2"/>
  <c r="AM79" i="2"/>
  <c r="AY77" i="2"/>
  <c r="AU76" i="2"/>
  <c r="AM75" i="2"/>
  <c r="AP198" i="2"/>
  <c r="BG188" i="2"/>
  <c r="AW50" i="2"/>
  <c r="AW45" i="2"/>
  <c r="AW40" i="2"/>
  <c r="AW46" i="2"/>
  <c r="AV45" i="2"/>
  <c r="AV40" i="2"/>
  <c r="AV41" i="2"/>
  <c r="AN195" i="2"/>
  <c r="AN192" i="2"/>
  <c r="AN189" i="2"/>
  <c r="AN186" i="2"/>
  <c r="AN199" i="2"/>
  <c r="AN183" i="2"/>
  <c r="AN196" i="2"/>
  <c r="AN193" i="2"/>
  <c r="AN190" i="2"/>
  <c r="AN187" i="2"/>
  <c r="AN200" i="2"/>
  <c r="AN184" i="2"/>
  <c r="AN197" i="2"/>
  <c r="AN194" i="2"/>
  <c r="AN191" i="2"/>
  <c r="AN201" i="2"/>
  <c r="AN185" i="2"/>
  <c r="AQ47" i="2"/>
  <c r="AQ42" i="2"/>
  <c r="AQ48" i="2"/>
  <c r="AQ75" i="2"/>
  <c r="AQ76" i="2"/>
  <c r="AQ77" i="2"/>
  <c r="AQ78" i="2"/>
  <c r="AQ79" i="2"/>
  <c r="AQ80" i="2"/>
  <c r="AQ81" i="2"/>
  <c r="AQ82" i="2"/>
  <c r="AQ83" i="2"/>
  <c r="AQ84" i="2"/>
  <c r="AQ85" i="2"/>
  <c r="AQ86" i="2"/>
  <c r="AQ87" i="2"/>
  <c r="AQ88" i="2"/>
  <c r="AQ89" i="2"/>
  <c r="AQ90" i="2"/>
  <c r="AQ91" i="2"/>
  <c r="AQ92" i="2"/>
  <c r="AQ93" i="2"/>
  <c r="AR199" i="2"/>
  <c r="AR183" i="2"/>
  <c r="AR196" i="2"/>
  <c r="AR193" i="2"/>
  <c r="AR190" i="2"/>
  <c r="AR187" i="2"/>
  <c r="AR200" i="2"/>
  <c r="AR184" i="2"/>
  <c r="AR197" i="2"/>
  <c r="AR194" i="2"/>
  <c r="AR191" i="2"/>
  <c r="AR188" i="2"/>
  <c r="AR201" i="2"/>
  <c r="AR185" i="2"/>
  <c r="AR198" i="2"/>
  <c r="AR195" i="2"/>
  <c r="AR189" i="2"/>
  <c r="AH54" i="2"/>
  <c r="BF57" i="2"/>
  <c r="AN57" i="2"/>
  <c r="AQ56" i="2"/>
  <c r="AT55" i="2"/>
  <c r="AW54" i="2"/>
  <c r="AZ53" i="2"/>
  <c r="BC52" i="2"/>
  <c r="AM52" i="2"/>
  <c r="AO51" i="2"/>
  <c r="AO49" i="2"/>
  <c r="BC47" i="2"/>
  <c r="BB46" i="2"/>
  <c r="BA45" i="2"/>
  <c r="AV44" i="2"/>
  <c r="AU43" i="2"/>
  <c r="AT42" i="2"/>
  <c r="AO41" i="2"/>
  <c r="AN40" i="2"/>
  <c r="AM39" i="2"/>
  <c r="AH92" i="2"/>
  <c r="AX93" i="2"/>
  <c r="AT92" i="2"/>
  <c r="AL91" i="2"/>
  <c r="AX89" i="2"/>
  <c r="AT88" i="2"/>
  <c r="AL87" i="2"/>
  <c r="AX85" i="2"/>
  <c r="AT84" i="2"/>
  <c r="AL83" i="2"/>
  <c r="AX81" i="2"/>
  <c r="AT80" i="2"/>
  <c r="AL79" i="2"/>
  <c r="AW187" i="2"/>
  <c r="BG195" i="2"/>
  <c r="AO192" i="2"/>
  <c r="AO189" i="2"/>
  <c r="AO186" i="2"/>
  <c r="AO199" i="2"/>
  <c r="AO183" i="2"/>
  <c r="AO196" i="2"/>
  <c r="AO193" i="2"/>
  <c r="AO190" i="2"/>
  <c r="AO187" i="2"/>
  <c r="AO200" i="2"/>
  <c r="AO184" i="2"/>
  <c r="AO197" i="2"/>
  <c r="AO194" i="2"/>
  <c r="AO191" i="2"/>
  <c r="AO188" i="2"/>
  <c r="AO198" i="2"/>
  <c r="AT56" i="2"/>
  <c r="AW42" i="2"/>
  <c r="BC89" i="2"/>
  <c r="AP47" i="2"/>
  <c r="AP42" i="2"/>
  <c r="AP43" i="2"/>
  <c r="AP75" i="2"/>
  <c r="AP76" i="2"/>
  <c r="AP77" i="2"/>
  <c r="AP78" i="2"/>
  <c r="AP79" i="2"/>
  <c r="AP80" i="2"/>
  <c r="AP81" i="2"/>
  <c r="AP82" i="2"/>
  <c r="AP83" i="2"/>
  <c r="AP84" i="2"/>
  <c r="AP85" i="2"/>
  <c r="AP86" i="2"/>
  <c r="AP87" i="2"/>
  <c r="AP88" i="2"/>
  <c r="AP89" i="2"/>
  <c r="AP90" i="2"/>
  <c r="AP91" i="2"/>
  <c r="AP92" i="2"/>
  <c r="AP93" i="2"/>
  <c r="AS196" i="2"/>
  <c r="AS193" i="2"/>
  <c r="AS190" i="2"/>
  <c r="AS187" i="2"/>
  <c r="AS200" i="2"/>
  <c r="AS184" i="2"/>
  <c r="AS197" i="2"/>
  <c r="AS194" i="2"/>
  <c r="AS191" i="2"/>
  <c r="AS188" i="2"/>
  <c r="AS201" i="2"/>
  <c r="AS185" i="2"/>
  <c r="AS198" i="2"/>
  <c r="AS195" i="2"/>
  <c r="AS192" i="2"/>
  <c r="AS186" i="2"/>
  <c r="AH53" i="2"/>
  <c r="BC57" i="2"/>
  <c r="AM57" i="2"/>
  <c r="AP56" i="2"/>
  <c r="AS55" i="2"/>
  <c r="AV54" i="2"/>
  <c r="AY53" i="2"/>
  <c r="BB52" i="2"/>
  <c r="AN51" i="2"/>
  <c r="AM49" i="2"/>
  <c r="BB47" i="2"/>
  <c r="BA46" i="2"/>
  <c r="AY45" i="2"/>
  <c r="AU44" i="2"/>
  <c r="AT43" i="2"/>
  <c r="AN41" i="2"/>
  <c r="AM40" i="2"/>
  <c r="AH91" i="2"/>
  <c r="AW93" i="2"/>
  <c r="AR92" i="2"/>
  <c r="BC90" i="2"/>
  <c r="AW89" i="2"/>
  <c r="AR88" i="2"/>
  <c r="BC86" i="2"/>
  <c r="AW85" i="2"/>
  <c r="AR84" i="2"/>
  <c r="BC82" i="2"/>
  <c r="AW81" i="2"/>
  <c r="AR80" i="2"/>
  <c r="AW77" i="2"/>
  <c r="AN188" i="2"/>
  <c r="BG196" i="2"/>
  <c r="AM56" i="2"/>
  <c r="BC53" i="2"/>
  <c r="AX43" i="2"/>
  <c r="AR41" i="2"/>
  <c r="AR47" i="2"/>
  <c r="BG42" i="2"/>
  <c r="BG48" i="2"/>
  <c r="AO42" i="2"/>
  <c r="AO48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T193" i="2"/>
  <c r="AT190" i="2"/>
  <c r="AT187" i="2"/>
  <c r="AT200" i="2"/>
  <c r="AT184" i="2"/>
  <c r="AT197" i="2"/>
  <c r="AT194" i="2"/>
  <c r="AT191" i="2"/>
  <c r="AT188" i="2"/>
  <c r="AT201" i="2"/>
  <c r="AT185" i="2"/>
  <c r="AT198" i="2"/>
  <c r="AT195" i="2"/>
  <c r="AT192" i="2"/>
  <c r="AT189" i="2"/>
  <c r="AT199" i="2"/>
  <c r="AT183" i="2"/>
  <c r="AH52" i="2"/>
  <c r="BB57" i="2"/>
  <c r="BG56" i="2"/>
  <c r="AO56" i="2"/>
  <c r="AR55" i="2"/>
  <c r="AU54" i="2"/>
  <c r="AX53" i="2"/>
  <c r="BA52" i="2"/>
  <c r="AM51" i="2"/>
  <c r="AN50" i="2"/>
  <c r="BB48" i="2"/>
  <c r="BA47" i="2"/>
  <c r="AZ46" i="2"/>
  <c r="AU45" i="2"/>
  <c r="AS43" i="2"/>
  <c r="AM41" i="2"/>
  <c r="BG39" i="2"/>
  <c r="AH90" i="2"/>
  <c r="AV93" i="2"/>
  <c r="AN92" i="2"/>
  <c r="BB90" i="2"/>
  <c r="AV89" i="2"/>
  <c r="AN88" i="2"/>
  <c r="BB86" i="2"/>
  <c r="AV85" i="2"/>
  <c r="AN84" i="2"/>
  <c r="BB82" i="2"/>
  <c r="AV81" i="2"/>
  <c r="AN80" i="2"/>
  <c r="AQ189" i="2"/>
  <c r="AM201" i="2"/>
  <c r="AU56" i="2"/>
  <c r="AT51" i="2"/>
  <c r="AT46" i="2"/>
  <c r="AT41" i="2"/>
  <c r="AT47" i="2"/>
  <c r="AW55" i="2"/>
  <c r="BF48" i="2"/>
  <c r="BF43" i="2"/>
  <c r="BF49" i="2"/>
  <c r="AN48" i="2"/>
  <c r="AN43" i="2"/>
  <c r="AN49" i="2"/>
  <c r="AU190" i="2"/>
  <c r="AU187" i="2"/>
  <c r="AU200" i="2"/>
  <c r="AU184" i="2"/>
  <c r="AU197" i="2"/>
  <c r="AU194" i="2"/>
  <c r="AU191" i="2"/>
  <c r="AU188" i="2"/>
  <c r="AU201" i="2"/>
  <c r="AU185" i="2"/>
  <c r="AU198" i="2"/>
  <c r="AU195" i="2"/>
  <c r="AU192" i="2"/>
  <c r="AU189" i="2"/>
  <c r="AU186" i="2"/>
  <c r="AU196" i="2"/>
  <c r="BA57" i="2"/>
  <c r="BF56" i="2"/>
  <c r="AN56" i="2"/>
  <c r="AT54" i="2"/>
  <c r="AW53" i="2"/>
  <c r="AZ52" i="2"/>
  <c r="BC51" i="2"/>
  <c r="BG50" i="2"/>
  <c r="AM50" i="2"/>
  <c r="BA48" i="2"/>
  <c r="AZ47" i="2"/>
  <c r="AY46" i="2"/>
  <c r="AT45" i="2"/>
  <c r="AS44" i="2"/>
  <c r="AR43" i="2"/>
  <c r="AM42" i="2"/>
  <c r="BG40" i="2"/>
  <c r="BF39" i="2"/>
  <c r="AH89" i="2"/>
  <c r="AU93" i="2"/>
  <c r="AM92" i="2"/>
  <c r="AY90" i="2"/>
  <c r="AU89" i="2"/>
  <c r="AM88" i="2"/>
  <c r="AY86" i="2"/>
  <c r="AU85" i="2"/>
  <c r="AM84" i="2"/>
  <c r="AY82" i="2"/>
  <c r="AU81" i="2"/>
  <c r="AM80" i="2"/>
  <c r="AS189" i="2"/>
  <c r="AO201" i="2"/>
  <c r="AS63" i="2" l="1"/>
  <c r="BG171" i="2"/>
  <c r="AH171" i="2"/>
  <c r="AS171" i="2"/>
  <c r="AH135" i="2"/>
  <c r="BD207" i="2"/>
  <c r="AP63" i="2"/>
  <c r="BF63" i="2"/>
  <c r="AW63" i="2"/>
  <c r="AQ63" i="2"/>
  <c r="BB99" i="2"/>
  <c r="AH63" i="2"/>
  <c r="AR63" i="2"/>
  <c r="AU99" i="2"/>
  <c r="AL99" i="2"/>
  <c r="AN207" i="2"/>
  <c r="AP171" i="2"/>
  <c r="BB207" i="2"/>
  <c r="AP207" i="2"/>
  <c r="AI207" i="2"/>
  <c r="AT63" i="2"/>
  <c r="BC99" i="2"/>
  <c r="BB63" i="2"/>
  <c r="AW171" i="2"/>
  <c r="BG207" i="2"/>
  <c r="BB171" i="2"/>
  <c r="AS207" i="2"/>
  <c r="AT171" i="2"/>
  <c r="BD171" i="2"/>
  <c r="AW99" i="2"/>
  <c r="AO99" i="2"/>
  <c r="AU171" i="2"/>
  <c r="AR99" i="2"/>
  <c r="AU207" i="2"/>
  <c r="BC207" i="2"/>
  <c r="AY63" i="2"/>
  <c r="AR171" i="2"/>
  <c r="AQ207" i="2"/>
  <c r="AV63" i="2"/>
  <c r="AW207" i="2"/>
  <c r="AQ99" i="2"/>
  <c r="AX63" i="2"/>
  <c r="BF171" i="2"/>
  <c r="AZ63" i="2"/>
  <c r="AY99" i="2"/>
  <c r="BC63" i="2"/>
  <c r="AT207" i="2"/>
  <c r="AM99" i="2"/>
  <c r="AN63" i="2"/>
  <c r="AY171" i="2"/>
  <c r="AQ171" i="2"/>
  <c r="BA63" i="2"/>
  <c r="BC171" i="2"/>
  <c r="AV207" i="2"/>
  <c r="AR207" i="2"/>
  <c r="AU63" i="2"/>
  <c r="AM63" i="2"/>
  <c r="AP99" i="2"/>
  <c r="AV171" i="2"/>
  <c r="AM207" i="2"/>
  <c r="AX99" i="2"/>
  <c r="BG63" i="2"/>
  <c r="AH99" i="2"/>
  <c r="AS99" i="2"/>
  <c r="AH207" i="2"/>
  <c r="AO207" i="2"/>
  <c r="AN99" i="2"/>
  <c r="AO63" i="2"/>
  <c r="AY207" i="2"/>
  <c r="AT99" i="2"/>
  <c r="AV99" i="2"/>
  <c r="BF207" i="2"/>
  <c r="AN171" i="2"/>
</calcChain>
</file>

<file path=xl/sharedStrings.xml><?xml version="1.0" encoding="utf-8"?>
<sst xmlns="http://schemas.openxmlformats.org/spreadsheetml/2006/main" count="3866" uniqueCount="166">
  <si>
    <t>N88</t>
  </si>
  <si>
    <t>N135</t>
  </si>
  <si>
    <t>N138</t>
  </si>
  <si>
    <t>N141</t>
  </si>
  <si>
    <t>N156</t>
  </si>
  <si>
    <t>N160</t>
  </si>
  <si>
    <t>N241</t>
  </si>
  <si>
    <t>N262</t>
  </si>
  <si>
    <t>N276</t>
  </si>
  <si>
    <t>N295</t>
  </si>
  <si>
    <t>N301</t>
  </si>
  <si>
    <t>N332</t>
  </si>
  <si>
    <t>N339</t>
  </si>
  <si>
    <t>N356</t>
  </si>
  <si>
    <t>N362</t>
  </si>
  <si>
    <t>N386</t>
  </si>
  <si>
    <t>N392</t>
  </si>
  <si>
    <t>N397</t>
  </si>
  <si>
    <t>N406</t>
  </si>
  <si>
    <t>N448</t>
  </si>
  <si>
    <t>N463</t>
  </si>
  <si>
    <t>N611</t>
  </si>
  <si>
    <t>N616</t>
  </si>
  <si>
    <t>N625</t>
  </si>
  <si>
    <t>N637</t>
  </si>
  <si>
    <t>M9GLC</t>
  </si>
  <si>
    <t>M9</t>
  </si>
  <si>
    <t>M8</t>
  </si>
  <si>
    <t>M7</t>
  </si>
  <si>
    <t>M6</t>
  </si>
  <si>
    <t>M5</t>
  </si>
  <si>
    <t>M4</t>
  </si>
  <si>
    <t>M3</t>
  </si>
  <si>
    <t>FM</t>
  </si>
  <si>
    <t>HYBRID</t>
  </si>
  <si>
    <t>FHYBRID</t>
  </si>
  <si>
    <t>HexNAc(3)(x)</t>
  </si>
  <si>
    <t>HexNAc(3)(F)(x)</t>
  </si>
  <si>
    <t>HexNAc(4)(x)</t>
  </si>
  <si>
    <t>HexNAc(4)(F)(x)</t>
  </si>
  <si>
    <t>HexNAc(5)(x)</t>
  </si>
  <si>
    <t>HexNAc(5)(F)(x)</t>
  </si>
  <si>
    <t>HexNAc(6)(x)</t>
  </si>
  <si>
    <t>HexNAc(6)(F)(x)</t>
  </si>
  <si>
    <t>Unoccupied</t>
  </si>
  <si>
    <t>Core</t>
  </si>
  <si>
    <t>JR-FL SOS Parent gp160</t>
  </si>
  <si>
    <t>Oligomannose</t>
  </si>
  <si>
    <t>Hybrid</t>
  </si>
  <si>
    <t>Complex</t>
  </si>
  <si>
    <t>Fucose</t>
  </si>
  <si>
    <t>NeuAc/NeuGc</t>
  </si>
  <si>
    <t>JR-FL SOS Parent gp120</t>
  </si>
  <si>
    <t>JR-FL SOS NFL IP</t>
  </si>
  <si>
    <t>M9Glc</t>
  </si>
  <si>
    <t>HexNAc(6+)(x)</t>
  </si>
  <si>
    <t>HexNAc(6+)(F)(x)</t>
  </si>
  <si>
    <t>∑Glycans  (-unocc, core)</t>
  </si>
  <si>
    <t>Glycan Score</t>
  </si>
  <si>
    <r>
      <rPr>
        <b/>
        <sz val="11"/>
        <color rgb="FF000000"/>
        <rFont val="Calibri"/>
        <family val="2"/>
        <charset val="1"/>
      </rPr>
      <t>i.d. X (Glycan% / ∑</t>
    </r>
    <r>
      <rPr>
        <b/>
        <sz val="7.7"/>
        <color rgb="FF000000"/>
        <rFont val="Calibri"/>
        <family val="2"/>
        <charset val="1"/>
      </rPr>
      <t>glycans-unocc, core</t>
    </r>
    <r>
      <rPr>
        <b/>
        <sz val="11"/>
        <color rgb="FF000000"/>
        <rFont val="Calibri"/>
        <family val="2"/>
        <charset val="1"/>
      </rPr>
      <t>)</t>
    </r>
  </si>
  <si>
    <t xml:space="preserve">col. Values = </t>
  </si>
  <si>
    <t>JR-FL SOS NFL</t>
  </si>
  <si>
    <t>n.d.</t>
  </si>
  <si>
    <t>Score change</t>
  </si>
  <si>
    <t>Decrease in</t>
  </si>
  <si>
    <t>Increase in</t>
  </si>
  <si>
    <t>Processing</t>
  </si>
  <si>
    <t>#8D8D8D</t>
  </si>
  <si>
    <t>N188</t>
  </si>
  <si>
    <t>JR-FL SOS NFL A433P</t>
  </si>
  <si>
    <t>JR-FL SOS Parent gp160 (2023)</t>
  </si>
  <si>
    <t>Arithmetic PPD vs Parent gp160 (2023)</t>
  </si>
  <si>
    <t>JR-FL SOS Parent gp120 band</t>
  </si>
  <si>
    <t>Glycan scores</t>
  </si>
  <si>
    <t>#1CB863</t>
  </si>
  <si>
    <t>#FF00FF</t>
  </si>
  <si>
    <t>Model Figure</t>
  </si>
  <si>
    <t>S13A</t>
  </si>
  <si>
    <t>S13B</t>
  </si>
  <si>
    <t>S13C</t>
  </si>
  <si>
    <t>11A</t>
  </si>
  <si>
    <t>11D</t>
  </si>
  <si>
    <t>11F</t>
  </si>
  <si>
    <t>S14A</t>
  </si>
  <si>
    <t>S14B</t>
  </si>
  <si>
    <t>gp120 monomer 2020</t>
  </si>
  <si>
    <t>Parent gp120 monomer (2020) vs gp120 band (2023)</t>
  </si>
  <si>
    <t>JR-FL SOS Parent gp120 monomer (2020)</t>
  </si>
  <si>
    <t>11B</t>
  </si>
  <si>
    <t xml:space="preserve">11C </t>
  </si>
  <si>
    <t>11E</t>
  </si>
  <si>
    <t>S14C</t>
  </si>
  <si>
    <t>Glycan Score (Rounded)</t>
  </si>
  <si>
    <t>JR-FL SOS Parent gp120 (2023)</t>
  </si>
  <si>
    <t>#FF56FF</t>
  </si>
  <si>
    <t>#71D39D</t>
  </si>
  <si>
    <t>#8DDBB1</t>
  </si>
  <si>
    <t>#FF72FF</t>
  </si>
  <si>
    <t>#38C176</t>
  </si>
  <si>
    <t>#AAE4C4</t>
  </si>
  <si>
    <t>#FFC7FF</t>
  </si>
  <si>
    <t>#FF39FF</t>
  </si>
  <si>
    <t>#FF8EFF</t>
  </si>
  <si>
    <t>#C6EDD8</t>
  </si>
  <si>
    <t>#FFE3FF</t>
  </si>
  <si>
    <t>#FFFFFF</t>
  </si>
  <si>
    <t>#E2F6EB</t>
  </si>
  <si>
    <t>#FFABFF</t>
  </si>
  <si>
    <t>#F1B2B2</t>
  </si>
  <si>
    <t>#F3F6FC</t>
  </si>
  <si>
    <t>#FCF2F2</t>
  </si>
  <si>
    <t>#FAE5E5</t>
  </si>
  <si>
    <t>#F6CCCC</t>
  </si>
  <si>
    <t>#E15959</t>
  </si>
  <si>
    <t>#809DD8</t>
  </si>
  <si>
    <t>#EFA5A5</t>
  </si>
  <si>
    <t>#CDD8F0</t>
  </si>
  <si>
    <t>#F3BFBF</t>
  </si>
  <si>
    <t>#F8D8D8</t>
  </si>
  <si>
    <t>#C0CEEC</t>
  </si>
  <si>
    <t>#D9E2F4</t>
  </si>
  <si>
    <t>#E6ECF8</t>
  </si>
  <si>
    <t>#ED9999</t>
  </si>
  <si>
    <t>#EA8C8C</t>
  </si>
  <si>
    <t>#DD3F3F</t>
  </si>
  <si>
    <t>#E67272</t>
  </si>
  <si>
    <t>#E46666</t>
  </si>
  <si>
    <t>#E87F7F</t>
  </si>
  <si>
    <t> STDEV.S(sample)/SQRT(COUNT(sample))</t>
  </si>
  <si>
    <t>JR-FL SOS 2020VLP digest aka 'Old parent'</t>
  </si>
  <si>
    <t>Score change vs Parent avg (2020, 2021, 2023 VLPs)</t>
  </si>
  <si>
    <t>JR-FL SOS Parent 2023 total VLPs</t>
  </si>
  <si>
    <t>JR-FL SOS Parent 2021 total VLPs</t>
  </si>
  <si>
    <t>JR-FL SOS Parent 2020 total VLPs aka 'old parent'</t>
  </si>
  <si>
    <t>SEM</t>
  </si>
  <si>
    <t>JR-FL SOS Parent total VLP average</t>
  </si>
  <si>
    <t>#55CA8A</t>
  </si>
  <si>
    <t>PPD vs JR-FL SOS Parent 2023 total VLPs</t>
  </si>
  <si>
    <t>#FF1DFF</t>
  </si>
  <si>
    <t>S13D</t>
  </si>
  <si>
    <t>S13E</t>
  </si>
  <si>
    <t>S13F</t>
  </si>
  <si>
    <t>S13G</t>
  </si>
  <si>
    <t>Score change vs JR-FL SOS parent VLP average (2020,2021,2023)</t>
  </si>
  <si>
    <t>JR-FL SOS Parent total VLP and gp120 monomer analysis  from previous paper</t>
  </si>
  <si>
    <t>JR-FL SOS Parent VLPs analysis from 2023</t>
  </si>
  <si>
    <t>JR-FL SOS Parent VLPs averages</t>
  </si>
  <si>
    <t>JR-FL Mutants VLPs analysis from 2023</t>
  </si>
  <si>
    <t>JR-FL SOS NFL VLP (gp160 bands)</t>
  </si>
  <si>
    <t>JR-FL SOS NFL A433P VLP (gp160 bands)</t>
  </si>
  <si>
    <t>Score change vs JR-FL gp120 monomer</t>
  </si>
  <si>
    <t>Score change vs SOS Parent gp160 bands (2023)</t>
  </si>
  <si>
    <t>JR-FL SOS parent gp160 band (2023)</t>
  </si>
  <si>
    <t>JR-FL SOS parent gp120 band (2023)</t>
  </si>
  <si>
    <t>JR-FL SOS I559P VLP (gp160 bands)</t>
  </si>
  <si>
    <t>Score change vs JR-FL SOS NFL VLP (gp160 bands)</t>
  </si>
  <si>
    <r>
      <t>JR-FL SOS Parent</t>
    </r>
    <r>
      <rPr>
        <b/>
        <sz val="11"/>
        <color rgb="FFFF0000"/>
        <rFont val="Calibri (Body)"/>
      </rPr>
      <t xml:space="preserve"> total VLPs (2023)</t>
    </r>
  </si>
  <si>
    <r>
      <t xml:space="preserve">JR-FL SOS Parent </t>
    </r>
    <r>
      <rPr>
        <b/>
        <sz val="11"/>
        <color rgb="FFFF0000"/>
        <rFont val="Calibri (Body)"/>
      </rPr>
      <t>total VLPs (2020)</t>
    </r>
  </si>
  <si>
    <r>
      <t xml:space="preserve">JR-FL SOS Parent </t>
    </r>
    <r>
      <rPr>
        <b/>
        <sz val="11"/>
        <color rgb="FFFF0000"/>
        <rFont val="Calibri (Body)"/>
      </rPr>
      <t>total VLPs (2021)</t>
    </r>
  </si>
  <si>
    <r>
      <t xml:space="preserve">JR-FL </t>
    </r>
    <r>
      <rPr>
        <b/>
        <sz val="11"/>
        <color rgb="FFFF0000"/>
        <rFont val="Calibri (Body)"/>
      </rPr>
      <t>gp120 monomer (2020)</t>
    </r>
  </si>
  <si>
    <r>
      <t xml:space="preserve">JR-FL SOS </t>
    </r>
    <r>
      <rPr>
        <b/>
        <sz val="11"/>
        <color rgb="FFFF0000"/>
        <rFont val="Calibri (Body)"/>
      </rPr>
      <t>NFL VLP (gp160 bands)</t>
    </r>
  </si>
  <si>
    <r>
      <t xml:space="preserve">JR-FL SOS Parent </t>
    </r>
    <r>
      <rPr>
        <b/>
        <sz val="11"/>
        <color rgb="FFFF0000"/>
        <rFont val="Calibri (Body)"/>
      </rPr>
      <t>average total VLPs (2020,2021,2023)</t>
    </r>
  </si>
  <si>
    <r>
      <t xml:space="preserve">JR-FL SOS </t>
    </r>
    <r>
      <rPr>
        <b/>
        <sz val="11"/>
        <color rgb="FFFF0000"/>
        <rFont val="Calibri (Body)"/>
      </rPr>
      <t>NFL I559P VLP (gp160 bands)</t>
    </r>
  </si>
  <si>
    <r>
      <t xml:space="preserve">JR-FL SOS </t>
    </r>
    <r>
      <rPr>
        <b/>
        <sz val="11"/>
        <color rgb="FFFF0000"/>
        <rFont val="Calibri (Body)"/>
      </rPr>
      <t>NFL A433P VLP (gp160 bands)</t>
    </r>
  </si>
  <si>
    <r>
      <t xml:space="preserve">JR-FL SOS Parent </t>
    </r>
    <r>
      <rPr>
        <b/>
        <sz val="11"/>
        <color rgb="FFFF0000"/>
        <rFont val="Calibri (Body)"/>
      </rPr>
      <t>gp120 band (2023)</t>
    </r>
  </si>
  <si>
    <r>
      <t xml:space="preserve">JR-FL SOS Parent </t>
    </r>
    <r>
      <rPr>
        <b/>
        <sz val="11"/>
        <color rgb="FFFF0000"/>
        <rFont val="Calibri (Body)"/>
      </rPr>
      <t>gp160 bands (202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Tahoma"/>
      <family val="2"/>
    </font>
    <font>
      <b/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b/>
      <sz val="7.7"/>
      <color rgb="FF000000"/>
      <name val="Calibri"/>
      <family val="2"/>
      <charset val="1"/>
    </font>
    <font>
      <sz val="11"/>
      <color rgb="FF000000"/>
      <name val="Arial"/>
      <family val="2"/>
    </font>
    <font>
      <sz val="11"/>
      <color rgb="FF000000"/>
      <name val="Calibri"/>
      <family val="2"/>
      <charset val="1"/>
    </font>
    <font>
      <sz val="11"/>
      <color rgb="FFFF0000"/>
      <name val="Calibri"/>
      <family val="2"/>
      <scheme val="minor"/>
    </font>
    <font>
      <sz val="6"/>
      <color rgb="FF00000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 (Body)"/>
    </font>
    <font>
      <sz val="14"/>
      <color rgb="FFFF0000"/>
      <name val="Calibri"/>
      <family val="2"/>
      <scheme val="minor"/>
    </font>
    <font>
      <b/>
      <sz val="11"/>
      <color rgb="FFFF0000"/>
      <name val="Calibri (Body)"/>
    </font>
    <font>
      <b/>
      <sz val="11"/>
      <color theme="0"/>
      <name val="Calibri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8D8D8D"/>
        <bgColor rgb="FFFFFFCC"/>
      </patternFill>
    </fill>
    <fill>
      <patternFill patternType="solid">
        <fgColor rgb="FF54C900"/>
        <bgColor rgb="FFFFFFCC"/>
      </patternFill>
    </fill>
  </fills>
  <borders count="3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/>
      <top style="thin">
        <color theme="0"/>
      </top>
      <bottom style="thin">
        <color auto="1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auto="1"/>
      </top>
      <bottom/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auto="1"/>
      </top>
      <bottom style="thin">
        <color theme="0"/>
      </bottom>
      <diagonal/>
    </border>
    <border>
      <left/>
      <right/>
      <top style="thin">
        <color auto="1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/>
      <right style="thin">
        <color theme="0"/>
      </right>
      <top style="thin">
        <color theme="0"/>
      </top>
      <bottom style="thin">
        <color auto="1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auto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auto="1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1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auto="1"/>
      </top>
      <bottom style="thin">
        <color auto="1"/>
      </bottom>
      <diagonal/>
    </border>
    <border diagonalUp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8" fillId="0" borderId="0"/>
    <xf numFmtId="9" fontId="8" fillId="0" borderId="0" applyBorder="0" applyProtection="0"/>
    <xf numFmtId="0" fontId="1" fillId="0" borderId="0"/>
    <xf numFmtId="9" fontId="1" fillId="0" borderId="0" applyFont="0" applyFill="0" applyBorder="0" applyAlignment="0" applyProtection="0"/>
  </cellStyleXfs>
  <cellXfs count="87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2" fillId="0" borderId="1" xfId="0" applyFont="1" applyBorder="1" applyAlignment="1">
      <alignment vertical="top"/>
    </xf>
    <xf numFmtId="0" fontId="2" fillId="0" borderId="0" xfId="0" applyFont="1"/>
    <xf numFmtId="1" fontId="2" fillId="0" borderId="1" xfId="0" applyNumberFormat="1" applyFont="1" applyBorder="1" applyAlignment="1">
      <alignment horizontal="center"/>
    </xf>
    <xf numFmtId="1" fontId="0" fillId="0" borderId="0" xfId="0" applyNumberFormat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1" fontId="2" fillId="0" borderId="0" xfId="0" applyNumberFormat="1" applyFont="1" applyAlignment="1">
      <alignment horizontal="center"/>
    </xf>
    <xf numFmtId="1" fontId="0" fillId="0" borderId="1" xfId="0" applyNumberFormat="1" applyBorder="1"/>
    <xf numFmtId="1" fontId="5" fillId="2" borderId="1" xfId="0" applyNumberFormat="1" applyFont="1" applyFill="1" applyBorder="1" applyAlignment="1">
      <alignment horizontal="center"/>
    </xf>
    <xf numFmtId="0" fontId="4" fillId="0" borderId="0" xfId="0" applyFont="1"/>
    <xf numFmtId="0" fontId="4" fillId="0" borderId="8" xfId="0" applyFont="1" applyBorder="1"/>
    <xf numFmtId="0" fontId="4" fillId="2" borderId="9" xfId="0" applyFont="1" applyFill="1" applyBorder="1" applyAlignment="1">
      <alignment horizontal="left"/>
    </xf>
    <xf numFmtId="0" fontId="2" fillId="0" borderId="1" xfId="0" applyFont="1" applyBorder="1"/>
    <xf numFmtId="1" fontId="5" fillId="3" borderId="1" xfId="0" applyNumberFormat="1" applyFont="1" applyFill="1" applyBorder="1" applyAlignment="1">
      <alignment horizontal="center"/>
    </xf>
    <xf numFmtId="2" fontId="5" fillId="0" borderId="0" xfId="1" applyNumberFormat="1" applyFont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0" fillId="0" borderId="10" xfId="0" applyBorder="1"/>
    <xf numFmtId="1" fontId="5" fillId="0" borderId="3" xfId="1" applyNumberFormat="1" applyFont="1" applyBorder="1" applyAlignment="1">
      <alignment horizontal="center"/>
    </xf>
    <xf numFmtId="0" fontId="0" fillId="0" borderId="0" xfId="0" applyAlignment="1">
      <alignment horizontal="center"/>
    </xf>
    <xf numFmtId="1" fontId="2" fillId="0" borderId="8" xfId="0" applyNumberFormat="1" applyFont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7" fillId="2" borderId="13" xfId="0" applyFont="1" applyFill="1" applyBorder="1" applyAlignment="1">
      <alignment horizontal="center"/>
    </xf>
    <xf numFmtId="2" fontId="5" fillId="0" borderId="16" xfId="1" applyNumberFormat="1" applyFont="1" applyBorder="1" applyAlignment="1">
      <alignment horizontal="center"/>
    </xf>
    <xf numFmtId="2" fontId="5" fillId="0" borderId="28" xfId="1" applyNumberFormat="1" applyFont="1" applyBorder="1" applyAlignment="1">
      <alignment horizontal="center"/>
    </xf>
    <xf numFmtId="2" fontId="5" fillId="0" borderId="29" xfId="1" applyNumberFormat="1" applyFont="1" applyBorder="1" applyAlignment="1">
      <alignment horizontal="center"/>
    </xf>
    <xf numFmtId="2" fontId="5" fillId="0" borderId="30" xfId="1" applyNumberFormat="1" applyFont="1" applyBorder="1" applyAlignment="1">
      <alignment horizontal="center"/>
    </xf>
    <xf numFmtId="2" fontId="5" fillId="0" borderId="11" xfId="1" applyNumberFormat="1" applyFont="1" applyBorder="1" applyAlignment="1">
      <alignment horizontal="center"/>
    </xf>
    <xf numFmtId="0" fontId="0" fillId="0" borderId="28" xfId="0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1" xfId="0" applyBorder="1" applyAlignment="1">
      <alignment horizontal="center"/>
    </xf>
    <xf numFmtId="0" fontId="10" fillId="2" borderId="0" xfId="0" applyFont="1" applyFill="1" applyAlignment="1">
      <alignment horizontal="center"/>
    </xf>
    <xf numFmtId="1" fontId="5" fillId="0" borderId="33" xfId="1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11" fillId="0" borderId="1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1" xfId="0" applyFont="1" applyBorder="1" applyAlignment="1">
      <alignment horizontal="left"/>
    </xf>
    <xf numFmtId="0" fontId="5" fillId="0" borderId="2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2" fontId="5" fillId="0" borderId="20" xfId="1" applyNumberFormat="1" applyFont="1" applyBorder="1" applyAlignment="1">
      <alignment horizontal="center"/>
    </xf>
    <xf numFmtId="2" fontId="5" fillId="0" borderId="21" xfId="1" applyNumberFormat="1" applyFont="1" applyBorder="1" applyAlignment="1">
      <alignment horizontal="center"/>
    </xf>
    <xf numFmtId="2" fontId="5" fillId="0" borderId="17" xfId="1" applyNumberFormat="1" applyFont="1" applyBorder="1" applyAlignment="1">
      <alignment horizontal="center"/>
    </xf>
    <xf numFmtId="2" fontId="5" fillId="0" borderId="18" xfId="1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center" vertical="top"/>
    </xf>
    <xf numFmtId="0" fontId="11" fillId="0" borderId="1" xfId="0" applyFont="1" applyBorder="1"/>
    <xf numFmtId="0" fontId="2" fillId="0" borderId="0" xfId="0" applyFont="1" applyAlignment="1">
      <alignment horizontal="left" vertical="top"/>
    </xf>
    <xf numFmtId="0" fontId="2" fillId="0" borderId="1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0" fontId="1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2" fontId="5" fillId="0" borderId="32" xfId="1" applyNumberFormat="1" applyFont="1" applyBorder="1" applyAlignment="1">
      <alignment horizontal="center"/>
    </xf>
    <xf numFmtId="2" fontId="5" fillId="0" borderId="25" xfId="1" applyNumberFormat="1" applyFont="1" applyBorder="1" applyAlignment="1">
      <alignment horizontal="center"/>
    </xf>
    <xf numFmtId="2" fontId="5" fillId="0" borderId="12" xfId="1" applyNumberFormat="1" applyFont="1" applyBorder="1" applyAlignment="1">
      <alignment horizontal="center"/>
    </xf>
    <xf numFmtId="2" fontId="5" fillId="0" borderId="13" xfId="1" applyNumberFormat="1" applyFont="1" applyBorder="1" applyAlignment="1">
      <alignment horizontal="center"/>
    </xf>
    <xf numFmtId="1" fontId="0" fillId="0" borderId="35" xfId="0" applyNumberFormat="1" applyBorder="1" applyAlignment="1">
      <alignment horizontal="center"/>
    </xf>
    <xf numFmtId="1" fontId="5" fillId="0" borderId="35" xfId="0" applyNumberFormat="1" applyFont="1" applyBorder="1" applyAlignment="1">
      <alignment horizontal="center"/>
    </xf>
    <xf numFmtId="0" fontId="11" fillId="0" borderId="0" xfId="0" applyFont="1" applyAlignment="1">
      <alignment horizontal="center"/>
    </xf>
    <xf numFmtId="1" fontId="16" fillId="0" borderId="3" xfId="1" applyNumberFormat="1" applyFont="1" applyBorder="1" applyAlignment="1">
      <alignment horizontal="center"/>
    </xf>
    <xf numFmtId="1" fontId="16" fillId="0" borderId="34" xfId="1" applyNumberFormat="1" applyFont="1" applyBorder="1" applyAlignment="1">
      <alignment horizontal="center"/>
    </xf>
    <xf numFmtId="1" fontId="17" fillId="0" borderId="3" xfId="1" applyNumberFormat="1" applyFont="1" applyBorder="1" applyAlignment="1">
      <alignment horizontal="center"/>
    </xf>
  </cellXfs>
  <cellStyles count="6">
    <cellStyle name="Normal" xfId="0" builtinId="0"/>
    <cellStyle name="Normal 2" xfId="4" xr:uid="{B870C420-C80E-453D-AA7A-822F1A5FCA68}"/>
    <cellStyle name="Normal 3" xfId="2" xr:uid="{0C9B570B-333C-4C2E-813A-0470B3E9DE62}"/>
    <cellStyle name="Percent" xfId="1" builtinId="5"/>
    <cellStyle name="Percent 2" xfId="5" xr:uid="{C66AD8BC-1CA6-4B09-AC24-F590BAB7B0AF}"/>
    <cellStyle name="Percent 3" xfId="3" xr:uid="{5C72A6CC-2823-4551-856C-320C774C3031}"/>
  </cellStyles>
  <dxfs count="0"/>
  <tableStyles count="0" defaultTableStyle="TableStyleMedium2" defaultPivotStyle="PivotStyleLight16"/>
  <colors>
    <mruColors>
      <color rgb="FF003BB0"/>
      <color rgb="FF54C98A"/>
      <color rgb="FF54C900"/>
      <color rgb="FFD20000"/>
      <color rgb="FF004274"/>
      <color rgb="FFA40000"/>
      <color rgb="FF8D8D8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31595-1BF6-4A1C-9C26-0966A6CA66AD}">
  <sheetPr codeName="Sheet1"/>
  <dimension ref="B2:BH214"/>
  <sheetViews>
    <sheetView showGridLines="0" topLeftCell="A34" zoomScale="75" zoomScaleNormal="75" workbookViewId="0">
      <selection activeCell="N1" sqref="N1:N1048576"/>
    </sheetView>
  </sheetViews>
  <sheetFormatPr baseColWidth="10" defaultColWidth="9.1640625" defaultRowHeight="15"/>
  <cols>
    <col min="2" max="2" width="25.33203125" customWidth="1"/>
    <col min="3" max="3" width="4.5" style="72" bestFit="1" customWidth="1"/>
    <col min="4" max="28" width="5.5" style="72" bestFit="1" customWidth="1"/>
    <col min="29" max="29" width="10.5" bestFit="1" customWidth="1"/>
    <col min="30" max="30" width="4.1640625" bestFit="1" customWidth="1"/>
    <col min="31" max="31" width="30.6640625" bestFit="1" customWidth="1"/>
    <col min="33" max="33" width="22" bestFit="1" customWidth="1"/>
    <col min="34" max="34" width="4.5" style="29" bestFit="1" customWidth="1"/>
    <col min="35" max="59" width="5.5" style="29" bestFit="1" customWidth="1"/>
  </cols>
  <sheetData>
    <row r="2" spans="2:59">
      <c r="B2" s="3" t="s">
        <v>131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8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10</v>
      </c>
      <c r="O2" s="6" t="s">
        <v>11</v>
      </c>
      <c r="P2" s="6" t="s">
        <v>12</v>
      </c>
      <c r="Q2" s="6" t="s">
        <v>13</v>
      </c>
      <c r="R2" s="6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  <c r="X2" s="6" t="s">
        <v>20</v>
      </c>
      <c r="Y2" s="6" t="s">
        <v>21</v>
      </c>
      <c r="Z2" s="6" t="s">
        <v>22</v>
      </c>
      <c r="AA2" s="6" t="s">
        <v>23</v>
      </c>
      <c r="AB2" s="6" t="s">
        <v>24</v>
      </c>
      <c r="AG2" s="3" t="s">
        <v>131</v>
      </c>
      <c r="AH2" s="6" t="s">
        <v>0</v>
      </c>
      <c r="AI2" s="6" t="s">
        <v>1</v>
      </c>
      <c r="AJ2" s="6" t="s">
        <v>2</v>
      </c>
      <c r="AK2" s="6" t="s">
        <v>3</v>
      </c>
      <c r="AL2" s="6" t="s">
        <v>4</v>
      </c>
      <c r="AM2" s="6" t="s">
        <v>5</v>
      </c>
      <c r="AN2" s="6" t="s">
        <v>68</v>
      </c>
      <c r="AO2" s="6" t="s">
        <v>6</v>
      </c>
      <c r="AP2" s="6" t="s">
        <v>7</v>
      </c>
      <c r="AQ2" s="6" t="s">
        <v>8</v>
      </c>
      <c r="AR2" s="6" t="s">
        <v>9</v>
      </c>
      <c r="AS2" s="6" t="s">
        <v>10</v>
      </c>
      <c r="AT2" s="6" t="s">
        <v>11</v>
      </c>
      <c r="AU2" s="6" t="s">
        <v>12</v>
      </c>
      <c r="AV2" s="6" t="s">
        <v>13</v>
      </c>
      <c r="AW2" s="6" t="s">
        <v>14</v>
      </c>
      <c r="AX2" s="6" t="s">
        <v>15</v>
      </c>
      <c r="AY2" s="6" t="s">
        <v>16</v>
      </c>
      <c r="AZ2" s="6" t="s">
        <v>17</v>
      </c>
      <c r="BA2" s="6" t="s">
        <v>18</v>
      </c>
      <c r="BB2" s="6" t="s">
        <v>19</v>
      </c>
      <c r="BC2" s="6" t="s">
        <v>20</v>
      </c>
      <c r="BD2" s="6" t="s">
        <v>21</v>
      </c>
      <c r="BE2" s="6" t="s">
        <v>22</v>
      </c>
      <c r="BF2" s="6" t="s">
        <v>23</v>
      </c>
      <c r="BG2" s="6" t="s">
        <v>24</v>
      </c>
    </row>
    <row r="3" spans="2:59">
      <c r="B3" s="14" t="s">
        <v>25</v>
      </c>
      <c r="C3" s="72">
        <v>0</v>
      </c>
      <c r="D3" s="72">
        <v>0</v>
      </c>
      <c r="E3" s="72">
        <v>0</v>
      </c>
      <c r="F3" s="72">
        <v>0</v>
      </c>
      <c r="G3" s="72">
        <v>0</v>
      </c>
      <c r="H3" s="72">
        <v>0</v>
      </c>
      <c r="I3" s="72">
        <v>0</v>
      </c>
      <c r="J3" s="72">
        <v>0</v>
      </c>
      <c r="K3" s="29">
        <v>0</v>
      </c>
      <c r="M3" s="72">
        <v>0</v>
      </c>
      <c r="N3" s="72">
        <v>0</v>
      </c>
      <c r="O3" s="72">
        <v>0</v>
      </c>
      <c r="P3" s="72">
        <v>0</v>
      </c>
      <c r="Q3" s="72">
        <v>0</v>
      </c>
      <c r="R3" s="72">
        <v>0</v>
      </c>
      <c r="S3" s="72">
        <v>0</v>
      </c>
      <c r="T3" s="72">
        <v>0</v>
      </c>
      <c r="U3" s="29"/>
      <c r="V3" s="29"/>
      <c r="W3" s="72">
        <v>0</v>
      </c>
      <c r="X3" s="72">
        <v>0</v>
      </c>
      <c r="Y3" s="72">
        <v>0</v>
      </c>
      <c r="Z3" s="72">
        <v>0</v>
      </c>
      <c r="AA3" s="72">
        <v>0</v>
      </c>
      <c r="AB3" s="72">
        <v>0</v>
      </c>
      <c r="AG3" s="14" t="s">
        <v>25</v>
      </c>
      <c r="AH3" s="72">
        <f>$AD39*C3/AH$25</f>
        <v>0</v>
      </c>
      <c r="AI3" s="72">
        <f t="shared" ref="AI3:BG3" si="0">$AD39*D3/AI$25</f>
        <v>0</v>
      </c>
      <c r="AJ3" s="72">
        <f t="shared" si="0"/>
        <v>0</v>
      </c>
      <c r="AK3" s="72">
        <f t="shared" si="0"/>
        <v>0</v>
      </c>
      <c r="AL3" s="72">
        <f t="shared" si="0"/>
        <v>0</v>
      </c>
      <c r="AM3" s="72">
        <f t="shared" si="0"/>
        <v>0</v>
      </c>
      <c r="AN3" s="72">
        <f t="shared" si="0"/>
        <v>0</v>
      </c>
      <c r="AO3" s="72">
        <f t="shared" si="0"/>
        <v>0</v>
      </c>
      <c r="AP3" s="72">
        <f t="shared" si="0"/>
        <v>0</v>
      </c>
      <c r="AQ3" s="72"/>
      <c r="AR3" s="72">
        <f t="shared" si="0"/>
        <v>0</v>
      </c>
      <c r="AS3" s="72">
        <f t="shared" si="0"/>
        <v>0</v>
      </c>
      <c r="AT3" s="72">
        <f t="shared" si="0"/>
        <v>0</v>
      </c>
      <c r="AU3" s="72">
        <f t="shared" si="0"/>
        <v>0</v>
      </c>
      <c r="AV3" s="72">
        <f t="shared" si="0"/>
        <v>0</v>
      </c>
      <c r="AW3" s="72">
        <f t="shared" si="0"/>
        <v>0</v>
      </c>
      <c r="AX3" s="72">
        <f t="shared" si="0"/>
        <v>0</v>
      </c>
      <c r="AY3" s="72">
        <f t="shared" si="0"/>
        <v>0</v>
      </c>
      <c r="AZ3" s="72"/>
      <c r="BA3" s="72"/>
      <c r="BB3" s="72">
        <f t="shared" si="0"/>
        <v>0</v>
      </c>
      <c r="BC3" s="72">
        <f t="shared" si="0"/>
        <v>0</v>
      </c>
      <c r="BD3" s="72">
        <f t="shared" si="0"/>
        <v>0</v>
      </c>
      <c r="BE3" s="72">
        <f t="shared" si="0"/>
        <v>0</v>
      </c>
      <c r="BF3" s="72">
        <f t="shared" si="0"/>
        <v>0</v>
      </c>
      <c r="BG3" s="72">
        <f t="shared" si="0"/>
        <v>0</v>
      </c>
    </row>
    <row r="4" spans="2:59">
      <c r="B4" s="14" t="s">
        <v>26</v>
      </c>
      <c r="C4" s="72">
        <v>0</v>
      </c>
      <c r="D4" s="72">
        <v>0</v>
      </c>
      <c r="E4" s="72">
        <v>0</v>
      </c>
      <c r="F4" s="72">
        <v>0</v>
      </c>
      <c r="G4" s="72">
        <v>0</v>
      </c>
      <c r="H4" s="72">
        <v>0</v>
      </c>
      <c r="I4" s="72">
        <v>20.252613240418121</v>
      </c>
      <c r="J4" s="72">
        <v>0</v>
      </c>
      <c r="K4" s="29">
        <v>100</v>
      </c>
      <c r="M4" s="72">
        <v>89.300080450522927</v>
      </c>
      <c r="N4" s="72">
        <v>0</v>
      </c>
      <c r="O4" s="72">
        <v>0</v>
      </c>
      <c r="P4" s="72">
        <v>9.1653027823240585</v>
      </c>
      <c r="Q4" s="72">
        <v>0</v>
      </c>
      <c r="R4" s="72">
        <v>3.72667173696835</v>
      </c>
      <c r="S4" s="72">
        <v>0</v>
      </c>
      <c r="T4" s="72">
        <v>0</v>
      </c>
      <c r="U4" s="29"/>
      <c r="V4" s="29"/>
      <c r="W4" s="72">
        <v>100</v>
      </c>
      <c r="X4" s="72">
        <v>13.5621263208032</v>
      </c>
      <c r="Y4" s="72">
        <v>0</v>
      </c>
      <c r="Z4" s="72">
        <v>0</v>
      </c>
      <c r="AA4" s="72">
        <v>0</v>
      </c>
      <c r="AB4" s="72">
        <v>0</v>
      </c>
      <c r="AG4" s="14" t="s">
        <v>26</v>
      </c>
      <c r="AH4" s="72">
        <f t="shared" ref="AH4:BG4" si="1">$AD40*C4/AH$25</f>
        <v>0</v>
      </c>
      <c r="AI4" s="72">
        <f t="shared" si="1"/>
        <v>0</v>
      </c>
      <c r="AJ4" s="72">
        <f t="shared" si="1"/>
        <v>0</v>
      </c>
      <c r="AK4" s="72">
        <f t="shared" si="1"/>
        <v>0</v>
      </c>
      <c r="AL4" s="72">
        <f t="shared" si="1"/>
        <v>0</v>
      </c>
      <c r="AM4" s="72">
        <f t="shared" si="1"/>
        <v>0</v>
      </c>
      <c r="AN4" s="72">
        <f t="shared" si="1"/>
        <v>0.41610738255033553</v>
      </c>
      <c r="AO4" s="72">
        <f t="shared" si="1"/>
        <v>0</v>
      </c>
      <c r="AP4" s="72">
        <f t="shared" si="1"/>
        <v>2</v>
      </c>
      <c r="AQ4" s="72"/>
      <c r="AR4" s="72">
        <f t="shared" si="1"/>
        <v>1.7860016090104585</v>
      </c>
      <c r="AS4" s="72">
        <f t="shared" si="1"/>
        <v>0</v>
      </c>
      <c r="AT4" s="72">
        <f t="shared" si="1"/>
        <v>0</v>
      </c>
      <c r="AU4" s="72">
        <f t="shared" si="1"/>
        <v>0.1833060556464812</v>
      </c>
      <c r="AV4" s="72">
        <f t="shared" si="1"/>
        <v>0</v>
      </c>
      <c r="AW4" s="72">
        <f t="shared" si="1"/>
        <v>7.6091500925760017E-2</v>
      </c>
      <c r="AX4" s="72">
        <f t="shared" si="1"/>
        <v>0</v>
      </c>
      <c r="AY4" s="72">
        <f t="shared" si="1"/>
        <v>0</v>
      </c>
      <c r="AZ4" s="72"/>
      <c r="BA4" s="72"/>
      <c r="BB4" s="72">
        <f t="shared" si="1"/>
        <v>2</v>
      </c>
      <c r="BC4" s="72">
        <f t="shared" si="1"/>
        <v>0.27124252641606406</v>
      </c>
      <c r="BD4" s="72">
        <f t="shared" si="1"/>
        <v>0</v>
      </c>
      <c r="BE4" s="72">
        <f t="shared" si="1"/>
        <v>0</v>
      </c>
      <c r="BF4" s="72">
        <f t="shared" si="1"/>
        <v>0</v>
      </c>
      <c r="BG4" s="72">
        <f t="shared" si="1"/>
        <v>0</v>
      </c>
    </row>
    <row r="5" spans="2:59">
      <c r="B5" s="14" t="s">
        <v>27</v>
      </c>
      <c r="C5" s="72">
        <v>0</v>
      </c>
      <c r="D5" s="72">
        <v>0</v>
      </c>
      <c r="E5" s="72">
        <v>0</v>
      </c>
      <c r="F5" s="72">
        <v>0</v>
      </c>
      <c r="G5" s="72">
        <v>0</v>
      </c>
      <c r="H5" s="72">
        <v>0</v>
      </c>
      <c r="I5" s="72">
        <v>0</v>
      </c>
      <c r="J5" s="72">
        <v>0</v>
      </c>
      <c r="K5" s="29">
        <v>0</v>
      </c>
      <c r="M5" s="72">
        <v>10.69991954947707</v>
      </c>
      <c r="N5" s="72">
        <v>0</v>
      </c>
      <c r="O5" s="72">
        <v>0</v>
      </c>
      <c r="P5" s="72">
        <v>31.35842880523732</v>
      </c>
      <c r="Q5" s="72">
        <v>0</v>
      </c>
      <c r="R5" s="72">
        <v>52.029095731196009</v>
      </c>
      <c r="S5" s="72">
        <v>0</v>
      </c>
      <c r="T5" s="72">
        <v>0</v>
      </c>
      <c r="U5" s="29"/>
      <c r="V5" s="29"/>
      <c r="W5" s="72">
        <v>0</v>
      </c>
      <c r="X5" s="72">
        <v>13.96322432659405</v>
      </c>
      <c r="Y5" s="72">
        <v>0</v>
      </c>
      <c r="Z5" s="72">
        <v>0</v>
      </c>
      <c r="AA5" s="72">
        <v>0</v>
      </c>
      <c r="AB5" s="72">
        <v>0</v>
      </c>
      <c r="AG5" s="14" t="s">
        <v>27</v>
      </c>
      <c r="AH5" s="72">
        <f t="shared" ref="AH5:BG5" si="2">$AD41*C5/AH$25</f>
        <v>0</v>
      </c>
      <c r="AI5" s="72">
        <f t="shared" si="2"/>
        <v>0</v>
      </c>
      <c r="AJ5" s="72">
        <f t="shared" si="2"/>
        <v>0</v>
      </c>
      <c r="AK5" s="72">
        <f t="shared" si="2"/>
        <v>0</v>
      </c>
      <c r="AL5" s="72">
        <f t="shared" si="2"/>
        <v>0</v>
      </c>
      <c r="AM5" s="72">
        <f t="shared" si="2"/>
        <v>0</v>
      </c>
      <c r="AN5" s="72">
        <f t="shared" si="2"/>
        <v>0</v>
      </c>
      <c r="AO5" s="72">
        <f t="shared" si="2"/>
        <v>0</v>
      </c>
      <c r="AP5" s="72">
        <f t="shared" si="2"/>
        <v>0</v>
      </c>
      <c r="AQ5" s="72"/>
      <c r="AR5" s="72">
        <f t="shared" si="2"/>
        <v>0.32099758648431204</v>
      </c>
      <c r="AS5" s="72">
        <f t="shared" si="2"/>
        <v>0</v>
      </c>
      <c r="AT5" s="72">
        <f t="shared" si="2"/>
        <v>0</v>
      </c>
      <c r="AU5" s="72">
        <f t="shared" si="2"/>
        <v>0.94075286415711967</v>
      </c>
      <c r="AV5" s="72">
        <f t="shared" si="2"/>
        <v>0</v>
      </c>
      <c r="AW5" s="72">
        <f t="shared" si="2"/>
        <v>1.5935017619303589</v>
      </c>
      <c r="AX5" s="72">
        <f t="shared" si="2"/>
        <v>0</v>
      </c>
      <c r="AY5" s="72">
        <f t="shared" si="2"/>
        <v>0</v>
      </c>
      <c r="AZ5" s="72"/>
      <c r="BA5" s="72"/>
      <c r="BB5" s="72">
        <f t="shared" si="2"/>
        <v>0</v>
      </c>
      <c r="BC5" s="72">
        <f t="shared" si="2"/>
        <v>0.41889672979782161</v>
      </c>
      <c r="BD5" s="72">
        <f t="shared" si="2"/>
        <v>0</v>
      </c>
      <c r="BE5" s="72">
        <f t="shared" si="2"/>
        <v>0</v>
      </c>
      <c r="BF5" s="72">
        <f t="shared" si="2"/>
        <v>0</v>
      </c>
      <c r="BG5" s="72">
        <f t="shared" si="2"/>
        <v>0</v>
      </c>
    </row>
    <row r="6" spans="2:59">
      <c r="B6" s="14" t="s">
        <v>28</v>
      </c>
      <c r="C6" s="72">
        <v>0</v>
      </c>
      <c r="D6" s="72">
        <v>0</v>
      </c>
      <c r="E6" s="72">
        <v>0</v>
      </c>
      <c r="F6" s="72">
        <v>0</v>
      </c>
      <c r="G6" s="72">
        <v>0</v>
      </c>
      <c r="H6" s="72">
        <v>13.416422287390031</v>
      </c>
      <c r="I6" s="72">
        <v>3.6106271777003491</v>
      </c>
      <c r="J6" s="72">
        <v>45.56064666724302</v>
      </c>
      <c r="K6" s="29">
        <v>0</v>
      </c>
      <c r="M6" s="72">
        <v>0</v>
      </c>
      <c r="N6" s="72">
        <v>0</v>
      </c>
      <c r="O6" s="72">
        <v>0</v>
      </c>
      <c r="P6" s="72">
        <v>28.968903436988541</v>
      </c>
      <c r="Q6" s="72">
        <v>0</v>
      </c>
      <c r="R6" s="72">
        <v>27.945162737182859</v>
      </c>
      <c r="S6" s="72">
        <v>0</v>
      </c>
      <c r="T6" s="72">
        <v>0</v>
      </c>
      <c r="U6" s="29"/>
      <c r="V6" s="29"/>
      <c r="W6" s="72">
        <v>0</v>
      </c>
      <c r="X6" s="72">
        <v>5.4662137601684613</v>
      </c>
      <c r="Y6" s="72">
        <v>0</v>
      </c>
      <c r="Z6" s="72">
        <v>0</v>
      </c>
      <c r="AA6" s="72">
        <v>0</v>
      </c>
      <c r="AB6" s="72">
        <v>0</v>
      </c>
      <c r="AG6" s="14" t="s">
        <v>28</v>
      </c>
      <c r="AH6" s="72">
        <f t="shared" ref="AH6:BG6" si="3">$AD42*C6/AH$25</f>
        <v>0</v>
      </c>
      <c r="AI6" s="72">
        <f t="shared" si="3"/>
        <v>0</v>
      </c>
      <c r="AJ6" s="72">
        <f t="shared" si="3"/>
        <v>0</v>
      </c>
      <c r="AK6" s="72">
        <f t="shared" si="3"/>
        <v>0</v>
      </c>
      <c r="AL6" s="72">
        <f t="shared" si="3"/>
        <v>0</v>
      </c>
      <c r="AM6" s="72">
        <f t="shared" si="3"/>
        <v>0.53665689149560125</v>
      </c>
      <c r="AN6" s="72">
        <f t="shared" si="3"/>
        <v>0.1483668903803132</v>
      </c>
      <c r="AO6" s="72">
        <f t="shared" si="3"/>
        <v>1.8224258666897206</v>
      </c>
      <c r="AP6" s="72">
        <f t="shared" si="3"/>
        <v>0</v>
      </c>
      <c r="AQ6" s="72"/>
      <c r="AR6" s="72">
        <f t="shared" si="3"/>
        <v>0</v>
      </c>
      <c r="AS6" s="72">
        <f t="shared" si="3"/>
        <v>0</v>
      </c>
      <c r="AT6" s="72">
        <f t="shared" si="3"/>
        <v>0</v>
      </c>
      <c r="AU6" s="72">
        <f t="shared" si="3"/>
        <v>1.1587561374795419</v>
      </c>
      <c r="AV6" s="72">
        <f t="shared" si="3"/>
        <v>0</v>
      </c>
      <c r="AW6" s="72">
        <f t="shared" si="3"/>
        <v>1.1411734257102468</v>
      </c>
      <c r="AX6" s="72">
        <f t="shared" si="3"/>
        <v>0</v>
      </c>
      <c r="AY6" s="72">
        <f t="shared" si="3"/>
        <v>0</v>
      </c>
      <c r="AZ6" s="72"/>
      <c r="BA6" s="72"/>
      <c r="BB6" s="72">
        <f t="shared" si="3"/>
        <v>0</v>
      </c>
      <c r="BC6" s="72">
        <f t="shared" si="3"/>
        <v>0.2186485504067385</v>
      </c>
      <c r="BD6" s="72">
        <f t="shared" si="3"/>
        <v>0</v>
      </c>
      <c r="BE6" s="72">
        <f t="shared" si="3"/>
        <v>0</v>
      </c>
      <c r="BF6" s="72">
        <f t="shared" si="3"/>
        <v>0</v>
      </c>
      <c r="BG6" s="72">
        <f t="shared" si="3"/>
        <v>0</v>
      </c>
    </row>
    <row r="7" spans="2:59">
      <c r="B7" s="14" t="s">
        <v>29</v>
      </c>
      <c r="C7" s="72">
        <v>0</v>
      </c>
      <c r="D7" s="72">
        <v>0</v>
      </c>
      <c r="E7" s="72">
        <v>0</v>
      </c>
      <c r="F7" s="72">
        <v>0</v>
      </c>
      <c r="G7" s="72">
        <v>0</v>
      </c>
      <c r="H7" s="72">
        <v>15.83577712609971</v>
      </c>
      <c r="I7" s="72">
        <v>4.2116724738675959</v>
      </c>
      <c r="J7" s="72">
        <v>36.050834269905771</v>
      </c>
      <c r="K7" s="29">
        <v>0</v>
      </c>
      <c r="M7" s="72">
        <v>0</v>
      </c>
      <c r="N7" s="72">
        <v>0</v>
      </c>
      <c r="O7" s="72">
        <v>0</v>
      </c>
      <c r="P7" s="72">
        <v>18.134206219312599</v>
      </c>
      <c r="Q7" s="72">
        <v>0</v>
      </c>
      <c r="R7" s="72">
        <v>10.33951520115447</v>
      </c>
      <c r="S7" s="72">
        <v>0</v>
      </c>
      <c r="T7" s="72">
        <v>0</v>
      </c>
      <c r="U7" s="29"/>
      <c r="V7" s="29"/>
      <c r="W7" s="72">
        <v>0</v>
      </c>
      <c r="X7" s="72">
        <v>7.708602298792945</v>
      </c>
      <c r="Y7" s="72">
        <v>0</v>
      </c>
      <c r="Z7" s="72">
        <v>0</v>
      </c>
      <c r="AA7" s="72">
        <v>0</v>
      </c>
      <c r="AB7" s="72">
        <v>0</v>
      </c>
      <c r="AG7" s="14" t="s">
        <v>29</v>
      </c>
      <c r="AH7" s="72">
        <f t="shared" ref="AH7:BG7" si="4">$AD43*C7/AH$25</f>
        <v>0</v>
      </c>
      <c r="AI7" s="72">
        <f t="shared" si="4"/>
        <v>0</v>
      </c>
      <c r="AJ7" s="72">
        <f t="shared" si="4"/>
        <v>0</v>
      </c>
      <c r="AK7" s="72">
        <f t="shared" si="4"/>
        <v>0</v>
      </c>
      <c r="AL7" s="72">
        <f t="shared" si="4"/>
        <v>0</v>
      </c>
      <c r="AM7" s="72">
        <f t="shared" si="4"/>
        <v>0.79178885630498552</v>
      </c>
      <c r="AN7" s="72">
        <f t="shared" si="4"/>
        <v>0.21633109619686794</v>
      </c>
      <c r="AO7" s="72">
        <f t="shared" si="4"/>
        <v>1.8025417134952884</v>
      </c>
      <c r="AP7" s="72">
        <f t="shared" si="4"/>
        <v>0</v>
      </c>
      <c r="AQ7" s="72"/>
      <c r="AR7" s="72">
        <f t="shared" si="4"/>
        <v>0</v>
      </c>
      <c r="AS7" s="72">
        <f t="shared" si="4"/>
        <v>0</v>
      </c>
      <c r="AT7" s="72">
        <f t="shared" si="4"/>
        <v>0</v>
      </c>
      <c r="AU7" s="72">
        <f t="shared" si="4"/>
        <v>0.90671031096563015</v>
      </c>
      <c r="AV7" s="72">
        <f t="shared" si="4"/>
        <v>0</v>
      </c>
      <c r="AW7" s="72">
        <f t="shared" si="4"/>
        <v>0.52778275498218152</v>
      </c>
      <c r="AX7" s="72">
        <f t="shared" si="4"/>
        <v>0</v>
      </c>
      <c r="AY7" s="72">
        <f t="shared" si="4"/>
        <v>0</v>
      </c>
      <c r="AZ7" s="72"/>
      <c r="BA7" s="72"/>
      <c r="BB7" s="72">
        <f t="shared" si="4"/>
        <v>0</v>
      </c>
      <c r="BC7" s="72">
        <f t="shared" si="4"/>
        <v>0.38543011493964735</v>
      </c>
      <c r="BD7" s="72">
        <f t="shared" si="4"/>
        <v>0</v>
      </c>
      <c r="BE7" s="72">
        <f t="shared" si="4"/>
        <v>0</v>
      </c>
      <c r="BF7" s="72">
        <f t="shared" si="4"/>
        <v>0</v>
      </c>
      <c r="BG7" s="72">
        <f t="shared" si="4"/>
        <v>0</v>
      </c>
    </row>
    <row r="8" spans="2:59">
      <c r="B8" s="14" t="s">
        <v>30</v>
      </c>
      <c r="C8" s="72">
        <v>13.030548796972161</v>
      </c>
      <c r="D8" s="72">
        <v>0</v>
      </c>
      <c r="E8" s="72">
        <v>0</v>
      </c>
      <c r="F8" s="72">
        <v>0</v>
      </c>
      <c r="G8" s="72">
        <v>0</v>
      </c>
      <c r="H8" s="72">
        <v>70.747800586510266</v>
      </c>
      <c r="I8" s="72">
        <v>19.076655052264812</v>
      </c>
      <c r="J8" s="72">
        <v>17.11766231520706</v>
      </c>
      <c r="K8" s="29">
        <v>0</v>
      </c>
      <c r="M8" s="72">
        <v>0</v>
      </c>
      <c r="N8" s="72">
        <v>0</v>
      </c>
      <c r="O8" s="72">
        <v>0</v>
      </c>
      <c r="P8" s="72">
        <v>11.94762684124386</v>
      </c>
      <c r="Q8" s="72">
        <v>0</v>
      </c>
      <c r="R8" s="72">
        <v>3.6857193002983681</v>
      </c>
      <c r="S8" s="72">
        <v>0</v>
      </c>
      <c r="T8" s="72">
        <v>0</v>
      </c>
      <c r="U8" s="29"/>
      <c r="V8" s="29"/>
      <c r="W8" s="72">
        <v>0</v>
      </c>
      <c r="X8" s="72">
        <v>25.908424311552871</v>
      </c>
      <c r="Y8" s="72">
        <v>0</v>
      </c>
      <c r="Z8" s="72">
        <v>9.1770515444395073</v>
      </c>
      <c r="AA8" s="72">
        <v>0</v>
      </c>
      <c r="AB8" s="72">
        <v>0</v>
      </c>
      <c r="AG8" s="14" t="s">
        <v>30</v>
      </c>
      <c r="AH8" s="72">
        <f t="shared" ref="AH8:BG8" si="5">$AD44*C8/AH$25</f>
        <v>0.78183292781832958</v>
      </c>
      <c r="AI8" s="72">
        <f t="shared" si="5"/>
        <v>0</v>
      </c>
      <c r="AJ8" s="72">
        <f t="shared" si="5"/>
        <v>0</v>
      </c>
      <c r="AK8" s="72">
        <f t="shared" si="5"/>
        <v>0</v>
      </c>
      <c r="AL8" s="72">
        <f t="shared" si="5"/>
        <v>0</v>
      </c>
      <c r="AM8" s="72">
        <f t="shared" si="5"/>
        <v>4.2448680351906161</v>
      </c>
      <c r="AN8" s="72">
        <f t="shared" si="5"/>
        <v>1.1758389261744966</v>
      </c>
      <c r="AO8" s="72">
        <f t="shared" si="5"/>
        <v>1.0270597389124234</v>
      </c>
      <c r="AP8" s="72">
        <f t="shared" si="5"/>
        <v>0</v>
      </c>
      <c r="AQ8" s="72"/>
      <c r="AR8" s="72">
        <f t="shared" si="5"/>
        <v>0</v>
      </c>
      <c r="AS8" s="72">
        <f t="shared" si="5"/>
        <v>0</v>
      </c>
      <c r="AT8" s="72">
        <f t="shared" si="5"/>
        <v>0</v>
      </c>
      <c r="AU8" s="72">
        <f t="shared" si="5"/>
        <v>0.7168576104746317</v>
      </c>
      <c r="AV8" s="72">
        <f t="shared" si="5"/>
        <v>0</v>
      </c>
      <c r="AW8" s="72">
        <f t="shared" si="5"/>
        <v>0.2257659917577495</v>
      </c>
      <c r="AX8" s="72">
        <f t="shared" si="5"/>
        <v>0</v>
      </c>
      <c r="AY8" s="72">
        <f t="shared" si="5"/>
        <v>0</v>
      </c>
      <c r="AZ8" s="72"/>
      <c r="BA8" s="72"/>
      <c r="BB8" s="72">
        <f t="shared" si="5"/>
        <v>0</v>
      </c>
      <c r="BC8" s="72">
        <f t="shared" si="5"/>
        <v>1.5545054586931728</v>
      </c>
      <c r="BD8" s="72">
        <f t="shared" si="5"/>
        <v>0</v>
      </c>
      <c r="BE8" s="72">
        <f t="shared" si="5"/>
        <v>0.55062309266637044</v>
      </c>
      <c r="BF8" s="72">
        <f t="shared" si="5"/>
        <v>0</v>
      </c>
      <c r="BG8" s="72">
        <f t="shared" si="5"/>
        <v>0</v>
      </c>
    </row>
    <row r="9" spans="2:59">
      <c r="B9" s="14" t="s">
        <v>31</v>
      </c>
      <c r="C9" s="72">
        <v>0</v>
      </c>
      <c r="D9" s="72">
        <v>0</v>
      </c>
      <c r="E9" s="72">
        <v>0</v>
      </c>
      <c r="F9" s="72">
        <v>0</v>
      </c>
      <c r="G9" s="72">
        <v>100</v>
      </c>
      <c r="H9" s="72">
        <v>0</v>
      </c>
      <c r="I9" s="72">
        <v>8.2317073170731714</v>
      </c>
      <c r="J9" s="72">
        <v>1.2708567476441599</v>
      </c>
      <c r="K9" s="29">
        <v>0</v>
      </c>
      <c r="M9" s="72">
        <v>0</v>
      </c>
      <c r="N9" s="72">
        <v>0</v>
      </c>
      <c r="O9" s="72">
        <v>0</v>
      </c>
      <c r="P9" s="72">
        <v>0.42553191489361702</v>
      </c>
      <c r="Q9" s="72">
        <v>0</v>
      </c>
      <c r="R9" s="72">
        <v>0.22621345970085219</v>
      </c>
      <c r="S9" s="72">
        <v>0</v>
      </c>
      <c r="T9" s="72">
        <v>0</v>
      </c>
      <c r="U9" s="29"/>
      <c r="V9" s="29"/>
      <c r="W9" s="72">
        <v>0</v>
      </c>
      <c r="X9" s="72">
        <v>0</v>
      </c>
      <c r="Y9" s="72">
        <v>0</v>
      </c>
      <c r="Z9" s="72">
        <v>0</v>
      </c>
      <c r="AA9" s="72">
        <v>0</v>
      </c>
      <c r="AB9" s="72">
        <v>0</v>
      </c>
      <c r="AG9" s="14" t="s">
        <v>31</v>
      </c>
      <c r="AH9" s="72">
        <f t="shared" ref="AH9:BG9" si="6">$AD45*C9/AH$25</f>
        <v>0</v>
      </c>
      <c r="AI9" s="72">
        <f t="shared" si="6"/>
        <v>0</v>
      </c>
      <c r="AJ9" s="72">
        <f t="shared" si="6"/>
        <v>0</v>
      </c>
      <c r="AK9" s="72">
        <f t="shared" si="6"/>
        <v>0</v>
      </c>
      <c r="AL9" s="72">
        <f t="shared" si="6"/>
        <v>7</v>
      </c>
      <c r="AM9" s="72">
        <f t="shared" si="6"/>
        <v>0</v>
      </c>
      <c r="AN9" s="72">
        <f t="shared" si="6"/>
        <v>0.59194630872483212</v>
      </c>
      <c r="AO9" s="72">
        <f t="shared" si="6"/>
        <v>8.8959972335091175E-2</v>
      </c>
      <c r="AP9" s="72">
        <f t="shared" si="6"/>
        <v>0</v>
      </c>
      <c r="AQ9" s="72"/>
      <c r="AR9" s="72">
        <f t="shared" si="6"/>
        <v>0</v>
      </c>
      <c r="AS9" s="72">
        <f t="shared" si="6"/>
        <v>0</v>
      </c>
      <c r="AT9" s="72">
        <f t="shared" si="6"/>
        <v>0</v>
      </c>
      <c r="AU9" s="72">
        <f t="shared" si="6"/>
        <v>2.9787234042553193E-2</v>
      </c>
      <c r="AV9" s="72">
        <f t="shared" si="6"/>
        <v>0</v>
      </c>
      <c r="AW9" s="72">
        <f t="shared" si="6"/>
        <v>1.6165959903641319E-2</v>
      </c>
      <c r="AX9" s="72">
        <f t="shared" si="6"/>
        <v>0</v>
      </c>
      <c r="AY9" s="72">
        <f t="shared" si="6"/>
        <v>0</v>
      </c>
      <c r="AZ9" s="72"/>
      <c r="BA9" s="72"/>
      <c r="BB9" s="72">
        <f t="shared" si="6"/>
        <v>0</v>
      </c>
      <c r="BC9" s="72">
        <f t="shared" si="6"/>
        <v>0</v>
      </c>
      <c r="BD9" s="72">
        <f t="shared" si="6"/>
        <v>0</v>
      </c>
      <c r="BE9" s="72">
        <f t="shared" si="6"/>
        <v>0</v>
      </c>
      <c r="BF9" s="72">
        <f t="shared" si="6"/>
        <v>0</v>
      </c>
      <c r="BG9" s="72">
        <f t="shared" si="6"/>
        <v>0</v>
      </c>
    </row>
    <row r="10" spans="2:59">
      <c r="B10" s="14" t="s">
        <v>32</v>
      </c>
      <c r="C10" s="72">
        <v>0</v>
      </c>
      <c r="D10" s="72">
        <v>0</v>
      </c>
      <c r="E10" s="72">
        <v>0</v>
      </c>
      <c r="F10" s="72">
        <v>0</v>
      </c>
      <c r="G10" s="72">
        <v>0</v>
      </c>
      <c r="H10" s="72">
        <v>0</v>
      </c>
      <c r="I10" s="72">
        <v>0</v>
      </c>
      <c r="J10" s="72">
        <v>0</v>
      </c>
      <c r="K10" s="29">
        <v>0</v>
      </c>
      <c r="M10" s="72">
        <v>0</v>
      </c>
      <c r="N10" s="72">
        <v>56.79012345679012</v>
      </c>
      <c r="O10" s="72">
        <v>0</v>
      </c>
      <c r="P10" s="72">
        <v>0</v>
      </c>
      <c r="Q10" s="72">
        <v>7.0975479141053386</v>
      </c>
      <c r="R10" s="72">
        <v>0</v>
      </c>
      <c r="S10" s="72">
        <v>100</v>
      </c>
      <c r="T10" s="72">
        <v>96.540627514078835</v>
      </c>
      <c r="U10" s="29"/>
      <c r="V10" s="29"/>
      <c r="W10" s="72">
        <v>0</v>
      </c>
      <c r="X10" s="72">
        <v>0</v>
      </c>
      <c r="Y10" s="72">
        <v>0</v>
      </c>
      <c r="Z10" s="72">
        <v>0</v>
      </c>
      <c r="AA10" s="72">
        <v>0</v>
      </c>
      <c r="AB10" s="72">
        <v>2.5593637235954751E-2</v>
      </c>
      <c r="AG10" s="14" t="s">
        <v>32</v>
      </c>
      <c r="AH10" s="72">
        <f t="shared" ref="AH10:BG10" si="7">$AD46*C10/AH$25</f>
        <v>0</v>
      </c>
      <c r="AI10" s="72">
        <f t="shared" si="7"/>
        <v>0</v>
      </c>
      <c r="AJ10" s="72">
        <f t="shared" si="7"/>
        <v>0</v>
      </c>
      <c r="AK10" s="72">
        <f t="shared" si="7"/>
        <v>0</v>
      </c>
      <c r="AL10" s="72">
        <f t="shared" si="7"/>
        <v>0</v>
      </c>
      <c r="AM10" s="72">
        <f t="shared" si="7"/>
        <v>0</v>
      </c>
      <c r="AN10" s="72">
        <f t="shared" si="7"/>
        <v>0</v>
      </c>
      <c r="AO10" s="72">
        <f t="shared" si="7"/>
        <v>0</v>
      </c>
      <c r="AP10" s="72">
        <f t="shared" si="7"/>
        <v>0</v>
      </c>
      <c r="AQ10" s="72"/>
      <c r="AR10" s="72">
        <f t="shared" si="7"/>
        <v>0</v>
      </c>
      <c r="AS10" s="72">
        <f t="shared" si="7"/>
        <v>4.5432098765432096</v>
      </c>
      <c r="AT10" s="72">
        <f t="shared" si="7"/>
        <v>0</v>
      </c>
      <c r="AU10" s="72">
        <f t="shared" si="7"/>
        <v>0</v>
      </c>
      <c r="AV10" s="72">
        <f t="shared" si="7"/>
        <v>0.56780383312842719</v>
      </c>
      <c r="AW10" s="72">
        <f t="shared" si="7"/>
        <v>0</v>
      </c>
      <c r="AX10" s="72">
        <f t="shared" si="7"/>
        <v>8</v>
      </c>
      <c r="AY10" s="72">
        <f t="shared" si="7"/>
        <v>7.7232502011263069</v>
      </c>
      <c r="AZ10" s="72"/>
      <c r="BA10" s="72"/>
      <c r="BB10" s="72">
        <f t="shared" si="7"/>
        <v>0</v>
      </c>
      <c r="BC10" s="72">
        <f t="shared" si="7"/>
        <v>0</v>
      </c>
      <c r="BD10" s="72">
        <f t="shared" si="7"/>
        <v>0</v>
      </c>
      <c r="BE10" s="72">
        <f t="shared" si="7"/>
        <v>0</v>
      </c>
      <c r="BF10" s="72">
        <f t="shared" si="7"/>
        <v>0</v>
      </c>
      <c r="BG10" s="72">
        <f t="shared" si="7"/>
        <v>2.0474909788763796E-3</v>
      </c>
    </row>
    <row r="11" spans="2:59">
      <c r="B11" s="14" t="s">
        <v>33</v>
      </c>
      <c r="C11" s="72">
        <v>0</v>
      </c>
      <c r="D11" s="72">
        <v>0</v>
      </c>
      <c r="E11" s="72">
        <v>0</v>
      </c>
      <c r="F11" s="72">
        <v>0</v>
      </c>
      <c r="G11" s="72">
        <v>0</v>
      </c>
      <c r="H11" s="72">
        <v>0</v>
      </c>
      <c r="I11" s="72">
        <v>0</v>
      </c>
      <c r="J11" s="72">
        <v>0</v>
      </c>
      <c r="K11" s="29">
        <v>0</v>
      </c>
      <c r="M11" s="72">
        <v>0</v>
      </c>
      <c r="N11" s="72">
        <v>0</v>
      </c>
      <c r="O11" s="72">
        <v>98.71900340815607</v>
      </c>
      <c r="P11" s="72">
        <v>0</v>
      </c>
      <c r="Q11" s="72">
        <v>0</v>
      </c>
      <c r="R11" s="72">
        <v>0</v>
      </c>
      <c r="S11" s="72">
        <v>0</v>
      </c>
      <c r="T11" s="72">
        <v>0</v>
      </c>
      <c r="U11" s="29"/>
      <c r="V11" s="29"/>
      <c r="W11" s="72">
        <v>0</v>
      </c>
      <c r="X11" s="72">
        <v>0</v>
      </c>
      <c r="Y11" s="72">
        <v>47.139546150925113</v>
      </c>
      <c r="Z11" s="72">
        <v>0</v>
      </c>
      <c r="AA11" s="72">
        <v>0</v>
      </c>
      <c r="AB11" s="72">
        <v>0</v>
      </c>
      <c r="AG11" s="14" t="s">
        <v>33</v>
      </c>
      <c r="AH11" s="72">
        <f t="shared" ref="AH11:BG11" si="8">$AD47*C11/AH$25</f>
        <v>0</v>
      </c>
      <c r="AI11" s="72">
        <f t="shared" si="8"/>
        <v>0</v>
      </c>
      <c r="AJ11" s="72">
        <f t="shared" si="8"/>
        <v>0</v>
      </c>
      <c r="AK11" s="72">
        <f t="shared" si="8"/>
        <v>0</v>
      </c>
      <c r="AL11" s="72">
        <f t="shared" si="8"/>
        <v>0</v>
      </c>
      <c r="AM11" s="72">
        <f t="shared" si="8"/>
        <v>0</v>
      </c>
      <c r="AN11" s="72">
        <f t="shared" si="8"/>
        <v>0</v>
      </c>
      <c r="AO11" s="72">
        <f t="shared" si="8"/>
        <v>0</v>
      </c>
      <c r="AP11" s="72">
        <f t="shared" si="8"/>
        <v>0</v>
      </c>
      <c r="AQ11" s="72"/>
      <c r="AR11" s="72">
        <f t="shared" si="8"/>
        <v>0</v>
      </c>
      <c r="AS11" s="72">
        <f t="shared" si="8"/>
        <v>0</v>
      </c>
      <c r="AT11" s="72">
        <f t="shared" si="8"/>
        <v>8.8847103067340463</v>
      </c>
      <c r="AU11" s="72">
        <f t="shared" si="8"/>
        <v>0</v>
      </c>
      <c r="AV11" s="72">
        <f t="shared" si="8"/>
        <v>0</v>
      </c>
      <c r="AW11" s="72">
        <f t="shared" si="8"/>
        <v>0</v>
      </c>
      <c r="AX11" s="72">
        <f t="shared" si="8"/>
        <v>0</v>
      </c>
      <c r="AY11" s="72">
        <f t="shared" si="8"/>
        <v>0</v>
      </c>
      <c r="AZ11" s="72"/>
      <c r="BA11" s="72"/>
      <c r="BB11" s="72">
        <f t="shared" si="8"/>
        <v>0</v>
      </c>
      <c r="BC11" s="72">
        <f t="shared" si="8"/>
        <v>0</v>
      </c>
      <c r="BD11" s="72">
        <f t="shared" si="8"/>
        <v>4.2425591535832607</v>
      </c>
      <c r="BE11" s="72">
        <f t="shared" si="8"/>
        <v>0</v>
      </c>
      <c r="BF11" s="72">
        <f t="shared" si="8"/>
        <v>0</v>
      </c>
      <c r="BG11" s="72">
        <f t="shared" si="8"/>
        <v>0</v>
      </c>
    </row>
    <row r="12" spans="2:59">
      <c r="B12" s="14" t="s">
        <v>34</v>
      </c>
      <c r="C12" s="72">
        <v>0</v>
      </c>
      <c r="D12" s="72">
        <v>0</v>
      </c>
      <c r="E12" s="72">
        <v>0</v>
      </c>
      <c r="F12" s="72">
        <v>0</v>
      </c>
      <c r="G12" s="72">
        <v>0</v>
      </c>
      <c r="H12" s="72">
        <v>0</v>
      </c>
      <c r="I12" s="72">
        <v>0</v>
      </c>
      <c r="J12" s="72">
        <v>0</v>
      </c>
      <c r="K12" s="29">
        <v>0</v>
      </c>
      <c r="M12" s="72">
        <v>0</v>
      </c>
      <c r="N12" s="72">
        <v>0</v>
      </c>
      <c r="O12" s="72">
        <v>1.2809965918439301</v>
      </c>
      <c r="P12" s="72">
        <v>0</v>
      </c>
      <c r="Q12" s="72">
        <v>0</v>
      </c>
      <c r="R12" s="72">
        <v>0</v>
      </c>
      <c r="S12" s="72">
        <v>0</v>
      </c>
      <c r="T12" s="72">
        <v>0</v>
      </c>
      <c r="U12" s="29"/>
      <c r="V12" s="29"/>
      <c r="W12" s="72">
        <v>0</v>
      </c>
      <c r="X12" s="72">
        <v>0</v>
      </c>
      <c r="Y12" s="72">
        <v>0</v>
      </c>
      <c r="Z12" s="72">
        <v>0</v>
      </c>
      <c r="AA12" s="72">
        <v>0</v>
      </c>
      <c r="AB12" s="72">
        <v>1.8587062289676051</v>
      </c>
      <c r="AG12" s="14" t="s">
        <v>34</v>
      </c>
      <c r="AH12" s="72">
        <f t="shared" ref="AH12:BG12" si="9">$AD48*C12/AH$25</f>
        <v>0</v>
      </c>
      <c r="AI12" s="72">
        <f t="shared" si="9"/>
        <v>0</v>
      </c>
      <c r="AJ12" s="72">
        <f t="shared" si="9"/>
        <v>0</v>
      </c>
      <c r="AK12" s="72">
        <f t="shared" si="9"/>
        <v>0</v>
      </c>
      <c r="AL12" s="72">
        <f t="shared" si="9"/>
        <v>0</v>
      </c>
      <c r="AM12" s="72">
        <f t="shared" si="9"/>
        <v>0</v>
      </c>
      <c r="AN12" s="72">
        <f t="shared" si="9"/>
        <v>0</v>
      </c>
      <c r="AO12" s="72">
        <f t="shared" si="9"/>
        <v>0</v>
      </c>
      <c r="AP12" s="72">
        <f t="shared" si="9"/>
        <v>0</v>
      </c>
      <c r="AQ12" s="72"/>
      <c r="AR12" s="72">
        <f t="shared" si="9"/>
        <v>0</v>
      </c>
      <c r="AS12" s="72">
        <f t="shared" si="9"/>
        <v>0</v>
      </c>
      <c r="AT12" s="72">
        <f t="shared" si="9"/>
        <v>0.12809965918439301</v>
      </c>
      <c r="AU12" s="72">
        <f t="shared" si="9"/>
        <v>0</v>
      </c>
      <c r="AV12" s="72">
        <f t="shared" si="9"/>
        <v>0</v>
      </c>
      <c r="AW12" s="72">
        <f t="shared" si="9"/>
        <v>0</v>
      </c>
      <c r="AX12" s="72">
        <f t="shared" si="9"/>
        <v>0</v>
      </c>
      <c r="AY12" s="72">
        <f t="shared" si="9"/>
        <v>0</v>
      </c>
      <c r="AZ12" s="72"/>
      <c r="BA12" s="72"/>
      <c r="BB12" s="72">
        <f t="shared" si="9"/>
        <v>0</v>
      </c>
      <c r="BC12" s="72">
        <f t="shared" si="9"/>
        <v>0</v>
      </c>
      <c r="BD12" s="72">
        <f t="shared" si="9"/>
        <v>0</v>
      </c>
      <c r="BE12" s="72">
        <f t="shared" si="9"/>
        <v>0</v>
      </c>
      <c r="BF12" s="72">
        <f t="shared" si="9"/>
        <v>0</v>
      </c>
      <c r="BG12" s="72">
        <f t="shared" si="9"/>
        <v>0.18587062289676048</v>
      </c>
    </row>
    <row r="13" spans="2:59">
      <c r="B13" s="14" t="s">
        <v>35</v>
      </c>
      <c r="C13" s="72">
        <v>0</v>
      </c>
      <c r="D13" s="72">
        <v>0</v>
      </c>
      <c r="E13" s="72">
        <v>0</v>
      </c>
      <c r="F13" s="72">
        <v>0</v>
      </c>
      <c r="G13" s="72">
        <v>0</v>
      </c>
      <c r="H13" s="72">
        <v>0</v>
      </c>
      <c r="I13" s="72">
        <v>0</v>
      </c>
      <c r="J13" s="72">
        <v>0</v>
      </c>
      <c r="K13" s="29">
        <v>0</v>
      </c>
      <c r="M13" s="72">
        <v>0</v>
      </c>
      <c r="N13" s="72">
        <v>0</v>
      </c>
      <c r="O13" s="72">
        <v>0</v>
      </c>
      <c r="P13" s="72">
        <v>0</v>
      </c>
      <c r="Q13" s="72">
        <v>0</v>
      </c>
      <c r="R13" s="72">
        <v>0</v>
      </c>
      <c r="S13" s="72">
        <v>0</v>
      </c>
      <c r="T13" s="72">
        <v>0</v>
      </c>
      <c r="U13" s="29"/>
      <c r="V13" s="29"/>
      <c r="W13" s="72">
        <v>0</v>
      </c>
      <c r="X13" s="72">
        <v>0</v>
      </c>
      <c r="Y13" s="72">
        <v>0</v>
      </c>
      <c r="Z13" s="72">
        <v>90.313840596071344</v>
      </c>
      <c r="AA13" s="72">
        <v>0</v>
      </c>
      <c r="AB13" s="72">
        <v>0</v>
      </c>
      <c r="AG13" s="14" t="s">
        <v>35</v>
      </c>
      <c r="AH13" s="72">
        <f t="shared" ref="AH13:BG13" si="10">$AD49*C13/AH$25</f>
        <v>0</v>
      </c>
      <c r="AI13" s="72">
        <f t="shared" si="10"/>
        <v>0</v>
      </c>
      <c r="AJ13" s="72">
        <f t="shared" si="10"/>
        <v>0</v>
      </c>
      <c r="AK13" s="72">
        <f t="shared" si="10"/>
        <v>0</v>
      </c>
      <c r="AL13" s="72">
        <f t="shared" si="10"/>
        <v>0</v>
      </c>
      <c r="AM13" s="72">
        <f t="shared" si="10"/>
        <v>0</v>
      </c>
      <c r="AN13" s="72">
        <f t="shared" si="10"/>
        <v>0</v>
      </c>
      <c r="AO13" s="72">
        <f t="shared" si="10"/>
        <v>0</v>
      </c>
      <c r="AP13" s="72">
        <f t="shared" si="10"/>
        <v>0</v>
      </c>
      <c r="AQ13" s="72"/>
      <c r="AR13" s="72">
        <f t="shared" si="10"/>
        <v>0</v>
      </c>
      <c r="AS13" s="72">
        <f t="shared" si="10"/>
        <v>0</v>
      </c>
      <c r="AT13" s="72">
        <f t="shared" si="10"/>
        <v>0</v>
      </c>
      <c r="AU13" s="72">
        <f t="shared" si="10"/>
        <v>0</v>
      </c>
      <c r="AV13" s="72">
        <f t="shared" si="10"/>
        <v>0</v>
      </c>
      <c r="AW13" s="72">
        <f t="shared" si="10"/>
        <v>0</v>
      </c>
      <c r="AX13" s="72">
        <f t="shared" si="10"/>
        <v>0</v>
      </c>
      <c r="AY13" s="72">
        <f t="shared" si="10"/>
        <v>0</v>
      </c>
      <c r="AZ13" s="72"/>
      <c r="BA13" s="72"/>
      <c r="BB13" s="72">
        <f t="shared" si="10"/>
        <v>0</v>
      </c>
      <c r="BC13" s="72">
        <f t="shared" si="10"/>
        <v>0</v>
      </c>
      <c r="BD13" s="72">
        <f t="shared" si="10"/>
        <v>0</v>
      </c>
      <c r="BE13" s="72">
        <f t="shared" si="10"/>
        <v>9.9345224655678468</v>
      </c>
      <c r="BF13" s="72">
        <f t="shared" si="10"/>
        <v>0</v>
      </c>
      <c r="BG13" s="72">
        <f t="shared" si="10"/>
        <v>0</v>
      </c>
    </row>
    <row r="14" spans="2:59">
      <c r="B14" s="14" t="s">
        <v>36</v>
      </c>
      <c r="C14" s="72">
        <v>0</v>
      </c>
      <c r="D14" s="72">
        <v>4.2510121457489873</v>
      </c>
      <c r="E14" s="72">
        <v>0</v>
      </c>
      <c r="F14" s="72">
        <v>0</v>
      </c>
      <c r="G14" s="72">
        <v>0</v>
      </c>
      <c r="H14" s="72">
        <v>0</v>
      </c>
      <c r="I14" s="72">
        <v>0</v>
      </c>
      <c r="J14" s="72">
        <v>0</v>
      </c>
      <c r="K14" s="29">
        <v>0</v>
      </c>
      <c r="M14" s="72">
        <v>0</v>
      </c>
      <c r="N14" s="72">
        <v>0</v>
      </c>
      <c r="O14" s="72">
        <v>0</v>
      </c>
      <c r="P14" s="72">
        <v>0</v>
      </c>
      <c r="Q14" s="72">
        <v>0</v>
      </c>
      <c r="R14" s="72">
        <v>0</v>
      </c>
      <c r="S14" s="72">
        <v>0</v>
      </c>
      <c r="T14" s="72">
        <v>0</v>
      </c>
      <c r="U14" s="29"/>
      <c r="V14" s="29"/>
      <c r="W14" s="72">
        <v>0</v>
      </c>
      <c r="X14" s="72">
        <v>0</v>
      </c>
      <c r="Y14" s="72">
        <v>0</v>
      </c>
      <c r="Z14" s="72">
        <v>0</v>
      </c>
      <c r="AA14" s="72">
        <v>0</v>
      </c>
      <c r="AB14" s="72">
        <v>0.13345857040530859</v>
      </c>
      <c r="AG14" s="14" t="s">
        <v>36</v>
      </c>
      <c r="AH14" s="72">
        <f t="shared" ref="AH14:BG14" si="11">$AD50*C14/AH$25</f>
        <v>0</v>
      </c>
      <c r="AI14" s="72">
        <f t="shared" si="11"/>
        <v>0.51012145748987847</v>
      </c>
      <c r="AJ14" s="72">
        <f t="shared" si="11"/>
        <v>0</v>
      </c>
      <c r="AK14" s="72">
        <f t="shared" si="11"/>
        <v>0</v>
      </c>
      <c r="AL14" s="72">
        <f t="shared" si="11"/>
        <v>0</v>
      </c>
      <c r="AM14" s="72">
        <f t="shared" si="11"/>
        <v>0</v>
      </c>
      <c r="AN14" s="72">
        <f t="shared" si="11"/>
        <v>0</v>
      </c>
      <c r="AO14" s="72">
        <f t="shared" si="11"/>
        <v>0</v>
      </c>
      <c r="AP14" s="72">
        <f t="shared" si="11"/>
        <v>0</v>
      </c>
      <c r="AQ14" s="72"/>
      <c r="AR14" s="72">
        <f t="shared" si="11"/>
        <v>0</v>
      </c>
      <c r="AS14" s="72">
        <f t="shared" si="11"/>
        <v>0</v>
      </c>
      <c r="AT14" s="72">
        <f t="shared" si="11"/>
        <v>0</v>
      </c>
      <c r="AU14" s="72">
        <f t="shared" si="11"/>
        <v>0</v>
      </c>
      <c r="AV14" s="72">
        <f t="shared" si="11"/>
        <v>0</v>
      </c>
      <c r="AW14" s="72">
        <f t="shared" si="11"/>
        <v>0</v>
      </c>
      <c r="AX14" s="72">
        <f t="shared" si="11"/>
        <v>0</v>
      </c>
      <c r="AY14" s="72">
        <f t="shared" si="11"/>
        <v>0</v>
      </c>
      <c r="AZ14" s="72"/>
      <c r="BA14" s="72"/>
      <c r="BB14" s="72">
        <f t="shared" si="11"/>
        <v>0</v>
      </c>
      <c r="BC14" s="72">
        <f t="shared" si="11"/>
        <v>0</v>
      </c>
      <c r="BD14" s="72">
        <f t="shared" si="11"/>
        <v>0</v>
      </c>
      <c r="BE14" s="72">
        <f t="shared" si="11"/>
        <v>0</v>
      </c>
      <c r="BF14" s="72">
        <f t="shared" si="11"/>
        <v>0</v>
      </c>
      <c r="BG14" s="72">
        <f t="shared" si="11"/>
        <v>1.6015028448637027E-2</v>
      </c>
    </row>
    <row r="15" spans="2:59">
      <c r="B15" s="14" t="s">
        <v>37</v>
      </c>
      <c r="C15" s="72">
        <v>0</v>
      </c>
      <c r="D15" s="72">
        <v>3.238866396761134</v>
      </c>
      <c r="E15" s="72">
        <v>0</v>
      </c>
      <c r="F15" s="72">
        <v>0</v>
      </c>
      <c r="G15" s="72">
        <v>0</v>
      </c>
      <c r="H15" s="72">
        <v>0</v>
      </c>
      <c r="I15" s="72">
        <v>0</v>
      </c>
      <c r="J15" s="72">
        <v>0</v>
      </c>
      <c r="K15" s="29">
        <v>0</v>
      </c>
      <c r="M15" s="72">
        <v>0</v>
      </c>
      <c r="N15" s="72">
        <v>43.209876543209873</v>
      </c>
      <c r="O15" s="72">
        <v>0</v>
      </c>
      <c r="P15" s="72">
        <v>0</v>
      </c>
      <c r="Q15" s="72">
        <v>60.793024641539887</v>
      </c>
      <c r="R15" s="72">
        <v>0</v>
      </c>
      <c r="S15" s="72">
        <v>0</v>
      </c>
      <c r="T15" s="72">
        <v>0</v>
      </c>
      <c r="U15" s="29"/>
      <c r="V15" s="29"/>
      <c r="W15" s="72">
        <v>0</v>
      </c>
      <c r="X15" s="72">
        <v>0</v>
      </c>
      <c r="Y15" s="72">
        <v>0</v>
      </c>
      <c r="Z15" s="72">
        <v>0</v>
      </c>
      <c r="AA15" s="72">
        <v>0</v>
      </c>
      <c r="AB15" s="72">
        <v>0</v>
      </c>
      <c r="AG15" s="14" t="s">
        <v>37</v>
      </c>
      <c r="AH15" s="72">
        <f t="shared" ref="AH15:BG15" si="12">$AD51*C15/AH$25</f>
        <v>0</v>
      </c>
      <c r="AI15" s="72">
        <f t="shared" si="12"/>
        <v>0.4210526315789474</v>
      </c>
      <c r="AJ15" s="72">
        <f t="shared" si="12"/>
        <v>0</v>
      </c>
      <c r="AK15" s="72">
        <f t="shared" si="12"/>
        <v>0</v>
      </c>
      <c r="AL15" s="72">
        <f t="shared" si="12"/>
        <v>0</v>
      </c>
      <c r="AM15" s="72">
        <f t="shared" si="12"/>
        <v>0</v>
      </c>
      <c r="AN15" s="72">
        <f t="shared" si="12"/>
        <v>0</v>
      </c>
      <c r="AO15" s="72">
        <f t="shared" si="12"/>
        <v>0</v>
      </c>
      <c r="AP15" s="72">
        <f t="shared" si="12"/>
        <v>0</v>
      </c>
      <c r="AQ15" s="72"/>
      <c r="AR15" s="72">
        <f t="shared" si="12"/>
        <v>0</v>
      </c>
      <c r="AS15" s="72">
        <f t="shared" si="12"/>
        <v>5.617283950617284</v>
      </c>
      <c r="AT15" s="72">
        <f t="shared" si="12"/>
        <v>0</v>
      </c>
      <c r="AU15" s="72">
        <f t="shared" si="12"/>
        <v>0</v>
      </c>
      <c r="AV15" s="72">
        <f t="shared" si="12"/>
        <v>7.9030932034001866</v>
      </c>
      <c r="AW15" s="72">
        <f t="shared" si="12"/>
        <v>0</v>
      </c>
      <c r="AX15" s="72">
        <f t="shared" si="12"/>
        <v>0</v>
      </c>
      <c r="AY15" s="72">
        <f t="shared" si="12"/>
        <v>0</v>
      </c>
      <c r="AZ15" s="72"/>
      <c r="BA15" s="72"/>
      <c r="BB15" s="72">
        <f t="shared" si="12"/>
        <v>0</v>
      </c>
      <c r="BC15" s="72">
        <f t="shared" si="12"/>
        <v>0</v>
      </c>
      <c r="BD15" s="72">
        <f t="shared" si="12"/>
        <v>0</v>
      </c>
      <c r="BE15" s="72">
        <f t="shared" si="12"/>
        <v>0</v>
      </c>
      <c r="BF15" s="72">
        <f t="shared" si="12"/>
        <v>0</v>
      </c>
      <c r="BG15" s="72">
        <f t="shared" si="12"/>
        <v>0</v>
      </c>
    </row>
    <row r="16" spans="2:59">
      <c r="B16" s="14" t="s">
        <v>38</v>
      </c>
      <c r="C16" s="72">
        <v>10.92187077588537</v>
      </c>
      <c r="D16" s="72">
        <v>0</v>
      </c>
      <c r="E16" s="72">
        <v>44.395017793594313</v>
      </c>
      <c r="F16" s="72">
        <v>0</v>
      </c>
      <c r="G16" s="72">
        <v>0</v>
      </c>
      <c r="H16" s="72">
        <v>0</v>
      </c>
      <c r="I16" s="72">
        <v>0</v>
      </c>
      <c r="J16" s="72">
        <v>0</v>
      </c>
      <c r="K16" s="29">
        <v>0</v>
      </c>
      <c r="M16" s="72">
        <v>0</v>
      </c>
      <c r="N16" s="72">
        <v>0</v>
      </c>
      <c r="O16" s="72">
        <v>0</v>
      </c>
      <c r="P16" s="72">
        <v>0</v>
      </c>
      <c r="Q16" s="72">
        <v>0</v>
      </c>
      <c r="R16" s="72">
        <v>0</v>
      </c>
      <c r="S16" s="72">
        <v>0</v>
      </c>
      <c r="T16" s="72">
        <v>0</v>
      </c>
      <c r="U16" s="29"/>
      <c r="V16" s="29"/>
      <c r="W16" s="72">
        <v>0</v>
      </c>
      <c r="X16" s="72">
        <v>0</v>
      </c>
      <c r="Y16" s="72">
        <v>0</v>
      </c>
      <c r="Z16" s="72">
        <v>0</v>
      </c>
      <c r="AA16" s="72">
        <v>0</v>
      </c>
      <c r="AB16" s="72">
        <v>0</v>
      </c>
      <c r="AG16" s="14" t="s">
        <v>38</v>
      </c>
      <c r="AH16" s="72">
        <f t="shared" ref="AH16:BG16" si="13">$AD52*C16/AH$25</f>
        <v>1.5290619086239519</v>
      </c>
      <c r="AI16" s="72">
        <f t="shared" si="13"/>
        <v>0</v>
      </c>
      <c r="AJ16" s="72">
        <f t="shared" si="13"/>
        <v>6.2153024911032038</v>
      </c>
      <c r="AK16" s="72">
        <f t="shared" si="13"/>
        <v>0</v>
      </c>
      <c r="AL16" s="72">
        <f t="shared" si="13"/>
        <v>0</v>
      </c>
      <c r="AM16" s="72">
        <f t="shared" si="13"/>
        <v>0</v>
      </c>
      <c r="AN16" s="72">
        <f t="shared" si="13"/>
        <v>0</v>
      </c>
      <c r="AO16" s="72">
        <f t="shared" si="13"/>
        <v>0</v>
      </c>
      <c r="AP16" s="72">
        <f t="shared" si="13"/>
        <v>0</v>
      </c>
      <c r="AQ16" s="72"/>
      <c r="AR16" s="72">
        <f t="shared" si="13"/>
        <v>0</v>
      </c>
      <c r="AS16" s="72">
        <f t="shared" si="13"/>
        <v>0</v>
      </c>
      <c r="AT16" s="72">
        <f t="shared" si="13"/>
        <v>0</v>
      </c>
      <c r="AU16" s="72">
        <f t="shared" si="13"/>
        <v>0</v>
      </c>
      <c r="AV16" s="72">
        <f t="shared" si="13"/>
        <v>0</v>
      </c>
      <c r="AW16" s="72">
        <f t="shared" si="13"/>
        <v>0</v>
      </c>
      <c r="AX16" s="72">
        <f t="shared" si="13"/>
        <v>0</v>
      </c>
      <c r="AY16" s="72">
        <f t="shared" si="13"/>
        <v>0</v>
      </c>
      <c r="AZ16" s="72"/>
      <c r="BA16" s="72"/>
      <c r="BB16" s="72">
        <f t="shared" si="13"/>
        <v>0</v>
      </c>
      <c r="BC16" s="72">
        <f t="shared" si="13"/>
        <v>0</v>
      </c>
      <c r="BD16" s="72">
        <f t="shared" si="13"/>
        <v>0</v>
      </c>
      <c r="BE16" s="72">
        <f t="shared" si="13"/>
        <v>0</v>
      </c>
      <c r="BF16" s="72">
        <f t="shared" si="13"/>
        <v>0</v>
      </c>
      <c r="BG16" s="72">
        <f t="shared" si="13"/>
        <v>0</v>
      </c>
    </row>
    <row r="17" spans="2:59">
      <c r="B17" s="14" t="s">
        <v>39</v>
      </c>
      <c r="C17" s="72">
        <v>60.827250608272507</v>
      </c>
      <c r="D17" s="72">
        <v>0</v>
      </c>
      <c r="E17" s="72">
        <v>0</v>
      </c>
      <c r="F17" s="72">
        <v>3.641044501655021</v>
      </c>
      <c r="G17" s="72">
        <v>0</v>
      </c>
      <c r="H17" s="72">
        <v>0</v>
      </c>
      <c r="I17" s="72">
        <v>26.001742160278749</v>
      </c>
      <c r="J17" s="72">
        <v>0</v>
      </c>
      <c r="K17" s="29">
        <v>0</v>
      </c>
      <c r="M17" s="72">
        <v>0</v>
      </c>
      <c r="N17" s="72">
        <v>0</v>
      </c>
      <c r="O17" s="72">
        <v>0</v>
      </c>
      <c r="P17" s="72">
        <v>0</v>
      </c>
      <c r="Q17" s="72">
        <v>31.603321742934501</v>
      </c>
      <c r="R17" s="72">
        <v>0</v>
      </c>
      <c r="S17" s="72">
        <v>0</v>
      </c>
      <c r="T17" s="72">
        <v>3.459372485921159</v>
      </c>
      <c r="U17" s="29"/>
      <c r="V17" s="29"/>
      <c r="W17" s="72">
        <v>0</v>
      </c>
      <c r="X17" s="72">
        <v>2.7199458517692179</v>
      </c>
      <c r="Y17" s="72">
        <v>52.860453849074872</v>
      </c>
      <c r="Z17" s="72">
        <v>0</v>
      </c>
      <c r="AA17" s="72">
        <v>100</v>
      </c>
      <c r="AB17" s="72">
        <v>97.982241563391142</v>
      </c>
      <c r="AG17" s="14" t="s">
        <v>39</v>
      </c>
      <c r="AH17" s="72">
        <f t="shared" ref="AH17:BG17" si="14">$AD53*C17/AH$25</f>
        <v>9.1240875912408761</v>
      </c>
      <c r="AI17" s="72">
        <f t="shared" si="14"/>
        <v>0</v>
      </c>
      <c r="AJ17" s="72">
        <f t="shared" si="14"/>
        <v>0</v>
      </c>
      <c r="AK17" s="72">
        <f t="shared" si="14"/>
        <v>0.54615667524825318</v>
      </c>
      <c r="AL17" s="72">
        <f t="shared" si="14"/>
        <v>0</v>
      </c>
      <c r="AM17" s="72">
        <f t="shared" si="14"/>
        <v>0</v>
      </c>
      <c r="AN17" s="72">
        <f t="shared" si="14"/>
        <v>4.0067114093959724</v>
      </c>
      <c r="AO17" s="72">
        <f t="shared" si="14"/>
        <v>0</v>
      </c>
      <c r="AP17" s="72">
        <f t="shared" si="14"/>
        <v>0</v>
      </c>
      <c r="AQ17" s="72"/>
      <c r="AR17" s="72">
        <f t="shared" si="14"/>
        <v>0</v>
      </c>
      <c r="AS17" s="72">
        <f t="shared" si="14"/>
        <v>0</v>
      </c>
      <c r="AT17" s="72">
        <f t="shared" si="14"/>
        <v>0</v>
      </c>
      <c r="AU17" s="72">
        <f t="shared" si="14"/>
        <v>0</v>
      </c>
      <c r="AV17" s="72">
        <f t="shared" si="14"/>
        <v>4.7404982614401758</v>
      </c>
      <c r="AW17" s="72">
        <f t="shared" si="14"/>
        <v>0</v>
      </c>
      <c r="AX17" s="72">
        <f t="shared" si="14"/>
        <v>0</v>
      </c>
      <c r="AY17" s="72">
        <f t="shared" si="14"/>
        <v>0.51890587288817391</v>
      </c>
      <c r="AZ17" s="72"/>
      <c r="BA17" s="72"/>
      <c r="BB17" s="72">
        <f t="shared" si="14"/>
        <v>0</v>
      </c>
      <c r="BC17" s="72">
        <f t="shared" si="14"/>
        <v>0.40799187776538282</v>
      </c>
      <c r="BD17" s="72">
        <f t="shared" si="14"/>
        <v>7.9290680773612312</v>
      </c>
      <c r="BE17" s="72">
        <f t="shared" si="14"/>
        <v>0</v>
      </c>
      <c r="BF17" s="72">
        <f t="shared" si="14"/>
        <v>15</v>
      </c>
      <c r="BG17" s="72">
        <f t="shared" si="14"/>
        <v>14.697336234508668</v>
      </c>
    </row>
    <row r="18" spans="2:59">
      <c r="B18" s="14" t="s">
        <v>40</v>
      </c>
      <c r="C18" s="72">
        <v>15.22032981886997</v>
      </c>
      <c r="D18" s="72">
        <v>0</v>
      </c>
      <c r="E18" s="72">
        <v>0</v>
      </c>
      <c r="F18" s="72">
        <v>0</v>
      </c>
      <c r="G18" s="72">
        <v>0</v>
      </c>
      <c r="H18" s="72">
        <v>0</v>
      </c>
      <c r="I18" s="72">
        <v>0</v>
      </c>
      <c r="J18" s="72">
        <v>0</v>
      </c>
      <c r="K18" s="29">
        <v>0</v>
      </c>
      <c r="M18" s="72">
        <v>0</v>
      </c>
      <c r="N18" s="72">
        <v>0</v>
      </c>
      <c r="O18" s="72">
        <v>0</v>
      </c>
      <c r="P18" s="72">
        <v>0</v>
      </c>
      <c r="Q18" s="72">
        <v>0</v>
      </c>
      <c r="R18" s="72">
        <v>0</v>
      </c>
      <c r="S18" s="72">
        <v>0</v>
      </c>
      <c r="T18" s="72">
        <v>0</v>
      </c>
      <c r="U18" s="29"/>
      <c r="V18" s="29"/>
      <c r="W18" s="72">
        <v>0</v>
      </c>
      <c r="X18" s="72">
        <v>0</v>
      </c>
      <c r="Y18" s="72">
        <v>0</v>
      </c>
      <c r="Z18" s="72">
        <v>0</v>
      </c>
      <c r="AA18" s="72">
        <v>0</v>
      </c>
      <c r="AB18" s="72">
        <v>0</v>
      </c>
      <c r="AG18" s="14" t="s">
        <v>40</v>
      </c>
      <c r="AH18" s="72">
        <f t="shared" ref="AH18:BG18" si="15">$AD54*C18/AH$25</f>
        <v>2.4352527710191954</v>
      </c>
      <c r="AI18" s="72">
        <f t="shared" si="15"/>
        <v>0</v>
      </c>
      <c r="AJ18" s="72">
        <f t="shared" si="15"/>
        <v>0</v>
      </c>
      <c r="AK18" s="72">
        <f t="shared" si="15"/>
        <v>0</v>
      </c>
      <c r="AL18" s="72">
        <f t="shared" si="15"/>
        <v>0</v>
      </c>
      <c r="AM18" s="72">
        <f t="shared" si="15"/>
        <v>0</v>
      </c>
      <c r="AN18" s="72">
        <f t="shared" si="15"/>
        <v>0</v>
      </c>
      <c r="AO18" s="72">
        <f t="shared" si="15"/>
        <v>0</v>
      </c>
      <c r="AP18" s="72">
        <f t="shared" si="15"/>
        <v>0</v>
      </c>
      <c r="AQ18" s="72"/>
      <c r="AR18" s="72">
        <f t="shared" si="15"/>
        <v>0</v>
      </c>
      <c r="AS18" s="72">
        <f t="shared" si="15"/>
        <v>0</v>
      </c>
      <c r="AT18" s="72">
        <f t="shared" si="15"/>
        <v>0</v>
      </c>
      <c r="AU18" s="72">
        <f t="shared" si="15"/>
        <v>0</v>
      </c>
      <c r="AV18" s="72">
        <f t="shared" si="15"/>
        <v>0</v>
      </c>
      <c r="AW18" s="72">
        <f t="shared" si="15"/>
        <v>0</v>
      </c>
      <c r="AX18" s="72">
        <f t="shared" si="15"/>
        <v>0</v>
      </c>
      <c r="AY18" s="72">
        <f t="shared" si="15"/>
        <v>0</v>
      </c>
      <c r="AZ18" s="72"/>
      <c r="BA18" s="72"/>
      <c r="BB18" s="72">
        <f t="shared" si="15"/>
        <v>0</v>
      </c>
      <c r="BC18" s="72">
        <f t="shared" si="15"/>
        <v>0</v>
      </c>
      <c r="BD18" s="72">
        <f t="shared" si="15"/>
        <v>0</v>
      </c>
      <c r="BE18" s="72">
        <f t="shared" si="15"/>
        <v>0</v>
      </c>
      <c r="BF18" s="72">
        <f t="shared" si="15"/>
        <v>0</v>
      </c>
      <c r="BG18" s="72">
        <f t="shared" si="15"/>
        <v>0</v>
      </c>
    </row>
    <row r="19" spans="2:59">
      <c r="B19" s="14" t="s">
        <v>41</v>
      </c>
      <c r="C19" s="72">
        <v>0</v>
      </c>
      <c r="D19" s="72">
        <v>0</v>
      </c>
      <c r="E19" s="72">
        <v>55.604982206405687</v>
      </c>
      <c r="F19" s="72">
        <v>96.358955498344983</v>
      </c>
      <c r="G19" s="72">
        <v>0</v>
      </c>
      <c r="H19" s="72">
        <v>0</v>
      </c>
      <c r="I19" s="72">
        <v>12.717770034843211</v>
      </c>
      <c r="J19" s="72">
        <v>0</v>
      </c>
      <c r="K19" s="29">
        <v>0</v>
      </c>
      <c r="M19" s="72">
        <v>0</v>
      </c>
      <c r="N19" s="72">
        <v>0</v>
      </c>
      <c r="O19" s="72">
        <v>0</v>
      </c>
      <c r="P19" s="72">
        <v>0</v>
      </c>
      <c r="Q19" s="72">
        <v>0</v>
      </c>
      <c r="R19" s="72">
        <v>0</v>
      </c>
      <c r="S19" s="72">
        <v>0</v>
      </c>
      <c r="T19" s="72">
        <v>0</v>
      </c>
      <c r="U19" s="29"/>
      <c r="V19" s="29"/>
      <c r="W19" s="72">
        <v>0</v>
      </c>
      <c r="X19" s="72">
        <v>23.965605846003431</v>
      </c>
      <c r="Y19" s="72">
        <v>0</v>
      </c>
      <c r="Z19" s="72">
        <v>0</v>
      </c>
      <c r="AA19" s="72">
        <v>0</v>
      </c>
      <c r="AB19" s="72">
        <v>0</v>
      </c>
      <c r="AG19" s="14" t="s">
        <v>41</v>
      </c>
      <c r="AH19" s="72">
        <f t="shared" ref="AH19:BG19" si="16">$AD55*C19/AH$25</f>
        <v>0</v>
      </c>
      <c r="AI19" s="72">
        <f t="shared" si="16"/>
        <v>0</v>
      </c>
      <c r="AJ19" s="72">
        <f t="shared" si="16"/>
        <v>9.452846975088967</v>
      </c>
      <c r="AK19" s="72">
        <f t="shared" si="16"/>
        <v>16.381022434718648</v>
      </c>
      <c r="AL19" s="72">
        <f t="shared" si="16"/>
        <v>0</v>
      </c>
      <c r="AM19" s="72">
        <f t="shared" si="16"/>
        <v>0</v>
      </c>
      <c r="AN19" s="72">
        <f t="shared" si="16"/>
        <v>2.2210290827740495</v>
      </c>
      <c r="AO19" s="72">
        <f t="shared" si="16"/>
        <v>0</v>
      </c>
      <c r="AP19" s="72">
        <f t="shared" si="16"/>
        <v>0</v>
      </c>
      <c r="AQ19" s="72"/>
      <c r="AR19" s="72">
        <f t="shared" si="16"/>
        <v>0</v>
      </c>
      <c r="AS19" s="72">
        <f t="shared" si="16"/>
        <v>0</v>
      </c>
      <c r="AT19" s="72">
        <f t="shared" si="16"/>
        <v>0</v>
      </c>
      <c r="AU19" s="72">
        <f t="shared" si="16"/>
        <v>0</v>
      </c>
      <c r="AV19" s="72">
        <f t="shared" si="16"/>
        <v>0</v>
      </c>
      <c r="AW19" s="72">
        <f t="shared" si="16"/>
        <v>0</v>
      </c>
      <c r="AX19" s="72">
        <f t="shared" si="16"/>
        <v>0</v>
      </c>
      <c r="AY19" s="72">
        <f t="shared" si="16"/>
        <v>0</v>
      </c>
      <c r="AZ19" s="72"/>
      <c r="BA19" s="72"/>
      <c r="BB19" s="72">
        <f t="shared" si="16"/>
        <v>0</v>
      </c>
      <c r="BC19" s="72">
        <f t="shared" si="16"/>
        <v>4.0741529938205847</v>
      </c>
      <c r="BD19" s="72">
        <f t="shared" si="16"/>
        <v>0</v>
      </c>
      <c r="BE19" s="72">
        <f t="shared" si="16"/>
        <v>0</v>
      </c>
      <c r="BF19" s="72">
        <f t="shared" si="16"/>
        <v>0</v>
      </c>
      <c r="BG19" s="72">
        <f t="shared" si="16"/>
        <v>0</v>
      </c>
    </row>
    <row r="20" spans="2:59">
      <c r="B20" s="14" t="s">
        <v>42</v>
      </c>
      <c r="C20" s="72">
        <v>0</v>
      </c>
      <c r="D20" s="72">
        <v>92.510121457489873</v>
      </c>
      <c r="E20" s="72">
        <v>0</v>
      </c>
      <c r="F20" s="72">
        <v>0</v>
      </c>
      <c r="G20" s="72">
        <v>0</v>
      </c>
      <c r="H20" s="72">
        <v>0</v>
      </c>
      <c r="I20" s="72">
        <v>3.240418118466899</v>
      </c>
      <c r="J20" s="72">
        <v>0</v>
      </c>
      <c r="K20" s="29">
        <v>0</v>
      </c>
      <c r="M20" s="72">
        <v>0</v>
      </c>
      <c r="N20" s="72">
        <v>0</v>
      </c>
      <c r="O20" s="72">
        <v>0</v>
      </c>
      <c r="P20" s="72">
        <v>0</v>
      </c>
      <c r="Q20" s="72">
        <v>0</v>
      </c>
      <c r="R20" s="72">
        <v>0</v>
      </c>
      <c r="S20" s="72">
        <v>0</v>
      </c>
      <c r="T20" s="72">
        <v>0</v>
      </c>
      <c r="U20" s="29"/>
      <c r="V20" s="29"/>
      <c r="W20" s="72">
        <v>0</v>
      </c>
      <c r="X20" s="72">
        <v>0</v>
      </c>
      <c r="Y20" s="72">
        <v>0</v>
      </c>
      <c r="Z20" s="72">
        <v>0</v>
      </c>
      <c r="AA20" s="72">
        <v>0</v>
      </c>
      <c r="AB20" s="72">
        <v>0</v>
      </c>
      <c r="AG20" s="14" t="s">
        <v>42</v>
      </c>
      <c r="AH20" s="72">
        <f t="shared" ref="AH20:BG20" si="17">$AD56*C20/AH$25</f>
        <v>0</v>
      </c>
      <c r="AI20" s="72">
        <f t="shared" si="17"/>
        <v>16.651821862348175</v>
      </c>
      <c r="AJ20" s="72">
        <f t="shared" si="17"/>
        <v>0</v>
      </c>
      <c r="AK20" s="72">
        <f t="shared" si="17"/>
        <v>0</v>
      </c>
      <c r="AL20" s="72">
        <f t="shared" si="17"/>
        <v>0</v>
      </c>
      <c r="AM20" s="72">
        <f t="shared" si="17"/>
        <v>0</v>
      </c>
      <c r="AN20" s="72">
        <f t="shared" si="17"/>
        <v>0.59919463087248304</v>
      </c>
      <c r="AO20" s="72">
        <f t="shared" si="17"/>
        <v>0</v>
      </c>
      <c r="AP20" s="72">
        <f t="shared" si="17"/>
        <v>0</v>
      </c>
      <c r="AQ20" s="72"/>
      <c r="AR20" s="72">
        <f t="shared" si="17"/>
        <v>0</v>
      </c>
      <c r="AS20" s="72">
        <f t="shared" si="17"/>
        <v>0</v>
      </c>
      <c r="AT20" s="72">
        <f t="shared" si="17"/>
        <v>0</v>
      </c>
      <c r="AU20" s="72">
        <f t="shared" si="17"/>
        <v>0</v>
      </c>
      <c r="AV20" s="72">
        <f t="shared" si="17"/>
        <v>0</v>
      </c>
      <c r="AW20" s="72">
        <f t="shared" si="17"/>
        <v>0</v>
      </c>
      <c r="AX20" s="72">
        <f t="shared" si="17"/>
        <v>0</v>
      </c>
      <c r="AY20" s="72">
        <f t="shared" si="17"/>
        <v>0</v>
      </c>
      <c r="AZ20" s="72"/>
      <c r="BA20" s="72"/>
      <c r="BB20" s="72">
        <f t="shared" si="17"/>
        <v>0</v>
      </c>
      <c r="BC20" s="72">
        <f t="shared" si="17"/>
        <v>0</v>
      </c>
      <c r="BD20" s="72">
        <f t="shared" si="17"/>
        <v>0</v>
      </c>
      <c r="BE20" s="72">
        <f t="shared" si="17"/>
        <v>0</v>
      </c>
      <c r="BF20" s="72">
        <f t="shared" si="17"/>
        <v>0</v>
      </c>
      <c r="BG20" s="72">
        <f t="shared" si="17"/>
        <v>0</v>
      </c>
    </row>
    <row r="21" spans="2:59">
      <c r="B21" s="14" t="s">
        <v>43</v>
      </c>
      <c r="C21" s="72">
        <v>0</v>
      </c>
      <c r="D21" s="72">
        <v>0</v>
      </c>
      <c r="E21" s="72">
        <v>0</v>
      </c>
      <c r="F21" s="72">
        <v>0</v>
      </c>
      <c r="G21" s="72">
        <v>0</v>
      </c>
      <c r="H21" s="72">
        <v>0</v>
      </c>
      <c r="I21" s="72">
        <v>0</v>
      </c>
      <c r="J21" s="72">
        <v>0</v>
      </c>
      <c r="K21" s="29">
        <v>0</v>
      </c>
      <c r="M21" s="72">
        <v>0</v>
      </c>
      <c r="N21" s="72">
        <v>0</v>
      </c>
      <c r="O21" s="72">
        <v>0</v>
      </c>
      <c r="P21" s="72">
        <v>0</v>
      </c>
      <c r="Q21" s="72">
        <v>0.50610570142026379</v>
      </c>
      <c r="R21" s="72">
        <v>0</v>
      </c>
      <c r="S21" s="72">
        <v>0</v>
      </c>
      <c r="T21" s="72">
        <v>0</v>
      </c>
      <c r="U21" s="29"/>
      <c r="V21" s="29"/>
      <c r="W21" s="72">
        <v>0</v>
      </c>
      <c r="X21" s="72">
        <v>6.7058572843158153</v>
      </c>
      <c r="Y21" s="72">
        <v>0</v>
      </c>
      <c r="Z21" s="72">
        <v>0.50910785948914417</v>
      </c>
      <c r="AA21" s="72">
        <v>0</v>
      </c>
      <c r="AB21" s="72">
        <v>0</v>
      </c>
      <c r="AG21" s="14" t="s">
        <v>43</v>
      </c>
      <c r="AH21" s="72">
        <f t="shared" ref="AH21:BG21" si="18">$AD57*C21/AH$25</f>
        <v>0</v>
      </c>
      <c r="AI21" s="72">
        <f t="shared" si="18"/>
        <v>0</v>
      </c>
      <c r="AJ21" s="72">
        <f t="shared" si="18"/>
        <v>0</v>
      </c>
      <c r="AK21" s="72">
        <f t="shared" si="18"/>
        <v>0</v>
      </c>
      <c r="AL21" s="72">
        <f t="shared" si="18"/>
        <v>0</v>
      </c>
      <c r="AM21" s="72">
        <f t="shared" si="18"/>
        <v>0</v>
      </c>
      <c r="AN21" s="72">
        <f t="shared" si="18"/>
        <v>0</v>
      </c>
      <c r="AO21" s="72">
        <f t="shared" si="18"/>
        <v>0</v>
      </c>
      <c r="AP21" s="72">
        <f t="shared" si="18"/>
        <v>0</v>
      </c>
      <c r="AQ21" s="72"/>
      <c r="AR21" s="72">
        <f t="shared" si="18"/>
        <v>0</v>
      </c>
      <c r="AS21" s="72">
        <f t="shared" si="18"/>
        <v>0</v>
      </c>
      <c r="AT21" s="72">
        <f t="shared" si="18"/>
        <v>0</v>
      </c>
      <c r="AU21" s="72">
        <f t="shared" si="18"/>
        <v>0</v>
      </c>
      <c r="AV21" s="72">
        <f t="shared" si="18"/>
        <v>9.6160083269850136E-2</v>
      </c>
      <c r="AW21" s="72">
        <f t="shared" si="18"/>
        <v>0</v>
      </c>
      <c r="AX21" s="72">
        <f t="shared" si="18"/>
        <v>0</v>
      </c>
      <c r="AY21" s="72">
        <f t="shared" si="18"/>
        <v>0</v>
      </c>
      <c r="AZ21" s="72"/>
      <c r="BA21" s="72"/>
      <c r="BB21" s="72">
        <f t="shared" si="18"/>
        <v>0</v>
      </c>
      <c r="BC21" s="72">
        <f t="shared" si="18"/>
        <v>1.2741128840200053</v>
      </c>
      <c r="BD21" s="72">
        <f t="shared" si="18"/>
        <v>0</v>
      </c>
      <c r="BE21" s="72">
        <f t="shared" si="18"/>
        <v>9.6730493302937398E-2</v>
      </c>
      <c r="BF21" s="72">
        <f t="shared" si="18"/>
        <v>0</v>
      </c>
      <c r="BG21" s="72">
        <f t="shared" si="18"/>
        <v>0</v>
      </c>
    </row>
    <row r="22" spans="2:59">
      <c r="B22" s="14" t="s">
        <v>44</v>
      </c>
      <c r="C22" s="72">
        <v>0</v>
      </c>
      <c r="D22" s="72">
        <v>0</v>
      </c>
      <c r="E22" s="72">
        <v>0</v>
      </c>
      <c r="F22" s="72">
        <v>0</v>
      </c>
      <c r="G22" s="72">
        <v>0</v>
      </c>
      <c r="H22" s="72">
        <v>0</v>
      </c>
      <c r="I22" s="72">
        <v>0</v>
      </c>
      <c r="J22" s="72">
        <v>0</v>
      </c>
      <c r="K22" s="29">
        <v>0</v>
      </c>
      <c r="M22" s="72">
        <v>0</v>
      </c>
      <c r="N22" s="72">
        <v>0</v>
      </c>
      <c r="O22" s="72">
        <v>0</v>
      </c>
      <c r="P22" s="72">
        <v>0</v>
      </c>
      <c r="Q22" s="72">
        <v>0</v>
      </c>
      <c r="R22" s="72">
        <v>0</v>
      </c>
      <c r="S22" s="72">
        <v>0</v>
      </c>
      <c r="T22" s="72">
        <v>0</v>
      </c>
      <c r="U22" s="29"/>
      <c r="V22" s="29"/>
      <c r="W22" s="72">
        <v>0</v>
      </c>
      <c r="X22" s="72">
        <v>0</v>
      </c>
      <c r="Y22" s="72">
        <v>0</v>
      </c>
      <c r="Z22" s="72">
        <v>0</v>
      </c>
      <c r="AA22" s="72">
        <v>0</v>
      </c>
      <c r="AB22" s="72">
        <v>0</v>
      </c>
      <c r="AG22" s="14" t="s">
        <v>44</v>
      </c>
      <c r="AH22" s="72"/>
      <c r="AI22" s="72"/>
      <c r="AJ22" s="72"/>
      <c r="AK22" s="72"/>
      <c r="AL22" s="72"/>
      <c r="AM22" s="72"/>
      <c r="AN22" s="72"/>
      <c r="AO22" s="72"/>
      <c r="AP22" s="72"/>
      <c r="AQ22" s="72"/>
      <c r="AR22" s="72"/>
      <c r="AS22" s="72"/>
      <c r="AT22" s="72"/>
      <c r="AU22" s="72"/>
      <c r="AV22" s="72"/>
      <c r="AW22" s="72"/>
      <c r="AX22" s="72"/>
      <c r="AY22" s="72"/>
      <c r="AZ22" s="72"/>
      <c r="BA22" s="72"/>
      <c r="BB22" s="72"/>
      <c r="BC22" s="72"/>
      <c r="BD22" s="72"/>
      <c r="BE22" s="72"/>
      <c r="BF22" s="72"/>
      <c r="BG22" s="72"/>
    </row>
    <row r="23" spans="2:59">
      <c r="B23" s="14" t="s">
        <v>45</v>
      </c>
      <c r="C23" s="72">
        <v>0</v>
      </c>
      <c r="D23" s="72">
        <v>0</v>
      </c>
      <c r="E23" s="72">
        <v>0</v>
      </c>
      <c r="F23" s="72">
        <v>0</v>
      </c>
      <c r="G23" s="72">
        <v>0</v>
      </c>
      <c r="H23" s="72">
        <v>0</v>
      </c>
      <c r="I23" s="72">
        <v>2.6567944250871078</v>
      </c>
      <c r="J23" s="72">
        <v>0</v>
      </c>
      <c r="K23" s="29">
        <v>0</v>
      </c>
      <c r="M23" s="72">
        <v>0</v>
      </c>
      <c r="N23" s="72">
        <v>0</v>
      </c>
      <c r="O23" s="72">
        <v>0</v>
      </c>
      <c r="P23" s="72">
        <v>0</v>
      </c>
      <c r="Q23" s="72">
        <v>0</v>
      </c>
      <c r="R23" s="72">
        <v>2.0476218334990932</v>
      </c>
      <c r="S23" s="72">
        <v>0</v>
      </c>
      <c r="T23" s="72">
        <v>0</v>
      </c>
      <c r="U23" s="29"/>
      <c r="V23" s="29"/>
      <c r="W23" s="72">
        <v>0</v>
      </c>
      <c r="X23" s="72">
        <v>0</v>
      </c>
      <c r="Y23" s="72">
        <v>0</v>
      </c>
      <c r="Z23" s="72">
        <v>0</v>
      </c>
      <c r="AA23" s="72">
        <v>0</v>
      </c>
      <c r="AB23" s="72">
        <v>0</v>
      </c>
      <c r="AG23" s="14" t="s">
        <v>45</v>
      </c>
      <c r="AH23" s="72"/>
      <c r="AI23" s="72"/>
      <c r="AJ23" s="72"/>
      <c r="AK23" s="72"/>
      <c r="AL23" s="72"/>
      <c r="AM23" s="72"/>
      <c r="AN23" s="72"/>
      <c r="AO23" s="72"/>
      <c r="AP23" s="72"/>
      <c r="AQ23" s="72"/>
      <c r="AR23" s="72"/>
      <c r="AS23" s="72"/>
      <c r="AT23" s="72"/>
      <c r="AU23" s="72"/>
      <c r="AV23" s="72"/>
      <c r="AW23" s="72"/>
      <c r="AX23" s="72"/>
      <c r="AY23" s="72"/>
      <c r="AZ23" s="72"/>
      <c r="BA23" s="72"/>
      <c r="BB23" s="72"/>
      <c r="BC23" s="72"/>
      <c r="BD23" s="72"/>
      <c r="BE23" s="72"/>
      <c r="BF23" s="72"/>
      <c r="BG23" s="72"/>
    </row>
    <row r="24" spans="2:59">
      <c r="Y24" s="29"/>
      <c r="Z24" s="29"/>
      <c r="AA24" s="29"/>
      <c r="AB24" s="29"/>
      <c r="AG24" s="1"/>
      <c r="AH24" s="72"/>
      <c r="AI24" s="72"/>
      <c r="AJ24" s="72"/>
      <c r="AK24" s="72"/>
      <c r="AL24" s="72"/>
      <c r="AM24" s="72"/>
      <c r="AN24" s="72"/>
      <c r="AO24" s="72"/>
      <c r="AP24" s="72"/>
      <c r="AQ24" s="72"/>
      <c r="AR24" s="72"/>
      <c r="AS24" s="72"/>
      <c r="AT24" s="72"/>
      <c r="AU24" s="72"/>
      <c r="AV24" s="72"/>
      <c r="AW24" s="72"/>
      <c r="AX24" s="72"/>
      <c r="AY24" s="72"/>
      <c r="AZ24" s="72"/>
      <c r="BA24" s="72"/>
      <c r="BB24" s="72"/>
      <c r="BC24" s="72"/>
      <c r="BD24" s="72"/>
      <c r="BE24" s="72"/>
      <c r="BF24" s="72"/>
      <c r="BG24" s="72"/>
    </row>
    <row r="25" spans="2:59">
      <c r="Y25" s="29"/>
      <c r="Z25" s="29"/>
      <c r="AA25" s="29"/>
      <c r="AB25" s="29"/>
      <c r="AG25" s="15" t="s">
        <v>57</v>
      </c>
      <c r="AH25" s="73">
        <f>SUM(C3:C21)</f>
        <v>100</v>
      </c>
      <c r="AI25" s="73">
        <f t="shared" ref="AI25:BG25" si="19">SUM(D3:D21)</f>
        <v>100</v>
      </c>
      <c r="AJ25" s="73">
        <f t="shared" si="19"/>
        <v>100</v>
      </c>
      <c r="AK25" s="73">
        <f t="shared" si="19"/>
        <v>100</v>
      </c>
      <c r="AL25" s="73">
        <f t="shared" si="19"/>
        <v>100</v>
      </c>
      <c r="AM25" s="73">
        <f t="shared" si="19"/>
        <v>100</v>
      </c>
      <c r="AN25" s="73">
        <f t="shared" si="19"/>
        <v>97.343205574912915</v>
      </c>
      <c r="AO25" s="73">
        <f t="shared" si="19"/>
        <v>100.00000000000001</v>
      </c>
      <c r="AP25" s="73">
        <f t="shared" si="19"/>
        <v>100</v>
      </c>
      <c r="AQ25" s="73"/>
      <c r="AR25" s="73">
        <f t="shared" si="19"/>
        <v>100</v>
      </c>
      <c r="AS25" s="73">
        <f t="shared" si="19"/>
        <v>100</v>
      </c>
      <c r="AT25" s="73">
        <f t="shared" si="19"/>
        <v>100</v>
      </c>
      <c r="AU25" s="73">
        <f t="shared" si="19"/>
        <v>99.999999999999986</v>
      </c>
      <c r="AV25" s="73">
        <f t="shared" si="19"/>
        <v>99.999999999999986</v>
      </c>
      <c r="AW25" s="73">
        <f t="shared" si="19"/>
        <v>97.952378166500921</v>
      </c>
      <c r="AX25" s="73">
        <f t="shared" si="19"/>
        <v>100</v>
      </c>
      <c r="AY25" s="73">
        <f t="shared" si="19"/>
        <v>100</v>
      </c>
      <c r="AZ25" s="73"/>
      <c r="BA25" s="73"/>
      <c r="BB25" s="73">
        <f t="shared" si="19"/>
        <v>100</v>
      </c>
      <c r="BC25" s="73">
        <f t="shared" si="19"/>
        <v>99.999999999999972</v>
      </c>
      <c r="BD25" s="73">
        <f t="shared" si="19"/>
        <v>99.999999999999986</v>
      </c>
      <c r="BE25" s="73">
        <f t="shared" si="19"/>
        <v>100</v>
      </c>
      <c r="BF25" s="73">
        <f t="shared" si="19"/>
        <v>100</v>
      </c>
      <c r="BG25" s="73">
        <f t="shared" si="19"/>
        <v>100.00000000000001</v>
      </c>
    </row>
    <row r="26" spans="2:59">
      <c r="Y26" s="29"/>
      <c r="Z26" s="29"/>
      <c r="AA26" s="29"/>
      <c r="AB26" s="29"/>
      <c r="AG26" s="1"/>
      <c r="AH26" s="72"/>
      <c r="AI26" s="72"/>
      <c r="AJ26" s="72"/>
      <c r="AK26" s="72"/>
      <c r="AL26" s="72"/>
      <c r="AM26" s="72"/>
      <c r="AN26" s="72"/>
      <c r="AO26" s="72"/>
      <c r="AP26" s="72"/>
      <c r="AQ26" s="72"/>
      <c r="AR26" s="72"/>
      <c r="AS26" s="72"/>
      <c r="AT26" s="72"/>
      <c r="AU26" s="72"/>
      <c r="AV26" s="72"/>
      <c r="AW26" s="72"/>
      <c r="AX26" s="72"/>
      <c r="AY26" s="72"/>
      <c r="AZ26" s="72"/>
      <c r="BA26" s="72"/>
      <c r="BB26" s="72"/>
      <c r="BC26" s="72"/>
      <c r="BD26" s="72"/>
      <c r="BE26" s="72"/>
      <c r="BF26" s="72"/>
      <c r="BG26" s="72"/>
    </row>
    <row r="27" spans="2:59">
      <c r="B27" s="3" t="s">
        <v>131</v>
      </c>
      <c r="C27" s="6" t="s">
        <v>0</v>
      </c>
      <c r="D27" s="6" t="s">
        <v>1</v>
      </c>
      <c r="E27" s="6" t="s">
        <v>2</v>
      </c>
      <c r="F27" s="6" t="s">
        <v>3</v>
      </c>
      <c r="G27" s="6" t="s">
        <v>4</v>
      </c>
      <c r="H27" s="6" t="s">
        <v>5</v>
      </c>
      <c r="I27" s="6" t="s">
        <v>68</v>
      </c>
      <c r="J27" s="6" t="s">
        <v>6</v>
      </c>
      <c r="K27" s="6" t="s">
        <v>7</v>
      </c>
      <c r="L27" s="6" t="s">
        <v>8</v>
      </c>
      <c r="M27" s="6" t="s">
        <v>9</v>
      </c>
      <c r="N27" s="6" t="s">
        <v>10</v>
      </c>
      <c r="O27" s="6" t="s">
        <v>11</v>
      </c>
      <c r="P27" s="6" t="s">
        <v>12</v>
      </c>
      <c r="Q27" s="6" t="s">
        <v>13</v>
      </c>
      <c r="R27" s="6" t="s">
        <v>14</v>
      </c>
      <c r="S27" s="6" t="s">
        <v>15</v>
      </c>
      <c r="T27" s="6" t="s">
        <v>16</v>
      </c>
      <c r="U27" s="6" t="s">
        <v>17</v>
      </c>
      <c r="V27" s="6" t="s">
        <v>18</v>
      </c>
      <c r="W27" s="6" t="s">
        <v>19</v>
      </c>
      <c r="X27" s="6" t="s">
        <v>20</v>
      </c>
      <c r="Y27" s="6" t="s">
        <v>21</v>
      </c>
      <c r="Z27" s="6" t="s">
        <v>22</v>
      </c>
      <c r="AA27" s="6" t="s">
        <v>23</v>
      </c>
      <c r="AB27" s="6" t="s">
        <v>24</v>
      </c>
      <c r="AG27" s="14" t="s">
        <v>58</v>
      </c>
      <c r="AH27" s="19">
        <f>SUM(AH3:AH21)</f>
        <v>13.870235198702353</v>
      </c>
      <c r="AI27" s="19">
        <f t="shared" ref="AI27:BG27" si="20">SUM(AI3:AI21)</f>
        <v>17.582995951417001</v>
      </c>
      <c r="AJ27" s="19">
        <f t="shared" si="20"/>
        <v>15.668149466192171</v>
      </c>
      <c r="AK27" s="19">
        <f t="shared" si="20"/>
        <v>16.9271791099669</v>
      </c>
      <c r="AL27" s="19">
        <f t="shared" si="20"/>
        <v>7</v>
      </c>
      <c r="AM27" s="19">
        <f t="shared" si="20"/>
        <v>5.5733137829912032</v>
      </c>
      <c r="AN27" s="19">
        <f t="shared" si="20"/>
        <v>9.3755257270693502</v>
      </c>
      <c r="AO27" s="19">
        <f t="shared" si="20"/>
        <v>4.740987291432524</v>
      </c>
      <c r="AP27" s="19">
        <f t="shared" si="20"/>
        <v>2</v>
      </c>
      <c r="AQ27" s="19"/>
      <c r="AR27" s="19">
        <f t="shared" si="20"/>
        <v>2.1069991954947707</v>
      </c>
      <c r="AS27" s="19">
        <f t="shared" si="20"/>
        <v>10.160493827160494</v>
      </c>
      <c r="AT27" s="19">
        <f t="shared" si="20"/>
        <v>9.0128099659184393</v>
      </c>
      <c r="AU27" s="19">
        <f t="shared" si="20"/>
        <v>3.9361702127659579</v>
      </c>
      <c r="AV27" s="19">
        <f t="shared" si="20"/>
        <v>13.30755538123864</v>
      </c>
      <c r="AW27" s="19">
        <f t="shared" si="20"/>
        <v>3.5804813952099384</v>
      </c>
      <c r="AX27" s="19">
        <f t="shared" si="20"/>
        <v>8</v>
      </c>
      <c r="AY27" s="19">
        <f t="shared" si="20"/>
        <v>8.2421560740144812</v>
      </c>
      <c r="AZ27" s="19"/>
      <c r="BA27" s="19"/>
      <c r="BB27" s="19">
        <f t="shared" si="20"/>
        <v>2</v>
      </c>
      <c r="BC27" s="19">
        <f t="shared" si="20"/>
        <v>8.6049811358594184</v>
      </c>
      <c r="BD27" s="19">
        <f t="shared" si="20"/>
        <v>12.171627230944491</v>
      </c>
      <c r="BE27" s="19">
        <f t="shared" si="20"/>
        <v>10.581876051537154</v>
      </c>
      <c r="BF27" s="19">
        <f t="shared" si="20"/>
        <v>15</v>
      </c>
      <c r="BG27" s="19">
        <f t="shared" si="20"/>
        <v>14.901269376832943</v>
      </c>
    </row>
    <row r="28" spans="2:59">
      <c r="B28" s="14" t="s">
        <v>47</v>
      </c>
      <c r="C28" s="72">
        <v>13.030548796972161</v>
      </c>
      <c r="D28" s="72">
        <v>0</v>
      </c>
      <c r="E28" s="72">
        <v>0</v>
      </c>
      <c r="F28" s="72">
        <v>0</v>
      </c>
      <c r="G28" s="72">
        <v>100</v>
      </c>
      <c r="H28" s="72">
        <v>100</v>
      </c>
      <c r="I28" s="72">
        <v>55.383275261324037</v>
      </c>
      <c r="J28" s="72">
        <v>100</v>
      </c>
      <c r="K28" s="72">
        <v>100</v>
      </c>
      <c r="M28" s="72">
        <v>100</v>
      </c>
      <c r="N28" s="72">
        <v>56.79012345679012</v>
      </c>
      <c r="O28" s="72">
        <v>98.71900340815607</v>
      </c>
      <c r="P28" s="72">
        <v>100</v>
      </c>
      <c r="Q28" s="72">
        <v>7.0975479141053386</v>
      </c>
      <c r="R28" s="72">
        <v>97.952378166500907</v>
      </c>
      <c r="S28" s="72">
        <v>100</v>
      </c>
      <c r="T28" s="72">
        <v>96.540627514078835</v>
      </c>
      <c r="U28" s="29"/>
      <c r="V28" s="29"/>
      <c r="W28" s="72">
        <v>100</v>
      </c>
      <c r="X28" s="72">
        <v>66.608591017911522</v>
      </c>
      <c r="Y28" s="72">
        <v>47.139546150925113</v>
      </c>
      <c r="Z28" s="72">
        <v>9.1770515444395073</v>
      </c>
      <c r="AA28" s="72">
        <v>0</v>
      </c>
      <c r="AB28" s="72">
        <v>2.5593637235954751E-2</v>
      </c>
    </row>
    <row r="29" spans="2:59">
      <c r="B29" s="14" t="s">
        <v>48</v>
      </c>
      <c r="C29" s="72">
        <v>0</v>
      </c>
      <c r="D29" s="72">
        <v>0</v>
      </c>
      <c r="E29" s="72">
        <v>0</v>
      </c>
      <c r="F29" s="72">
        <v>0</v>
      </c>
      <c r="G29" s="72">
        <v>0</v>
      </c>
      <c r="H29" s="72">
        <v>0</v>
      </c>
      <c r="I29" s="72">
        <v>0</v>
      </c>
      <c r="J29" s="72">
        <v>0</v>
      </c>
      <c r="K29" s="72">
        <v>0</v>
      </c>
      <c r="M29" s="72">
        <v>0</v>
      </c>
      <c r="N29" s="72">
        <v>0</v>
      </c>
      <c r="O29" s="72">
        <v>1.2809965918439301</v>
      </c>
      <c r="P29" s="72">
        <v>0</v>
      </c>
      <c r="Q29" s="72">
        <v>0</v>
      </c>
      <c r="R29" s="72">
        <v>0</v>
      </c>
      <c r="S29" s="72">
        <v>0</v>
      </c>
      <c r="T29" s="72">
        <v>0</v>
      </c>
      <c r="U29" s="29"/>
      <c r="V29" s="29"/>
      <c r="W29" s="72">
        <v>0</v>
      </c>
      <c r="X29" s="72">
        <v>0</v>
      </c>
      <c r="Y29" s="72">
        <v>0</v>
      </c>
      <c r="Z29" s="72">
        <v>90.313840596071344</v>
      </c>
      <c r="AA29" s="72">
        <v>0</v>
      </c>
      <c r="AB29" s="72">
        <v>1.8587062289676051</v>
      </c>
      <c r="AH29" s="72">
        <f>ROUND(AH27,0)</f>
        <v>14</v>
      </c>
      <c r="AI29" s="72">
        <f t="shared" ref="AI29:BG29" si="21">ROUND(AI27,0)</f>
        <v>18</v>
      </c>
      <c r="AJ29" s="72">
        <f t="shared" si="21"/>
        <v>16</v>
      </c>
      <c r="AK29" s="72">
        <f t="shared" si="21"/>
        <v>17</v>
      </c>
      <c r="AL29" s="72">
        <f t="shared" si="21"/>
        <v>7</v>
      </c>
      <c r="AM29" s="72">
        <f t="shared" si="21"/>
        <v>6</v>
      </c>
      <c r="AN29" s="72">
        <f t="shared" si="21"/>
        <v>9</v>
      </c>
      <c r="AO29" s="72">
        <f t="shared" si="21"/>
        <v>5</v>
      </c>
      <c r="AP29" s="72">
        <f t="shared" si="21"/>
        <v>2</v>
      </c>
      <c r="AQ29" s="72"/>
      <c r="AR29" s="72">
        <f t="shared" si="21"/>
        <v>2</v>
      </c>
      <c r="AS29" s="72">
        <f t="shared" si="21"/>
        <v>10</v>
      </c>
      <c r="AT29" s="72">
        <f t="shared" si="21"/>
        <v>9</v>
      </c>
      <c r="AU29" s="72">
        <f t="shared" si="21"/>
        <v>4</v>
      </c>
      <c r="AV29" s="72">
        <f t="shared" si="21"/>
        <v>13</v>
      </c>
      <c r="AW29" s="72">
        <f t="shared" si="21"/>
        <v>4</v>
      </c>
      <c r="AX29" s="72">
        <f t="shared" si="21"/>
        <v>8</v>
      </c>
      <c r="AY29" s="72">
        <f t="shared" si="21"/>
        <v>8</v>
      </c>
      <c r="AZ29" s="72"/>
      <c r="BA29" s="72"/>
      <c r="BB29" s="72">
        <f t="shared" si="21"/>
        <v>2</v>
      </c>
      <c r="BC29" s="72">
        <f t="shared" si="21"/>
        <v>9</v>
      </c>
      <c r="BD29" s="72">
        <f t="shared" si="21"/>
        <v>12</v>
      </c>
      <c r="BE29" s="72">
        <f t="shared" si="21"/>
        <v>11</v>
      </c>
      <c r="BF29" s="72">
        <f t="shared" si="21"/>
        <v>15</v>
      </c>
      <c r="BG29" s="72">
        <f t="shared" si="21"/>
        <v>15</v>
      </c>
    </row>
    <row r="30" spans="2:59">
      <c r="B30" s="14" t="s">
        <v>49</v>
      </c>
      <c r="C30" s="72">
        <v>86.969451203027845</v>
      </c>
      <c r="D30" s="72">
        <v>100</v>
      </c>
      <c r="E30" s="72">
        <v>100</v>
      </c>
      <c r="F30" s="72">
        <v>100</v>
      </c>
      <c r="G30" s="72">
        <v>0</v>
      </c>
      <c r="H30" s="72">
        <v>0</v>
      </c>
      <c r="I30" s="72">
        <v>41.959930313588863</v>
      </c>
      <c r="J30" s="72">
        <v>0</v>
      </c>
      <c r="K30" s="72">
        <v>0</v>
      </c>
      <c r="M30" s="72">
        <v>0</v>
      </c>
      <c r="N30" s="72">
        <v>43.209876543209873</v>
      </c>
      <c r="O30" s="72">
        <v>0</v>
      </c>
      <c r="P30" s="72">
        <v>0</v>
      </c>
      <c r="Q30" s="72">
        <v>92.902452085894652</v>
      </c>
      <c r="R30" s="72">
        <v>0</v>
      </c>
      <c r="S30" s="72">
        <v>0</v>
      </c>
      <c r="T30" s="72">
        <v>3.459372485921159</v>
      </c>
      <c r="U30" s="29"/>
      <c r="V30" s="29"/>
      <c r="W30" s="72">
        <v>0</v>
      </c>
      <c r="X30" s="72">
        <v>33.391408982088457</v>
      </c>
      <c r="Y30" s="72">
        <v>52.860453849074872</v>
      </c>
      <c r="Z30" s="72">
        <v>0.50910785948914417</v>
      </c>
      <c r="AA30" s="72">
        <v>100</v>
      </c>
      <c r="AB30" s="72">
        <v>98.115700133796452</v>
      </c>
    </row>
    <row r="31" spans="2:59">
      <c r="B31" s="14" t="s">
        <v>44</v>
      </c>
      <c r="C31" s="72">
        <v>0</v>
      </c>
      <c r="D31" s="72">
        <v>0</v>
      </c>
      <c r="E31" s="72">
        <v>0</v>
      </c>
      <c r="F31" s="72">
        <v>0</v>
      </c>
      <c r="G31" s="72">
        <v>0</v>
      </c>
      <c r="H31" s="72">
        <v>0</v>
      </c>
      <c r="I31" s="72">
        <v>0</v>
      </c>
      <c r="J31" s="72">
        <v>0</v>
      </c>
      <c r="K31" s="72">
        <v>0</v>
      </c>
      <c r="M31" s="72">
        <v>0</v>
      </c>
      <c r="N31" s="72">
        <v>0</v>
      </c>
      <c r="O31" s="72">
        <v>0</v>
      </c>
      <c r="P31" s="72">
        <v>0</v>
      </c>
      <c r="Q31" s="72">
        <v>0</v>
      </c>
      <c r="R31" s="72">
        <v>0</v>
      </c>
      <c r="S31" s="72">
        <v>0</v>
      </c>
      <c r="T31" s="72">
        <v>0</v>
      </c>
      <c r="U31" s="29"/>
      <c r="V31" s="29"/>
      <c r="W31" s="72">
        <v>0</v>
      </c>
      <c r="X31" s="72">
        <v>0</v>
      </c>
      <c r="Y31" s="72">
        <v>0</v>
      </c>
      <c r="Z31" s="72">
        <v>0</v>
      </c>
      <c r="AA31" s="72">
        <v>0</v>
      </c>
      <c r="AB31" s="72">
        <v>0</v>
      </c>
    </row>
    <row r="32" spans="2:59">
      <c r="B32" s="14" t="s">
        <v>45</v>
      </c>
      <c r="C32" s="72">
        <v>0</v>
      </c>
      <c r="D32" s="72">
        <v>0</v>
      </c>
      <c r="E32" s="72">
        <v>0</v>
      </c>
      <c r="F32" s="72">
        <v>0</v>
      </c>
      <c r="G32" s="72">
        <v>0</v>
      </c>
      <c r="H32" s="72">
        <v>0</v>
      </c>
      <c r="I32" s="72">
        <v>2.6567944250871078</v>
      </c>
      <c r="J32" s="72">
        <v>0</v>
      </c>
      <c r="K32" s="72">
        <v>0</v>
      </c>
      <c r="M32" s="72">
        <v>0</v>
      </c>
      <c r="N32" s="72">
        <v>0</v>
      </c>
      <c r="O32" s="72">
        <v>0</v>
      </c>
      <c r="P32" s="72">
        <v>0</v>
      </c>
      <c r="Q32" s="72">
        <v>0</v>
      </c>
      <c r="R32" s="72">
        <v>2.0476218334990932</v>
      </c>
      <c r="S32" s="72">
        <v>0</v>
      </c>
      <c r="T32" s="72">
        <v>0</v>
      </c>
      <c r="U32" s="29"/>
      <c r="V32" s="29"/>
      <c r="W32" s="72">
        <v>0</v>
      </c>
      <c r="X32" s="72">
        <v>0</v>
      </c>
      <c r="Y32" s="72">
        <v>0</v>
      </c>
      <c r="Z32" s="72">
        <v>0</v>
      </c>
      <c r="AA32" s="72">
        <v>0</v>
      </c>
      <c r="AB32" s="72">
        <v>0</v>
      </c>
    </row>
    <row r="33" spans="2:59">
      <c r="B33" s="14" t="s">
        <v>50</v>
      </c>
      <c r="C33" s="72">
        <v>60.827250608272507</v>
      </c>
      <c r="D33" s="72">
        <v>3.238866396761134</v>
      </c>
      <c r="E33" s="72">
        <v>55.604982206405687</v>
      </c>
      <c r="F33" s="72">
        <v>100</v>
      </c>
      <c r="G33" s="72">
        <v>0</v>
      </c>
      <c r="H33" s="72">
        <v>0</v>
      </c>
      <c r="I33" s="72">
        <v>38.719512195121958</v>
      </c>
      <c r="J33" s="72">
        <v>0</v>
      </c>
      <c r="K33" s="72">
        <v>0</v>
      </c>
      <c r="M33" s="72">
        <v>0</v>
      </c>
      <c r="N33" s="72">
        <v>43.209876543209873</v>
      </c>
      <c r="O33" s="72">
        <v>98.71900340815607</v>
      </c>
      <c r="P33" s="72">
        <v>0</v>
      </c>
      <c r="Q33" s="72">
        <v>92.902452085894652</v>
      </c>
      <c r="R33" s="72">
        <v>0</v>
      </c>
      <c r="S33" s="72">
        <v>0</v>
      </c>
      <c r="T33" s="72">
        <v>3.459372485921159</v>
      </c>
      <c r="U33" s="29"/>
      <c r="V33" s="29"/>
      <c r="W33" s="72">
        <v>0</v>
      </c>
      <c r="X33" s="72">
        <v>33.391408982088457</v>
      </c>
      <c r="Y33" s="72">
        <v>99.999999999999986</v>
      </c>
      <c r="Z33" s="72">
        <v>90.822948455560493</v>
      </c>
      <c r="AA33" s="72">
        <v>100</v>
      </c>
      <c r="AB33" s="72">
        <v>97.982241563391142</v>
      </c>
    </row>
    <row r="34" spans="2:59">
      <c r="B34" s="14" t="s">
        <v>51</v>
      </c>
      <c r="C34" s="72">
        <v>0</v>
      </c>
      <c r="D34" s="72">
        <v>3.238866396761134</v>
      </c>
      <c r="E34" s="72">
        <v>100</v>
      </c>
      <c r="F34" s="72">
        <v>0</v>
      </c>
      <c r="G34" s="72">
        <v>0</v>
      </c>
      <c r="H34" s="72">
        <v>0</v>
      </c>
      <c r="I34" s="72">
        <v>18.118466898954711</v>
      </c>
      <c r="J34" s="72">
        <v>0</v>
      </c>
      <c r="K34" s="72">
        <v>0</v>
      </c>
      <c r="M34" s="72">
        <v>0</v>
      </c>
      <c r="N34" s="72">
        <v>0</v>
      </c>
      <c r="O34" s="72">
        <v>0</v>
      </c>
      <c r="P34" s="72">
        <v>0</v>
      </c>
      <c r="Q34" s="72">
        <v>9.2554740121133499</v>
      </c>
      <c r="R34" s="72">
        <v>0</v>
      </c>
      <c r="S34" s="72">
        <v>0</v>
      </c>
      <c r="T34" s="72">
        <v>3.459372485921159</v>
      </c>
      <c r="U34" s="29"/>
      <c r="V34" s="29"/>
      <c r="W34" s="72">
        <v>0</v>
      </c>
      <c r="X34" s="72">
        <v>6.7058572843158153</v>
      </c>
      <c r="Y34" s="72">
        <v>0.155822388665558</v>
      </c>
      <c r="Z34" s="72">
        <v>0</v>
      </c>
      <c r="AA34" s="72">
        <v>0</v>
      </c>
      <c r="AB34" s="72">
        <v>0</v>
      </c>
    </row>
    <row r="38" spans="2:59">
      <c r="B38" s="3" t="s">
        <v>46</v>
      </c>
      <c r="C38" s="6" t="s">
        <v>0</v>
      </c>
      <c r="D38" s="6" t="s">
        <v>1</v>
      </c>
      <c r="E38" s="6" t="s">
        <v>2</v>
      </c>
      <c r="F38" s="6" t="s">
        <v>3</v>
      </c>
      <c r="G38" s="6" t="s">
        <v>4</v>
      </c>
      <c r="H38" s="6" t="s">
        <v>5</v>
      </c>
      <c r="I38" s="6" t="s">
        <v>68</v>
      </c>
      <c r="J38" s="6" t="s">
        <v>6</v>
      </c>
      <c r="K38" s="6" t="s">
        <v>7</v>
      </c>
      <c r="L38" s="6" t="s">
        <v>8</v>
      </c>
      <c r="M38" s="6" t="s">
        <v>9</v>
      </c>
      <c r="N38" s="6" t="s">
        <v>10</v>
      </c>
      <c r="O38" s="6" t="s">
        <v>11</v>
      </c>
      <c r="P38" s="6" t="s">
        <v>12</v>
      </c>
      <c r="Q38" s="6" t="s">
        <v>13</v>
      </c>
      <c r="R38" s="6" t="s">
        <v>14</v>
      </c>
      <c r="S38" s="6" t="s">
        <v>15</v>
      </c>
      <c r="T38" s="6" t="s">
        <v>16</v>
      </c>
      <c r="U38" s="6" t="s">
        <v>17</v>
      </c>
      <c r="V38" s="6" t="s">
        <v>18</v>
      </c>
      <c r="W38" s="6" t="s">
        <v>19</v>
      </c>
      <c r="X38" s="6" t="s">
        <v>20</v>
      </c>
      <c r="Y38" s="6" t="s">
        <v>21</v>
      </c>
      <c r="Z38" s="6" t="s">
        <v>22</v>
      </c>
      <c r="AA38" s="6" t="s">
        <v>23</v>
      </c>
      <c r="AB38" s="6" t="s">
        <v>24</v>
      </c>
      <c r="AG38" s="2" t="s">
        <v>46</v>
      </c>
      <c r="AH38" s="6" t="s">
        <v>0</v>
      </c>
      <c r="AI38" s="6" t="s">
        <v>1</v>
      </c>
      <c r="AJ38" s="6" t="s">
        <v>2</v>
      </c>
      <c r="AK38" s="6" t="s">
        <v>3</v>
      </c>
      <c r="AL38" s="6" t="s">
        <v>4</v>
      </c>
      <c r="AM38" s="6" t="s">
        <v>5</v>
      </c>
      <c r="AN38" s="6" t="s">
        <v>68</v>
      </c>
      <c r="AO38" s="6" t="s">
        <v>6</v>
      </c>
      <c r="AP38" s="6" t="s">
        <v>7</v>
      </c>
      <c r="AQ38" s="6" t="s">
        <v>8</v>
      </c>
      <c r="AR38" s="6" t="s">
        <v>9</v>
      </c>
      <c r="AS38" s="6" t="s">
        <v>10</v>
      </c>
      <c r="AT38" s="6" t="s">
        <v>11</v>
      </c>
      <c r="AU38" s="6" t="s">
        <v>12</v>
      </c>
      <c r="AV38" s="6" t="s">
        <v>13</v>
      </c>
      <c r="AW38" s="6" t="s">
        <v>14</v>
      </c>
      <c r="AX38" s="6" t="s">
        <v>15</v>
      </c>
      <c r="AY38" s="6" t="s">
        <v>16</v>
      </c>
      <c r="AZ38" s="6" t="s">
        <v>17</v>
      </c>
      <c r="BA38" s="6" t="s">
        <v>18</v>
      </c>
      <c r="BB38" s="6" t="s">
        <v>19</v>
      </c>
      <c r="BC38" s="6" t="s">
        <v>20</v>
      </c>
      <c r="BD38" s="6" t="s">
        <v>21</v>
      </c>
      <c r="BE38" s="6" t="s">
        <v>22</v>
      </c>
      <c r="BF38" s="6" t="s">
        <v>23</v>
      </c>
      <c r="BG38" s="6" t="s">
        <v>24</v>
      </c>
    </row>
    <row r="39" spans="2:59">
      <c r="B39" s="23" t="s">
        <v>25</v>
      </c>
      <c r="C39" s="72">
        <v>0</v>
      </c>
      <c r="H39" s="72">
        <v>0</v>
      </c>
      <c r="I39" s="72">
        <v>0</v>
      </c>
      <c r="J39" s="72">
        <v>0</v>
      </c>
      <c r="K39" s="72">
        <v>0</v>
      </c>
      <c r="L39" s="72">
        <v>0</v>
      </c>
      <c r="M39" s="72">
        <v>0</v>
      </c>
      <c r="N39" s="72">
        <v>0</v>
      </c>
      <c r="O39" s="72">
        <v>0</v>
      </c>
      <c r="P39" s="72">
        <v>0</v>
      </c>
      <c r="Q39" s="72">
        <v>0</v>
      </c>
      <c r="R39" s="72">
        <v>0</v>
      </c>
      <c r="S39" s="72">
        <v>0</v>
      </c>
      <c r="T39" s="72">
        <v>0</v>
      </c>
      <c r="U39" s="72">
        <v>0</v>
      </c>
      <c r="V39" s="72">
        <v>0</v>
      </c>
      <c r="W39" s="72">
        <v>0</v>
      </c>
      <c r="X39" s="72">
        <v>0</v>
      </c>
      <c r="AA39" s="72">
        <v>0</v>
      </c>
      <c r="AB39" s="72">
        <v>0</v>
      </c>
      <c r="AD39" s="8">
        <v>1</v>
      </c>
      <c r="AE39" s="11" t="s">
        <v>54</v>
      </c>
      <c r="AG39" s="14" t="s">
        <v>25</v>
      </c>
      <c r="AH39" s="72">
        <f>$AD39*C39/AH$61</f>
        <v>0</v>
      </c>
      <c r="AI39" s="72"/>
      <c r="AJ39" s="72"/>
      <c r="AK39" s="72"/>
      <c r="AL39" s="72"/>
      <c r="AM39" s="72">
        <f>$AD39*H39/AM$61</f>
        <v>0</v>
      </c>
      <c r="AN39" s="72">
        <f t="shared" ref="AM39:BG49" si="22">$AD39*I39/AN$61</f>
        <v>0</v>
      </c>
      <c r="AO39" s="72">
        <f t="shared" si="22"/>
        <v>0</v>
      </c>
      <c r="AP39" s="72">
        <f t="shared" si="22"/>
        <v>0</v>
      </c>
      <c r="AQ39" s="72">
        <f t="shared" si="22"/>
        <v>0</v>
      </c>
      <c r="AR39" s="72">
        <f t="shared" si="22"/>
        <v>0</v>
      </c>
      <c r="AS39" s="72">
        <f t="shared" si="22"/>
        <v>0</v>
      </c>
      <c r="AT39" s="72">
        <f t="shared" si="22"/>
        <v>0</v>
      </c>
      <c r="AU39" s="72">
        <f t="shared" si="22"/>
        <v>0</v>
      </c>
      <c r="AV39" s="72">
        <f t="shared" si="22"/>
        <v>0</v>
      </c>
      <c r="AW39" s="72">
        <f t="shared" si="22"/>
        <v>0</v>
      </c>
      <c r="AX39" s="72">
        <f t="shared" si="22"/>
        <v>0</v>
      </c>
      <c r="AY39" s="72">
        <f t="shared" si="22"/>
        <v>0</v>
      </c>
      <c r="AZ39" s="72">
        <f t="shared" si="22"/>
        <v>0</v>
      </c>
      <c r="BA39" s="72">
        <f t="shared" si="22"/>
        <v>0</v>
      </c>
      <c r="BB39" s="72">
        <f t="shared" si="22"/>
        <v>0</v>
      </c>
      <c r="BC39" s="72">
        <f t="shared" si="22"/>
        <v>0</v>
      </c>
      <c r="BD39" s="72"/>
      <c r="BE39" s="72"/>
      <c r="BF39" s="72">
        <f t="shared" si="22"/>
        <v>0</v>
      </c>
      <c r="BG39" s="72">
        <f t="shared" si="22"/>
        <v>0</v>
      </c>
    </row>
    <row r="40" spans="2:59">
      <c r="B40" s="23" t="s">
        <v>26</v>
      </c>
      <c r="C40" s="72">
        <v>0</v>
      </c>
      <c r="H40" s="72">
        <v>0</v>
      </c>
      <c r="I40" s="72">
        <v>13.937147648468439</v>
      </c>
      <c r="J40" s="72">
        <v>0</v>
      </c>
      <c r="K40" s="72">
        <v>71.236489631276825</v>
      </c>
      <c r="L40" s="72">
        <v>0</v>
      </c>
      <c r="M40" s="72">
        <v>0</v>
      </c>
      <c r="N40" s="72">
        <v>0</v>
      </c>
      <c r="O40" s="72">
        <v>32.28200371057514</v>
      </c>
      <c r="P40" s="72">
        <v>17.956707117087571</v>
      </c>
      <c r="Q40" s="72">
        <v>46.410585563345514</v>
      </c>
      <c r="R40" s="72">
        <v>19.526381387619441</v>
      </c>
      <c r="S40" s="72">
        <v>52.55704169944925</v>
      </c>
      <c r="T40" s="72">
        <v>17.557399189658501</v>
      </c>
      <c r="U40" s="72">
        <v>0</v>
      </c>
      <c r="V40" s="72">
        <v>0</v>
      </c>
      <c r="W40" s="72">
        <v>77.631878027031277</v>
      </c>
      <c r="X40" s="72">
        <v>19.344477699102129</v>
      </c>
      <c r="AA40" s="72">
        <v>0</v>
      </c>
      <c r="AB40" s="72">
        <v>0</v>
      </c>
      <c r="AD40" s="9">
        <v>2</v>
      </c>
      <c r="AE40" s="12" t="s">
        <v>26</v>
      </c>
      <c r="AG40" s="14" t="s">
        <v>26</v>
      </c>
      <c r="AH40" s="72">
        <f t="shared" ref="AH40:AH56" si="23">$AD40*C40/AH$61</f>
        <v>0</v>
      </c>
      <c r="AI40" s="72"/>
      <c r="AJ40" s="72"/>
      <c r="AK40" s="72"/>
      <c r="AL40" s="72"/>
      <c r="AM40" s="72">
        <f t="shared" si="22"/>
        <v>0</v>
      </c>
      <c r="AN40" s="72">
        <f t="shared" si="22"/>
        <v>0.31331913869798883</v>
      </c>
      <c r="AO40" s="72">
        <f t="shared" si="22"/>
        <v>0</v>
      </c>
      <c r="AP40" s="72">
        <f t="shared" si="22"/>
        <v>1.4247297926255367</v>
      </c>
      <c r="AQ40" s="72">
        <f t="shared" si="22"/>
        <v>0</v>
      </c>
      <c r="AR40" s="72">
        <f t="shared" si="22"/>
        <v>0</v>
      </c>
      <c r="AS40" s="72">
        <f t="shared" si="22"/>
        <v>0</v>
      </c>
      <c r="AT40" s="72">
        <f t="shared" si="22"/>
        <v>0.64564007421150282</v>
      </c>
      <c r="AU40" s="72">
        <f t="shared" si="22"/>
        <v>0.41769979019645248</v>
      </c>
      <c r="AV40" s="72">
        <f t="shared" si="22"/>
        <v>0.92821171126691027</v>
      </c>
      <c r="AW40" s="72">
        <f t="shared" si="22"/>
        <v>0.39052762775238881</v>
      </c>
      <c r="AX40" s="72">
        <f t="shared" si="22"/>
        <v>1.0511408339889849</v>
      </c>
      <c r="AY40" s="72">
        <f t="shared" si="22"/>
        <v>0.35114798379317003</v>
      </c>
      <c r="AZ40" s="72">
        <f t="shared" si="22"/>
        <v>0</v>
      </c>
      <c r="BA40" s="72">
        <f t="shared" si="22"/>
        <v>0</v>
      </c>
      <c r="BB40" s="72">
        <f t="shared" si="22"/>
        <v>1.5526375605406257</v>
      </c>
      <c r="BC40" s="72">
        <f t="shared" si="22"/>
        <v>0.3868895539820425</v>
      </c>
      <c r="BD40" s="72"/>
      <c r="BE40" s="72"/>
      <c r="BF40" s="72">
        <f t="shared" si="22"/>
        <v>0</v>
      </c>
      <c r="BG40" s="72">
        <f t="shared" si="22"/>
        <v>0</v>
      </c>
    </row>
    <row r="41" spans="2:59">
      <c r="B41" s="23" t="s">
        <v>27</v>
      </c>
      <c r="C41" s="72">
        <v>0</v>
      </c>
      <c r="H41" s="72">
        <v>0</v>
      </c>
      <c r="I41" s="72">
        <v>16.254641021885831</v>
      </c>
      <c r="J41" s="72">
        <v>0</v>
      </c>
      <c r="K41" s="72">
        <v>3.3226457051248901</v>
      </c>
      <c r="L41" s="72">
        <v>4.8666989820649542</v>
      </c>
      <c r="M41" s="72">
        <v>0</v>
      </c>
      <c r="N41" s="72">
        <v>0</v>
      </c>
      <c r="O41" s="72">
        <v>67.71799628942486</v>
      </c>
      <c r="P41" s="72">
        <v>23.53230567399147</v>
      </c>
      <c r="Q41" s="72">
        <v>24.456074520259371</v>
      </c>
      <c r="R41" s="72">
        <v>48.608226007478187</v>
      </c>
      <c r="S41" s="72">
        <v>47.44295830055075</v>
      </c>
      <c r="T41" s="72">
        <v>6.0293266448003084</v>
      </c>
      <c r="U41" s="72">
        <v>0</v>
      </c>
      <c r="V41" s="72">
        <v>0</v>
      </c>
      <c r="W41" s="72">
        <v>15.718706834752499</v>
      </c>
      <c r="X41" s="72">
        <v>20.074457989634279</v>
      </c>
      <c r="AA41" s="72">
        <v>0</v>
      </c>
      <c r="AB41" s="72">
        <v>0</v>
      </c>
      <c r="AD41" s="9">
        <v>3</v>
      </c>
      <c r="AE41" s="12" t="s">
        <v>27</v>
      </c>
      <c r="AG41" s="14" t="s">
        <v>27</v>
      </c>
      <c r="AH41" s="72">
        <f t="shared" si="23"/>
        <v>0</v>
      </c>
      <c r="AI41" s="72"/>
      <c r="AJ41" s="72"/>
      <c r="AK41" s="72"/>
      <c r="AL41" s="72"/>
      <c r="AM41" s="72">
        <f t="shared" si="22"/>
        <v>0</v>
      </c>
      <c r="AN41" s="72">
        <f t="shared" si="22"/>
        <v>0.54812759252592758</v>
      </c>
      <c r="AO41" s="72">
        <f t="shared" si="22"/>
        <v>0</v>
      </c>
      <c r="AP41" s="72">
        <f t="shared" si="22"/>
        <v>9.9679371153746726E-2</v>
      </c>
      <c r="AQ41" s="72">
        <f t="shared" si="22"/>
        <v>0.14600096946194863</v>
      </c>
      <c r="AR41" s="72">
        <f t="shared" si="22"/>
        <v>0</v>
      </c>
      <c r="AS41" s="72">
        <f t="shared" si="22"/>
        <v>0</v>
      </c>
      <c r="AT41" s="72">
        <f t="shared" si="22"/>
        <v>2.0315398886827456</v>
      </c>
      <c r="AU41" s="72">
        <f t="shared" si="22"/>
        <v>0.82109479305740973</v>
      </c>
      <c r="AV41" s="72">
        <f t="shared" si="22"/>
        <v>0.73368223560778123</v>
      </c>
      <c r="AW41" s="72">
        <f t="shared" si="22"/>
        <v>1.4582467802243457</v>
      </c>
      <c r="AX41" s="72">
        <f t="shared" si="22"/>
        <v>1.4232887490165225</v>
      </c>
      <c r="AY41" s="72">
        <f t="shared" si="22"/>
        <v>0.18087979934400927</v>
      </c>
      <c r="AZ41" s="72">
        <f t="shared" si="22"/>
        <v>0</v>
      </c>
      <c r="BA41" s="72">
        <f t="shared" si="22"/>
        <v>0</v>
      </c>
      <c r="BB41" s="72">
        <f t="shared" si="22"/>
        <v>0.47156120504257509</v>
      </c>
      <c r="BC41" s="72">
        <f t="shared" si="22"/>
        <v>0.60223373968902827</v>
      </c>
      <c r="BD41" s="72"/>
      <c r="BE41" s="72"/>
      <c r="BF41" s="72">
        <f t="shared" si="22"/>
        <v>0</v>
      </c>
      <c r="BG41" s="72">
        <f t="shared" si="22"/>
        <v>0</v>
      </c>
    </row>
    <row r="42" spans="2:59">
      <c r="B42" s="23" t="s">
        <v>28</v>
      </c>
      <c r="C42" s="72">
        <v>3.3899567873640288</v>
      </c>
      <c r="H42" s="72">
        <v>0</v>
      </c>
      <c r="I42" s="72">
        <v>6.2604508490233526</v>
      </c>
      <c r="J42" s="72">
        <v>0</v>
      </c>
      <c r="K42" s="72">
        <v>11.790867249314781</v>
      </c>
      <c r="L42" s="72">
        <v>0</v>
      </c>
      <c r="M42" s="72">
        <v>0</v>
      </c>
      <c r="N42" s="72">
        <v>100</v>
      </c>
      <c r="O42" s="72">
        <v>0</v>
      </c>
      <c r="P42" s="72">
        <v>24.4342407346671</v>
      </c>
      <c r="Q42" s="72">
        <v>5.9247556038313416</v>
      </c>
      <c r="R42" s="72">
        <v>22.43456584960532</v>
      </c>
      <c r="S42" s="72">
        <v>0</v>
      </c>
      <c r="T42" s="72">
        <v>0</v>
      </c>
      <c r="U42" s="72">
        <v>0</v>
      </c>
      <c r="V42" s="72">
        <v>0</v>
      </c>
      <c r="W42" s="72">
        <v>3.3220848705261128</v>
      </c>
      <c r="X42" s="72">
        <v>4.9091174538287463</v>
      </c>
      <c r="AA42" s="72">
        <v>0</v>
      </c>
      <c r="AB42" s="72">
        <v>0</v>
      </c>
      <c r="AD42" s="9">
        <v>4</v>
      </c>
      <c r="AE42" s="12" t="s">
        <v>28</v>
      </c>
      <c r="AG42" s="14" t="s">
        <v>28</v>
      </c>
      <c r="AH42" s="72">
        <f t="shared" si="23"/>
        <v>0.13559827149456116</v>
      </c>
      <c r="AI42" s="72"/>
      <c r="AJ42" s="72"/>
      <c r="AK42" s="72"/>
      <c r="AL42" s="72"/>
      <c r="AM42" s="72">
        <f t="shared" si="22"/>
        <v>0</v>
      </c>
      <c r="AN42" s="72">
        <f t="shared" si="22"/>
        <v>0.28148070428064126</v>
      </c>
      <c r="AO42" s="72">
        <f t="shared" si="22"/>
        <v>0</v>
      </c>
      <c r="AP42" s="72">
        <f t="shared" si="22"/>
        <v>0.47163468997259128</v>
      </c>
      <c r="AQ42" s="72">
        <f t="shared" si="22"/>
        <v>0</v>
      </c>
      <c r="AR42" s="72">
        <f t="shared" si="22"/>
        <v>0</v>
      </c>
      <c r="AS42" s="72">
        <f t="shared" si="22"/>
        <v>4</v>
      </c>
      <c r="AT42" s="72">
        <f t="shared" si="22"/>
        <v>0</v>
      </c>
      <c r="AU42" s="72">
        <f t="shared" si="22"/>
        <v>1.1367537669273315</v>
      </c>
      <c r="AV42" s="72">
        <f t="shared" si="22"/>
        <v>0.23699022415325366</v>
      </c>
      <c r="AW42" s="72">
        <f t="shared" si="22"/>
        <v>0.89738263398421281</v>
      </c>
      <c r="AX42" s="72">
        <f t="shared" si="22"/>
        <v>0</v>
      </c>
      <c r="AY42" s="72">
        <f t="shared" si="22"/>
        <v>0</v>
      </c>
      <c r="AZ42" s="72">
        <f t="shared" si="22"/>
        <v>0</v>
      </c>
      <c r="BA42" s="72">
        <f t="shared" si="22"/>
        <v>0</v>
      </c>
      <c r="BB42" s="72">
        <f t="shared" si="22"/>
        <v>0.13288339482104453</v>
      </c>
      <c r="BC42" s="72">
        <f t="shared" si="22"/>
        <v>0.19636469815314983</v>
      </c>
      <c r="BD42" s="72"/>
      <c r="BE42" s="72"/>
      <c r="BF42" s="72">
        <f t="shared" si="22"/>
        <v>0</v>
      </c>
      <c r="BG42" s="72">
        <f t="shared" si="22"/>
        <v>0</v>
      </c>
    </row>
    <row r="43" spans="2:59">
      <c r="B43" s="23" t="s">
        <v>29</v>
      </c>
      <c r="C43" s="72">
        <v>3.4644613321412612</v>
      </c>
      <c r="H43" s="72">
        <v>35.943060498220639</v>
      </c>
      <c r="I43" s="72">
        <v>7.2260730879472641</v>
      </c>
      <c r="J43" s="72">
        <v>0</v>
      </c>
      <c r="K43" s="72">
        <v>8.6750788643533117</v>
      </c>
      <c r="L43" s="72">
        <v>0</v>
      </c>
      <c r="M43" s="72">
        <v>0</v>
      </c>
      <c r="N43" s="72">
        <v>0</v>
      </c>
      <c r="O43" s="72">
        <v>0</v>
      </c>
      <c r="P43" s="72">
        <v>15.82486061003608</v>
      </c>
      <c r="Q43" s="72">
        <v>7.1097067245976104</v>
      </c>
      <c r="R43" s="72">
        <v>9.4308267552970513</v>
      </c>
      <c r="S43" s="72">
        <v>0</v>
      </c>
      <c r="T43" s="72">
        <v>0</v>
      </c>
      <c r="U43" s="72">
        <v>0</v>
      </c>
      <c r="V43" s="72">
        <v>0</v>
      </c>
      <c r="W43" s="72">
        <v>2.3429440665815751</v>
      </c>
      <c r="X43" s="72">
        <v>5.4201036572012553</v>
      </c>
      <c r="AA43" s="72">
        <v>0</v>
      </c>
      <c r="AB43" s="72">
        <v>0</v>
      </c>
      <c r="AD43" s="9">
        <v>5</v>
      </c>
      <c r="AE43" s="12" t="s">
        <v>29</v>
      </c>
      <c r="AG43" s="14" t="s">
        <v>29</v>
      </c>
      <c r="AH43" s="72">
        <f t="shared" si="23"/>
        <v>0.17322306660706308</v>
      </c>
      <c r="AI43" s="72"/>
      <c r="AJ43" s="72"/>
      <c r="AK43" s="72"/>
      <c r="AL43" s="72"/>
      <c r="AM43" s="72">
        <f t="shared" si="22"/>
        <v>1.7971530249110319</v>
      </c>
      <c r="AN43" s="72">
        <f t="shared" si="22"/>
        <v>0.40612093901673507</v>
      </c>
      <c r="AO43" s="72">
        <f t="shared" si="22"/>
        <v>0</v>
      </c>
      <c r="AP43" s="72">
        <f t="shared" si="22"/>
        <v>0.43375394321766564</v>
      </c>
      <c r="AQ43" s="72">
        <f t="shared" si="22"/>
        <v>0</v>
      </c>
      <c r="AR43" s="72">
        <f t="shared" si="22"/>
        <v>0</v>
      </c>
      <c r="AS43" s="72">
        <f t="shared" si="22"/>
        <v>0</v>
      </c>
      <c r="AT43" s="72">
        <f t="shared" si="22"/>
        <v>0</v>
      </c>
      <c r="AU43" s="72">
        <f t="shared" si="22"/>
        <v>0.92027465191684166</v>
      </c>
      <c r="AV43" s="72">
        <f t="shared" si="22"/>
        <v>0.35548533622988054</v>
      </c>
      <c r="AW43" s="72">
        <f t="shared" si="22"/>
        <v>0.47154133776485252</v>
      </c>
      <c r="AX43" s="72">
        <f t="shared" si="22"/>
        <v>0</v>
      </c>
      <c r="AY43" s="72">
        <f t="shared" si="22"/>
        <v>0</v>
      </c>
      <c r="AZ43" s="72">
        <f t="shared" si="22"/>
        <v>0</v>
      </c>
      <c r="BA43" s="72">
        <f t="shared" si="22"/>
        <v>0</v>
      </c>
      <c r="BB43" s="72">
        <f t="shared" si="22"/>
        <v>0.11714720332907877</v>
      </c>
      <c r="BC43" s="72">
        <f t="shared" si="22"/>
        <v>0.27100518286006275</v>
      </c>
      <c r="BD43" s="72"/>
      <c r="BE43" s="72"/>
      <c r="BF43" s="72">
        <f t="shared" si="22"/>
        <v>0</v>
      </c>
      <c r="BG43" s="72">
        <f t="shared" si="22"/>
        <v>0</v>
      </c>
    </row>
    <row r="44" spans="2:59">
      <c r="B44" s="23" t="s">
        <v>30</v>
      </c>
      <c r="C44" s="72">
        <v>16.763522574877069</v>
      </c>
      <c r="H44" s="72">
        <v>64.056939501779368</v>
      </c>
      <c r="I44" s="72">
        <v>12.53699540202877</v>
      </c>
      <c r="J44" s="72">
        <v>100</v>
      </c>
      <c r="K44" s="72">
        <v>3.542431607798521</v>
      </c>
      <c r="L44" s="72">
        <v>0</v>
      </c>
      <c r="M44" s="72">
        <v>100</v>
      </c>
      <c r="N44" s="72">
        <v>0</v>
      </c>
      <c r="O44" s="72">
        <v>0</v>
      </c>
      <c r="P44" s="72">
        <v>1.869465398491309</v>
      </c>
      <c r="Q44" s="72">
        <v>3.75234521575985</v>
      </c>
      <c r="R44" s="72">
        <v>0</v>
      </c>
      <c r="S44" s="72">
        <v>0</v>
      </c>
      <c r="T44" s="72">
        <v>0</v>
      </c>
      <c r="U44" s="72">
        <v>0</v>
      </c>
      <c r="V44" s="72">
        <v>0</v>
      </c>
      <c r="W44" s="72">
        <v>0.98438620110852737</v>
      </c>
      <c r="X44" s="72">
        <v>9.2525001824950728</v>
      </c>
      <c r="AA44" s="72">
        <v>0</v>
      </c>
      <c r="AB44" s="72">
        <v>0</v>
      </c>
      <c r="AD44" s="9">
        <v>6</v>
      </c>
      <c r="AE44" s="12" t="s">
        <v>30</v>
      </c>
      <c r="AG44" s="14" t="s">
        <v>30</v>
      </c>
      <c r="AH44" s="72">
        <f t="shared" si="23"/>
        <v>1.0058113544926242</v>
      </c>
      <c r="AI44" s="72"/>
      <c r="AJ44" s="72"/>
      <c r="AK44" s="72"/>
      <c r="AL44" s="72"/>
      <c r="AM44" s="72">
        <f t="shared" si="22"/>
        <v>3.8434163701067621</v>
      </c>
      <c r="AN44" s="72">
        <f t="shared" si="22"/>
        <v>0.8455275140152424</v>
      </c>
      <c r="AO44" s="72">
        <f t="shared" si="22"/>
        <v>6</v>
      </c>
      <c r="AP44" s="72">
        <f t="shared" si="22"/>
        <v>0.21254589646791128</v>
      </c>
      <c r="AQ44" s="72">
        <f t="shared" si="22"/>
        <v>0</v>
      </c>
      <c r="AR44" s="72">
        <f t="shared" si="22"/>
        <v>6</v>
      </c>
      <c r="AS44" s="72">
        <f t="shared" si="22"/>
        <v>0</v>
      </c>
      <c r="AT44" s="72">
        <f t="shared" si="22"/>
        <v>0</v>
      </c>
      <c r="AU44" s="72">
        <f t="shared" si="22"/>
        <v>0.13045966049971391</v>
      </c>
      <c r="AV44" s="72">
        <f t="shared" si="22"/>
        <v>0.22514071294559101</v>
      </c>
      <c r="AW44" s="72">
        <f t="shared" si="22"/>
        <v>0</v>
      </c>
      <c r="AX44" s="72">
        <f t="shared" si="22"/>
        <v>0</v>
      </c>
      <c r="AY44" s="72">
        <f t="shared" si="22"/>
        <v>0</v>
      </c>
      <c r="AZ44" s="72">
        <f t="shared" si="22"/>
        <v>0</v>
      </c>
      <c r="BA44" s="72">
        <f t="shared" si="22"/>
        <v>0</v>
      </c>
      <c r="BB44" s="72">
        <f t="shared" si="22"/>
        <v>5.9063172066511647E-2</v>
      </c>
      <c r="BC44" s="72">
        <f t="shared" si="22"/>
        <v>0.55515001094970429</v>
      </c>
      <c r="BD44" s="72"/>
      <c r="BE44" s="72"/>
      <c r="BF44" s="72">
        <f t="shared" si="22"/>
        <v>0</v>
      </c>
      <c r="BG44" s="72">
        <f t="shared" si="22"/>
        <v>0</v>
      </c>
    </row>
    <row r="45" spans="2:59">
      <c r="B45" s="23" t="s">
        <v>31</v>
      </c>
      <c r="C45" s="72">
        <v>0</v>
      </c>
      <c r="H45" s="72">
        <v>0</v>
      </c>
      <c r="I45" s="72">
        <v>0.16898389181168441</v>
      </c>
      <c r="J45" s="72">
        <v>0</v>
      </c>
      <c r="K45" s="72">
        <v>1.2721725190050159</v>
      </c>
      <c r="L45" s="72">
        <v>0</v>
      </c>
      <c r="M45" s="72">
        <v>0</v>
      </c>
      <c r="N45" s="72">
        <v>0</v>
      </c>
      <c r="O45" s="72">
        <v>0</v>
      </c>
      <c r="P45" s="72">
        <v>2.3614299770416531</v>
      </c>
      <c r="Q45" s="72">
        <v>3.456107435568283</v>
      </c>
      <c r="R45" s="72">
        <v>0</v>
      </c>
      <c r="S45" s="72">
        <v>0</v>
      </c>
      <c r="T45" s="72">
        <v>0</v>
      </c>
      <c r="U45" s="72">
        <v>0</v>
      </c>
      <c r="V45" s="72">
        <v>0</v>
      </c>
      <c r="W45" s="72">
        <v>0</v>
      </c>
      <c r="X45" s="72">
        <v>0</v>
      </c>
      <c r="AA45" s="72">
        <v>0</v>
      </c>
      <c r="AB45" s="72">
        <v>0</v>
      </c>
      <c r="AD45" s="9">
        <v>7</v>
      </c>
      <c r="AE45" s="12" t="s">
        <v>31</v>
      </c>
      <c r="AG45" s="14" t="s">
        <v>31</v>
      </c>
      <c r="AH45" s="72">
        <f t="shared" si="23"/>
        <v>0</v>
      </c>
      <c r="AI45" s="72"/>
      <c r="AJ45" s="72"/>
      <c r="AK45" s="72"/>
      <c r="AL45" s="72"/>
      <c r="AM45" s="72">
        <f t="shared" si="22"/>
        <v>0</v>
      </c>
      <c r="AN45" s="72">
        <f t="shared" si="22"/>
        <v>1.3296164373153691E-2</v>
      </c>
      <c r="AO45" s="72">
        <f t="shared" si="22"/>
        <v>0</v>
      </c>
      <c r="AP45" s="72">
        <f t="shared" si="22"/>
        <v>8.9052076330351129E-2</v>
      </c>
      <c r="AQ45" s="72">
        <f t="shared" si="22"/>
        <v>0</v>
      </c>
      <c r="AR45" s="72">
        <f t="shared" si="22"/>
        <v>0</v>
      </c>
      <c r="AS45" s="72">
        <f t="shared" si="22"/>
        <v>0</v>
      </c>
      <c r="AT45" s="72">
        <f t="shared" si="22"/>
        <v>0</v>
      </c>
      <c r="AU45" s="72">
        <f t="shared" si="22"/>
        <v>0.1922563417890521</v>
      </c>
      <c r="AV45" s="72">
        <f t="shared" si="22"/>
        <v>0.24192752048977981</v>
      </c>
      <c r="AW45" s="72">
        <f t="shared" si="22"/>
        <v>0</v>
      </c>
      <c r="AX45" s="72">
        <f t="shared" si="22"/>
        <v>0</v>
      </c>
      <c r="AY45" s="72">
        <f t="shared" si="22"/>
        <v>0</v>
      </c>
      <c r="AZ45" s="72">
        <f t="shared" si="22"/>
        <v>0</v>
      </c>
      <c r="BA45" s="72">
        <f t="shared" si="22"/>
        <v>0</v>
      </c>
      <c r="BB45" s="72">
        <f t="shared" si="22"/>
        <v>0</v>
      </c>
      <c r="BC45" s="72">
        <f t="shared" si="22"/>
        <v>0</v>
      </c>
      <c r="BD45" s="72"/>
      <c r="BE45" s="72"/>
      <c r="BF45" s="72">
        <f t="shared" si="22"/>
        <v>0</v>
      </c>
      <c r="BG45" s="72">
        <f t="shared" si="22"/>
        <v>0</v>
      </c>
    </row>
    <row r="46" spans="2:59">
      <c r="B46" s="23" t="s">
        <v>32</v>
      </c>
      <c r="C46" s="72">
        <v>0</v>
      </c>
      <c r="H46" s="72">
        <v>0</v>
      </c>
      <c r="I46" s="72">
        <v>0</v>
      </c>
      <c r="J46" s="72">
        <v>0</v>
      </c>
      <c r="K46" s="72">
        <v>0.1603144231266484</v>
      </c>
      <c r="L46" s="72">
        <v>0</v>
      </c>
      <c r="M46" s="72">
        <v>0</v>
      </c>
      <c r="N46" s="72">
        <v>0</v>
      </c>
      <c r="O46" s="72">
        <v>0</v>
      </c>
      <c r="P46" s="72">
        <v>0</v>
      </c>
      <c r="Q46" s="72">
        <v>5.3322800434482076</v>
      </c>
      <c r="R46" s="72">
        <v>0</v>
      </c>
      <c r="S46" s="72">
        <v>0</v>
      </c>
      <c r="T46" s="72">
        <v>0</v>
      </c>
      <c r="U46" s="72">
        <v>0</v>
      </c>
      <c r="V46" s="72">
        <v>0</v>
      </c>
      <c r="W46" s="72">
        <v>0</v>
      </c>
      <c r="X46" s="72">
        <v>0</v>
      </c>
      <c r="AA46" s="72">
        <v>45.478036175710592</v>
      </c>
      <c r="AB46" s="72">
        <v>0</v>
      </c>
      <c r="AD46" s="9">
        <v>8</v>
      </c>
      <c r="AE46" s="12" t="s">
        <v>32</v>
      </c>
      <c r="AG46" s="14" t="s">
        <v>32</v>
      </c>
      <c r="AH46" s="72">
        <f t="shared" si="23"/>
        <v>0</v>
      </c>
      <c r="AI46" s="72"/>
      <c r="AJ46" s="72"/>
      <c r="AK46" s="72"/>
      <c r="AL46" s="72"/>
      <c r="AM46" s="72">
        <f t="shared" si="22"/>
        <v>0</v>
      </c>
      <c r="AN46" s="72">
        <f t="shared" si="22"/>
        <v>0</v>
      </c>
      <c r="AO46" s="72">
        <f t="shared" si="22"/>
        <v>0</v>
      </c>
      <c r="AP46" s="72">
        <f t="shared" si="22"/>
        <v>1.2825153850131873E-2</v>
      </c>
      <c r="AQ46" s="72">
        <f t="shared" si="22"/>
        <v>0</v>
      </c>
      <c r="AR46" s="72">
        <f t="shared" si="22"/>
        <v>0</v>
      </c>
      <c r="AS46" s="72">
        <f t="shared" si="22"/>
        <v>0</v>
      </c>
      <c r="AT46" s="72">
        <f t="shared" si="22"/>
        <v>0</v>
      </c>
      <c r="AU46" s="72">
        <f t="shared" si="22"/>
        <v>0</v>
      </c>
      <c r="AV46" s="72">
        <f t="shared" si="22"/>
        <v>0.42658240347585663</v>
      </c>
      <c r="AW46" s="72">
        <f t="shared" si="22"/>
        <v>0</v>
      </c>
      <c r="AX46" s="72">
        <f t="shared" si="22"/>
        <v>0</v>
      </c>
      <c r="AY46" s="72">
        <f t="shared" si="22"/>
        <v>0</v>
      </c>
      <c r="AZ46" s="72">
        <f t="shared" si="22"/>
        <v>0</v>
      </c>
      <c r="BA46" s="72">
        <f t="shared" si="22"/>
        <v>0</v>
      </c>
      <c r="BB46" s="72">
        <f t="shared" si="22"/>
        <v>0</v>
      </c>
      <c r="BC46" s="72">
        <f t="shared" si="22"/>
        <v>0</v>
      </c>
      <c r="BD46" s="72"/>
      <c r="BE46" s="72"/>
      <c r="BF46" s="72">
        <f t="shared" si="22"/>
        <v>3.6382428940568472</v>
      </c>
      <c r="BG46" s="72">
        <f t="shared" si="22"/>
        <v>0</v>
      </c>
    </row>
    <row r="47" spans="2:59">
      <c r="B47" s="23" t="s">
        <v>33</v>
      </c>
      <c r="C47" s="72">
        <v>0</v>
      </c>
      <c r="H47" s="72">
        <v>0</v>
      </c>
      <c r="I47" s="72">
        <v>0</v>
      </c>
      <c r="J47" s="72">
        <v>0</v>
      </c>
      <c r="K47" s="72">
        <v>0</v>
      </c>
      <c r="L47" s="72">
        <v>0</v>
      </c>
      <c r="M47" s="72">
        <v>0</v>
      </c>
      <c r="N47" s="72">
        <v>0</v>
      </c>
      <c r="O47" s="72">
        <v>0</v>
      </c>
      <c r="P47" s="72">
        <v>0</v>
      </c>
      <c r="Q47" s="72">
        <v>0</v>
      </c>
      <c r="R47" s="72">
        <v>0</v>
      </c>
      <c r="S47" s="72">
        <v>0</v>
      </c>
      <c r="T47" s="72">
        <v>0</v>
      </c>
      <c r="U47" s="72">
        <v>0</v>
      </c>
      <c r="V47" s="72">
        <v>0</v>
      </c>
      <c r="W47" s="72">
        <v>0</v>
      </c>
      <c r="X47" s="72">
        <v>0</v>
      </c>
      <c r="AA47" s="72">
        <v>0</v>
      </c>
      <c r="AB47" s="72">
        <v>0</v>
      </c>
      <c r="AD47" s="9">
        <v>9</v>
      </c>
      <c r="AE47" s="12" t="s">
        <v>33</v>
      </c>
      <c r="AG47" s="14" t="s">
        <v>33</v>
      </c>
      <c r="AH47" s="72">
        <f t="shared" si="23"/>
        <v>0</v>
      </c>
      <c r="AI47" s="72"/>
      <c r="AJ47" s="72"/>
      <c r="AK47" s="72"/>
      <c r="AL47" s="72"/>
      <c r="AM47" s="72">
        <f t="shared" si="22"/>
        <v>0</v>
      </c>
      <c r="AN47" s="72">
        <f t="shared" si="22"/>
        <v>0</v>
      </c>
      <c r="AO47" s="72">
        <f t="shared" si="22"/>
        <v>0</v>
      </c>
      <c r="AP47" s="72">
        <f t="shared" si="22"/>
        <v>0</v>
      </c>
      <c r="AQ47" s="72">
        <f t="shared" si="22"/>
        <v>0</v>
      </c>
      <c r="AR47" s="72">
        <f t="shared" si="22"/>
        <v>0</v>
      </c>
      <c r="AS47" s="72">
        <f t="shared" si="22"/>
        <v>0</v>
      </c>
      <c r="AT47" s="72">
        <f t="shared" si="22"/>
        <v>0</v>
      </c>
      <c r="AU47" s="72">
        <f t="shared" si="22"/>
        <v>0</v>
      </c>
      <c r="AV47" s="72">
        <f t="shared" si="22"/>
        <v>0</v>
      </c>
      <c r="AW47" s="72">
        <f t="shared" si="22"/>
        <v>0</v>
      </c>
      <c r="AX47" s="72">
        <f t="shared" si="22"/>
        <v>0</v>
      </c>
      <c r="AY47" s="72">
        <f t="shared" si="22"/>
        <v>0</v>
      </c>
      <c r="AZ47" s="72">
        <f t="shared" si="22"/>
        <v>0</v>
      </c>
      <c r="BA47" s="72">
        <f t="shared" si="22"/>
        <v>0</v>
      </c>
      <c r="BB47" s="72">
        <f t="shared" si="22"/>
        <v>0</v>
      </c>
      <c r="BC47" s="72">
        <f t="shared" si="22"/>
        <v>0</v>
      </c>
      <c r="BD47" s="72"/>
      <c r="BE47" s="72"/>
      <c r="BF47" s="72">
        <f t="shared" si="22"/>
        <v>0</v>
      </c>
      <c r="BG47" s="72">
        <f t="shared" si="22"/>
        <v>0</v>
      </c>
    </row>
    <row r="48" spans="2:59">
      <c r="B48" s="23" t="s">
        <v>34</v>
      </c>
      <c r="C48" s="72">
        <v>0</v>
      </c>
      <c r="H48" s="72">
        <v>0</v>
      </c>
      <c r="I48" s="72">
        <v>0</v>
      </c>
      <c r="J48" s="72">
        <v>0</v>
      </c>
      <c r="K48" s="72">
        <v>0</v>
      </c>
      <c r="L48" s="72">
        <v>3.868153174987881</v>
      </c>
      <c r="M48" s="72">
        <v>0</v>
      </c>
      <c r="N48" s="72">
        <v>0</v>
      </c>
      <c r="O48" s="72">
        <v>0</v>
      </c>
      <c r="P48" s="72">
        <v>0</v>
      </c>
      <c r="Q48" s="72">
        <v>0</v>
      </c>
      <c r="R48" s="72">
        <v>0</v>
      </c>
      <c r="S48" s="72">
        <v>0</v>
      </c>
      <c r="T48" s="72">
        <v>0</v>
      </c>
      <c r="U48" s="72">
        <v>0</v>
      </c>
      <c r="V48" s="72">
        <v>0</v>
      </c>
      <c r="W48" s="72">
        <v>0</v>
      </c>
      <c r="X48" s="72">
        <v>0</v>
      </c>
      <c r="AA48" s="72">
        <v>0</v>
      </c>
      <c r="AB48" s="72">
        <v>0</v>
      </c>
      <c r="AD48" s="9">
        <v>10</v>
      </c>
      <c r="AE48" s="12" t="s">
        <v>34</v>
      </c>
      <c r="AG48" s="14" t="s">
        <v>34</v>
      </c>
      <c r="AH48" s="72">
        <f t="shared" si="23"/>
        <v>0</v>
      </c>
      <c r="AI48" s="72"/>
      <c r="AJ48" s="72"/>
      <c r="AK48" s="72"/>
      <c r="AL48" s="72"/>
      <c r="AM48" s="72">
        <f t="shared" si="22"/>
        <v>0</v>
      </c>
      <c r="AN48" s="72">
        <f t="shared" si="22"/>
        <v>0</v>
      </c>
      <c r="AO48" s="72">
        <f t="shared" si="22"/>
        <v>0</v>
      </c>
      <c r="AP48" s="72">
        <f t="shared" si="22"/>
        <v>0</v>
      </c>
      <c r="AQ48" s="72">
        <f t="shared" si="22"/>
        <v>0.38681531749878806</v>
      </c>
      <c r="AR48" s="72">
        <f t="shared" si="22"/>
        <v>0</v>
      </c>
      <c r="AS48" s="72">
        <f t="shared" si="22"/>
        <v>0</v>
      </c>
      <c r="AT48" s="72">
        <f t="shared" si="22"/>
        <v>0</v>
      </c>
      <c r="AU48" s="72">
        <f t="shared" si="22"/>
        <v>0</v>
      </c>
      <c r="AV48" s="72">
        <f t="shared" si="22"/>
        <v>0</v>
      </c>
      <c r="AW48" s="72">
        <f t="shared" si="22"/>
        <v>0</v>
      </c>
      <c r="AX48" s="72">
        <f t="shared" si="22"/>
        <v>0</v>
      </c>
      <c r="AY48" s="72">
        <f t="shared" si="22"/>
        <v>0</v>
      </c>
      <c r="AZ48" s="72">
        <f t="shared" si="22"/>
        <v>0</v>
      </c>
      <c r="BA48" s="72">
        <f t="shared" si="22"/>
        <v>0</v>
      </c>
      <c r="BB48" s="72">
        <f t="shared" si="22"/>
        <v>0</v>
      </c>
      <c r="BC48" s="72">
        <f t="shared" si="22"/>
        <v>0</v>
      </c>
      <c r="BD48" s="72"/>
      <c r="BE48" s="72"/>
      <c r="BF48" s="72">
        <f t="shared" si="22"/>
        <v>0</v>
      </c>
      <c r="BG48" s="72">
        <f t="shared" si="22"/>
        <v>0</v>
      </c>
    </row>
    <row r="49" spans="2:60">
      <c r="B49" s="23" t="s">
        <v>35</v>
      </c>
      <c r="C49" s="72">
        <v>0</v>
      </c>
      <c r="H49" s="72">
        <v>0</v>
      </c>
      <c r="I49" s="72">
        <v>0</v>
      </c>
      <c r="J49" s="72">
        <v>0</v>
      </c>
      <c r="K49" s="72">
        <v>0</v>
      </c>
      <c r="L49" s="72">
        <v>0</v>
      </c>
      <c r="M49" s="72">
        <v>0</v>
      </c>
      <c r="N49" s="72">
        <v>0</v>
      </c>
      <c r="O49" s="72">
        <v>0</v>
      </c>
      <c r="P49" s="72">
        <v>0</v>
      </c>
      <c r="Q49" s="72">
        <v>0</v>
      </c>
      <c r="R49" s="72">
        <v>0</v>
      </c>
      <c r="S49" s="72">
        <v>0</v>
      </c>
      <c r="T49" s="72">
        <v>0</v>
      </c>
      <c r="U49" s="72">
        <v>0</v>
      </c>
      <c r="V49" s="72">
        <v>0</v>
      </c>
      <c r="W49" s="72">
        <v>0</v>
      </c>
      <c r="X49" s="72">
        <v>0</v>
      </c>
      <c r="AA49" s="72">
        <v>0</v>
      </c>
      <c r="AB49" s="72">
        <v>0</v>
      </c>
      <c r="AD49" s="9">
        <v>11</v>
      </c>
      <c r="AE49" s="12" t="s">
        <v>35</v>
      </c>
      <c r="AG49" s="14" t="s">
        <v>35</v>
      </c>
      <c r="AH49" s="72">
        <f t="shared" si="23"/>
        <v>0</v>
      </c>
      <c r="AI49" s="72"/>
      <c r="AJ49" s="72"/>
      <c r="AK49" s="72"/>
      <c r="AL49" s="72"/>
      <c r="AM49" s="72">
        <f t="shared" si="22"/>
        <v>0</v>
      </c>
      <c r="AN49" s="72">
        <f t="shared" ref="AN49:AN57" si="24">$AD49*I49/AN$61</f>
        <v>0</v>
      </c>
      <c r="AO49" s="72">
        <f t="shared" ref="AO49:AO57" si="25">$AD49*J49/AO$61</f>
        <v>0</v>
      </c>
      <c r="AP49" s="72">
        <f t="shared" ref="AP49:AP57" si="26">$AD49*K49/AP$61</f>
        <v>0</v>
      </c>
      <c r="AQ49" s="72">
        <f t="shared" ref="AQ49:AQ57" si="27">$AD49*L49/AQ$61</f>
        <v>0</v>
      </c>
      <c r="AR49" s="72">
        <f t="shared" ref="AR49:AR57" si="28">$AD49*M49/AR$61</f>
        <v>0</v>
      </c>
      <c r="AS49" s="72">
        <f t="shared" ref="AS49:AS57" si="29">$AD49*N49/AS$61</f>
        <v>0</v>
      </c>
      <c r="AT49" s="72">
        <f t="shared" ref="AT49:AT57" si="30">$AD49*O49/AT$61</f>
        <v>0</v>
      </c>
      <c r="AU49" s="72">
        <f t="shared" ref="AU49:AU57" si="31">$AD49*P49/AU$61</f>
        <v>0</v>
      </c>
      <c r="AV49" s="72">
        <f t="shared" ref="AV49:AV57" si="32">$AD49*Q49/AV$61</f>
        <v>0</v>
      </c>
      <c r="AW49" s="72">
        <f t="shared" ref="AW49:AW57" si="33">$AD49*R49/AW$61</f>
        <v>0</v>
      </c>
      <c r="AX49" s="72">
        <f t="shared" ref="AX49:AX57" si="34">$AD49*S49/AX$61</f>
        <v>0</v>
      </c>
      <c r="AY49" s="72">
        <f t="shared" ref="AY49:AY57" si="35">$AD49*T49/AY$61</f>
        <v>0</v>
      </c>
      <c r="AZ49" s="72">
        <f t="shared" ref="AZ49:AZ57" si="36">$AD49*U49/AZ$61</f>
        <v>0</v>
      </c>
      <c r="BA49" s="72">
        <f t="shared" ref="BA49:BA57" si="37">$AD49*V49/BA$61</f>
        <v>0</v>
      </c>
      <c r="BB49" s="72">
        <f t="shared" ref="BB49:BB57" si="38">$AD49*W49/BB$61</f>
        <v>0</v>
      </c>
      <c r="BC49" s="72">
        <f t="shared" ref="BC49:BC57" si="39">$AD49*X49/BC$61</f>
        <v>0</v>
      </c>
      <c r="BD49" s="72"/>
      <c r="BE49" s="72"/>
      <c r="BF49" s="72">
        <f t="shared" ref="BF49:BF57" si="40">$AD49*AA49/BF$61</f>
        <v>0</v>
      </c>
      <c r="BG49" s="72">
        <f t="shared" ref="BG49:BG57" si="41">$AD49*AB49/BG$61</f>
        <v>0</v>
      </c>
    </row>
    <row r="50" spans="2:60">
      <c r="B50" s="23" t="s">
        <v>36</v>
      </c>
      <c r="C50" s="72">
        <v>47.869170019371182</v>
      </c>
      <c r="H50" s="72">
        <v>0</v>
      </c>
      <c r="I50" s="72">
        <v>0</v>
      </c>
      <c r="J50" s="72">
        <v>0</v>
      </c>
      <c r="K50" s="72">
        <v>0</v>
      </c>
      <c r="L50" s="72">
        <v>0</v>
      </c>
      <c r="M50" s="72">
        <v>0</v>
      </c>
      <c r="N50" s="72">
        <v>0</v>
      </c>
      <c r="O50" s="72">
        <v>0</v>
      </c>
      <c r="P50" s="72">
        <v>0</v>
      </c>
      <c r="Q50" s="72">
        <v>0</v>
      </c>
      <c r="R50" s="72">
        <v>0</v>
      </c>
      <c r="S50" s="72">
        <v>0</v>
      </c>
      <c r="T50" s="72">
        <v>5.6434497395330876</v>
      </c>
      <c r="U50" s="72">
        <v>100</v>
      </c>
      <c r="V50" s="72">
        <v>0</v>
      </c>
      <c r="W50" s="72">
        <v>0</v>
      </c>
      <c r="X50" s="72">
        <v>0</v>
      </c>
      <c r="AA50" s="72">
        <v>0</v>
      </c>
      <c r="AB50" s="72">
        <v>0</v>
      </c>
      <c r="AD50" s="9">
        <v>12</v>
      </c>
      <c r="AE50" s="12" t="s">
        <v>36</v>
      </c>
      <c r="AG50" s="14" t="s">
        <v>36</v>
      </c>
      <c r="AH50" s="72">
        <f t="shared" si="23"/>
        <v>5.7443004023245416</v>
      </c>
      <c r="AI50" s="72"/>
      <c r="AJ50" s="72"/>
      <c r="AK50" s="72"/>
      <c r="AL50" s="72"/>
      <c r="AM50" s="72">
        <f t="shared" ref="AM50:AM57" si="42">$AD50*H50/AM$61</f>
        <v>0</v>
      </c>
      <c r="AN50" s="72">
        <f t="shared" si="24"/>
        <v>0</v>
      </c>
      <c r="AO50" s="72">
        <f t="shared" si="25"/>
        <v>0</v>
      </c>
      <c r="AP50" s="72">
        <f t="shared" si="26"/>
        <v>0</v>
      </c>
      <c r="AQ50" s="72">
        <f t="shared" si="27"/>
        <v>0</v>
      </c>
      <c r="AR50" s="72">
        <f t="shared" si="28"/>
        <v>0</v>
      </c>
      <c r="AS50" s="72">
        <f t="shared" si="29"/>
        <v>0</v>
      </c>
      <c r="AT50" s="72">
        <f t="shared" si="30"/>
        <v>0</v>
      </c>
      <c r="AU50" s="72">
        <f t="shared" si="31"/>
        <v>0</v>
      </c>
      <c r="AV50" s="72">
        <f t="shared" si="32"/>
        <v>0</v>
      </c>
      <c r="AW50" s="72">
        <f t="shared" si="33"/>
        <v>0</v>
      </c>
      <c r="AX50" s="72">
        <f t="shared" si="34"/>
        <v>0</v>
      </c>
      <c r="AY50" s="72">
        <f t="shared" si="35"/>
        <v>0.67721396874397044</v>
      </c>
      <c r="AZ50" s="72">
        <f t="shared" si="36"/>
        <v>12</v>
      </c>
      <c r="BA50" s="72">
        <f t="shared" si="37"/>
        <v>0</v>
      </c>
      <c r="BB50" s="72">
        <f t="shared" si="38"/>
        <v>0</v>
      </c>
      <c r="BC50" s="72">
        <f t="shared" si="39"/>
        <v>0</v>
      </c>
      <c r="BD50" s="72"/>
      <c r="BE50" s="72"/>
      <c r="BF50" s="72">
        <f t="shared" si="40"/>
        <v>0</v>
      </c>
      <c r="BG50" s="72">
        <f t="shared" si="41"/>
        <v>0</v>
      </c>
    </row>
    <row r="51" spans="2:60">
      <c r="B51" s="23" t="s">
        <v>37</v>
      </c>
      <c r="C51" s="72">
        <v>0</v>
      </c>
      <c r="H51" s="72">
        <v>0</v>
      </c>
      <c r="I51" s="72">
        <v>12.108902876105841</v>
      </c>
      <c r="J51" s="72">
        <v>0</v>
      </c>
      <c r="K51" s="72">
        <v>0</v>
      </c>
      <c r="L51" s="72">
        <v>0</v>
      </c>
      <c r="M51" s="72">
        <v>0</v>
      </c>
      <c r="N51" s="72">
        <v>0</v>
      </c>
      <c r="O51" s="72">
        <v>0</v>
      </c>
      <c r="P51" s="72">
        <v>0</v>
      </c>
      <c r="Q51" s="72">
        <v>0</v>
      </c>
      <c r="R51" s="72">
        <v>0</v>
      </c>
      <c r="S51" s="72">
        <v>0</v>
      </c>
      <c r="T51" s="72">
        <v>0</v>
      </c>
      <c r="U51" s="72">
        <v>0</v>
      </c>
      <c r="V51" s="72">
        <v>0</v>
      </c>
      <c r="W51" s="72">
        <v>0</v>
      </c>
      <c r="X51" s="72">
        <v>2.6735528140740201</v>
      </c>
      <c r="AA51" s="72">
        <v>0</v>
      </c>
      <c r="AB51" s="72">
        <v>0</v>
      </c>
      <c r="AD51" s="9">
        <v>13</v>
      </c>
      <c r="AE51" s="12" t="s">
        <v>37</v>
      </c>
      <c r="AG51" s="14" t="s">
        <v>37</v>
      </c>
      <c r="AH51" s="72">
        <f t="shared" si="23"/>
        <v>0</v>
      </c>
      <c r="AI51" s="72"/>
      <c r="AJ51" s="72"/>
      <c r="AK51" s="72"/>
      <c r="AL51" s="72"/>
      <c r="AM51" s="72">
        <f t="shared" si="42"/>
        <v>0</v>
      </c>
      <c r="AN51" s="72">
        <f t="shared" si="24"/>
        <v>1.7694209927440934</v>
      </c>
      <c r="AO51" s="72">
        <f t="shared" si="25"/>
        <v>0</v>
      </c>
      <c r="AP51" s="72">
        <f t="shared" si="26"/>
        <v>0</v>
      </c>
      <c r="AQ51" s="72">
        <f t="shared" si="27"/>
        <v>0</v>
      </c>
      <c r="AR51" s="72">
        <f t="shared" si="28"/>
        <v>0</v>
      </c>
      <c r="AS51" s="72">
        <f t="shared" si="29"/>
        <v>0</v>
      </c>
      <c r="AT51" s="72">
        <f t="shared" si="30"/>
        <v>0</v>
      </c>
      <c r="AU51" s="72">
        <f t="shared" si="31"/>
        <v>0</v>
      </c>
      <c r="AV51" s="72">
        <f t="shared" si="32"/>
        <v>0</v>
      </c>
      <c r="AW51" s="72">
        <f t="shared" si="33"/>
        <v>0</v>
      </c>
      <c r="AX51" s="72">
        <f t="shared" si="34"/>
        <v>0</v>
      </c>
      <c r="AY51" s="72">
        <f t="shared" si="35"/>
        <v>0</v>
      </c>
      <c r="AZ51" s="72">
        <f t="shared" si="36"/>
        <v>0</v>
      </c>
      <c r="BA51" s="72">
        <f t="shared" si="37"/>
        <v>0</v>
      </c>
      <c r="BB51" s="72">
        <f t="shared" si="38"/>
        <v>0</v>
      </c>
      <c r="BC51" s="72">
        <f t="shared" si="39"/>
        <v>0.34756186582962262</v>
      </c>
      <c r="BD51" s="72"/>
      <c r="BE51" s="72"/>
      <c r="BF51" s="72">
        <f t="shared" si="40"/>
        <v>0</v>
      </c>
      <c r="BG51" s="72">
        <f t="shared" si="41"/>
        <v>0</v>
      </c>
    </row>
    <row r="52" spans="2:60">
      <c r="B52" s="23" t="s">
        <v>38</v>
      </c>
      <c r="C52" s="72">
        <v>22.16510207122634</v>
      </c>
      <c r="H52" s="72">
        <v>0</v>
      </c>
      <c r="I52" s="72">
        <v>0</v>
      </c>
      <c r="J52" s="72">
        <v>0</v>
      </c>
      <c r="K52" s="72">
        <v>0</v>
      </c>
      <c r="L52" s="72">
        <v>91.265147842947158</v>
      </c>
      <c r="M52" s="72">
        <v>0</v>
      </c>
      <c r="N52" s="72">
        <v>0</v>
      </c>
      <c r="O52" s="72">
        <v>0</v>
      </c>
      <c r="P52" s="72">
        <v>0</v>
      </c>
      <c r="Q52" s="72">
        <v>0</v>
      </c>
      <c r="R52" s="72">
        <v>0</v>
      </c>
      <c r="S52" s="72">
        <v>0</v>
      </c>
      <c r="T52" s="72">
        <v>3.4246575342465748</v>
      </c>
      <c r="U52" s="72">
        <v>0</v>
      </c>
      <c r="V52" s="72">
        <v>0</v>
      </c>
      <c r="W52" s="72">
        <v>0</v>
      </c>
      <c r="X52" s="72">
        <v>0</v>
      </c>
      <c r="AA52" s="72">
        <v>0</v>
      </c>
      <c r="AB52" s="72">
        <v>20.882088208820878</v>
      </c>
      <c r="AD52" s="9">
        <v>14</v>
      </c>
      <c r="AE52" s="12" t="s">
        <v>38</v>
      </c>
      <c r="AG52" s="14" t="s">
        <v>38</v>
      </c>
      <c r="AH52" s="72">
        <f t="shared" si="23"/>
        <v>3.1031142899716877</v>
      </c>
      <c r="AI52" s="72"/>
      <c r="AJ52" s="72"/>
      <c r="AK52" s="72"/>
      <c r="AL52" s="72"/>
      <c r="AM52" s="72">
        <f t="shared" si="42"/>
        <v>0</v>
      </c>
      <c r="AN52" s="72">
        <f t="shared" si="24"/>
        <v>0</v>
      </c>
      <c r="AO52" s="72">
        <f t="shared" si="25"/>
        <v>0</v>
      </c>
      <c r="AP52" s="72">
        <f t="shared" si="26"/>
        <v>0</v>
      </c>
      <c r="AQ52" s="72">
        <f t="shared" si="27"/>
        <v>12.777120698012602</v>
      </c>
      <c r="AR52" s="72">
        <f t="shared" si="28"/>
        <v>0</v>
      </c>
      <c r="AS52" s="72">
        <f t="shared" si="29"/>
        <v>0</v>
      </c>
      <c r="AT52" s="72">
        <f t="shared" si="30"/>
        <v>0</v>
      </c>
      <c r="AU52" s="72">
        <f t="shared" si="31"/>
        <v>0</v>
      </c>
      <c r="AV52" s="72">
        <f t="shared" si="32"/>
        <v>0</v>
      </c>
      <c r="AW52" s="72">
        <f t="shared" si="33"/>
        <v>0</v>
      </c>
      <c r="AX52" s="72">
        <f t="shared" si="34"/>
        <v>0</v>
      </c>
      <c r="AY52" s="72">
        <f t="shared" si="35"/>
        <v>0.47945205479452047</v>
      </c>
      <c r="AZ52" s="72">
        <f t="shared" si="36"/>
        <v>0</v>
      </c>
      <c r="BA52" s="72">
        <f t="shared" si="37"/>
        <v>0</v>
      </c>
      <c r="BB52" s="72">
        <f t="shared" si="38"/>
        <v>0</v>
      </c>
      <c r="BC52" s="72">
        <f t="shared" si="39"/>
        <v>0</v>
      </c>
      <c r="BD52" s="72"/>
      <c r="BE52" s="72"/>
      <c r="BF52" s="72">
        <f t="shared" si="40"/>
        <v>0</v>
      </c>
      <c r="BG52" s="72">
        <f t="shared" si="41"/>
        <v>2.9234923492349232</v>
      </c>
    </row>
    <row r="53" spans="2:60">
      <c r="B53" s="23" t="s">
        <v>39</v>
      </c>
      <c r="C53" s="72">
        <v>0.89032931008791538</v>
      </c>
      <c r="H53" s="72">
        <v>0</v>
      </c>
      <c r="I53" s="72">
        <v>7.280791681486285</v>
      </c>
      <c r="J53" s="72">
        <v>0</v>
      </c>
      <c r="K53" s="72">
        <v>0</v>
      </c>
      <c r="L53" s="72">
        <v>0</v>
      </c>
      <c r="M53" s="72">
        <v>0</v>
      </c>
      <c r="N53" s="72">
        <v>0</v>
      </c>
      <c r="O53" s="72">
        <v>0</v>
      </c>
      <c r="P53" s="72">
        <v>0</v>
      </c>
      <c r="Q53" s="72">
        <v>1.086205194035746</v>
      </c>
      <c r="R53" s="72">
        <v>0</v>
      </c>
      <c r="S53" s="72">
        <v>0</v>
      </c>
      <c r="T53" s="72">
        <v>0</v>
      </c>
      <c r="U53" s="72">
        <v>0</v>
      </c>
      <c r="V53" s="72">
        <v>100</v>
      </c>
      <c r="W53" s="72">
        <v>0</v>
      </c>
      <c r="X53" s="72">
        <v>3.1042411854879921</v>
      </c>
      <c r="AA53" s="72">
        <v>0</v>
      </c>
      <c r="AB53" s="72">
        <v>0</v>
      </c>
      <c r="AD53" s="9">
        <v>15</v>
      </c>
      <c r="AE53" s="12" t="s">
        <v>39</v>
      </c>
      <c r="AG53" s="14" t="s">
        <v>39</v>
      </c>
      <c r="AH53" s="72">
        <f t="shared" si="23"/>
        <v>0.13354939651318731</v>
      </c>
      <c r="AI53" s="72"/>
      <c r="AJ53" s="72"/>
      <c r="AK53" s="72"/>
      <c r="AL53" s="72"/>
      <c r="AM53" s="72">
        <f t="shared" si="42"/>
        <v>0</v>
      </c>
      <c r="AN53" s="72">
        <f t="shared" si="24"/>
        <v>1.2275887270234138</v>
      </c>
      <c r="AO53" s="72">
        <f t="shared" si="25"/>
        <v>0</v>
      </c>
      <c r="AP53" s="72">
        <f t="shared" si="26"/>
        <v>0</v>
      </c>
      <c r="AQ53" s="72">
        <f t="shared" si="27"/>
        <v>0</v>
      </c>
      <c r="AR53" s="72">
        <f t="shared" si="28"/>
        <v>0</v>
      </c>
      <c r="AS53" s="72">
        <f t="shared" si="29"/>
        <v>0</v>
      </c>
      <c r="AT53" s="72">
        <f t="shared" si="30"/>
        <v>0</v>
      </c>
      <c r="AU53" s="72">
        <f t="shared" si="31"/>
        <v>0</v>
      </c>
      <c r="AV53" s="72">
        <f t="shared" si="32"/>
        <v>0.16293077910536191</v>
      </c>
      <c r="AW53" s="72">
        <f t="shared" si="33"/>
        <v>0</v>
      </c>
      <c r="AX53" s="72">
        <f t="shared" si="34"/>
        <v>0</v>
      </c>
      <c r="AY53" s="72">
        <f t="shared" si="35"/>
        <v>0</v>
      </c>
      <c r="AZ53" s="72">
        <f t="shared" si="36"/>
        <v>0</v>
      </c>
      <c r="BA53" s="72">
        <f t="shared" si="37"/>
        <v>15</v>
      </c>
      <c r="BB53" s="72">
        <f t="shared" si="38"/>
        <v>0</v>
      </c>
      <c r="BC53" s="72">
        <f t="shared" si="39"/>
        <v>0.46563617782319872</v>
      </c>
      <c r="BD53" s="72"/>
      <c r="BE53" s="72"/>
      <c r="BF53" s="72">
        <f t="shared" si="40"/>
        <v>0</v>
      </c>
      <c r="BG53" s="72">
        <f t="shared" si="41"/>
        <v>0</v>
      </c>
    </row>
    <row r="54" spans="2:60">
      <c r="B54" s="23" t="s">
        <v>40</v>
      </c>
      <c r="C54" s="72">
        <v>0</v>
      </c>
      <c r="H54" s="72">
        <v>0</v>
      </c>
      <c r="I54" s="72">
        <v>0</v>
      </c>
      <c r="J54" s="72">
        <v>0</v>
      </c>
      <c r="K54" s="72">
        <v>0</v>
      </c>
      <c r="L54" s="72">
        <v>0</v>
      </c>
      <c r="M54" s="72">
        <v>0</v>
      </c>
      <c r="N54" s="72">
        <v>0</v>
      </c>
      <c r="O54" s="72">
        <v>0</v>
      </c>
      <c r="P54" s="72">
        <v>0</v>
      </c>
      <c r="Q54" s="72">
        <v>0</v>
      </c>
      <c r="R54" s="72">
        <v>0</v>
      </c>
      <c r="S54" s="72">
        <v>0</v>
      </c>
      <c r="T54" s="72">
        <v>0</v>
      </c>
      <c r="U54" s="72">
        <v>0</v>
      </c>
      <c r="V54" s="72">
        <v>0</v>
      </c>
      <c r="W54" s="72">
        <v>0</v>
      </c>
      <c r="X54" s="72">
        <v>0</v>
      </c>
      <c r="AA54" s="72">
        <v>0</v>
      </c>
      <c r="AB54" s="72">
        <v>0</v>
      </c>
      <c r="AD54" s="9">
        <v>16</v>
      </c>
      <c r="AE54" s="12" t="s">
        <v>40</v>
      </c>
      <c r="AG54" s="14" t="s">
        <v>40</v>
      </c>
      <c r="AH54" s="72">
        <f t="shared" si="23"/>
        <v>0</v>
      </c>
      <c r="AI54" s="72"/>
      <c r="AJ54" s="72"/>
      <c r="AK54" s="72"/>
      <c r="AL54" s="72"/>
      <c r="AM54" s="72">
        <f t="shared" si="42"/>
        <v>0</v>
      </c>
      <c r="AN54" s="72">
        <f t="shared" si="24"/>
        <v>0</v>
      </c>
      <c r="AO54" s="72">
        <f t="shared" si="25"/>
        <v>0</v>
      </c>
      <c r="AP54" s="72">
        <f t="shared" si="26"/>
        <v>0</v>
      </c>
      <c r="AQ54" s="72">
        <f t="shared" si="27"/>
        <v>0</v>
      </c>
      <c r="AR54" s="72">
        <f t="shared" si="28"/>
        <v>0</v>
      </c>
      <c r="AS54" s="72">
        <f t="shared" si="29"/>
        <v>0</v>
      </c>
      <c r="AT54" s="72">
        <f t="shared" si="30"/>
        <v>0</v>
      </c>
      <c r="AU54" s="72">
        <f t="shared" si="31"/>
        <v>0</v>
      </c>
      <c r="AV54" s="72">
        <f t="shared" si="32"/>
        <v>0</v>
      </c>
      <c r="AW54" s="72">
        <f t="shared" si="33"/>
        <v>0</v>
      </c>
      <c r="AX54" s="72">
        <f t="shared" si="34"/>
        <v>0</v>
      </c>
      <c r="AY54" s="72">
        <f t="shared" si="35"/>
        <v>0</v>
      </c>
      <c r="AZ54" s="72">
        <f t="shared" si="36"/>
        <v>0</v>
      </c>
      <c r="BA54" s="72">
        <f t="shared" si="37"/>
        <v>0</v>
      </c>
      <c r="BB54" s="72">
        <f t="shared" si="38"/>
        <v>0</v>
      </c>
      <c r="BC54" s="72">
        <f t="shared" si="39"/>
        <v>0</v>
      </c>
      <c r="BD54" s="72"/>
      <c r="BE54" s="72"/>
      <c r="BF54" s="72">
        <f t="shared" si="40"/>
        <v>0</v>
      </c>
      <c r="BG54" s="72">
        <f t="shared" si="41"/>
        <v>0</v>
      </c>
    </row>
    <row r="55" spans="2:60">
      <c r="B55" s="23" t="s">
        <v>41</v>
      </c>
      <c r="C55" s="72">
        <v>5.457457904932201</v>
      </c>
      <c r="H55" s="72">
        <v>0</v>
      </c>
      <c r="I55" s="72">
        <v>11.75822106633664</v>
      </c>
      <c r="J55" s="72">
        <v>0</v>
      </c>
      <c r="K55" s="72">
        <v>0</v>
      </c>
      <c r="L55" s="72">
        <v>0</v>
      </c>
      <c r="M55" s="72">
        <v>0</v>
      </c>
      <c r="N55" s="72">
        <v>0</v>
      </c>
      <c r="O55" s="72">
        <v>0</v>
      </c>
      <c r="P55" s="72">
        <v>0</v>
      </c>
      <c r="Q55" s="72">
        <v>2.4719396991540772</v>
      </c>
      <c r="R55" s="72">
        <v>0</v>
      </c>
      <c r="S55" s="72">
        <v>0</v>
      </c>
      <c r="T55" s="72">
        <v>0</v>
      </c>
      <c r="U55" s="72">
        <v>0</v>
      </c>
      <c r="V55" s="72">
        <v>0</v>
      </c>
      <c r="W55" s="72">
        <v>0</v>
      </c>
      <c r="X55" s="72">
        <v>12.044674793780571</v>
      </c>
      <c r="AA55" s="72">
        <v>0</v>
      </c>
      <c r="AB55" s="72">
        <v>0</v>
      </c>
      <c r="AD55" s="9">
        <v>17</v>
      </c>
      <c r="AE55" s="12" t="s">
        <v>41</v>
      </c>
      <c r="AG55" s="14" t="s">
        <v>41</v>
      </c>
      <c r="AH55" s="72">
        <f t="shared" si="23"/>
        <v>0.9277678438384741</v>
      </c>
      <c r="AI55" s="72"/>
      <c r="AJ55" s="72"/>
      <c r="AK55" s="72"/>
      <c r="AL55" s="72"/>
      <c r="AM55" s="72">
        <f t="shared" si="42"/>
        <v>0</v>
      </c>
      <c r="AN55" s="72">
        <f t="shared" si="24"/>
        <v>2.2468473618419984</v>
      </c>
      <c r="AO55" s="72">
        <f t="shared" si="25"/>
        <v>0</v>
      </c>
      <c r="AP55" s="72">
        <f t="shared" si="26"/>
        <v>0</v>
      </c>
      <c r="AQ55" s="72">
        <f t="shared" si="27"/>
        <v>0</v>
      </c>
      <c r="AR55" s="72">
        <f t="shared" si="28"/>
        <v>0</v>
      </c>
      <c r="AS55" s="72">
        <f t="shared" si="29"/>
        <v>0</v>
      </c>
      <c r="AT55" s="72">
        <f t="shared" si="30"/>
        <v>0</v>
      </c>
      <c r="AU55" s="72">
        <f t="shared" si="31"/>
        <v>0</v>
      </c>
      <c r="AV55" s="72">
        <f t="shared" si="32"/>
        <v>0.42022974885619313</v>
      </c>
      <c r="AW55" s="72">
        <f t="shared" si="33"/>
        <v>0</v>
      </c>
      <c r="AX55" s="72">
        <f t="shared" si="34"/>
        <v>0</v>
      </c>
      <c r="AY55" s="72">
        <f t="shared" si="35"/>
        <v>0</v>
      </c>
      <c r="AZ55" s="72">
        <f t="shared" si="36"/>
        <v>0</v>
      </c>
      <c r="BA55" s="72">
        <f t="shared" si="37"/>
        <v>0</v>
      </c>
      <c r="BB55" s="72">
        <f t="shared" si="38"/>
        <v>0</v>
      </c>
      <c r="BC55" s="72">
        <f t="shared" si="39"/>
        <v>2.0475947149426967</v>
      </c>
      <c r="BD55" s="72"/>
      <c r="BE55" s="72"/>
      <c r="BF55" s="72">
        <f t="shared" si="40"/>
        <v>0</v>
      </c>
      <c r="BG55" s="72">
        <f t="shared" si="41"/>
        <v>0</v>
      </c>
    </row>
    <row r="56" spans="2:60">
      <c r="B56" s="23" t="s">
        <v>42</v>
      </c>
      <c r="C56" s="72">
        <v>0</v>
      </c>
      <c r="H56" s="72">
        <v>0</v>
      </c>
      <c r="I56" s="72">
        <v>0</v>
      </c>
      <c r="J56" s="72">
        <v>0</v>
      </c>
      <c r="K56" s="72">
        <v>0</v>
      </c>
      <c r="L56" s="72">
        <v>0</v>
      </c>
      <c r="M56" s="72">
        <v>0</v>
      </c>
      <c r="N56" s="72">
        <v>0</v>
      </c>
      <c r="O56" s="72">
        <v>0</v>
      </c>
      <c r="P56" s="72">
        <v>0</v>
      </c>
      <c r="Q56" s="72">
        <v>0</v>
      </c>
      <c r="R56" s="72">
        <v>0</v>
      </c>
      <c r="S56" s="72">
        <v>0</v>
      </c>
      <c r="T56" s="72">
        <v>64.634381632259306</v>
      </c>
      <c r="U56" s="72">
        <v>0</v>
      </c>
      <c r="V56" s="72">
        <v>0</v>
      </c>
      <c r="W56" s="72">
        <v>0</v>
      </c>
      <c r="X56" s="72">
        <v>0</v>
      </c>
      <c r="AA56" s="72">
        <v>0</v>
      </c>
      <c r="AB56" s="72">
        <v>79.117911791179125</v>
      </c>
      <c r="AD56" s="9">
        <v>18</v>
      </c>
      <c r="AE56" s="12" t="s">
        <v>55</v>
      </c>
      <c r="AG56" s="14" t="s">
        <v>42</v>
      </c>
      <c r="AH56" s="72">
        <f t="shared" si="23"/>
        <v>0</v>
      </c>
      <c r="AI56" s="72"/>
      <c r="AJ56" s="72"/>
      <c r="AK56" s="72"/>
      <c r="AL56" s="72"/>
      <c r="AM56" s="72">
        <f t="shared" si="42"/>
        <v>0</v>
      </c>
      <c r="AN56" s="72">
        <f t="shared" si="24"/>
        <v>0</v>
      </c>
      <c r="AO56" s="72">
        <f t="shared" si="25"/>
        <v>0</v>
      </c>
      <c r="AP56" s="72">
        <f t="shared" si="26"/>
        <v>0</v>
      </c>
      <c r="AQ56" s="72">
        <f t="shared" si="27"/>
        <v>0</v>
      </c>
      <c r="AR56" s="72">
        <f t="shared" si="28"/>
        <v>0</v>
      </c>
      <c r="AS56" s="72">
        <f t="shared" si="29"/>
        <v>0</v>
      </c>
      <c r="AT56" s="72">
        <f t="shared" si="30"/>
        <v>0</v>
      </c>
      <c r="AU56" s="72">
        <f t="shared" si="31"/>
        <v>0</v>
      </c>
      <c r="AV56" s="72">
        <f t="shared" si="32"/>
        <v>0</v>
      </c>
      <c r="AW56" s="72">
        <f t="shared" si="33"/>
        <v>0</v>
      </c>
      <c r="AX56" s="72">
        <f t="shared" si="34"/>
        <v>0</v>
      </c>
      <c r="AY56" s="72">
        <f t="shared" si="35"/>
        <v>11.634188693806674</v>
      </c>
      <c r="AZ56" s="72">
        <f t="shared" si="36"/>
        <v>0</v>
      </c>
      <c r="BA56" s="72">
        <f t="shared" si="37"/>
        <v>0</v>
      </c>
      <c r="BB56" s="72">
        <f t="shared" si="38"/>
        <v>0</v>
      </c>
      <c r="BC56" s="72">
        <f t="shared" si="39"/>
        <v>0</v>
      </c>
      <c r="BD56" s="72"/>
      <c r="BE56" s="72"/>
      <c r="BF56" s="72">
        <f t="shared" si="40"/>
        <v>0</v>
      </c>
      <c r="BG56" s="72">
        <f t="shared" si="41"/>
        <v>14.241224122412243</v>
      </c>
    </row>
    <row r="57" spans="2:60">
      <c r="B57" s="23" t="s">
        <v>43</v>
      </c>
      <c r="C57" s="72">
        <v>0</v>
      </c>
      <c r="H57" s="72">
        <v>0</v>
      </c>
      <c r="I57" s="72">
        <v>1.432339654403801</v>
      </c>
      <c r="J57" s="72">
        <v>0</v>
      </c>
      <c r="K57" s="72">
        <v>0</v>
      </c>
      <c r="L57" s="72">
        <v>0</v>
      </c>
      <c r="M57" s="72">
        <v>0</v>
      </c>
      <c r="N57" s="72">
        <v>0</v>
      </c>
      <c r="O57" s="72">
        <v>0</v>
      </c>
      <c r="P57" s="72">
        <v>0</v>
      </c>
      <c r="Q57" s="72">
        <v>0</v>
      </c>
      <c r="R57" s="72">
        <v>0</v>
      </c>
      <c r="S57" s="72">
        <v>0</v>
      </c>
      <c r="T57" s="72">
        <v>2.7107852595022188</v>
      </c>
      <c r="U57" s="72">
        <v>0</v>
      </c>
      <c r="V57" s="72">
        <v>0</v>
      </c>
      <c r="W57" s="72">
        <v>0</v>
      </c>
      <c r="X57" s="72">
        <v>23.176874224395949</v>
      </c>
      <c r="AA57" s="72">
        <v>54.521963824289408</v>
      </c>
      <c r="AB57" s="72">
        <v>0</v>
      </c>
      <c r="AD57" s="10">
        <v>19</v>
      </c>
      <c r="AE57" s="13" t="s">
        <v>56</v>
      </c>
      <c r="AG57" s="14" t="s">
        <v>43</v>
      </c>
      <c r="AH57" s="72">
        <f>$AD57*C57/AH$61</f>
        <v>0</v>
      </c>
      <c r="AI57" s="72"/>
      <c r="AJ57" s="72"/>
      <c r="AK57" s="72"/>
      <c r="AL57" s="72"/>
      <c r="AM57" s="72">
        <f t="shared" si="42"/>
        <v>0</v>
      </c>
      <c r="AN57" s="72">
        <f t="shared" si="24"/>
        <v>0.30590223068031142</v>
      </c>
      <c r="AO57" s="72">
        <f t="shared" si="25"/>
        <v>0</v>
      </c>
      <c r="AP57" s="72">
        <f t="shared" si="26"/>
        <v>0</v>
      </c>
      <c r="AQ57" s="72">
        <f t="shared" si="27"/>
        <v>0</v>
      </c>
      <c r="AR57" s="72">
        <f t="shared" si="28"/>
        <v>0</v>
      </c>
      <c r="AS57" s="72">
        <f t="shared" si="29"/>
        <v>0</v>
      </c>
      <c r="AT57" s="72">
        <f t="shared" si="30"/>
        <v>0</v>
      </c>
      <c r="AU57" s="72">
        <f t="shared" si="31"/>
        <v>0</v>
      </c>
      <c r="AV57" s="72">
        <f t="shared" si="32"/>
        <v>0</v>
      </c>
      <c r="AW57" s="72">
        <f t="shared" si="33"/>
        <v>0</v>
      </c>
      <c r="AX57" s="72">
        <f t="shared" si="34"/>
        <v>0</v>
      </c>
      <c r="AY57" s="72">
        <f t="shared" si="35"/>
        <v>0.51504919930542159</v>
      </c>
      <c r="AZ57" s="72">
        <f t="shared" si="36"/>
        <v>0</v>
      </c>
      <c r="BA57" s="72">
        <f t="shared" si="37"/>
        <v>0</v>
      </c>
      <c r="BB57" s="72">
        <f t="shared" si="38"/>
        <v>0</v>
      </c>
      <c r="BC57" s="72">
        <f t="shared" si="39"/>
        <v>4.40360610263523</v>
      </c>
      <c r="BD57" s="72"/>
      <c r="BE57" s="72"/>
      <c r="BF57" s="72">
        <f t="shared" si="40"/>
        <v>10.359173126614987</v>
      </c>
      <c r="BG57" s="72">
        <f t="shared" si="41"/>
        <v>0</v>
      </c>
    </row>
    <row r="58" spans="2:60">
      <c r="B58" s="23" t="s">
        <v>44</v>
      </c>
      <c r="C58" s="72">
        <v>0</v>
      </c>
      <c r="H58" s="72">
        <v>0</v>
      </c>
      <c r="I58" s="72">
        <v>3.926863771623903</v>
      </c>
      <c r="J58" s="72">
        <v>0</v>
      </c>
      <c r="K58" s="72">
        <v>0</v>
      </c>
      <c r="L58" s="72">
        <v>0</v>
      </c>
      <c r="M58" s="72">
        <v>0</v>
      </c>
      <c r="N58" s="72">
        <v>0</v>
      </c>
      <c r="O58" s="72">
        <v>0</v>
      </c>
      <c r="P58" s="72">
        <v>14.020990488684809</v>
      </c>
      <c r="Q58" s="72">
        <v>0</v>
      </c>
      <c r="R58" s="72">
        <v>0</v>
      </c>
      <c r="S58" s="72">
        <v>0</v>
      </c>
      <c r="T58" s="72">
        <v>0</v>
      </c>
      <c r="U58" s="72">
        <v>0</v>
      </c>
      <c r="V58" s="72">
        <v>0</v>
      </c>
      <c r="W58" s="72">
        <v>0</v>
      </c>
      <c r="X58" s="72">
        <v>0</v>
      </c>
      <c r="AA58" s="72">
        <v>0</v>
      </c>
      <c r="AB58" s="72">
        <v>0</v>
      </c>
      <c r="AG58" s="14" t="s">
        <v>44</v>
      </c>
      <c r="AH58" s="72"/>
      <c r="AI58" s="72"/>
      <c r="AJ58" s="72"/>
      <c r="AK58" s="72"/>
      <c r="AL58" s="72"/>
      <c r="AM58" s="72"/>
      <c r="AN58" s="72"/>
      <c r="AO58" s="72"/>
      <c r="AP58" s="72"/>
      <c r="AQ58" s="72"/>
      <c r="AR58" s="72"/>
      <c r="AS58" s="72"/>
      <c r="AT58" s="72"/>
      <c r="AU58" s="72"/>
      <c r="AV58" s="72"/>
      <c r="AW58" s="72"/>
      <c r="AX58" s="72"/>
      <c r="AY58" s="72"/>
      <c r="AZ58" s="72"/>
      <c r="BA58" s="72"/>
      <c r="BB58" s="72"/>
      <c r="BC58" s="72"/>
      <c r="BD58" s="72"/>
      <c r="BE58" s="72"/>
      <c r="BF58" s="72"/>
      <c r="BG58" s="72"/>
    </row>
    <row r="59" spans="2:60">
      <c r="B59" s="23" t="s">
        <v>45</v>
      </c>
      <c r="C59" s="72">
        <v>0</v>
      </c>
      <c r="H59" s="72">
        <v>0</v>
      </c>
      <c r="I59" s="72">
        <v>7.1085890488781889</v>
      </c>
      <c r="J59" s="72">
        <v>0</v>
      </c>
      <c r="K59" s="72">
        <v>0</v>
      </c>
      <c r="L59" s="72">
        <v>0</v>
      </c>
      <c r="M59" s="72">
        <v>0</v>
      </c>
      <c r="N59" s="72">
        <v>0</v>
      </c>
      <c r="O59" s="72">
        <v>0</v>
      </c>
      <c r="P59" s="72">
        <v>0</v>
      </c>
      <c r="Q59" s="72">
        <v>0</v>
      </c>
      <c r="R59" s="72">
        <v>0</v>
      </c>
      <c r="S59" s="72">
        <v>0</v>
      </c>
      <c r="T59" s="72">
        <v>0</v>
      </c>
      <c r="U59" s="72">
        <v>0</v>
      </c>
      <c r="V59" s="72">
        <v>0</v>
      </c>
      <c r="W59" s="72">
        <v>0</v>
      </c>
      <c r="X59" s="72">
        <v>0</v>
      </c>
      <c r="AA59" s="72">
        <v>0</v>
      </c>
      <c r="AB59" s="72">
        <v>0</v>
      </c>
      <c r="AE59" s="21" t="s">
        <v>60</v>
      </c>
      <c r="AG59" s="14" t="s">
        <v>45</v>
      </c>
      <c r="AH59" s="72"/>
      <c r="AI59" s="72"/>
      <c r="AJ59" s="72"/>
      <c r="AK59" s="72"/>
      <c r="AL59" s="72"/>
      <c r="AM59" s="72"/>
      <c r="AN59" s="72"/>
      <c r="AO59" s="72"/>
      <c r="AP59" s="72"/>
      <c r="AQ59" s="72"/>
      <c r="AR59" s="72"/>
      <c r="AS59" s="72"/>
      <c r="AT59" s="72"/>
      <c r="AU59" s="72"/>
      <c r="AV59" s="72"/>
      <c r="AW59" s="72"/>
      <c r="AX59" s="72"/>
      <c r="AY59" s="72"/>
      <c r="AZ59" s="72"/>
      <c r="BA59" s="72"/>
      <c r="BB59" s="72"/>
      <c r="BC59" s="72"/>
      <c r="BD59" s="72"/>
      <c r="BE59" s="72"/>
      <c r="BF59" s="72"/>
      <c r="BG59" s="72"/>
    </row>
    <row r="60" spans="2:60">
      <c r="AC60" s="20"/>
      <c r="AD60" s="20"/>
      <c r="AE60" s="22" t="s">
        <v>59</v>
      </c>
      <c r="AG60" s="1"/>
      <c r="AH60" s="72"/>
      <c r="AI60" s="72"/>
      <c r="AJ60" s="72"/>
      <c r="AK60" s="72"/>
      <c r="AL60" s="72"/>
      <c r="AM60" s="72"/>
      <c r="AN60" s="72"/>
      <c r="AO60" s="72"/>
      <c r="AP60" s="72"/>
      <c r="AQ60" s="72"/>
      <c r="AR60" s="72"/>
      <c r="AS60" s="72"/>
      <c r="AT60" s="72"/>
      <c r="AU60" s="72"/>
      <c r="AV60" s="72"/>
      <c r="AW60" s="72"/>
      <c r="AX60" s="72"/>
      <c r="AY60" s="72"/>
      <c r="AZ60" s="72"/>
      <c r="BA60" s="72"/>
      <c r="BB60" s="72"/>
      <c r="BC60" s="72"/>
      <c r="BD60" s="72"/>
      <c r="BE60" s="72"/>
      <c r="BF60" s="72"/>
      <c r="BG60" s="72"/>
    </row>
    <row r="61" spans="2:60">
      <c r="AG61" s="15" t="s">
        <v>57</v>
      </c>
      <c r="AH61" s="73">
        <f>SUM(C39:C57)</f>
        <v>100</v>
      </c>
      <c r="AI61" s="73"/>
      <c r="AJ61" s="73"/>
      <c r="AK61" s="73"/>
      <c r="AL61" s="73"/>
      <c r="AM61" s="73">
        <f t="shared" ref="AM61:BG61" si="43">SUM(H39:H57)</f>
        <v>100</v>
      </c>
      <c r="AN61" s="73">
        <f t="shared" si="43"/>
        <v>88.964547179497913</v>
      </c>
      <c r="AO61" s="73">
        <f t="shared" si="43"/>
        <v>100</v>
      </c>
      <c r="AP61" s="73">
        <f t="shared" si="43"/>
        <v>99.999999999999986</v>
      </c>
      <c r="AQ61" s="73">
        <f t="shared" si="43"/>
        <v>100</v>
      </c>
      <c r="AR61" s="73">
        <f t="shared" si="43"/>
        <v>100</v>
      </c>
      <c r="AS61" s="73">
        <f t="shared" si="43"/>
        <v>100</v>
      </c>
      <c r="AT61" s="73">
        <f t="shared" si="43"/>
        <v>100</v>
      </c>
      <c r="AU61" s="73">
        <f t="shared" si="43"/>
        <v>85.979009511315184</v>
      </c>
      <c r="AV61" s="73">
        <f t="shared" si="43"/>
        <v>100</v>
      </c>
      <c r="AW61" s="73">
        <f t="shared" si="43"/>
        <v>100</v>
      </c>
      <c r="AX61" s="73">
        <f t="shared" si="43"/>
        <v>100</v>
      </c>
      <c r="AY61" s="73">
        <f t="shared" si="43"/>
        <v>100</v>
      </c>
      <c r="AZ61" s="73">
        <f t="shared" si="43"/>
        <v>100</v>
      </c>
      <c r="BA61" s="73">
        <f t="shared" si="43"/>
        <v>100</v>
      </c>
      <c r="BB61" s="73">
        <f t="shared" si="43"/>
        <v>99.999999999999986</v>
      </c>
      <c r="BC61" s="73">
        <f t="shared" si="43"/>
        <v>100.00000000000001</v>
      </c>
      <c r="BD61" s="73"/>
      <c r="BE61" s="73"/>
      <c r="BF61" s="73">
        <f t="shared" si="43"/>
        <v>100</v>
      </c>
      <c r="BG61" s="73">
        <f t="shared" si="43"/>
        <v>100</v>
      </c>
    </row>
    <row r="62" spans="2:60">
      <c r="AG62" s="1"/>
      <c r="AH62" s="72"/>
      <c r="AI62" s="72"/>
      <c r="AJ62" s="72"/>
      <c r="AK62" s="72"/>
      <c r="AL62" s="72"/>
      <c r="AM62" s="72"/>
      <c r="AN62" s="72"/>
      <c r="AO62" s="72"/>
      <c r="AP62" s="72"/>
      <c r="AQ62" s="72"/>
      <c r="AR62" s="72"/>
      <c r="AS62" s="72"/>
      <c r="AT62" s="72"/>
      <c r="AU62" s="72"/>
      <c r="AV62" s="72"/>
      <c r="AW62" s="72"/>
      <c r="AX62" s="72"/>
      <c r="AY62" s="72"/>
      <c r="AZ62" s="72"/>
      <c r="BA62" s="72"/>
      <c r="BB62" s="72"/>
      <c r="BC62" s="72"/>
      <c r="BD62" s="72"/>
      <c r="BE62" s="72"/>
      <c r="BF62" s="72"/>
      <c r="BG62" s="72"/>
    </row>
    <row r="63" spans="2:60">
      <c r="B63" s="3" t="s">
        <v>46</v>
      </c>
      <c r="C63" s="6" t="s">
        <v>0</v>
      </c>
      <c r="D63" s="6" t="s">
        <v>1</v>
      </c>
      <c r="E63" s="6" t="s">
        <v>2</v>
      </c>
      <c r="F63" s="6" t="s">
        <v>3</v>
      </c>
      <c r="G63" s="6" t="s">
        <v>4</v>
      </c>
      <c r="H63" s="6" t="s">
        <v>5</v>
      </c>
      <c r="I63" s="6" t="s">
        <v>68</v>
      </c>
      <c r="J63" s="6" t="s">
        <v>6</v>
      </c>
      <c r="K63" s="6" t="s">
        <v>7</v>
      </c>
      <c r="L63" s="6" t="s">
        <v>8</v>
      </c>
      <c r="M63" s="6" t="s">
        <v>9</v>
      </c>
      <c r="N63" s="6" t="s">
        <v>10</v>
      </c>
      <c r="O63" s="6" t="s">
        <v>11</v>
      </c>
      <c r="P63" s="6" t="s">
        <v>12</v>
      </c>
      <c r="Q63" s="6" t="s">
        <v>13</v>
      </c>
      <c r="R63" s="6" t="s">
        <v>14</v>
      </c>
      <c r="S63" s="6" t="s">
        <v>15</v>
      </c>
      <c r="T63" s="6" t="s">
        <v>16</v>
      </c>
      <c r="U63" s="6" t="s">
        <v>17</v>
      </c>
      <c r="V63" s="6" t="s">
        <v>18</v>
      </c>
      <c r="W63" s="6" t="s">
        <v>19</v>
      </c>
      <c r="X63" s="6" t="s">
        <v>20</v>
      </c>
      <c r="Y63" s="6" t="s">
        <v>21</v>
      </c>
      <c r="Z63" s="6" t="s">
        <v>22</v>
      </c>
      <c r="AA63" s="6" t="s">
        <v>23</v>
      </c>
      <c r="AB63" s="6" t="s">
        <v>24</v>
      </c>
      <c r="AG63" s="14" t="s">
        <v>58</v>
      </c>
      <c r="AH63" s="19">
        <f>SUM(AH39:AH57)</f>
        <v>11.223364625242139</v>
      </c>
      <c r="AI63" s="19"/>
      <c r="AJ63" s="19"/>
      <c r="AK63" s="19"/>
      <c r="AL63" s="19"/>
      <c r="AM63" s="19">
        <f t="shared" ref="AM63:BG63" si="44">SUM(AM39:AM57)</f>
        <v>5.6405693950177938</v>
      </c>
      <c r="AN63" s="19">
        <f t="shared" si="44"/>
        <v>7.9576313651995054</v>
      </c>
      <c r="AO63" s="19">
        <f t="shared" si="44"/>
        <v>6</v>
      </c>
      <c r="AP63" s="19">
        <f t="shared" si="44"/>
        <v>2.7442209236179349</v>
      </c>
      <c r="AQ63" s="19">
        <f t="shared" si="44"/>
        <v>13.309936984973339</v>
      </c>
      <c r="AR63" s="19">
        <f t="shared" si="44"/>
        <v>6</v>
      </c>
      <c r="AS63" s="19">
        <f t="shared" si="44"/>
        <v>4</v>
      </c>
      <c r="AT63" s="19">
        <f t="shared" si="44"/>
        <v>2.6771799628942485</v>
      </c>
      <c r="AU63" s="19">
        <f t="shared" si="44"/>
        <v>3.6185390043868009</v>
      </c>
      <c r="AV63" s="19">
        <f t="shared" si="44"/>
        <v>3.7311806721306082</v>
      </c>
      <c r="AW63" s="19">
        <f t="shared" si="44"/>
        <v>3.2176983797257996</v>
      </c>
      <c r="AX63" s="19">
        <f t="shared" si="44"/>
        <v>2.4744295830055076</v>
      </c>
      <c r="AY63" s="19">
        <f t="shared" si="44"/>
        <v>13.837931699787767</v>
      </c>
      <c r="AZ63" s="19">
        <f t="shared" si="44"/>
        <v>12</v>
      </c>
      <c r="BA63" s="19">
        <f t="shared" si="44"/>
        <v>15</v>
      </c>
      <c r="BB63" s="19">
        <f t="shared" si="44"/>
        <v>2.3332925357998358</v>
      </c>
      <c r="BC63" s="19">
        <f t="shared" si="44"/>
        <v>9.2760420468647347</v>
      </c>
      <c r="BD63" s="19"/>
      <c r="BE63" s="19"/>
      <c r="BF63" s="19">
        <f t="shared" si="44"/>
        <v>13.997416020671835</v>
      </c>
      <c r="BG63" s="19">
        <f t="shared" si="44"/>
        <v>17.164716471647168</v>
      </c>
      <c r="BH63" s="17"/>
    </row>
    <row r="64" spans="2:60">
      <c r="B64" s="23" t="s">
        <v>47</v>
      </c>
      <c r="C64" s="72">
        <v>23.617940694382359</v>
      </c>
      <c r="H64" s="72">
        <v>100</v>
      </c>
      <c r="I64" s="72">
        <v>56.384291901165348</v>
      </c>
      <c r="J64" s="72">
        <v>100</v>
      </c>
      <c r="K64" s="72">
        <v>100</v>
      </c>
      <c r="L64" s="72">
        <v>4.8666989820649542</v>
      </c>
      <c r="M64" s="72">
        <v>100</v>
      </c>
      <c r="N64" s="72">
        <v>100</v>
      </c>
      <c r="O64" s="72">
        <v>100</v>
      </c>
      <c r="P64" s="72">
        <v>85.979009511315184</v>
      </c>
      <c r="Q64" s="72">
        <v>96.441855106810181</v>
      </c>
      <c r="R64" s="72">
        <v>99.999999999999986</v>
      </c>
      <c r="S64" s="72">
        <v>100</v>
      </c>
      <c r="T64" s="72">
        <v>23.586725834458811</v>
      </c>
      <c r="U64" s="72">
        <v>0</v>
      </c>
      <c r="V64" s="72">
        <v>0</v>
      </c>
      <c r="W64" s="72">
        <v>99.999999999999986</v>
      </c>
      <c r="X64" s="72">
        <v>59.000656982261482</v>
      </c>
      <c r="AA64" s="72">
        <v>45.478036175710592</v>
      </c>
      <c r="AB64" s="72">
        <v>0</v>
      </c>
      <c r="AG64" s="16"/>
      <c r="AH64" s="72"/>
      <c r="AI64" s="72"/>
      <c r="AJ64" s="72"/>
      <c r="AK64" s="72"/>
      <c r="AL64" s="72"/>
      <c r="AM64" s="72"/>
      <c r="AN64" s="72"/>
      <c r="AO64" s="72"/>
      <c r="AP64" s="72"/>
      <c r="AQ64" s="72"/>
      <c r="AR64" s="72"/>
      <c r="AS64" s="72"/>
      <c r="AT64" s="72"/>
      <c r="AU64" s="72"/>
      <c r="AV64" s="72"/>
      <c r="AW64" s="72"/>
      <c r="AX64" s="72"/>
      <c r="AY64" s="72"/>
      <c r="AZ64" s="72"/>
      <c r="BA64" s="72"/>
      <c r="BB64" s="72"/>
      <c r="BC64" s="72"/>
      <c r="BD64" s="72"/>
      <c r="BE64" s="72"/>
      <c r="BF64" s="72"/>
      <c r="BG64" s="72"/>
    </row>
    <row r="65" spans="2:59">
      <c r="B65" s="23" t="s">
        <v>48</v>
      </c>
      <c r="C65" s="72">
        <v>0</v>
      </c>
      <c r="H65" s="72">
        <v>0</v>
      </c>
      <c r="I65" s="72">
        <v>0</v>
      </c>
      <c r="J65" s="72">
        <v>0</v>
      </c>
      <c r="K65" s="72">
        <v>0</v>
      </c>
      <c r="L65" s="72">
        <v>3.868153174987881</v>
      </c>
      <c r="M65" s="72">
        <v>0</v>
      </c>
      <c r="N65" s="72">
        <v>0</v>
      </c>
      <c r="O65" s="72">
        <v>0</v>
      </c>
      <c r="P65" s="72">
        <v>0</v>
      </c>
      <c r="Q65" s="72">
        <v>0</v>
      </c>
      <c r="R65" s="72">
        <v>0</v>
      </c>
      <c r="S65" s="72">
        <v>0</v>
      </c>
      <c r="T65" s="72">
        <v>0</v>
      </c>
      <c r="U65" s="72">
        <v>0</v>
      </c>
      <c r="V65" s="72">
        <v>0</v>
      </c>
      <c r="W65" s="72">
        <v>0</v>
      </c>
      <c r="X65" s="72">
        <v>0</v>
      </c>
      <c r="AA65" s="72">
        <v>0</v>
      </c>
      <c r="AB65" s="72">
        <v>0</v>
      </c>
      <c r="AG65" s="16"/>
      <c r="AH65" s="72"/>
      <c r="AI65" s="72"/>
      <c r="AJ65" s="72"/>
      <c r="AK65" s="72"/>
      <c r="AL65" s="72"/>
      <c r="AM65" s="72"/>
      <c r="AN65" s="72"/>
      <c r="AO65" s="72"/>
      <c r="AP65" s="72"/>
      <c r="AQ65" s="72"/>
      <c r="AR65" s="72"/>
      <c r="AS65" s="72"/>
      <c r="AT65" s="72"/>
      <c r="AU65" s="72"/>
      <c r="AV65" s="72"/>
      <c r="AW65" s="72"/>
      <c r="AX65" s="72"/>
      <c r="AY65" s="72"/>
      <c r="AZ65" s="72"/>
      <c r="BA65" s="72"/>
      <c r="BB65" s="72"/>
      <c r="BC65" s="72"/>
      <c r="BD65" s="72"/>
      <c r="BE65" s="72"/>
      <c r="BF65" s="72"/>
      <c r="BG65" s="72"/>
    </row>
    <row r="66" spans="2:59">
      <c r="B66" s="23" t="s">
        <v>49</v>
      </c>
      <c r="C66" s="72">
        <v>76.382059305617631</v>
      </c>
      <c r="H66" s="72">
        <v>0</v>
      </c>
      <c r="I66" s="72">
        <v>32.580255278332572</v>
      </c>
      <c r="J66" s="72">
        <v>0</v>
      </c>
      <c r="K66" s="72">
        <v>0</v>
      </c>
      <c r="L66" s="72">
        <v>91.265147842947158</v>
      </c>
      <c r="M66" s="72">
        <v>0</v>
      </c>
      <c r="N66" s="72">
        <v>0</v>
      </c>
      <c r="O66" s="72">
        <v>0</v>
      </c>
      <c r="P66" s="72">
        <v>0</v>
      </c>
      <c r="Q66" s="72">
        <v>3.558144893189823</v>
      </c>
      <c r="R66" s="72">
        <v>0</v>
      </c>
      <c r="S66" s="72">
        <v>0</v>
      </c>
      <c r="T66" s="72">
        <v>76.413274165541182</v>
      </c>
      <c r="U66" s="72">
        <v>100</v>
      </c>
      <c r="V66" s="72">
        <v>100</v>
      </c>
      <c r="W66" s="72">
        <v>0</v>
      </c>
      <c r="X66" s="72">
        <v>40.999343017738532</v>
      </c>
      <c r="AA66" s="72">
        <v>54.521963824289408</v>
      </c>
      <c r="AB66" s="72">
        <v>100</v>
      </c>
      <c r="AG66" s="16"/>
      <c r="AH66" s="72"/>
      <c r="AI66" s="72"/>
      <c r="AJ66" s="72"/>
      <c r="AK66" s="72"/>
      <c r="AL66" s="72"/>
      <c r="AM66" s="72"/>
      <c r="AN66" s="72"/>
      <c r="AO66" s="72"/>
      <c r="AP66" s="72"/>
      <c r="AQ66" s="72"/>
      <c r="AR66" s="72"/>
      <c r="AS66" s="72"/>
      <c r="AT66" s="72"/>
      <c r="AU66" s="72"/>
      <c r="AV66" s="72"/>
      <c r="AW66" s="72"/>
      <c r="AX66" s="72"/>
      <c r="AY66" s="72"/>
      <c r="AZ66" s="72"/>
      <c r="BA66" s="72"/>
      <c r="BB66" s="72"/>
      <c r="BC66" s="72"/>
      <c r="BD66" s="72"/>
      <c r="BE66" s="72"/>
      <c r="BF66" s="72"/>
      <c r="BG66" s="72"/>
    </row>
    <row r="67" spans="2:59">
      <c r="B67" s="23" t="s">
        <v>44</v>
      </c>
      <c r="C67" s="72">
        <v>0</v>
      </c>
      <c r="H67" s="72">
        <v>0</v>
      </c>
      <c r="I67" s="72">
        <v>3.926863771623903</v>
      </c>
      <c r="J67" s="72">
        <v>0</v>
      </c>
      <c r="K67" s="72">
        <v>0</v>
      </c>
      <c r="L67" s="72">
        <v>0</v>
      </c>
      <c r="M67" s="72">
        <v>0</v>
      </c>
      <c r="N67" s="72">
        <v>0</v>
      </c>
      <c r="O67" s="72">
        <v>0</v>
      </c>
      <c r="P67" s="72">
        <v>14.020990488684809</v>
      </c>
      <c r="Q67" s="72">
        <v>0</v>
      </c>
      <c r="R67" s="72">
        <v>0</v>
      </c>
      <c r="S67" s="72">
        <v>0</v>
      </c>
      <c r="T67" s="72">
        <v>0</v>
      </c>
      <c r="U67" s="72">
        <v>0</v>
      </c>
      <c r="V67" s="72">
        <v>0</v>
      </c>
      <c r="W67" s="72">
        <v>0</v>
      </c>
      <c r="X67" s="72">
        <v>0</v>
      </c>
      <c r="AA67" s="72">
        <v>0</v>
      </c>
      <c r="AB67" s="72">
        <v>0</v>
      </c>
      <c r="AG67" s="16"/>
      <c r="AH67" s="72"/>
      <c r="AI67" s="72"/>
      <c r="AJ67" s="72"/>
      <c r="AK67" s="72"/>
      <c r="AL67" s="72"/>
      <c r="AM67" s="72"/>
      <c r="AN67" s="72"/>
      <c r="AO67" s="72"/>
      <c r="AP67" s="72"/>
      <c r="AQ67" s="72"/>
      <c r="AR67" s="72"/>
      <c r="AS67" s="72"/>
      <c r="AT67" s="72"/>
      <c r="AU67" s="72"/>
      <c r="AV67" s="72"/>
      <c r="AW67" s="72"/>
      <c r="AX67" s="72"/>
      <c r="AY67" s="72"/>
      <c r="AZ67" s="72"/>
      <c r="BA67" s="72"/>
      <c r="BB67" s="72"/>
      <c r="BC67" s="72"/>
      <c r="BD67" s="72"/>
      <c r="BE67" s="72"/>
      <c r="BF67" s="72"/>
      <c r="BG67" s="72"/>
    </row>
    <row r="68" spans="2:59">
      <c r="B68" s="23" t="s">
        <v>45</v>
      </c>
      <c r="C68" s="72">
        <v>0</v>
      </c>
      <c r="H68" s="72">
        <v>0</v>
      </c>
      <c r="I68" s="72">
        <v>7.1085890488781889</v>
      </c>
      <c r="J68" s="72">
        <v>0</v>
      </c>
      <c r="K68" s="72">
        <v>0</v>
      </c>
      <c r="L68" s="72">
        <v>0</v>
      </c>
      <c r="M68" s="72">
        <v>0</v>
      </c>
      <c r="N68" s="72">
        <v>0</v>
      </c>
      <c r="O68" s="72">
        <v>0</v>
      </c>
      <c r="P68" s="72">
        <v>0</v>
      </c>
      <c r="Q68" s="72">
        <v>0</v>
      </c>
      <c r="R68" s="72">
        <v>0</v>
      </c>
      <c r="S68" s="72">
        <v>0</v>
      </c>
      <c r="T68" s="72">
        <v>0</v>
      </c>
      <c r="U68" s="72">
        <v>0</v>
      </c>
      <c r="V68" s="72">
        <v>0</v>
      </c>
      <c r="W68" s="72">
        <v>0</v>
      </c>
      <c r="X68" s="72">
        <v>0</v>
      </c>
      <c r="AA68" s="72">
        <v>0</v>
      </c>
      <c r="AB68" s="72">
        <v>0</v>
      </c>
      <c r="AG68" s="16"/>
      <c r="AH68" s="72"/>
      <c r="AI68" s="72"/>
      <c r="AJ68" s="72"/>
      <c r="AK68" s="72"/>
      <c r="AL68" s="72"/>
      <c r="AM68" s="72"/>
      <c r="AN68" s="72"/>
      <c r="AO68" s="72"/>
      <c r="AP68" s="72"/>
      <c r="AQ68" s="72"/>
      <c r="AR68" s="72"/>
      <c r="AS68" s="72"/>
      <c r="AT68" s="72"/>
      <c r="AU68" s="72"/>
      <c r="AV68" s="72"/>
      <c r="AW68" s="72"/>
      <c r="AX68" s="72"/>
      <c r="AY68" s="72"/>
      <c r="AZ68" s="72"/>
      <c r="BA68" s="72"/>
      <c r="BB68" s="72"/>
      <c r="BC68" s="72"/>
      <c r="BD68" s="72"/>
      <c r="BE68" s="72"/>
      <c r="BF68" s="72"/>
      <c r="BG68" s="72"/>
    </row>
    <row r="69" spans="2:59">
      <c r="B69" s="23" t="s">
        <v>50</v>
      </c>
      <c r="C69" s="72">
        <v>6.3477872150201167</v>
      </c>
      <c r="H69" s="72">
        <v>0</v>
      </c>
      <c r="I69" s="72">
        <v>32.580255278332572</v>
      </c>
      <c r="J69" s="72">
        <v>0</v>
      </c>
      <c r="K69" s="72">
        <v>0</v>
      </c>
      <c r="L69" s="72">
        <v>0</v>
      </c>
      <c r="M69" s="72">
        <v>0</v>
      </c>
      <c r="N69" s="72">
        <v>0</v>
      </c>
      <c r="O69" s="72">
        <v>0</v>
      </c>
      <c r="P69" s="72">
        <v>0</v>
      </c>
      <c r="Q69" s="72">
        <v>3.558144893189823</v>
      </c>
      <c r="R69" s="72">
        <v>0</v>
      </c>
      <c r="S69" s="72">
        <v>0</v>
      </c>
      <c r="T69" s="72">
        <v>2.7107852595022188</v>
      </c>
      <c r="U69" s="72">
        <v>0</v>
      </c>
      <c r="V69" s="72">
        <v>100</v>
      </c>
      <c r="W69" s="72">
        <v>0</v>
      </c>
      <c r="X69" s="72">
        <v>40.999343017738532</v>
      </c>
      <c r="AA69" s="72">
        <v>54.521963824289408</v>
      </c>
      <c r="AB69" s="72">
        <v>0</v>
      </c>
      <c r="AG69" s="16"/>
      <c r="AH69" s="72"/>
      <c r="AI69" s="72"/>
      <c r="AJ69" s="72"/>
      <c r="AK69" s="72"/>
      <c r="AL69" s="72"/>
      <c r="AM69" s="72"/>
      <c r="AN69" s="72"/>
      <c r="AO69" s="72"/>
      <c r="AP69" s="72"/>
      <c r="AQ69" s="72"/>
      <c r="AR69" s="72"/>
      <c r="AS69" s="72"/>
      <c r="AT69" s="72"/>
      <c r="AU69" s="72"/>
      <c r="AV69" s="72"/>
      <c r="AW69" s="72"/>
      <c r="AX69" s="72"/>
      <c r="AY69" s="72"/>
      <c r="AZ69" s="72"/>
      <c r="BA69" s="72"/>
      <c r="BB69" s="72"/>
      <c r="BC69" s="72"/>
      <c r="BD69" s="72"/>
      <c r="BE69" s="72"/>
      <c r="BF69" s="72"/>
      <c r="BG69" s="72"/>
    </row>
    <row r="70" spans="2:59">
      <c r="B70" s="23" t="s">
        <v>51</v>
      </c>
      <c r="C70" s="72">
        <v>0</v>
      </c>
      <c r="H70" s="72">
        <v>0</v>
      </c>
      <c r="I70" s="72">
        <v>0.97383002795476381</v>
      </c>
      <c r="J70" s="72">
        <v>0</v>
      </c>
      <c r="K70" s="72">
        <v>0</v>
      </c>
      <c r="L70" s="72">
        <v>4.4013572467280664</v>
      </c>
      <c r="M70" s="72">
        <v>0</v>
      </c>
      <c r="N70" s="72">
        <v>0</v>
      </c>
      <c r="O70" s="72">
        <v>0</v>
      </c>
      <c r="P70" s="72">
        <v>0</v>
      </c>
      <c r="Q70" s="72">
        <v>0</v>
      </c>
      <c r="R70" s="72">
        <v>0</v>
      </c>
      <c r="S70" s="72">
        <v>0</v>
      </c>
      <c r="T70" s="72">
        <v>0</v>
      </c>
      <c r="U70" s="72">
        <v>0</v>
      </c>
      <c r="V70" s="72">
        <v>0</v>
      </c>
      <c r="W70" s="72">
        <v>0</v>
      </c>
      <c r="X70" s="72">
        <v>8.5772684137528277</v>
      </c>
      <c r="AA70" s="72">
        <v>0</v>
      </c>
      <c r="AB70" s="72">
        <v>0</v>
      </c>
      <c r="AG70" s="16"/>
      <c r="AH70" s="72"/>
      <c r="AI70" s="72"/>
      <c r="AJ70" s="72"/>
      <c r="AK70" s="72"/>
      <c r="AL70" s="72"/>
      <c r="AM70" s="72"/>
      <c r="AN70" s="72"/>
      <c r="AO70" s="72"/>
      <c r="AP70" s="72"/>
      <c r="AQ70" s="72"/>
      <c r="AR70" s="72"/>
      <c r="AS70" s="72"/>
      <c r="AT70" s="72"/>
      <c r="AU70" s="72"/>
      <c r="AV70" s="72"/>
      <c r="AW70" s="72"/>
      <c r="AX70" s="72"/>
      <c r="AY70" s="72"/>
      <c r="AZ70" s="72"/>
      <c r="BA70" s="72"/>
      <c r="BB70" s="72"/>
      <c r="BC70" s="72"/>
      <c r="BD70" s="72"/>
      <c r="BE70" s="72"/>
      <c r="BF70" s="72"/>
      <c r="BG70" s="72"/>
    </row>
    <row r="71" spans="2:59">
      <c r="AG71" s="1"/>
      <c r="AH71" s="72"/>
      <c r="AI71" s="72"/>
      <c r="AJ71" s="72"/>
      <c r="AK71" s="72"/>
      <c r="AL71" s="72"/>
      <c r="AM71" s="72"/>
      <c r="AN71" s="72"/>
      <c r="AO71" s="72"/>
      <c r="AP71" s="72"/>
      <c r="AQ71" s="72"/>
      <c r="AR71" s="72"/>
      <c r="AS71" s="72"/>
      <c r="AT71" s="72"/>
      <c r="AU71" s="72"/>
      <c r="AV71" s="72"/>
      <c r="AW71" s="72"/>
      <c r="AX71" s="72"/>
      <c r="AY71" s="72"/>
      <c r="AZ71" s="72"/>
      <c r="BA71" s="72"/>
      <c r="BB71" s="72"/>
      <c r="BC71" s="72"/>
      <c r="BD71" s="72"/>
      <c r="BE71" s="72"/>
      <c r="BF71" s="72"/>
      <c r="BG71" s="72"/>
    </row>
    <row r="72" spans="2:59">
      <c r="AG72" s="1"/>
      <c r="AH72" s="72"/>
      <c r="AI72" s="72"/>
      <c r="AJ72" s="72"/>
      <c r="AK72" s="72"/>
      <c r="AL72" s="72"/>
      <c r="AM72" s="72"/>
      <c r="AN72" s="72"/>
      <c r="AO72" s="72"/>
      <c r="AP72" s="72"/>
      <c r="AQ72" s="72"/>
      <c r="AR72" s="72"/>
      <c r="AS72" s="72"/>
      <c r="AT72" s="72"/>
      <c r="AU72" s="72"/>
      <c r="AV72" s="72"/>
      <c r="AW72" s="72"/>
      <c r="AX72" s="72"/>
      <c r="AY72" s="72"/>
      <c r="AZ72" s="72"/>
      <c r="BA72" s="72"/>
      <c r="BB72" s="72"/>
      <c r="BC72" s="72"/>
      <c r="BD72" s="72"/>
      <c r="BE72" s="72"/>
      <c r="BF72" s="72"/>
      <c r="BG72" s="72"/>
    </row>
    <row r="73" spans="2:59">
      <c r="AG73" s="1"/>
      <c r="AH73" s="72"/>
      <c r="AI73" s="72"/>
      <c r="AJ73" s="72"/>
      <c r="AK73" s="72"/>
      <c r="AL73" s="72"/>
      <c r="AM73" s="72"/>
      <c r="AN73" s="72"/>
      <c r="AO73" s="72"/>
      <c r="AP73" s="72"/>
      <c r="AQ73" s="72"/>
      <c r="AR73" s="72"/>
      <c r="AS73" s="72"/>
      <c r="AT73" s="72"/>
      <c r="AU73" s="72"/>
      <c r="AV73" s="72"/>
      <c r="AW73" s="72"/>
      <c r="AX73" s="72"/>
      <c r="AY73" s="72"/>
      <c r="AZ73" s="72"/>
      <c r="BA73" s="72"/>
      <c r="BB73" s="72"/>
      <c r="BC73" s="72"/>
      <c r="BD73" s="72"/>
      <c r="BE73" s="72"/>
      <c r="BF73" s="72"/>
      <c r="BG73" s="72"/>
    </row>
    <row r="74" spans="2:59">
      <c r="B74" s="3" t="s">
        <v>52</v>
      </c>
      <c r="C74" s="6" t="s">
        <v>0</v>
      </c>
      <c r="D74" s="6" t="s">
        <v>1</v>
      </c>
      <c r="E74" s="6" t="s">
        <v>2</v>
      </c>
      <c r="F74" s="6" t="s">
        <v>3</v>
      </c>
      <c r="G74" s="6" t="s">
        <v>4</v>
      </c>
      <c r="H74" s="6" t="s">
        <v>5</v>
      </c>
      <c r="I74" s="6" t="s">
        <v>68</v>
      </c>
      <c r="J74" s="6" t="s">
        <v>6</v>
      </c>
      <c r="K74" s="6" t="s">
        <v>7</v>
      </c>
      <c r="L74" s="6" t="s">
        <v>8</v>
      </c>
      <c r="M74" s="6" t="s">
        <v>9</v>
      </c>
      <c r="N74" s="6" t="s">
        <v>10</v>
      </c>
      <c r="O74" s="6" t="s">
        <v>11</v>
      </c>
      <c r="P74" s="6" t="s">
        <v>12</v>
      </c>
      <c r="Q74" s="6" t="s">
        <v>13</v>
      </c>
      <c r="R74" s="6" t="s">
        <v>14</v>
      </c>
      <c r="S74" s="6" t="s">
        <v>15</v>
      </c>
      <c r="T74" s="6" t="s">
        <v>16</v>
      </c>
      <c r="U74" s="6" t="s">
        <v>17</v>
      </c>
      <c r="V74" s="6" t="s">
        <v>18</v>
      </c>
      <c r="W74" s="6" t="s">
        <v>19</v>
      </c>
      <c r="X74" s="6" t="s">
        <v>20</v>
      </c>
      <c r="AG74" s="2" t="s">
        <v>52</v>
      </c>
      <c r="AH74" s="6" t="s">
        <v>0</v>
      </c>
      <c r="AI74" s="6" t="s">
        <v>1</v>
      </c>
      <c r="AJ74" s="6" t="s">
        <v>2</v>
      </c>
      <c r="AK74" s="6" t="s">
        <v>3</v>
      </c>
      <c r="AL74" s="6" t="s">
        <v>4</v>
      </c>
      <c r="AM74" s="6" t="s">
        <v>5</v>
      </c>
      <c r="AN74" s="6" t="s">
        <v>68</v>
      </c>
      <c r="AO74" s="6" t="s">
        <v>6</v>
      </c>
      <c r="AP74" s="6" t="s">
        <v>7</v>
      </c>
      <c r="AQ74" s="6" t="s">
        <v>8</v>
      </c>
      <c r="AR74" s="6" t="s">
        <v>9</v>
      </c>
      <c r="AS74" s="6" t="s">
        <v>10</v>
      </c>
      <c r="AT74" s="6" t="s">
        <v>11</v>
      </c>
      <c r="AU74" s="6" t="s">
        <v>12</v>
      </c>
      <c r="AV74" s="6" t="s">
        <v>13</v>
      </c>
      <c r="AW74" s="6" t="s">
        <v>14</v>
      </c>
      <c r="AX74" s="6" t="s">
        <v>15</v>
      </c>
      <c r="AY74" s="6" t="s">
        <v>16</v>
      </c>
      <c r="AZ74" s="6" t="s">
        <v>17</v>
      </c>
      <c r="BA74" s="6" t="s">
        <v>18</v>
      </c>
      <c r="BB74" s="6" t="s">
        <v>19</v>
      </c>
      <c r="BC74" s="6" t="s">
        <v>20</v>
      </c>
      <c r="BD74" s="72"/>
      <c r="BE74" s="72"/>
      <c r="BF74" s="72"/>
      <c r="BG74" s="72"/>
    </row>
    <row r="75" spans="2:59">
      <c r="B75" s="23" t="s">
        <v>25</v>
      </c>
      <c r="C75" s="72">
        <v>0</v>
      </c>
      <c r="G75" s="72">
        <v>0</v>
      </c>
      <c r="H75" s="72">
        <v>0</v>
      </c>
      <c r="I75" s="72">
        <v>0</v>
      </c>
      <c r="J75" s="72">
        <v>0</v>
      </c>
      <c r="K75" s="72">
        <v>4.356579997917172</v>
      </c>
      <c r="L75" s="72">
        <v>0</v>
      </c>
      <c r="M75" s="72">
        <v>0</v>
      </c>
      <c r="N75" s="72">
        <v>0</v>
      </c>
      <c r="O75" s="72">
        <v>0</v>
      </c>
      <c r="P75" s="72">
        <v>0</v>
      </c>
      <c r="Q75" s="72">
        <v>0</v>
      </c>
      <c r="R75" s="72">
        <v>0</v>
      </c>
      <c r="S75" s="72">
        <v>0</v>
      </c>
      <c r="T75" s="72">
        <v>0</v>
      </c>
      <c r="W75" s="72">
        <v>0</v>
      </c>
      <c r="X75" s="72">
        <v>0</v>
      </c>
      <c r="AG75" s="14" t="s">
        <v>25</v>
      </c>
      <c r="AH75" s="72">
        <f>$AD39*C75/AH$97</f>
        <v>0</v>
      </c>
      <c r="AI75" s="72"/>
      <c r="AJ75" s="72"/>
      <c r="AK75" s="72"/>
      <c r="AL75" s="72">
        <f t="shared" ref="AL75:BC86" si="45">$AD39*G75/AL$97</f>
        <v>0</v>
      </c>
      <c r="AM75" s="72">
        <f t="shared" si="45"/>
        <v>0</v>
      </c>
      <c r="AN75" s="72">
        <f t="shared" si="45"/>
        <v>0</v>
      </c>
      <c r="AO75" s="72">
        <f t="shared" si="45"/>
        <v>0</v>
      </c>
      <c r="AP75" s="72">
        <f t="shared" si="45"/>
        <v>4.4343155960709486E-2</v>
      </c>
      <c r="AQ75" s="72">
        <f t="shared" si="45"/>
        <v>0</v>
      </c>
      <c r="AR75" s="72">
        <f t="shared" si="45"/>
        <v>0</v>
      </c>
      <c r="AS75" s="72">
        <f t="shared" si="45"/>
        <v>0</v>
      </c>
      <c r="AT75" s="72">
        <f t="shared" si="45"/>
        <v>0</v>
      </c>
      <c r="AU75" s="72">
        <f t="shared" si="45"/>
        <v>0</v>
      </c>
      <c r="AV75" s="72">
        <f t="shared" si="45"/>
        <v>0</v>
      </c>
      <c r="AW75" s="72">
        <f t="shared" si="45"/>
        <v>0</v>
      </c>
      <c r="AX75" s="72">
        <f t="shared" si="45"/>
        <v>0</v>
      </c>
      <c r="AY75" s="72">
        <f t="shared" si="45"/>
        <v>0</v>
      </c>
      <c r="AZ75" s="72"/>
      <c r="BA75" s="72"/>
      <c r="BB75" s="72">
        <f t="shared" si="45"/>
        <v>0</v>
      </c>
      <c r="BC75" s="72">
        <f t="shared" si="45"/>
        <v>0</v>
      </c>
      <c r="BD75" s="72"/>
      <c r="BE75" s="72"/>
      <c r="BF75" s="72"/>
      <c r="BG75" s="72"/>
    </row>
    <row r="76" spans="2:59">
      <c r="B76" s="23" t="s">
        <v>26</v>
      </c>
      <c r="C76" s="72">
        <v>0</v>
      </c>
      <c r="G76" s="72">
        <v>0</v>
      </c>
      <c r="H76" s="72">
        <v>0</v>
      </c>
      <c r="I76" s="72">
        <v>1.2185756627591851</v>
      </c>
      <c r="J76" s="72">
        <v>0</v>
      </c>
      <c r="K76" s="72">
        <v>59.707709931613842</v>
      </c>
      <c r="L76" s="72">
        <v>0</v>
      </c>
      <c r="M76" s="72">
        <v>0</v>
      </c>
      <c r="N76" s="72">
        <v>0</v>
      </c>
      <c r="O76" s="72">
        <v>15.483434753211631</v>
      </c>
      <c r="P76" s="72">
        <v>2.6373881724177992</v>
      </c>
      <c r="Q76" s="72">
        <v>3.955802893130389E-2</v>
      </c>
      <c r="R76" s="72">
        <v>0</v>
      </c>
      <c r="S76" s="72">
        <v>59.477553948233613</v>
      </c>
      <c r="T76" s="72">
        <v>35.21339316256514</v>
      </c>
      <c r="W76" s="72">
        <v>78.164825828377232</v>
      </c>
      <c r="X76" s="72">
        <v>1.2667646461975539</v>
      </c>
      <c r="AG76" s="14" t="s">
        <v>26</v>
      </c>
      <c r="AH76" s="72">
        <f t="shared" ref="AH76:AH93" si="46">$AD40*C76/AH$97</f>
        <v>0</v>
      </c>
      <c r="AI76" s="72"/>
      <c r="AJ76" s="72"/>
      <c r="AK76" s="72"/>
      <c r="AL76" s="72">
        <f t="shared" si="45"/>
        <v>0</v>
      </c>
      <c r="AM76" s="72">
        <f t="shared" si="45"/>
        <v>0</v>
      </c>
      <c r="AN76" s="72">
        <f t="shared" si="45"/>
        <v>2.4371513255183701E-2</v>
      </c>
      <c r="AO76" s="72">
        <f t="shared" si="45"/>
        <v>0</v>
      </c>
      <c r="AP76" s="72">
        <f t="shared" si="45"/>
        <v>1.2154618048194474</v>
      </c>
      <c r="AQ76" s="72">
        <f t="shared" si="45"/>
        <v>0</v>
      </c>
      <c r="AR76" s="72">
        <f t="shared" si="45"/>
        <v>0</v>
      </c>
      <c r="AS76" s="72">
        <f t="shared" si="45"/>
        <v>0</v>
      </c>
      <c r="AT76" s="72">
        <f t="shared" si="45"/>
        <v>0.30966869506423267</v>
      </c>
      <c r="AU76" s="72">
        <f t="shared" si="45"/>
        <v>5.2747763448355973E-2</v>
      </c>
      <c r="AV76" s="72">
        <f t="shared" si="45"/>
        <v>7.9116057862607778E-4</v>
      </c>
      <c r="AW76" s="72">
        <f t="shared" si="45"/>
        <v>0</v>
      </c>
      <c r="AX76" s="72">
        <f t="shared" si="45"/>
        <v>1.1895510789646722</v>
      </c>
      <c r="AY76" s="72">
        <f t="shared" si="45"/>
        <v>0.7851582654732262</v>
      </c>
      <c r="AZ76" s="72"/>
      <c r="BA76" s="72"/>
      <c r="BB76" s="72">
        <f t="shared" si="45"/>
        <v>1.5632965165675445</v>
      </c>
      <c r="BC76" s="72">
        <f t="shared" si="45"/>
        <v>2.5335292923951078E-2</v>
      </c>
      <c r="BD76" s="72"/>
      <c r="BE76" s="72"/>
      <c r="BF76" s="72"/>
      <c r="BG76" s="72"/>
    </row>
    <row r="77" spans="2:59">
      <c r="B77" s="23" t="s">
        <v>27</v>
      </c>
      <c r="C77" s="72">
        <v>0</v>
      </c>
      <c r="G77" s="72">
        <v>0</v>
      </c>
      <c r="H77" s="72">
        <v>0</v>
      </c>
      <c r="I77" s="72">
        <v>2.132507409828575</v>
      </c>
      <c r="J77" s="72">
        <v>0</v>
      </c>
      <c r="K77" s="72">
        <v>12.618460790780009</v>
      </c>
      <c r="L77" s="72">
        <v>0</v>
      </c>
      <c r="M77" s="72">
        <v>0</v>
      </c>
      <c r="N77" s="72">
        <v>0</v>
      </c>
      <c r="O77" s="72">
        <v>84.51656524678836</v>
      </c>
      <c r="P77" s="72">
        <v>31.95073777158127</v>
      </c>
      <c r="Q77" s="72">
        <v>0.38883744347247567</v>
      </c>
      <c r="R77" s="72">
        <v>40.214477211796243</v>
      </c>
      <c r="S77" s="72">
        <v>36.045190985713432</v>
      </c>
      <c r="T77" s="72">
        <v>38.935951868322029</v>
      </c>
      <c r="W77" s="72">
        <v>16.709147550269051</v>
      </c>
      <c r="X77" s="72">
        <v>0</v>
      </c>
      <c r="AG77" s="14" t="s">
        <v>27</v>
      </c>
      <c r="AH77" s="72">
        <f t="shared" si="46"/>
        <v>0</v>
      </c>
      <c r="AI77" s="72"/>
      <c r="AJ77" s="72"/>
      <c r="AK77" s="72"/>
      <c r="AL77" s="72">
        <f t="shared" si="45"/>
        <v>0</v>
      </c>
      <c r="AM77" s="72">
        <f t="shared" si="45"/>
        <v>0</v>
      </c>
      <c r="AN77" s="72">
        <f t="shared" si="45"/>
        <v>6.3975222294857248E-2</v>
      </c>
      <c r="AO77" s="72">
        <f t="shared" si="45"/>
        <v>0</v>
      </c>
      <c r="AP77" s="72">
        <f t="shared" si="45"/>
        <v>0.38530845876616471</v>
      </c>
      <c r="AQ77" s="72">
        <f t="shared" si="45"/>
        <v>0</v>
      </c>
      <c r="AR77" s="72">
        <f t="shared" si="45"/>
        <v>0</v>
      </c>
      <c r="AS77" s="72">
        <f t="shared" si="45"/>
        <v>0</v>
      </c>
      <c r="AT77" s="72">
        <f t="shared" si="45"/>
        <v>2.5354969574036512</v>
      </c>
      <c r="AU77" s="72">
        <f t="shared" si="45"/>
        <v>0.95852213314743795</v>
      </c>
      <c r="AV77" s="72">
        <f t="shared" si="45"/>
        <v>1.166512330417427E-2</v>
      </c>
      <c r="AW77" s="72">
        <f t="shared" si="45"/>
        <v>1.2064343163538875</v>
      </c>
      <c r="AX77" s="72">
        <f t="shared" si="45"/>
        <v>1.0813557295714029</v>
      </c>
      <c r="AY77" s="72">
        <f t="shared" si="45"/>
        <v>1.3022410660205939</v>
      </c>
      <c r="AZ77" s="72"/>
      <c r="BA77" s="72"/>
      <c r="BB77" s="72">
        <f t="shared" si="45"/>
        <v>0.50127442650807152</v>
      </c>
      <c r="BC77" s="72">
        <f t="shared" si="45"/>
        <v>0</v>
      </c>
      <c r="BD77" s="72"/>
      <c r="BE77" s="72"/>
      <c r="BF77" s="72"/>
      <c r="BG77" s="72"/>
    </row>
    <row r="78" spans="2:59">
      <c r="B78" s="23" t="s">
        <v>28</v>
      </c>
      <c r="C78" s="72">
        <v>0</v>
      </c>
      <c r="G78" s="72">
        <v>0</v>
      </c>
      <c r="H78" s="72">
        <v>0</v>
      </c>
      <c r="I78" s="72">
        <v>1.1424146838367359</v>
      </c>
      <c r="J78" s="72">
        <v>34.917798427448183</v>
      </c>
      <c r="K78" s="72">
        <v>10.35338632971153</v>
      </c>
      <c r="L78" s="72">
        <v>0</v>
      </c>
      <c r="M78" s="72">
        <v>0</v>
      </c>
      <c r="N78" s="72">
        <v>0</v>
      </c>
      <c r="O78" s="72">
        <v>0</v>
      </c>
      <c r="P78" s="72">
        <v>29.917509004298829</v>
      </c>
      <c r="Q78" s="72">
        <v>9.5074126351940597E-2</v>
      </c>
      <c r="R78" s="72">
        <v>14.048257372654151</v>
      </c>
      <c r="S78" s="72">
        <v>2.725805487476836</v>
      </c>
      <c r="T78" s="72">
        <v>3.3462784473911911</v>
      </c>
      <c r="W78" s="72">
        <v>2.945341263098272</v>
      </c>
      <c r="X78" s="72">
        <v>0</v>
      </c>
      <c r="AG78" s="14" t="s">
        <v>28</v>
      </c>
      <c r="AH78" s="72">
        <f t="shared" si="46"/>
        <v>0</v>
      </c>
      <c r="AI78" s="72"/>
      <c r="AJ78" s="72"/>
      <c r="AK78" s="72"/>
      <c r="AL78" s="72">
        <f t="shared" si="45"/>
        <v>0</v>
      </c>
      <c r="AM78" s="72">
        <f t="shared" si="45"/>
        <v>0</v>
      </c>
      <c r="AN78" s="72">
        <f t="shared" si="45"/>
        <v>4.5696587353469438E-2</v>
      </c>
      <c r="AO78" s="72">
        <f t="shared" si="45"/>
        <v>1.3967119370979273</v>
      </c>
      <c r="AP78" s="72">
        <f t="shared" si="45"/>
        <v>0.42152498056674448</v>
      </c>
      <c r="AQ78" s="72">
        <f t="shared" si="45"/>
        <v>0</v>
      </c>
      <c r="AR78" s="72">
        <f t="shared" si="45"/>
        <v>0</v>
      </c>
      <c r="AS78" s="72">
        <f t="shared" si="45"/>
        <v>0</v>
      </c>
      <c r="AT78" s="72">
        <f t="shared" si="45"/>
        <v>0</v>
      </c>
      <c r="AU78" s="72">
        <f t="shared" si="45"/>
        <v>1.196700360171953</v>
      </c>
      <c r="AV78" s="72">
        <f t="shared" si="45"/>
        <v>3.8029650540776241E-3</v>
      </c>
      <c r="AW78" s="72">
        <f t="shared" si="45"/>
        <v>0.56193029490616608</v>
      </c>
      <c r="AX78" s="72">
        <f t="shared" si="45"/>
        <v>0.10903221949907342</v>
      </c>
      <c r="AY78" s="72">
        <f t="shared" si="45"/>
        <v>0.14922493662651148</v>
      </c>
      <c r="AZ78" s="72"/>
      <c r="BA78" s="72"/>
      <c r="BB78" s="72">
        <f t="shared" si="45"/>
        <v>0.11781365052393088</v>
      </c>
      <c r="BC78" s="72">
        <f t="shared" si="45"/>
        <v>0</v>
      </c>
      <c r="BD78" s="72"/>
      <c r="BE78" s="72"/>
      <c r="BF78" s="72"/>
      <c r="BG78" s="72"/>
    </row>
    <row r="79" spans="2:59">
      <c r="B79" s="23" t="s">
        <v>29</v>
      </c>
      <c r="C79" s="72">
        <v>0.22190850070149359</v>
      </c>
      <c r="G79" s="72">
        <v>0</v>
      </c>
      <c r="H79" s="72">
        <v>40</v>
      </c>
      <c r="I79" s="72">
        <v>4.372909539797285</v>
      </c>
      <c r="J79" s="72">
        <v>52.537526804860612</v>
      </c>
      <c r="K79" s="72">
        <v>7.2031103551220186</v>
      </c>
      <c r="L79" s="72">
        <v>0</v>
      </c>
      <c r="M79" s="72">
        <v>0</v>
      </c>
      <c r="N79" s="72">
        <v>0</v>
      </c>
      <c r="O79" s="72">
        <v>0</v>
      </c>
      <c r="P79" s="72">
        <v>20.797025676774719</v>
      </c>
      <c r="Q79" s="72">
        <v>0</v>
      </c>
      <c r="R79" s="72">
        <v>24.557640750670242</v>
      </c>
      <c r="S79" s="72">
        <v>0.89066889832028207</v>
      </c>
      <c r="T79" s="72">
        <v>2.736583697205063</v>
      </c>
      <c r="W79" s="72">
        <v>2.180685358255452</v>
      </c>
      <c r="X79" s="72">
        <v>1.1437777873434229</v>
      </c>
      <c r="AG79" s="14" t="s">
        <v>29</v>
      </c>
      <c r="AH79" s="72">
        <f t="shared" si="46"/>
        <v>1.109542503507468E-2</v>
      </c>
      <c r="AI79" s="72"/>
      <c r="AJ79" s="72"/>
      <c r="AK79" s="72"/>
      <c r="AL79" s="72">
        <f t="shared" si="45"/>
        <v>0</v>
      </c>
      <c r="AM79" s="72">
        <f t="shared" si="45"/>
        <v>2</v>
      </c>
      <c r="AN79" s="72">
        <f t="shared" si="45"/>
        <v>0.21864547698986425</v>
      </c>
      <c r="AO79" s="72">
        <f t="shared" si="45"/>
        <v>2.6268763402430308</v>
      </c>
      <c r="AP79" s="72">
        <f t="shared" si="45"/>
        <v>0.36658186700586531</v>
      </c>
      <c r="AQ79" s="72">
        <f t="shared" si="45"/>
        <v>0</v>
      </c>
      <c r="AR79" s="72">
        <f t="shared" si="45"/>
        <v>0</v>
      </c>
      <c r="AS79" s="72">
        <f t="shared" si="45"/>
        <v>0</v>
      </c>
      <c r="AT79" s="72">
        <f t="shared" si="45"/>
        <v>0</v>
      </c>
      <c r="AU79" s="72">
        <f t="shared" si="45"/>
        <v>1.0398512838387359</v>
      </c>
      <c r="AV79" s="72">
        <f t="shared" si="45"/>
        <v>0</v>
      </c>
      <c r="AW79" s="72">
        <f t="shared" si="45"/>
        <v>1.2278820375335122</v>
      </c>
      <c r="AX79" s="72">
        <f t="shared" si="45"/>
        <v>4.4533444916014103E-2</v>
      </c>
      <c r="AY79" s="72">
        <f t="shared" si="45"/>
        <v>0.15254503443479828</v>
      </c>
      <c r="AZ79" s="72"/>
      <c r="BA79" s="72"/>
      <c r="BB79" s="72">
        <f t="shared" si="45"/>
        <v>0.1090342679127726</v>
      </c>
      <c r="BC79" s="72">
        <f t="shared" si="45"/>
        <v>5.718888936717114E-2</v>
      </c>
      <c r="BD79" s="72"/>
      <c r="BE79" s="72"/>
      <c r="BF79" s="72"/>
      <c r="BG79" s="72"/>
    </row>
    <row r="80" spans="2:59">
      <c r="B80" s="23" t="s">
        <v>30</v>
      </c>
      <c r="C80" s="72">
        <v>1.1402009147885961</v>
      </c>
      <c r="G80" s="72">
        <v>0</v>
      </c>
      <c r="H80" s="72">
        <v>60</v>
      </c>
      <c r="I80" s="72">
        <v>9.1393174706938911</v>
      </c>
      <c r="J80" s="72">
        <v>12.544674767691211</v>
      </c>
      <c r="K80" s="72">
        <v>2.48203561634325</v>
      </c>
      <c r="L80" s="72">
        <v>5.5010067880347906</v>
      </c>
      <c r="M80" s="72">
        <v>0</v>
      </c>
      <c r="N80" s="72">
        <v>0</v>
      </c>
      <c r="O80" s="72">
        <v>0</v>
      </c>
      <c r="P80" s="72">
        <v>11.3570349715348</v>
      </c>
      <c r="Q80" s="72">
        <v>0</v>
      </c>
      <c r="R80" s="72">
        <v>11.367292225201069</v>
      </c>
      <c r="S80" s="72">
        <v>0</v>
      </c>
      <c r="T80" s="72">
        <v>1.49707225788277</v>
      </c>
      <c r="W80" s="72">
        <v>0</v>
      </c>
      <c r="X80" s="72">
        <v>6.1431935997638654</v>
      </c>
      <c r="AG80" s="14" t="s">
        <v>30</v>
      </c>
      <c r="AH80" s="72">
        <f t="shared" si="46"/>
        <v>6.8412054887315762E-2</v>
      </c>
      <c r="AI80" s="72"/>
      <c r="AJ80" s="72"/>
      <c r="AK80" s="72"/>
      <c r="AL80" s="72">
        <f t="shared" si="45"/>
        <v>0</v>
      </c>
      <c r="AM80" s="72">
        <f t="shared" si="45"/>
        <v>3.6</v>
      </c>
      <c r="AN80" s="72">
        <f t="shared" si="45"/>
        <v>0.54835904824163351</v>
      </c>
      <c r="AO80" s="72">
        <f t="shared" si="45"/>
        <v>0.75268048606147264</v>
      </c>
      <c r="AP80" s="72">
        <f t="shared" si="45"/>
        <v>0.15157939368242529</v>
      </c>
      <c r="AQ80" s="72">
        <f t="shared" si="45"/>
        <v>0.33006040728208746</v>
      </c>
      <c r="AR80" s="72">
        <f t="shared" si="45"/>
        <v>0</v>
      </c>
      <c r="AS80" s="72">
        <f t="shared" si="45"/>
        <v>0</v>
      </c>
      <c r="AT80" s="72">
        <f t="shared" si="45"/>
        <v>0</v>
      </c>
      <c r="AU80" s="72">
        <f t="shared" si="45"/>
        <v>0.68142209829208789</v>
      </c>
      <c r="AV80" s="72">
        <f t="shared" si="45"/>
        <v>0</v>
      </c>
      <c r="AW80" s="72">
        <f t="shared" si="45"/>
        <v>0.68203753351206431</v>
      </c>
      <c r="AX80" s="72">
        <f t="shared" si="45"/>
        <v>0</v>
      </c>
      <c r="AY80" s="72">
        <f t="shared" si="45"/>
        <v>0.10014132848778523</v>
      </c>
      <c r="AZ80" s="72"/>
      <c r="BA80" s="72"/>
      <c r="BB80" s="72">
        <f t="shared" si="45"/>
        <v>0</v>
      </c>
      <c r="BC80" s="72">
        <f t="shared" si="45"/>
        <v>0.3685916159858319</v>
      </c>
      <c r="BD80" s="72"/>
      <c r="BE80" s="72"/>
      <c r="BF80" s="72"/>
      <c r="BG80" s="72"/>
    </row>
    <row r="81" spans="2:59">
      <c r="B81" s="23" t="s">
        <v>31</v>
      </c>
      <c r="C81" s="72">
        <v>0</v>
      </c>
      <c r="G81" s="72">
        <v>0</v>
      </c>
      <c r="H81" s="72">
        <v>0</v>
      </c>
      <c r="I81" s="72">
        <v>0.19040244730612271</v>
      </c>
      <c r="J81" s="72">
        <v>0</v>
      </c>
      <c r="K81" s="72">
        <v>1.3898531606901099</v>
      </c>
      <c r="L81" s="72">
        <v>0</v>
      </c>
      <c r="M81" s="72">
        <v>0</v>
      </c>
      <c r="N81" s="72">
        <v>0</v>
      </c>
      <c r="O81" s="72">
        <v>0</v>
      </c>
      <c r="P81" s="72">
        <v>3.3403044033925871</v>
      </c>
      <c r="Q81" s="72">
        <v>0</v>
      </c>
      <c r="R81" s="72">
        <v>9.8123324396782845</v>
      </c>
      <c r="S81" s="72">
        <v>0</v>
      </c>
      <c r="T81" s="72">
        <v>0</v>
      </c>
      <c r="W81" s="72">
        <v>0</v>
      </c>
      <c r="X81" s="72">
        <v>0</v>
      </c>
      <c r="AG81" s="14" t="s">
        <v>31</v>
      </c>
      <c r="AH81" s="72">
        <f t="shared" si="46"/>
        <v>0</v>
      </c>
      <c r="AI81" s="72"/>
      <c r="AJ81" s="72"/>
      <c r="AK81" s="72"/>
      <c r="AL81" s="72">
        <f t="shared" si="45"/>
        <v>0</v>
      </c>
      <c r="AM81" s="72">
        <f t="shared" si="45"/>
        <v>0</v>
      </c>
      <c r="AN81" s="72">
        <f t="shared" si="45"/>
        <v>1.3328171311428589E-2</v>
      </c>
      <c r="AO81" s="72">
        <f t="shared" si="45"/>
        <v>0</v>
      </c>
      <c r="AP81" s="72">
        <f t="shared" si="45"/>
        <v>9.90256872305844E-2</v>
      </c>
      <c r="AQ81" s="72">
        <f t="shared" si="45"/>
        <v>0</v>
      </c>
      <c r="AR81" s="72">
        <f t="shared" si="45"/>
        <v>0</v>
      </c>
      <c r="AS81" s="72">
        <f t="shared" si="45"/>
        <v>0</v>
      </c>
      <c r="AT81" s="72">
        <f t="shared" si="45"/>
        <v>0</v>
      </c>
      <c r="AU81" s="72">
        <f t="shared" si="45"/>
        <v>0.23382130823748107</v>
      </c>
      <c r="AV81" s="72">
        <f t="shared" si="45"/>
        <v>0</v>
      </c>
      <c r="AW81" s="72">
        <f t="shared" si="45"/>
        <v>0.68686327077748</v>
      </c>
      <c r="AX81" s="72">
        <f t="shared" si="45"/>
        <v>0</v>
      </c>
      <c r="AY81" s="72">
        <f t="shared" si="45"/>
        <v>0</v>
      </c>
      <c r="AZ81" s="72"/>
      <c r="BA81" s="72"/>
      <c r="BB81" s="72">
        <f t="shared" si="45"/>
        <v>0</v>
      </c>
      <c r="BC81" s="72">
        <f t="shared" si="45"/>
        <v>0</v>
      </c>
      <c r="BD81" s="72"/>
      <c r="BE81" s="72"/>
      <c r="BF81" s="72"/>
      <c r="BG81" s="72"/>
    </row>
    <row r="82" spans="2:59">
      <c r="B82" s="23" t="s">
        <v>32</v>
      </c>
      <c r="C82" s="72">
        <v>0</v>
      </c>
      <c r="G82" s="72">
        <v>100</v>
      </c>
      <c r="H82" s="72">
        <v>0</v>
      </c>
      <c r="I82" s="72">
        <v>0</v>
      </c>
      <c r="J82" s="72">
        <v>0</v>
      </c>
      <c r="K82" s="72">
        <v>0.1358176832019995</v>
      </c>
      <c r="L82" s="72">
        <v>0</v>
      </c>
      <c r="M82" s="72">
        <v>100</v>
      </c>
      <c r="N82" s="72">
        <v>100</v>
      </c>
      <c r="O82" s="72">
        <v>0</v>
      </c>
      <c r="P82" s="72">
        <v>0</v>
      </c>
      <c r="Q82" s="72">
        <v>0</v>
      </c>
      <c r="R82" s="72">
        <v>0</v>
      </c>
      <c r="S82" s="72">
        <v>0</v>
      </c>
      <c r="T82" s="72">
        <v>0</v>
      </c>
      <c r="W82" s="72">
        <v>0</v>
      </c>
      <c r="X82" s="72">
        <v>0</v>
      </c>
      <c r="AG82" s="14" t="s">
        <v>32</v>
      </c>
      <c r="AH82" s="72">
        <f t="shared" si="46"/>
        <v>0</v>
      </c>
      <c r="AI82" s="72"/>
      <c r="AJ82" s="72"/>
      <c r="AK82" s="72"/>
      <c r="AL82" s="72">
        <f t="shared" si="45"/>
        <v>8</v>
      </c>
      <c r="AM82" s="72">
        <f t="shared" si="45"/>
        <v>0</v>
      </c>
      <c r="AN82" s="72">
        <f t="shared" si="45"/>
        <v>0</v>
      </c>
      <c r="AO82" s="72">
        <f t="shared" si="45"/>
        <v>0</v>
      </c>
      <c r="AP82" s="72">
        <f t="shared" si="45"/>
        <v>1.1059289096176948E-2</v>
      </c>
      <c r="AQ82" s="72">
        <f t="shared" si="45"/>
        <v>0</v>
      </c>
      <c r="AR82" s="72">
        <f t="shared" si="45"/>
        <v>8</v>
      </c>
      <c r="AS82" s="72">
        <f t="shared" si="45"/>
        <v>8</v>
      </c>
      <c r="AT82" s="72">
        <f t="shared" si="45"/>
        <v>0</v>
      </c>
      <c r="AU82" s="72">
        <f t="shared" si="45"/>
        <v>0</v>
      </c>
      <c r="AV82" s="72">
        <f t="shared" si="45"/>
        <v>0</v>
      </c>
      <c r="AW82" s="72">
        <f t="shared" si="45"/>
        <v>0</v>
      </c>
      <c r="AX82" s="72">
        <f t="shared" si="45"/>
        <v>0</v>
      </c>
      <c r="AY82" s="72">
        <f t="shared" si="45"/>
        <v>0</v>
      </c>
      <c r="AZ82" s="72"/>
      <c r="BA82" s="72"/>
      <c r="BB82" s="72">
        <f t="shared" si="45"/>
        <v>0</v>
      </c>
      <c r="BC82" s="72">
        <f t="shared" si="45"/>
        <v>0</v>
      </c>
      <c r="BD82" s="72"/>
      <c r="BE82" s="72"/>
      <c r="BF82" s="72"/>
      <c r="BG82" s="72"/>
    </row>
    <row r="83" spans="2:59">
      <c r="B83" s="23" t="s">
        <v>33</v>
      </c>
      <c r="C83" s="72">
        <v>0</v>
      </c>
      <c r="G83" s="72">
        <v>0</v>
      </c>
      <c r="H83" s="72">
        <v>0</v>
      </c>
      <c r="I83" s="72">
        <v>0</v>
      </c>
      <c r="J83" s="72">
        <v>0</v>
      </c>
      <c r="K83" s="72">
        <v>0</v>
      </c>
      <c r="L83" s="72">
        <v>0</v>
      </c>
      <c r="M83" s="72">
        <v>0</v>
      </c>
      <c r="N83" s="72">
        <v>0</v>
      </c>
      <c r="O83" s="72">
        <v>0</v>
      </c>
      <c r="P83" s="72">
        <v>0</v>
      </c>
      <c r="Q83" s="72">
        <v>0</v>
      </c>
      <c r="R83" s="72">
        <v>0</v>
      </c>
      <c r="S83" s="72">
        <v>0</v>
      </c>
      <c r="T83" s="72">
        <v>0</v>
      </c>
      <c r="W83" s="72">
        <v>0</v>
      </c>
      <c r="X83" s="72">
        <v>0</v>
      </c>
      <c r="AG83" s="14" t="s">
        <v>33</v>
      </c>
      <c r="AH83" s="72">
        <f t="shared" si="46"/>
        <v>0</v>
      </c>
      <c r="AI83" s="72"/>
      <c r="AJ83" s="72"/>
      <c r="AK83" s="72"/>
      <c r="AL83" s="72">
        <f t="shared" si="45"/>
        <v>0</v>
      </c>
      <c r="AM83" s="72">
        <f t="shared" si="45"/>
        <v>0</v>
      </c>
      <c r="AN83" s="72">
        <f t="shared" si="45"/>
        <v>0</v>
      </c>
      <c r="AO83" s="72">
        <f t="shared" si="45"/>
        <v>0</v>
      </c>
      <c r="AP83" s="72">
        <f t="shared" si="45"/>
        <v>0</v>
      </c>
      <c r="AQ83" s="72">
        <f t="shared" si="45"/>
        <v>0</v>
      </c>
      <c r="AR83" s="72">
        <f t="shared" si="45"/>
        <v>0</v>
      </c>
      <c r="AS83" s="72">
        <f t="shared" si="45"/>
        <v>0</v>
      </c>
      <c r="AT83" s="72">
        <f t="shared" si="45"/>
        <v>0</v>
      </c>
      <c r="AU83" s="72">
        <f t="shared" si="45"/>
        <v>0</v>
      </c>
      <c r="AV83" s="72">
        <f t="shared" si="45"/>
        <v>0</v>
      </c>
      <c r="AW83" s="72">
        <f t="shared" si="45"/>
        <v>0</v>
      </c>
      <c r="AX83" s="72">
        <f t="shared" si="45"/>
        <v>0</v>
      </c>
      <c r="AY83" s="72">
        <f t="shared" si="45"/>
        <v>0</v>
      </c>
      <c r="AZ83" s="72"/>
      <c r="BA83" s="72"/>
      <c r="BB83" s="72">
        <f t="shared" si="45"/>
        <v>0</v>
      </c>
      <c r="BC83" s="72">
        <f t="shared" si="45"/>
        <v>0</v>
      </c>
      <c r="BD83" s="72"/>
      <c r="BE83" s="72"/>
      <c r="BF83" s="72"/>
      <c r="BG83" s="72"/>
    </row>
    <row r="84" spans="2:59">
      <c r="B84" s="23" t="s">
        <v>34</v>
      </c>
      <c r="C84" s="72">
        <v>0.1376708658957293</v>
      </c>
      <c r="G84" s="72">
        <v>0</v>
      </c>
      <c r="H84" s="72">
        <v>0</v>
      </c>
      <c r="I84" s="72">
        <v>0.35224452751632701</v>
      </c>
      <c r="J84" s="72">
        <v>0</v>
      </c>
      <c r="K84" s="72">
        <v>0</v>
      </c>
      <c r="L84" s="72">
        <v>3.0229589188964772</v>
      </c>
      <c r="M84" s="72">
        <v>0</v>
      </c>
      <c r="N84" s="72">
        <v>0</v>
      </c>
      <c r="O84" s="72">
        <v>0</v>
      </c>
      <c r="P84" s="72">
        <v>0</v>
      </c>
      <c r="Q84" s="72">
        <v>0</v>
      </c>
      <c r="R84" s="72">
        <v>0</v>
      </c>
      <c r="S84" s="72">
        <v>0.8607806802558432</v>
      </c>
      <c r="T84" s="72">
        <v>0</v>
      </c>
      <c r="W84" s="72">
        <v>0</v>
      </c>
      <c r="X84" s="72">
        <v>0.33144958461188417</v>
      </c>
      <c r="AG84" s="14" t="s">
        <v>34</v>
      </c>
      <c r="AH84" s="72">
        <f t="shared" si="46"/>
        <v>1.376708658957293E-2</v>
      </c>
      <c r="AI84" s="72"/>
      <c r="AJ84" s="72"/>
      <c r="AK84" s="72"/>
      <c r="AL84" s="72">
        <f t="shared" si="45"/>
        <v>0</v>
      </c>
      <c r="AM84" s="72">
        <f t="shared" si="45"/>
        <v>0</v>
      </c>
      <c r="AN84" s="72">
        <f t="shared" si="45"/>
        <v>3.5224452751632704E-2</v>
      </c>
      <c r="AO84" s="72">
        <f t="shared" si="45"/>
        <v>0</v>
      </c>
      <c r="AP84" s="72">
        <f t="shared" si="45"/>
        <v>0</v>
      </c>
      <c r="AQ84" s="72">
        <f t="shared" si="45"/>
        <v>0.30229589188964773</v>
      </c>
      <c r="AR84" s="72">
        <f t="shared" si="45"/>
        <v>0</v>
      </c>
      <c r="AS84" s="72">
        <f t="shared" si="45"/>
        <v>0</v>
      </c>
      <c r="AT84" s="72">
        <f t="shared" si="45"/>
        <v>0</v>
      </c>
      <c r="AU84" s="72">
        <f t="shared" si="45"/>
        <v>0</v>
      </c>
      <c r="AV84" s="72">
        <f t="shared" si="45"/>
        <v>0</v>
      </c>
      <c r="AW84" s="72">
        <f t="shared" si="45"/>
        <v>0</v>
      </c>
      <c r="AX84" s="72">
        <f t="shared" si="45"/>
        <v>8.6078068025584306E-2</v>
      </c>
      <c r="AY84" s="72">
        <f t="shared" si="45"/>
        <v>0</v>
      </c>
      <c r="AZ84" s="72"/>
      <c r="BA84" s="72"/>
      <c r="BB84" s="72">
        <f t="shared" si="45"/>
        <v>0</v>
      </c>
      <c r="BC84" s="72">
        <f t="shared" si="45"/>
        <v>3.3144958461188416E-2</v>
      </c>
      <c r="BD84" s="72"/>
      <c r="BE84" s="72"/>
      <c r="BF84" s="72"/>
      <c r="BG84" s="72"/>
    </row>
    <row r="85" spans="2:59">
      <c r="B85" s="23" t="s">
        <v>35</v>
      </c>
      <c r="C85" s="72">
        <v>0.35038184321288468</v>
      </c>
      <c r="G85" s="72">
        <v>0</v>
      </c>
      <c r="H85" s="72">
        <v>0</v>
      </c>
      <c r="I85" s="72">
        <v>0</v>
      </c>
      <c r="J85" s="72">
        <v>0</v>
      </c>
      <c r="K85" s="72">
        <v>0</v>
      </c>
      <c r="L85" s="72">
        <v>0</v>
      </c>
      <c r="M85" s="72">
        <v>0</v>
      </c>
      <c r="N85" s="72">
        <v>0</v>
      </c>
      <c r="O85" s="72">
        <v>0</v>
      </c>
      <c r="P85" s="72">
        <v>0</v>
      </c>
      <c r="Q85" s="72">
        <v>1.8171969540317721</v>
      </c>
      <c r="R85" s="72">
        <v>0</v>
      </c>
      <c r="S85" s="72">
        <v>0</v>
      </c>
      <c r="T85" s="72">
        <v>0</v>
      </c>
      <c r="W85" s="72">
        <v>0</v>
      </c>
      <c r="X85" s="72">
        <v>2.2672627429759129</v>
      </c>
      <c r="AG85" s="14" t="s">
        <v>35</v>
      </c>
      <c r="AH85" s="72">
        <f t="shared" si="46"/>
        <v>3.8542002753417313E-2</v>
      </c>
      <c r="AI85" s="72"/>
      <c r="AJ85" s="72"/>
      <c r="AK85" s="72"/>
      <c r="AL85" s="72">
        <f t="shared" si="45"/>
        <v>0</v>
      </c>
      <c r="AM85" s="72">
        <f t="shared" si="45"/>
        <v>0</v>
      </c>
      <c r="AN85" s="72">
        <f t="shared" si="45"/>
        <v>0</v>
      </c>
      <c r="AO85" s="72">
        <f t="shared" si="45"/>
        <v>0</v>
      </c>
      <c r="AP85" s="72">
        <f t="shared" si="45"/>
        <v>0</v>
      </c>
      <c r="AQ85" s="72">
        <f t="shared" si="45"/>
        <v>0</v>
      </c>
      <c r="AR85" s="72">
        <f t="shared" si="45"/>
        <v>0</v>
      </c>
      <c r="AS85" s="72">
        <f t="shared" si="45"/>
        <v>0</v>
      </c>
      <c r="AT85" s="72">
        <f t="shared" si="45"/>
        <v>0</v>
      </c>
      <c r="AU85" s="72">
        <f t="shared" si="45"/>
        <v>0</v>
      </c>
      <c r="AV85" s="72">
        <f t="shared" si="45"/>
        <v>0.19989166494349495</v>
      </c>
      <c r="AW85" s="72">
        <f t="shared" si="45"/>
        <v>0</v>
      </c>
      <c r="AX85" s="72">
        <f t="shared" si="45"/>
        <v>0</v>
      </c>
      <c r="AY85" s="72">
        <f t="shared" si="45"/>
        <v>0</v>
      </c>
      <c r="AZ85" s="72"/>
      <c r="BA85" s="72"/>
      <c r="BB85" s="72">
        <f t="shared" si="45"/>
        <v>0</v>
      </c>
      <c r="BC85" s="72">
        <f t="shared" si="45"/>
        <v>0.24939890172735041</v>
      </c>
      <c r="BD85" s="72"/>
      <c r="BE85" s="72"/>
      <c r="BF85" s="72"/>
      <c r="BG85" s="72"/>
    </row>
    <row r="86" spans="2:59">
      <c r="B86" s="23" t="s">
        <v>36</v>
      </c>
      <c r="C86" s="72">
        <v>1.693512242195609</v>
      </c>
      <c r="G86" s="72">
        <v>0</v>
      </c>
      <c r="H86" s="72">
        <v>0</v>
      </c>
      <c r="I86" s="72">
        <v>0</v>
      </c>
      <c r="J86" s="72">
        <v>0</v>
      </c>
      <c r="K86" s="72">
        <v>0</v>
      </c>
      <c r="L86" s="72">
        <v>4.151703236252672</v>
      </c>
      <c r="M86" s="72">
        <v>0</v>
      </c>
      <c r="N86" s="72">
        <v>0</v>
      </c>
      <c r="O86" s="72">
        <v>0</v>
      </c>
      <c r="P86" s="72">
        <v>0</v>
      </c>
      <c r="Q86" s="72">
        <v>0</v>
      </c>
      <c r="R86" s="72">
        <v>0</v>
      </c>
      <c r="S86" s="72">
        <v>0</v>
      </c>
      <c r="T86" s="72">
        <v>0</v>
      </c>
      <c r="W86" s="72">
        <v>0</v>
      </c>
      <c r="X86" s="72">
        <v>1.2975113609110871</v>
      </c>
      <c r="AG86" s="14" t="s">
        <v>36</v>
      </c>
      <c r="AH86" s="72">
        <f t="shared" si="46"/>
        <v>0.20322146906347308</v>
      </c>
      <c r="AI86" s="72"/>
      <c r="AJ86" s="72"/>
      <c r="AK86" s="72"/>
      <c r="AL86" s="72">
        <f t="shared" si="45"/>
        <v>0</v>
      </c>
      <c r="AM86" s="72">
        <f t="shared" si="45"/>
        <v>0</v>
      </c>
      <c r="AN86" s="72">
        <f t="shared" si="45"/>
        <v>0</v>
      </c>
      <c r="AO86" s="72">
        <f t="shared" si="45"/>
        <v>0</v>
      </c>
      <c r="AP86" s="72">
        <f t="shared" si="45"/>
        <v>0</v>
      </c>
      <c r="AQ86" s="72">
        <f t="shared" si="45"/>
        <v>0.49820438835032066</v>
      </c>
      <c r="AR86" s="72">
        <f t="shared" si="45"/>
        <v>0</v>
      </c>
      <c r="AS86" s="72">
        <f t="shared" si="45"/>
        <v>0</v>
      </c>
      <c r="AT86" s="72">
        <f t="shared" si="45"/>
        <v>0</v>
      </c>
      <c r="AU86" s="72">
        <f t="shared" si="45"/>
        <v>0</v>
      </c>
      <c r="AV86" s="72">
        <f t="shared" si="45"/>
        <v>0</v>
      </c>
      <c r="AW86" s="72">
        <f t="shared" si="45"/>
        <v>0</v>
      </c>
      <c r="AX86" s="72">
        <f t="shared" si="45"/>
        <v>0</v>
      </c>
      <c r="AY86" s="72">
        <f t="shared" si="45"/>
        <v>0</v>
      </c>
      <c r="AZ86" s="72"/>
      <c r="BA86" s="72"/>
      <c r="BB86" s="72">
        <f t="shared" si="45"/>
        <v>0</v>
      </c>
      <c r="BC86" s="72">
        <f t="shared" si="45"/>
        <v>0.15570136330933046</v>
      </c>
      <c r="BD86" s="72"/>
      <c r="BE86" s="72"/>
      <c r="BF86" s="72"/>
      <c r="BG86" s="72"/>
    </row>
    <row r="87" spans="2:59">
      <c r="B87" s="23" t="s">
        <v>37</v>
      </c>
      <c r="C87" s="72">
        <v>9.9858825315672139E-2</v>
      </c>
      <c r="G87" s="72">
        <v>0</v>
      </c>
      <c r="H87" s="72">
        <v>0</v>
      </c>
      <c r="I87" s="72">
        <v>22.258046090085749</v>
      </c>
      <c r="J87" s="72">
        <v>0</v>
      </c>
      <c r="K87" s="72">
        <v>0</v>
      </c>
      <c r="L87" s="72">
        <v>3.502999605588192</v>
      </c>
      <c r="M87" s="72">
        <v>0</v>
      </c>
      <c r="N87" s="72">
        <v>0</v>
      </c>
      <c r="O87" s="72">
        <v>0</v>
      </c>
      <c r="P87" s="72">
        <v>0</v>
      </c>
      <c r="Q87" s="72">
        <v>2.7241097195875179</v>
      </c>
      <c r="R87" s="72">
        <v>0</v>
      </c>
      <c r="S87" s="72">
        <v>0</v>
      </c>
      <c r="T87" s="72">
        <v>0</v>
      </c>
      <c r="W87" s="72">
        <v>0</v>
      </c>
      <c r="X87" s="72">
        <v>5.0916559565610413</v>
      </c>
      <c r="AG87" s="14" t="s">
        <v>37</v>
      </c>
      <c r="AH87" s="72">
        <f t="shared" si="46"/>
        <v>1.2981647291037377E-2</v>
      </c>
      <c r="AI87" s="72"/>
      <c r="AJ87" s="72"/>
      <c r="AK87" s="72"/>
      <c r="AL87" s="72">
        <f t="shared" ref="AL87:AL93" si="47">$AD51*G87/AL$97</f>
        <v>0</v>
      </c>
      <c r="AM87" s="72">
        <f t="shared" ref="AM87:AM93" si="48">$AD51*H87/AM$97</f>
        <v>0</v>
      </c>
      <c r="AN87" s="72">
        <f t="shared" ref="AN87:AN93" si="49">$AD51*I87/AN$97</f>
        <v>2.8935459917111475</v>
      </c>
      <c r="AO87" s="72">
        <f t="shared" ref="AO87:AO93" si="50">$AD51*J87/AO$97</f>
        <v>0</v>
      </c>
      <c r="AP87" s="72">
        <f t="shared" ref="AP87:AP93" si="51">$AD51*K87/AP$97</f>
        <v>0</v>
      </c>
      <c r="AQ87" s="72">
        <f t="shared" ref="AQ87:AQ93" si="52">$AD51*L87/AQ$97</f>
        <v>0.45538994872646499</v>
      </c>
      <c r="AR87" s="72">
        <f t="shared" ref="AR87:AR93" si="53">$AD51*M87/AR$97</f>
        <v>0</v>
      </c>
      <c r="AS87" s="72">
        <f t="shared" ref="AS87:AS93" si="54">$AD51*N87/AS$97</f>
        <v>0</v>
      </c>
      <c r="AT87" s="72">
        <f t="shared" ref="AT87:AT93" si="55">$AD51*O87/AT$97</f>
        <v>0</v>
      </c>
      <c r="AU87" s="72">
        <f t="shared" ref="AU87:AU93" si="56">$AD51*P87/AU$97</f>
        <v>0</v>
      </c>
      <c r="AV87" s="72">
        <f t="shared" ref="AV87:AV93" si="57">$AD51*Q87/AV$97</f>
        <v>0.35413426354637734</v>
      </c>
      <c r="AW87" s="72">
        <f t="shared" ref="AW87:AW93" si="58">$AD51*R87/AW$97</f>
        <v>0</v>
      </c>
      <c r="AX87" s="72">
        <f t="shared" ref="AX87:AX93" si="59">$AD51*S87/AX$97</f>
        <v>0</v>
      </c>
      <c r="AY87" s="72">
        <f t="shared" ref="AY87:AY93" si="60">$AD51*T87/AY$97</f>
        <v>0</v>
      </c>
      <c r="AZ87" s="72"/>
      <c r="BA87" s="72"/>
      <c r="BB87" s="72">
        <f t="shared" ref="BB87:BB93" si="61">$AD51*W87/BB$97</f>
        <v>0</v>
      </c>
      <c r="BC87" s="72">
        <f t="shared" ref="BC87:BC93" si="62">$AD51*X87/BC$97</f>
        <v>0.6619152743529354</v>
      </c>
      <c r="BD87" s="72"/>
      <c r="BE87" s="72"/>
      <c r="BF87" s="72"/>
      <c r="BG87" s="72"/>
    </row>
    <row r="88" spans="2:59">
      <c r="B88" s="23" t="s">
        <v>38</v>
      </c>
      <c r="C88" s="72">
        <v>10.128955117545811</v>
      </c>
      <c r="G88" s="72">
        <v>0</v>
      </c>
      <c r="H88" s="72">
        <v>0</v>
      </c>
      <c r="I88" s="72">
        <v>0.50393181053687153</v>
      </c>
      <c r="J88" s="72">
        <v>0</v>
      </c>
      <c r="K88" s="72">
        <v>0</v>
      </c>
      <c r="L88" s="72">
        <v>47.783509434745604</v>
      </c>
      <c r="M88" s="72">
        <v>0</v>
      </c>
      <c r="N88" s="72">
        <v>0</v>
      </c>
      <c r="O88" s="72">
        <v>0</v>
      </c>
      <c r="P88" s="72">
        <v>0</v>
      </c>
      <c r="Q88" s="72">
        <v>0</v>
      </c>
      <c r="R88" s="72">
        <v>0</v>
      </c>
      <c r="S88" s="72">
        <v>0</v>
      </c>
      <c r="T88" s="72">
        <v>7.968287824214741</v>
      </c>
      <c r="W88" s="72">
        <v>0</v>
      </c>
      <c r="X88" s="72">
        <v>0.32161063590355371</v>
      </c>
      <c r="AG88" s="14" t="s">
        <v>38</v>
      </c>
      <c r="AH88" s="72">
        <f t="shared" si="46"/>
        <v>1.4180537164564135</v>
      </c>
      <c r="AI88" s="72"/>
      <c r="AJ88" s="72"/>
      <c r="AK88" s="72"/>
      <c r="AL88" s="72">
        <f t="shared" si="47"/>
        <v>0</v>
      </c>
      <c r="AM88" s="72">
        <f t="shared" si="48"/>
        <v>0</v>
      </c>
      <c r="AN88" s="72">
        <f t="shared" si="49"/>
        <v>7.055045347516202E-2</v>
      </c>
      <c r="AO88" s="72">
        <f t="shared" si="50"/>
        <v>0</v>
      </c>
      <c r="AP88" s="72">
        <f t="shared" si="51"/>
        <v>0</v>
      </c>
      <c r="AQ88" s="72">
        <f t="shared" si="52"/>
        <v>6.6896913208643847</v>
      </c>
      <c r="AR88" s="72">
        <f t="shared" si="53"/>
        <v>0</v>
      </c>
      <c r="AS88" s="72">
        <f t="shared" si="54"/>
        <v>0</v>
      </c>
      <c r="AT88" s="72">
        <f t="shared" si="55"/>
        <v>0</v>
      </c>
      <c r="AU88" s="72">
        <f t="shared" si="56"/>
        <v>0</v>
      </c>
      <c r="AV88" s="72">
        <f t="shared" si="57"/>
        <v>0</v>
      </c>
      <c r="AW88" s="72">
        <f t="shared" si="58"/>
        <v>0</v>
      </c>
      <c r="AX88" s="72">
        <f t="shared" si="59"/>
        <v>0</v>
      </c>
      <c r="AY88" s="72">
        <f t="shared" si="60"/>
        <v>1.2436906925095905</v>
      </c>
      <c r="AZ88" s="72"/>
      <c r="BA88" s="72"/>
      <c r="BB88" s="72">
        <f t="shared" si="61"/>
        <v>0</v>
      </c>
      <c r="BC88" s="72">
        <f t="shared" si="62"/>
        <v>4.5025489026497521E-2</v>
      </c>
      <c r="BD88" s="72"/>
      <c r="BE88" s="72"/>
      <c r="BF88" s="72"/>
      <c r="BG88" s="72"/>
    </row>
    <row r="89" spans="2:59">
      <c r="B89" s="23" t="s">
        <v>39</v>
      </c>
      <c r="C89" s="72">
        <v>6.7550699522750737</v>
      </c>
      <c r="G89" s="72">
        <v>0</v>
      </c>
      <c r="H89" s="72">
        <v>0</v>
      </c>
      <c r="I89" s="72">
        <v>15.30708741376356</v>
      </c>
      <c r="J89" s="72">
        <v>0</v>
      </c>
      <c r="K89" s="72">
        <v>0</v>
      </c>
      <c r="L89" s="72">
        <v>19.443983144084861</v>
      </c>
      <c r="M89" s="72">
        <v>0</v>
      </c>
      <c r="N89" s="72">
        <v>0</v>
      </c>
      <c r="O89" s="72">
        <v>0</v>
      </c>
      <c r="P89" s="72">
        <v>0</v>
      </c>
      <c r="Q89" s="72">
        <v>23.582429042785598</v>
      </c>
      <c r="R89" s="72">
        <v>0</v>
      </c>
      <c r="S89" s="72">
        <v>0</v>
      </c>
      <c r="T89" s="72">
        <v>0</v>
      </c>
      <c r="W89" s="72">
        <v>0</v>
      </c>
      <c r="X89" s="72">
        <v>8.4676452321069497</v>
      </c>
      <c r="AG89" s="14" t="s">
        <v>39</v>
      </c>
      <c r="AH89" s="72">
        <f t="shared" si="46"/>
        <v>1.013260492841261</v>
      </c>
      <c r="AI89" s="72"/>
      <c r="AJ89" s="72"/>
      <c r="AK89" s="72"/>
      <c r="AL89" s="72">
        <f t="shared" si="47"/>
        <v>0</v>
      </c>
      <c r="AM89" s="72">
        <f t="shared" si="48"/>
        <v>0</v>
      </c>
      <c r="AN89" s="72">
        <f t="shared" si="49"/>
        <v>2.2960631120645338</v>
      </c>
      <c r="AO89" s="72">
        <f t="shared" si="50"/>
        <v>0</v>
      </c>
      <c r="AP89" s="72">
        <f t="shared" si="51"/>
        <v>0</v>
      </c>
      <c r="AQ89" s="72">
        <f t="shared" si="52"/>
        <v>2.9165974716127288</v>
      </c>
      <c r="AR89" s="72">
        <f t="shared" si="53"/>
        <v>0</v>
      </c>
      <c r="AS89" s="72">
        <f t="shared" si="54"/>
        <v>0</v>
      </c>
      <c r="AT89" s="72">
        <f t="shared" si="55"/>
        <v>0</v>
      </c>
      <c r="AU89" s="72">
        <f t="shared" si="56"/>
        <v>0</v>
      </c>
      <c r="AV89" s="72">
        <f t="shared" si="57"/>
        <v>3.5373643564178399</v>
      </c>
      <c r="AW89" s="72">
        <f t="shared" si="58"/>
        <v>0</v>
      </c>
      <c r="AX89" s="72">
        <f t="shared" si="59"/>
        <v>0</v>
      </c>
      <c r="AY89" s="72">
        <f t="shared" si="60"/>
        <v>0</v>
      </c>
      <c r="AZ89" s="72"/>
      <c r="BA89" s="72"/>
      <c r="BB89" s="72">
        <f t="shared" si="61"/>
        <v>0</v>
      </c>
      <c r="BC89" s="72">
        <f t="shared" si="62"/>
        <v>1.2701467848160426</v>
      </c>
      <c r="BD89" s="72"/>
      <c r="BE89" s="72"/>
      <c r="BF89" s="72"/>
      <c r="BG89" s="72"/>
    </row>
    <row r="90" spans="2:59">
      <c r="B90" s="23" t="s">
        <v>40</v>
      </c>
      <c r="C90" s="72">
        <v>0</v>
      </c>
      <c r="G90" s="72">
        <v>0</v>
      </c>
      <c r="H90" s="72">
        <v>0</v>
      </c>
      <c r="I90" s="72">
        <v>0</v>
      </c>
      <c r="J90" s="72">
        <v>0</v>
      </c>
      <c r="K90" s="72">
        <v>0</v>
      </c>
      <c r="L90" s="72">
        <v>9.9770618396197044</v>
      </c>
      <c r="M90" s="72">
        <v>0</v>
      </c>
      <c r="N90" s="72">
        <v>0</v>
      </c>
      <c r="O90" s="72">
        <v>0</v>
      </c>
      <c r="P90" s="72">
        <v>0</v>
      </c>
      <c r="Q90" s="72">
        <v>0</v>
      </c>
      <c r="R90" s="72">
        <v>0</v>
      </c>
      <c r="S90" s="72">
        <v>0</v>
      </c>
      <c r="T90" s="72">
        <v>0</v>
      </c>
      <c r="W90" s="72">
        <v>0</v>
      </c>
      <c r="X90" s="72">
        <v>0</v>
      </c>
      <c r="AG90" s="14" t="s">
        <v>40</v>
      </c>
      <c r="AH90" s="72">
        <f t="shared" si="46"/>
        <v>0</v>
      </c>
      <c r="AI90" s="72"/>
      <c r="AJ90" s="72"/>
      <c r="AK90" s="72"/>
      <c r="AL90" s="72">
        <f t="shared" si="47"/>
        <v>0</v>
      </c>
      <c r="AM90" s="72">
        <f t="shared" si="48"/>
        <v>0</v>
      </c>
      <c r="AN90" s="72">
        <f t="shared" si="49"/>
        <v>0</v>
      </c>
      <c r="AO90" s="72">
        <f t="shared" si="50"/>
        <v>0</v>
      </c>
      <c r="AP90" s="72">
        <f t="shared" si="51"/>
        <v>0</v>
      </c>
      <c r="AQ90" s="72">
        <f t="shared" si="52"/>
        <v>1.5963298943391526</v>
      </c>
      <c r="AR90" s="72">
        <f t="shared" si="53"/>
        <v>0</v>
      </c>
      <c r="AS90" s="72">
        <f t="shared" si="54"/>
        <v>0</v>
      </c>
      <c r="AT90" s="72">
        <f t="shared" si="55"/>
        <v>0</v>
      </c>
      <c r="AU90" s="72">
        <f t="shared" si="56"/>
        <v>0</v>
      </c>
      <c r="AV90" s="72">
        <f t="shared" si="57"/>
        <v>0</v>
      </c>
      <c r="AW90" s="72">
        <f t="shared" si="58"/>
        <v>0</v>
      </c>
      <c r="AX90" s="72">
        <f t="shared" si="59"/>
        <v>0</v>
      </c>
      <c r="AY90" s="72">
        <f t="shared" si="60"/>
        <v>0</v>
      </c>
      <c r="AZ90" s="72"/>
      <c r="BA90" s="72"/>
      <c r="BB90" s="72">
        <f t="shared" si="61"/>
        <v>0</v>
      </c>
      <c r="BC90" s="72">
        <f t="shared" si="62"/>
        <v>0</v>
      </c>
      <c r="BD90" s="72"/>
      <c r="BE90" s="72"/>
      <c r="BF90" s="72"/>
      <c r="BG90" s="72"/>
    </row>
    <row r="91" spans="2:59">
      <c r="B91" s="23" t="s">
        <v>41</v>
      </c>
      <c r="C91" s="72">
        <v>54.945712713167197</v>
      </c>
      <c r="G91" s="72">
        <v>0</v>
      </c>
      <c r="H91" s="72">
        <v>0</v>
      </c>
      <c r="I91" s="72">
        <v>33.138911278806297</v>
      </c>
      <c r="J91" s="72">
        <v>0</v>
      </c>
      <c r="K91" s="72">
        <v>0</v>
      </c>
      <c r="L91" s="72">
        <v>6.6167770327776978</v>
      </c>
      <c r="M91" s="72">
        <v>0</v>
      </c>
      <c r="N91" s="72">
        <v>0</v>
      </c>
      <c r="O91" s="72">
        <v>0</v>
      </c>
      <c r="P91" s="72">
        <v>0</v>
      </c>
      <c r="Q91" s="72">
        <v>30.47092035350493</v>
      </c>
      <c r="R91" s="72">
        <v>0</v>
      </c>
      <c r="S91" s="72">
        <v>0</v>
      </c>
      <c r="T91" s="72">
        <v>0</v>
      </c>
      <c r="W91" s="72">
        <v>0</v>
      </c>
      <c r="X91" s="72">
        <v>26.30073976595601</v>
      </c>
      <c r="AG91" s="14" t="s">
        <v>41</v>
      </c>
      <c r="AH91" s="72">
        <f t="shared" si="46"/>
        <v>9.3407711612384237</v>
      </c>
      <c r="AI91" s="72"/>
      <c r="AJ91" s="72"/>
      <c r="AK91" s="72"/>
      <c r="AL91" s="72">
        <f t="shared" si="47"/>
        <v>0</v>
      </c>
      <c r="AM91" s="72">
        <f t="shared" si="48"/>
        <v>0</v>
      </c>
      <c r="AN91" s="72">
        <f t="shared" si="49"/>
        <v>5.6336149173970709</v>
      </c>
      <c r="AO91" s="72">
        <f t="shared" si="50"/>
        <v>0</v>
      </c>
      <c r="AP91" s="72">
        <f t="shared" si="51"/>
        <v>0</v>
      </c>
      <c r="AQ91" s="72">
        <f t="shared" si="52"/>
        <v>1.1248520955722086</v>
      </c>
      <c r="AR91" s="72">
        <f t="shared" si="53"/>
        <v>0</v>
      </c>
      <c r="AS91" s="72">
        <f t="shared" si="54"/>
        <v>0</v>
      </c>
      <c r="AT91" s="72">
        <f t="shared" si="55"/>
        <v>0</v>
      </c>
      <c r="AU91" s="72">
        <f t="shared" si="56"/>
        <v>0</v>
      </c>
      <c r="AV91" s="72">
        <f t="shared" si="57"/>
        <v>5.1800564600958374</v>
      </c>
      <c r="AW91" s="72">
        <f t="shared" si="58"/>
        <v>0</v>
      </c>
      <c r="AX91" s="72">
        <f t="shared" si="59"/>
        <v>0</v>
      </c>
      <c r="AY91" s="72">
        <f t="shared" si="60"/>
        <v>0</v>
      </c>
      <c r="AZ91" s="72"/>
      <c r="BA91" s="72"/>
      <c r="BB91" s="72">
        <f t="shared" si="61"/>
        <v>0</v>
      </c>
      <c r="BC91" s="72">
        <f t="shared" si="62"/>
        <v>4.4711257602125212</v>
      </c>
      <c r="BD91" s="72"/>
      <c r="BE91" s="72"/>
      <c r="BF91" s="72"/>
      <c r="BG91" s="72"/>
    </row>
    <row r="92" spans="2:59">
      <c r="B92" s="23" t="s">
        <v>42</v>
      </c>
      <c r="C92" s="72">
        <v>0</v>
      </c>
      <c r="G92" s="72">
        <v>0</v>
      </c>
      <c r="H92" s="72">
        <v>0</v>
      </c>
      <c r="I92" s="72">
        <v>0</v>
      </c>
      <c r="J92" s="72">
        <v>0</v>
      </c>
      <c r="K92" s="72">
        <v>0</v>
      </c>
      <c r="L92" s="72">
        <v>0</v>
      </c>
      <c r="M92" s="72">
        <v>0</v>
      </c>
      <c r="N92" s="72">
        <v>0</v>
      </c>
      <c r="O92" s="72">
        <v>0</v>
      </c>
      <c r="P92" s="72">
        <v>0</v>
      </c>
      <c r="Q92" s="72">
        <v>0</v>
      </c>
      <c r="R92" s="72">
        <v>0</v>
      </c>
      <c r="S92" s="72">
        <v>0</v>
      </c>
      <c r="T92" s="72">
        <v>0</v>
      </c>
      <c r="W92" s="72">
        <v>0</v>
      </c>
      <c r="X92" s="72">
        <v>0</v>
      </c>
      <c r="AG92" s="14" t="s">
        <v>42</v>
      </c>
      <c r="AH92" s="72">
        <f t="shared" si="46"/>
        <v>0</v>
      </c>
      <c r="AI92" s="72"/>
      <c r="AJ92" s="72"/>
      <c r="AK92" s="72"/>
      <c r="AL92" s="72">
        <f t="shared" si="47"/>
        <v>0</v>
      </c>
      <c r="AM92" s="72">
        <f t="shared" si="48"/>
        <v>0</v>
      </c>
      <c r="AN92" s="72">
        <f t="shared" si="49"/>
        <v>0</v>
      </c>
      <c r="AO92" s="72">
        <f t="shared" si="50"/>
        <v>0</v>
      </c>
      <c r="AP92" s="72">
        <f t="shared" si="51"/>
        <v>0</v>
      </c>
      <c r="AQ92" s="72">
        <f t="shared" si="52"/>
        <v>0</v>
      </c>
      <c r="AR92" s="72">
        <f t="shared" si="53"/>
        <v>0</v>
      </c>
      <c r="AS92" s="72">
        <f t="shared" si="54"/>
        <v>0</v>
      </c>
      <c r="AT92" s="72">
        <f t="shared" si="55"/>
        <v>0</v>
      </c>
      <c r="AU92" s="72">
        <f t="shared" si="56"/>
        <v>0</v>
      </c>
      <c r="AV92" s="72">
        <f t="shared" si="57"/>
        <v>0</v>
      </c>
      <c r="AW92" s="72">
        <f t="shared" si="58"/>
        <v>0</v>
      </c>
      <c r="AX92" s="72">
        <f t="shared" si="59"/>
        <v>0</v>
      </c>
      <c r="AY92" s="72">
        <f t="shared" si="60"/>
        <v>0</v>
      </c>
      <c r="AZ92" s="72"/>
      <c r="BA92" s="72"/>
      <c r="BB92" s="72">
        <f t="shared" si="61"/>
        <v>0</v>
      </c>
      <c r="BC92" s="72">
        <f t="shared" si="62"/>
        <v>0</v>
      </c>
      <c r="BD92" s="72"/>
      <c r="BE92" s="72"/>
      <c r="BF92" s="72"/>
      <c r="BG92" s="72"/>
    </row>
    <row r="93" spans="2:59">
      <c r="B93" s="23" t="s">
        <v>43</v>
      </c>
      <c r="C93" s="72">
        <v>24.526729024901929</v>
      </c>
      <c r="G93" s="72">
        <v>0</v>
      </c>
      <c r="H93" s="72">
        <v>0</v>
      </c>
      <c r="I93" s="72">
        <v>10.2436516650694</v>
      </c>
      <c r="J93" s="72">
        <v>0</v>
      </c>
      <c r="K93" s="72">
        <v>0</v>
      </c>
      <c r="L93" s="72">
        <v>0</v>
      </c>
      <c r="M93" s="72">
        <v>0</v>
      </c>
      <c r="N93" s="72">
        <v>0</v>
      </c>
      <c r="O93" s="72">
        <v>0</v>
      </c>
      <c r="P93" s="72">
        <v>0</v>
      </c>
      <c r="Q93" s="72">
        <v>40.881874331334451</v>
      </c>
      <c r="R93" s="72">
        <v>0</v>
      </c>
      <c r="S93" s="72">
        <v>0</v>
      </c>
      <c r="T93" s="72">
        <v>0</v>
      </c>
      <c r="W93" s="72">
        <v>0</v>
      </c>
      <c r="X93" s="72">
        <v>47.368388687668727</v>
      </c>
      <c r="AG93" s="14" t="s">
        <v>43</v>
      </c>
      <c r="AH93" s="72">
        <f t="shared" si="46"/>
        <v>4.6600785147313664</v>
      </c>
      <c r="AI93" s="72"/>
      <c r="AJ93" s="72"/>
      <c r="AK93" s="72"/>
      <c r="AL93" s="72">
        <f t="shared" si="47"/>
        <v>0</v>
      </c>
      <c r="AM93" s="72">
        <f t="shared" si="48"/>
        <v>0</v>
      </c>
      <c r="AN93" s="72">
        <f t="shared" si="49"/>
        <v>1.9462938163631862</v>
      </c>
      <c r="AO93" s="72">
        <f t="shared" si="50"/>
        <v>0</v>
      </c>
      <c r="AP93" s="72">
        <f t="shared" si="51"/>
        <v>0</v>
      </c>
      <c r="AQ93" s="72">
        <f t="shared" si="52"/>
        <v>0</v>
      </c>
      <c r="AR93" s="72">
        <f t="shared" si="53"/>
        <v>0</v>
      </c>
      <c r="AS93" s="72">
        <f t="shared" si="54"/>
        <v>0</v>
      </c>
      <c r="AT93" s="72">
        <f t="shared" si="55"/>
        <v>0</v>
      </c>
      <c r="AU93" s="72">
        <f t="shared" si="56"/>
        <v>0</v>
      </c>
      <c r="AV93" s="72">
        <f t="shared" si="57"/>
        <v>7.7675561229535459</v>
      </c>
      <c r="AW93" s="72">
        <f t="shared" si="58"/>
        <v>0</v>
      </c>
      <c r="AX93" s="72">
        <f t="shared" si="59"/>
        <v>0</v>
      </c>
      <c r="AY93" s="72">
        <f t="shared" si="60"/>
        <v>0</v>
      </c>
      <c r="AZ93" s="72"/>
      <c r="BA93" s="72"/>
      <c r="BB93" s="72">
        <f t="shared" si="61"/>
        <v>0</v>
      </c>
      <c r="BC93" s="72">
        <f t="shared" si="62"/>
        <v>8.9999938506570576</v>
      </c>
      <c r="BD93" s="72"/>
      <c r="BE93" s="72"/>
      <c r="BF93" s="72"/>
      <c r="BG93" s="72"/>
    </row>
    <row r="94" spans="2:59">
      <c r="B94" s="23" t="s">
        <v>44</v>
      </c>
      <c r="C94" s="72">
        <v>0</v>
      </c>
      <c r="G94" s="72">
        <v>0</v>
      </c>
      <c r="H94" s="72">
        <v>0</v>
      </c>
      <c r="I94" s="72">
        <v>0</v>
      </c>
      <c r="J94" s="72">
        <v>0</v>
      </c>
      <c r="K94" s="72">
        <v>0</v>
      </c>
      <c r="L94" s="72">
        <v>0</v>
      </c>
      <c r="M94" s="72">
        <v>0</v>
      </c>
      <c r="N94" s="72">
        <v>0</v>
      </c>
      <c r="O94" s="72">
        <v>0</v>
      </c>
      <c r="P94" s="72">
        <v>0</v>
      </c>
      <c r="Q94" s="72">
        <v>0</v>
      </c>
      <c r="R94" s="72">
        <v>0</v>
      </c>
      <c r="S94" s="72">
        <v>0</v>
      </c>
      <c r="T94" s="72">
        <v>0</v>
      </c>
      <c r="W94" s="72">
        <v>0</v>
      </c>
      <c r="X94" s="72">
        <v>0</v>
      </c>
      <c r="AG94" s="14" t="s">
        <v>44</v>
      </c>
      <c r="AH94" s="72"/>
      <c r="AI94" s="72"/>
      <c r="AJ94" s="72"/>
      <c r="AK94" s="72"/>
      <c r="AL94" s="72"/>
      <c r="AM94" s="72"/>
      <c r="AN94" s="72"/>
      <c r="AO94" s="72"/>
      <c r="AP94" s="72"/>
      <c r="AQ94" s="72"/>
      <c r="AR94" s="72"/>
      <c r="AS94" s="72"/>
      <c r="AT94" s="72"/>
      <c r="AU94" s="72"/>
      <c r="AV94" s="72"/>
      <c r="AW94" s="72"/>
      <c r="AX94" s="72"/>
      <c r="AY94" s="72"/>
      <c r="AZ94" s="72"/>
      <c r="BA94" s="72"/>
      <c r="BB94" s="72"/>
      <c r="BC94" s="72"/>
      <c r="BD94" s="72"/>
      <c r="BE94" s="72"/>
      <c r="BF94" s="72"/>
      <c r="BG94" s="72"/>
    </row>
    <row r="95" spans="2:59">
      <c r="B95" s="23" t="s">
        <v>45</v>
      </c>
      <c r="C95" s="72">
        <v>0</v>
      </c>
      <c r="G95" s="72">
        <v>0</v>
      </c>
      <c r="H95" s="72">
        <v>0</v>
      </c>
      <c r="I95" s="72">
        <v>0</v>
      </c>
      <c r="J95" s="72">
        <v>0</v>
      </c>
      <c r="K95" s="72">
        <v>1.7530461346200581</v>
      </c>
      <c r="L95" s="72">
        <v>0</v>
      </c>
      <c r="M95" s="72">
        <v>0</v>
      </c>
      <c r="N95" s="72">
        <v>0</v>
      </c>
      <c r="O95" s="72">
        <v>0</v>
      </c>
      <c r="P95" s="72">
        <v>0</v>
      </c>
      <c r="Q95" s="72">
        <v>0</v>
      </c>
      <c r="R95" s="72">
        <v>0</v>
      </c>
      <c r="S95" s="72">
        <v>0</v>
      </c>
      <c r="T95" s="72">
        <v>10.302432742419059</v>
      </c>
      <c r="W95" s="72">
        <v>0</v>
      </c>
      <c r="X95" s="72">
        <v>0</v>
      </c>
      <c r="AG95" s="14" t="s">
        <v>45</v>
      </c>
      <c r="AH95" s="72"/>
      <c r="AI95" s="72"/>
      <c r="AJ95" s="72"/>
      <c r="AK95" s="72"/>
      <c r="AL95" s="72"/>
      <c r="AM95" s="72"/>
      <c r="AN95" s="72"/>
      <c r="AO95" s="72"/>
      <c r="AP95" s="72"/>
      <c r="AQ95" s="72"/>
      <c r="AR95" s="72"/>
      <c r="AS95" s="72"/>
      <c r="AT95" s="72"/>
      <c r="AU95" s="72"/>
      <c r="AV95" s="72"/>
      <c r="AW95" s="72"/>
      <c r="AX95" s="72"/>
      <c r="AY95" s="72"/>
      <c r="AZ95" s="72"/>
      <c r="BA95" s="72"/>
      <c r="BB95" s="72"/>
      <c r="BC95" s="72"/>
      <c r="BD95" s="72"/>
      <c r="BE95" s="72"/>
      <c r="BF95" s="72"/>
      <c r="BG95" s="72"/>
    </row>
    <row r="96" spans="2:59">
      <c r="AG96" s="1"/>
      <c r="AH96" s="72"/>
      <c r="AI96" s="72"/>
      <c r="AJ96" s="72"/>
      <c r="AK96" s="72"/>
      <c r="AL96" s="72"/>
      <c r="AM96" s="72"/>
      <c r="AN96" s="72"/>
      <c r="AO96" s="72"/>
      <c r="AP96" s="72"/>
      <c r="AQ96" s="72"/>
      <c r="AR96" s="72"/>
      <c r="AS96" s="72"/>
      <c r="AT96" s="72"/>
      <c r="AU96" s="72"/>
      <c r="AV96" s="72"/>
      <c r="AW96" s="72"/>
      <c r="AX96" s="72"/>
      <c r="AY96" s="72"/>
      <c r="AZ96" s="72"/>
      <c r="BA96" s="72"/>
      <c r="BB96" s="72"/>
      <c r="BC96" s="72"/>
      <c r="BD96" s="72"/>
      <c r="BE96" s="72"/>
      <c r="BF96" s="72"/>
      <c r="BG96" s="72"/>
    </row>
    <row r="97" spans="2:59">
      <c r="AG97" s="15" t="s">
        <v>57</v>
      </c>
      <c r="AH97" s="72">
        <f>SUM(C75:C93)</f>
        <v>100</v>
      </c>
      <c r="AI97" s="72"/>
      <c r="AJ97" s="72"/>
      <c r="AK97" s="72"/>
      <c r="AL97" s="72">
        <f t="shared" ref="AL97:BC97" si="63">SUM(G75:G93)</f>
        <v>100</v>
      </c>
      <c r="AM97" s="72">
        <f t="shared" si="63"/>
        <v>100</v>
      </c>
      <c r="AN97" s="72">
        <f t="shared" si="63"/>
        <v>100</v>
      </c>
      <c r="AO97" s="72">
        <f t="shared" si="63"/>
        <v>100</v>
      </c>
      <c r="AP97" s="72">
        <f t="shared" si="63"/>
        <v>98.246953865379936</v>
      </c>
      <c r="AQ97" s="72">
        <f t="shared" si="63"/>
        <v>100</v>
      </c>
      <c r="AR97" s="72">
        <f t="shared" si="63"/>
        <v>100</v>
      </c>
      <c r="AS97" s="72">
        <f t="shared" si="63"/>
        <v>100</v>
      </c>
      <c r="AT97" s="72">
        <f t="shared" si="63"/>
        <v>99.999999999999986</v>
      </c>
      <c r="AU97" s="72">
        <f t="shared" si="63"/>
        <v>100.00000000000001</v>
      </c>
      <c r="AV97" s="72">
        <f t="shared" si="63"/>
        <v>100</v>
      </c>
      <c r="AW97" s="72">
        <f t="shared" si="63"/>
        <v>99.999999999999986</v>
      </c>
      <c r="AX97" s="72">
        <f t="shared" si="63"/>
        <v>100.00000000000001</v>
      </c>
      <c r="AY97" s="72">
        <f t="shared" si="63"/>
        <v>89.697567257580914</v>
      </c>
      <c r="AZ97" s="72"/>
      <c r="BA97" s="72"/>
      <c r="BB97" s="72">
        <f t="shared" si="63"/>
        <v>100</v>
      </c>
      <c r="BC97" s="72">
        <f t="shared" si="63"/>
        <v>100</v>
      </c>
      <c r="BD97" s="72"/>
      <c r="BE97" s="72"/>
      <c r="BF97" s="72"/>
      <c r="BG97" s="72"/>
    </row>
    <row r="98" spans="2:59">
      <c r="AG98" s="1"/>
      <c r="AH98" s="72"/>
      <c r="AI98" s="72"/>
      <c r="AJ98" s="72"/>
      <c r="AK98" s="72"/>
      <c r="AL98" s="72"/>
      <c r="AM98" s="72"/>
      <c r="AN98" s="72"/>
      <c r="AO98" s="72"/>
      <c r="AP98" s="72"/>
      <c r="AQ98" s="72"/>
      <c r="AR98" s="72"/>
      <c r="AS98" s="72"/>
      <c r="AT98" s="72"/>
      <c r="AU98" s="72"/>
      <c r="AV98" s="72"/>
      <c r="AW98" s="72"/>
      <c r="AX98" s="72"/>
      <c r="AY98" s="72"/>
      <c r="AZ98" s="72"/>
      <c r="BA98" s="72"/>
      <c r="BB98" s="72"/>
      <c r="BC98" s="72"/>
      <c r="BD98" s="72"/>
      <c r="BE98" s="72"/>
      <c r="BF98" s="72"/>
      <c r="BG98" s="72"/>
    </row>
    <row r="99" spans="2:59">
      <c r="B99" s="3" t="s">
        <v>52</v>
      </c>
      <c r="C99" s="6" t="s">
        <v>0</v>
      </c>
      <c r="D99" s="6" t="s">
        <v>1</v>
      </c>
      <c r="E99" s="6" t="s">
        <v>2</v>
      </c>
      <c r="F99" s="6" t="s">
        <v>3</v>
      </c>
      <c r="G99" s="6" t="s">
        <v>4</v>
      </c>
      <c r="H99" s="6" t="s">
        <v>5</v>
      </c>
      <c r="I99" s="6" t="s">
        <v>68</v>
      </c>
      <c r="J99" s="6" t="s">
        <v>6</v>
      </c>
      <c r="K99" s="6" t="s">
        <v>7</v>
      </c>
      <c r="L99" s="6" t="s">
        <v>8</v>
      </c>
      <c r="M99" s="6" t="s">
        <v>9</v>
      </c>
      <c r="N99" s="6" t="s">
        <v>10</v>
      </c>
      <c r="O99" s="6" t="s">
        <v>11</v>
      </c>
      <c r="P99" s="6" t="s">
        <v>12</v>
      </c>
      <c r="Q99" s="6" t="s">
        <v>13</v>
      </c>
      <c r="R99" s="6" t="s">
        <v>14</v>
      </c>
      <c r="S99" s="6" t="s">
        <v>15</v>
      </c>
      <c r="T99" s="6" t="s">
        <v>16</v>
      </c>
      <c r="U99" s="6" t="s">
        <v>17</v>
      </c>
      <c r="V99" s="6" t="s">
        <v>18</v>
      </c>
      <c r="W99" s="6" t="s">
        <v>19</v>
      </c>
      <c r="X99" s="6" t="s">
        <v>20</v>
      </c>
      <c r="AG99" s="14" t="s">
        <v>58</v>
      </c>
      <c r="AH99" s="19">
        <f>SUM(AH75:AH93)</f>
        <v>16.780183570887356</v>
      </c>
      <c r="AI99" s="19"/>
      <c r="AJ99" s="19"/>
      <c r="AK99" s="19"/>
      <c r="AL99" s="19">
        <f t="shared" ref="AL99:BC99" si="64">SUM(AL75:AL93)</f>
        <v>8</v>
      </c>
      <c r="AM99" s="19">
        <f t="shared" si="64"/>
        <v>5.6</v>
      </c>
      <c r="AN99" s="19">
        <f t="shared" si="64"/>
        <v>13.789668763209169</v>
      </c>
      <c r="AO99" s="19">
        <f t="shared" si="64"/>
        <v>4.776268763402431</v>
      </c>
      <c r="AP99" s="19">
        <f t="shared" si="64"/>
        <v>2.6948846371281183</v>
      </c>
      <c r="AQ99" s="19">
        <f t="shared" si="64"/>
        <v>13.913421418636995</v>
      </c>
      <c r="AR99" s="19">
        <f t="shared" si="64"/>
        <v>8</v>
      </c>
      <c r="AS99" s="19">
        <f t="shared" si="64"/>
        <v>8</v>
      </c>
      <c r="AT99" s="19">
        <f t="shared" si="64"/>
        <v>2.8451656524678839</v>
      </c>
      <c r="AU99" s="19">
        <f t="shared" si="64"/>
        <v>4.1630649471360517</v>
      </c>
      <c r="AV99" s="19">
        <f t="shared" si="64"/>
        <v>17.055262116893974</v>
      </c>
      <c r="AW99" s="19">
        <f t="shared" si="64"/>
        <v>4.36514745308311</v>
      </c>
      <c r="AX99" s="19">
        <f t="shared" si="64"/>
        <v>2.5105505409767472</v>
      </c>
      <c r="AY99" s="19">
        <f t="shared" si="64"/>
        <v>3.733001323552505</v>
      </c>
      <c r="AZ99" s="19"/>
      <c r="BA99" s="19"/>
      <c r="BB99" s="19">
        <f t="shared" si="64"/>
        <v>2.2914188615123194</v>
      </c>
      <c r="BC99" s="19">
        <f t="shared" si="64"/>
        <v>16.337568180839877</v>
      </c>
      <c r="BD99" s="72"/>
      <c r="BE99" s="72"/>
      <c r="BF99" s="72"/>
      <c r="BG99" s="72"/>
    </row>
    <row r="100" spans="2:59">
      <c r="B100" s="23" t="s">
        <v>47</v>
      </c>
      <c r="C100" s="72">
        <v>1.3621094154900899</v>
      </c>
      <c r="G100" s="72">
        <v>100</v>
      </c>
      <c r="H100" s="72">
        <v>100</v>
      </c>
      <c r="I100" s="72">
        <v>18.1961272142218</v>
      </c>
      <c r="J100" s="72">
        <v>100</v>
      </c>
      <c r="K100" s="72">
        <v>98.246953865379922</v>
      </c>
      <c r="L100" s="72">
        <v>5.5010067880347906</v>
      </c>
      <c r="M100" s="72">
        <v>100</v>
      </c>
      <c r="N100" s="72">
        <v>100</v>
      </c>
      <c r="O100" s="72">
        <v>99.999999999999986</v>
      </c>
      <c r="P100" s="72">
        <v>100</v>
      </c>
      <c r="Q100" s="72">
        <v>0.52346959875572019</v>
      </c>
      <c r="R100" s="72">
        <v>100</v>
      </c>
      <c r="S100" s="72">
        <v>99.139219319744171</v>
      </c>
      <c r="T100" s="72">
        <v>81.729279433366202</v>
      </c>
      <c r="W100" s="72">
        <v>100</v>
      </c>
      <c r="X100" s="72">
        <v>8.5537360333048422</v>
      </c>
      <c r="AG100" s="16"/>
      <c r="AH100" s="72"/>
      <c r="AI100" s="72"/>
      <c r="AJ100" s="72"/>
      <c r="AK100" s="72"/>
      <c r="AL100" s="72"/>
      <c r="AM100" s="72"/>
      <c r="AN100" s="72"/>
      <c r="AO100" s="72"/>
      <c r="AP100" s="72"/>
      <c r="AQ100" s="72"/>
      <c r="AR100" s="72"/>
      <c r="AS100" s="72"/>
      <c r="AT100" s="72"/>
      <c r="AU100" s="72"/>
      <c r="AV100" s="72"/>
      <c r="AW100" s="72"/>
      <c r="AX100" s="72"/>
      <c r="AY100" s="72"/>
      <c r="AZ100" s="72"/>
      <c r="BA100" s="72"/>
      <c r="BB100" s="72"/>
      <c r="BC100" s="72"/>
      <c r="BD100" s="72"/>
      <c r="BE100" s="72"/>
      <c r="BF100" s="72"/>
      <c r="BG100" s="72"/>
    </row>
    <row r="101" spans="2:59">
      <c r="B101" s="23" t="s">
        <v>48</v>
      </c>
      <c r="C101" s="72">
        <v>0.48805270910861398</v>
      </c>
      <c r="G101" s="72">
        <v>0</v>
      </c>
      <c r="H101" s="72">
        <v>0</v>
      </c>
      <c r="I101" s="72">
        <v>0.35224452751632701</v>
      </c>
      <c r="J101" s="72">
        <v>0</v>
      </c>
      <c r="K101" s="72">
        <v>0</v>
      </c>
      <c r="L101" s="72">
        <v>3.0229589188964772</v>
      </c>
      <c r="M101" s="72">
        <v>0</v>
      </c>
      <c r="N101" s="72">
        <v>0</v>
      </c>
      <c r="O101" s="72">
        <v>0</v>
      </c>
      <c r="P101" s="72">
        <v>0</v>
      </c>
      <c r="Q101" s="72">
        <v>1.8171969540317721</v>
      </c>
      <c r="R101" s="72">
        <v>0</v>
      </c>
      <c r="S101" s="72">
        <v>0.8607806802558432</v>
      </c>
      <c r="T101" s="72">
        <v>0</v>
      </c>
      <c r="W101" s="72">
        <v>0</v>
      </c>
      <c r="X101" s="72">
        <v>2.5987123275877968</v>
      </c>
      <c r="AG101" s="16"/>
      <c r="AH101" s="72"/>
      <c r="AI101" s="72"/>
      <c r="AJ101" s="72"/>
      <c r="AK101" s="72"/>
      <c r="AL101" s="72"/>
      <c r="AM101" s="72"/>
      <c r="AN101" s="72"/>
      <c r="AO101" s="72"/>
      <c r="AP101" s="72"/>
      <c r="AQ101" s="72"/>
      <c r="AR101" s="72"/>
      <c r="AS101" s="72"/>
      <c r="AT101" s="72"/>
      <c r="AU101" s="72"/>
      <c r="AV101" s="72"/>
      <c r="AW101" s="72"/>
      <c r="AX101" s="72"/>
      <c r="AY101" s="72"/>
      <c r="AZ101" s="72"/>
      <c r="BA101" s="72"/>
      <c r="BB101" s="72"/>
      <c r="BC101" s="72"/>
      <c r="BD101" s="72"/>
      <c r="BE101" s="72"/>
      <c r="BF101" s="72"/>
      <c r="BG101" s="72"/>
    </row>
    <row r="102" spans="2:59">
      <c r="B102" s="23" t="s">
        <v>49</v>
      </c>
      <c r="C102" s="72">
        <v>98.149837875401289</v>
      </c>
      <c r="G102" s="72">
        <v>0</v>
      </c>
      <c r="H102" s="72">
        <v>0</v>
      </c>
      <c r="I102" s="72">
        <v>81.451628258261877</v>
      </c>
      <c r="J102" s="72">
        <v>0</v>
      </c>
      <c r="K102" s="72">
        <v>0</v>
      </c>
      <c r="L102" s="72">
        <v>91.476034293068722</v>
      </c>
      <c r="M102" s="72">
        <v>0</v>
      </c>
      <c r="N102" s="72">
        <v>0</v>
      </c>
      <c r="O102" s="72">
        <v>0</v>
      </c>
      <c r="P102" s="72">
        <v>0</v>
      </c>
      <c r="Q102" s="72">
        <v>97.659333447212504</v>
      </c>
      <c r="R102" s="72">
        <v>0</v>
      </c>
      <c r="S102" s="72">
        <v>0</v>
      </c>
      <c r="T102" s="72">
        <v>7.968287824214741</v>
      </c>
      <c r="W102" s="72">
        <v>0</v>
      </c>
      <c r="X102" s="72">
        <v>88.847551639107365</v>
      </c>
      <c r="AG102" s="16"/>
      <c r="AH102" s="72"/>
      <c r="AI102" s="72"/>
      <c r="AJ102" s="72"/>
      <c r="AK102" s="72"/>
      <c r="AL102" s="72"/>
      <c r="AM102" s="72"/>
      <c r="AN102" s="72"/>
      <c r="AO102" s="72"/>
      <c r="AP102" s="72"/>
      <c r="AQ102" s="72"/>
      <c r="AR102" s="72"/>
      <c r="AS102" s="72"/>
      <c r="AT102" s="72"/>
      <c r="AU102" s="72"/>
      <c r="AV102" s="72"/>
      <c r="AW102" s="72"/>
      <c r="AX102" s="72"/>
      <c r="AY102" s="72"/>
      <c r="AZ102" s="72"/>
      <c r="BA102" s="72"/>
      <c r="BB102" s="72"/>
      <c r="BC102" s="72"/>
      <c r="BD102" s="72"/>
      <c r="BE102" s="72"/>
      <c r="BF102" s="72"/>
      <c r="BG102" s="72"/>
    </row>
    <row r="103" spans="2:59">
      <c r="B103" s="23" t="s">
        <v>44</v>
      </c>
      <c r="C103" s="72">
        <v>0</v>
      </c>
      <c r="G103" s="72">
        <v>0</v>
      </c>
      <c r="H103" s="72">
        <v>0</v>
      </c>
      <c r="I103" s="72">
        <v>0</v>
      </c>
      <c r="J103" s="72">
        <v>0</v>
      </c>
      <c r="K103" s="72">
        <v>0</v>
      </c>
      <c r="L103" s="72">
        <v>0</v>
      </c>
      <c r="M103" s="72">
        <v>0</v>
      </c>
      <c r="N103" s="72">
        <v>0</v>
      </c>
      <c r="O103" s="72">
        <v>0</v>
      </c>
      <c r="P103" s="72">
        <v>0</v>
      </c>
      <c r="Q103" s="72">
        <v>0</v>
      </c>
      <c r="R103" s="72">
        <v>0</v>
      </c>
      <c r="S103" s="72">
        <v>0</v>
      </c>
      <c r="T103" s="72">
        <v>0</v>
      </c>
      <c r="W103" s="72">
        <v>0</v>
      </c>
      <c r="X103" s="72">
        <v>0</v>
      </c>
      <c r="AG103" s="16"/>
      <c r="AH103" s="72"/>
      <c r="AI103" s="72"/>
      <c r="AJ103" s="72"/>
      <c r="AK103" s="72"/>
      <c r="AL103" s="72"/>
      <c r="AM103" s="72"/>
      <c r="AN103" s="72"/>
      <c r="AO103" s="72"/>
      <c r="AP103" s="72"/>
      <c r="AQ103" s="72"/>
      <c r="AR103" s="72"/>
      <c r="AS103" s="72"/>
      <c r="AT103" s="72"/>
      <c r="AU103" s="72"/>
      <c r="AV103" s="72"/>
      <c r="AW103" s="72"/>
      <c r="AX103" s="72"/>
      <c r="AY103" s="72"/>
      <c r="AZ103" s="72"/>
      <c r="BA103" s="72"/>
      <c r="BB103" s="72"/>
      <c r="BC103" s="72"/>
      <c r="BD103" s="72"/>
      <c r="BE103" s="72"/>
      <c r="BF103" s="72"/>
      <c r="BG103" s="72"/>
    </row>
    <row r="104" spans="2:59">
      <c r="B104" s="23" t="s">
        <v>45</v>
      </c>
      <c r="C104" s="72">
        <v>0</v>
      </c>
      <c r="G104" s="72">
        <v>0</v>
      </c>
      <c r="H104" s="72">
        <v>0</v>
      </c>
      <c r="I104" s="72">
        <v>0</v>
      </c>
      <c r="J104" s="72">
        <v>0</v>
      </c>
      <c r="K104" s="72">
        <v>1.7530461346200581</v>
      </c>
      <c r="L104" s="72">
        <v>0</v>
      </c>
      <c r="M104" s="72">
        <v>0</v>
      </c>
      <c r="N104" s="72">
        <v>0</v>
      </c>
      <c r="O104" s="72">
        <v>0</v>
      </c>
      <c r="P104" s="72">
        <v>0</v>
      </c>
      <c r="Q104" s="72">
        <v>0</v>
      </c>
      <c r="R104" s="72">
        <v>0</v>
      </c>
      <c r="S104" s="72">
        <v>0</v>
      </c>
      <c r="T104" s="72">
        <v>10.302432742419059</v>
      </c>
      <c r="W104" s="72">
        <v>0</v>
      </c>
      <c r="X104" s="72">
        <v>0</v>
      </c>
      <c r="AG104" s="16"/>
      <c r="AH104" s="72"/>
      <c r="AI104" s="72"/>
      <c r="AJ104" s="72"/>
      <c r="AK104" s="72"/>
      <c r="AL104" s="72"/>
      <c r="AM104" s="72"/>
      <c r="AN104" s="72"/>
      <c r="AO104" s="72"/>
      <c r="AP104" s="72"/>
      <c r="AQ104" s="72"/>
      <c r="AR104" s="72"/>
      <c r="AS104" s="72"/>
      <c r="AT104" s="72"/>
      <c r="AU104" s="72"/>
      <c r="AV104" s="72"/>
      <c r="AW104" s="72"/>
      <c r="AX104" s="72"/>
      <c r="AY104" s="72"/>
      <c r="AZ104" s="72"/>
      <c r="BA104" s="72"/>
      <c r="BB104" s="72"/>
      <c r="BC104" s="72"/>
      <c r="BD104" s="72"/>
      <c r="BE104" s="72"/>
      <c r="BF104" s="72"/>
      <c r="BG104" s="72"/>
    </row>
    <row r="105" spans="2:59">
      <c r="B105" s="23" t="s">
        <v>50</v>
      </c>
      <c r="C105" s="72">
        <v>86.677752358872752</v>
      </c>
      <c r="G105" s="72">
        <v>0</v>
      </c>
      <c r="H105" s="72">
        <v>0</v>
      </c>
      <c r="I105" s="72">
        <v>80.947696447725008</v>
      </c>
      <c r="J105" s="72">
        <v>0</v>
      </c>
      <c r="K105" s="72">
        <v>0</v>
      </c>
      <c r="L105" s="72">
        <v>29.563759782450749</v>
      </c>
      <c r="M105" s="72">
        <v>0</v>
      </c>
      <c r="N105" s="72">
        <v>0</v>
      </c>
      <c r="O105" s="72">
        <v>0</v>
      </c>
      <c r="P105" s="72">
        <v>0</v>
      </c>
      <c r="Q105" s="72">
        <v>99.476530401244275</v>
      </c>
      <c r="R105" s="72">
        <v>0</v>
      </c>
      <c r="S105" s="72">
        <v>0</v>
      </c>
      <c r="T105" s="72">
        <v>0</v>
      </c>
      <c r="W105" s="72">
        <v>0</v>
      </c>
      <c r="X105" s="72">
        <v>89.49569238526864</v>
      </c>
      <c r="AG105" s="16"/>
      <c r="AH105" s="72"/>
      <c r="AI105" s="72"/>
      <c r="AJ105" s="72"/>
      <c r="AK105" s="72"/>
      <c r="AL105" s="72"/>
      <c r="AM105" s="72"/>
      <c r="AN105" s="72"/>
      <c r="AO105" s="72"/>
      <c r="AP105" s="72"/>
      <c r="AQ105" s="72"/>
      <c r="AR105" s="72"/>
      <c r="AS105" s="72"/>
      <c r="AT105" s="72"/>
      <c r="AU105" s="72"/>
      <c r="AV105" s="72"/>
      <c r="AW105" s="72"/>
      <c r="AX105" s="72"/>
      <c r="AY105" s="72"/>
      <c r="AZ105" s="72"/>
      <c r="BA105" s="72"/>
      <c r="BB105" s="72"/>
      <c r="BC105" s="72"/>
      <c r="BD105" s="72"/>
      <c r="BE105" s="72"/>
      <c r="BF105" s="72"/>
      <c r="BG105" s="72"/>
    </row>
    <row r="106" spans="2:59">
      <c r="B106" s="23" t="s">
        <v>51</v>
      </c>
      <c r="C106" s="72">
        <v>0.94603097667478875</v>
      </c>
      <c r="G106" s="72">
        <v>0</v>
      </c>
      <c r="H106" s="72">
        <v>0</v>
      </c>
      <c r="I106" s="72">
        <v>32.042193182323039</v>
      </c>
      <c r="J106" s="72">
        <v>0</v>
      </c>
      <c r="K106" s="72">
        <v>0</v>
      </c>
      <c r="L106" s="72">
        <v>6.2145807817657186</v>
      </c>
      <c r="M106" s="72">
        <v>0</v>
      </c>
      <c r="N106" s="72">
        <v>0</v>
      </c>
      <c r="O106" s="72">
        <v>0</v>
      </c>
      <c r="P106" s="72">
        <v>0</v>
      </c>
      <c r="Q106" s="72">
        <v>34.675534258152098</v>
      </c>
      <c r="R106" s="72">
        <v>0</v>
      </c>
      <c r="S106" s="72">
        <v>0</v>
      </c>
      <c r="T106" s="72">
        <v>0</v>
      </c>
      <c r="W106" s="72">
        <v>0</v>
      </c>
      <c r="X106" s="72">
        <v>33.231049262386307</v>
      </c>
      <c r="AG106" s="16"/>
      <c r="AH106" s="72"/>
      <c r="AI106" s="72"/>
      <c r="AJ106" s="72"/>
      <c r="AK106" s="72"/>
      <c r="AL106" s="72"/>
      <c r="AM106" s="72"/>
      <c r="AN106" s="72"/>
      <c r="AO106" s="72"/>
      <c r="AP106" s="72"/>
      <c r="AQ106" s="72"/>
      <c r="AR106" s="72"/>
      <c r="AS106" s="72"/>
      <c r="AT106" s="72"/>
      <c r="AU106" s="72"/>
      <c r="AV106" s="72"/>
      <c r="AW106" s="72"/>
      <c r="AX106" s="72"/>
      <c r="AY106" s="72"/>
      <c r="AZ106" s="72"/>
      <c r="BA106" s="72"/>
      <c r="BB106" s="72"/>
      <c r="BC106" s="72"/>
      <c r="BD106" s="72"/>
      <c r="BE106" s="72"/>
      <c r="BF106" s="72"/>
      <c r="BG106" s="72"/>
    </row>
    <row r="107" spans="2:59">
      <c r="AG107" s="1"/>
      <c r="AH107" s="72"/>
      <c r="AI107" s="72"/>
      <c r="AJ107" s="72"/>
      <c r="AK107" s="72"/>
      <c r="AL107" s="72"/>
      <c r="AM107" s="72"/>
      <c r="AN107" s="72"/>
      <c r="AO107" s="72"/>
      <c r="AP107" s="72"/>
      <c r="AQ107" s="72"/>
      <c r="AR107" s="72"/>
      <c r="AS107" s="72"/>
      <c r="AT107" s="72"/>
      <c r="AU107" s="72"/>
      <c r="AV107" s="72"/>
      <c r="AW107" s="72"/>
      <c r="AX107" s="72"/>
      <c r="AY107" s="72"/>
      <c r="AZ107" s="72"/>
      <c r="BA107" s="72"/>
      <c r="BB107" s="72"/>
      <c r="BC107" s="72"/>
      <c r="BD107" s="72"/>
      <c r="BE107" s="72"/>
      <c r="BF107" s="72"/>
      <c r="BG107" s="72"/>
    </row>
    <row r="108" spans="2:59">
      <c r="AG108" s="1"/>
      <c r="AH108" s="72"/>
      <c r="AI108" s="72"/>
      <c r="AJ108" s="72"/>
      <c r="AK108" s="72"/>
      <c r="AL108" s="72"/>
      <c r="AM108" s="72"/>
      <c r="AN108" s="72"/>
      <c r="AO108" s="72"/>
      <c r="AP108" s="72"/>
      <c r="AQ108" s="72"/>
      <c r="AR108" s="72"/>
      <c r="AS108" s="72"/>
      <c r="AT108" s="72"/>
      <c r="AU108" s="72"/>
      <c r="AV108" s="72"/>
      <c r="AW108" s="72"/>
      <c r="AX108" s="72"/>
      <c r="AY108" s="72"/>
      <c r="AZ108" s="72"/>
      <c r="BA108" s="72"/>
      <c r="BB108" s="72"/>
      <c r="BC108" s="72"/>
      <c r="BD108" s="72"/>
      <c r="BE108" s="72"/>
      <c r="BF108" s="72"/>
      <c r="BG108" s="72"/>
    </row>
    <row r="110" spans="2:59">
      <c r="B110" s="3" t="s">
        <v>61</v>
      </c>
      <c r="C110" s="6" t="s">
        <v>0</v>
      </c>
      <c r="D110" s="6" t="s">
        <v>1</v>
      </c>
      <c r="E110" s="6" t="s">
        <v>2</v>
      </c>
      <c r="F110" s="6" t="s">
        <v>3</v>
      </c>
      <c r="G110" s="6" t="s">
        <v>4</v>
      </c>
      <c r="H110" s="6" t="s">
        <v>5</v>
      </c>
      <c r="I110" s="6" t="s">
        <v>68</v>
      </c>
      <c r="J110" s="6" t="s">
        <v>6</v>
      </c>
      <c r="K110" s="6" t="s">
        <v>7</v>
      </c>
      <c r="L110" s="6" t="s">
        <v>8</v>
      </c>
      <c r="M110" s="6" t="s">
        <v>9</v>
      </c>
      <c r="N110" s="6" t="s">
        <v>10</v>
      </c>
      <c r="O110" s="6" t="s">
        <v>11</v>
      </c>
      <c r="P110" s="6" t="s">
        <v>12</v>
      </c>
      <c r="Q110" s="6" t="s">
        <v>13</v>
      </c>
      <c r="R110" s="6" t="s">
        <v>14</v>
      </c>
      <c r="S110" s="6" t="s">
        <v>15</v>
      </c>
      <c r="T110" s="6" t="s">
        <v>16</v>
      </c>
      <c r="U110" s="6" t="s">
        <v>17</v>
      </c>
      <c r="V110" s="6" t="s">
        <v>18</v>
      </c>
      <c r="W110" s="6" t="s">
        <v>19</v>
      </c>
      <c r="X110" s="6" t="s">
        <v>20</v>
      </c>
      <c r="Y110" s="71" t="s">
        <v>21</v>
      </c>
      <c r="Z110" s="71" t="s">
        <v>22</v>
      </c>
      <c r="AA110" s="71" t="s">
        <v>23</v>
      </c>
      <c r="AB110" s="71" t="s">
        <v>24</v>
      </c>
      <c r="AG110" s="3" t="s">
        <v>61</v>
      </c>
      <c r="AH110" s="6" t="s">
        <v>0</v>
      </c>
      <c r="AI110" s="6" t="s">
        <v>1</v>
      </c>
      <c r="AJ110" s="6" t="s">
        <v>2</v>
      </c>
      <c r="AK110" s="6" t="s">
        <v>3</v>
      </c>
      <c r="AL110" s="6" t="s">
        <v>4</v>
      </c>
      <c r="AM110" s="6" t="s">
        <v>5</v>
      </c>
      <c r="AN110" s="6" t="s">
        <v>68</v>
      </c>
      <c r="AO110" s="6" t="s">
        <v>6</v>
      </c>
      <c r="AP110" s="6" t="s">
        <v>7</v>
      </c>
      <c r="AQ110" s="6" t="s">
        <v>8</v>
      </c>
      <c r="AR110" s="6" t="s">
        <v>9</v>
      </c>
      <c r="AS110" s="6" t="s">
        <v>10</v>
      </c>
      <c r="AT110" s="6" t="s">
        <v>11</v>
      </c>
      <c r="AU110" s="6" t="s">
        <v>12</v>
      </c>
      <c r="AV110" s="6" t="s">
        <v>13</v>
      </c>
      <c r="AW110" s="6" t="s">
        <v>14</v>
      </c>
      <c r="AX110" s="6" t="s">
        <v>15</v>
      </c>
      <c r="AY110" s="6" t="s">
        <v>16</v>
      </c>
      <c r="AZ110" s="6" t="s">
        <v>17</v>
      </c>
      <c r="BA110" s="6" t="s">
        <v>18</v>
      </c>
      <c r="BB110" s="6" t="s">
        <v>19</v>
      </c>
      <c r="BC110" s="6" t="s">
        <v>20</v>
      </c>
      <c r="BD110" s="71" t="s">
        <v>21</v>
      </c>
      <c r="BE110" s="71" t="s">
        <v>22</v>
      </c>
      <c r="BF110" s="71" t="s">
        <v>23</v>
      </c>
      <c r="BG110" s="71" t="s">
        <v>24</v>
      </c>
    </row>
    <row r="111" spans="2:59">
      <c r="B111" s="23" t="s">
        <v>25</v>
      </c>
      <c r="C111" s="72">
        <v>0</v>
      </c>
      <c r="D111" s="72">
        <v>0</v>
      </c>
      <c r="H111" s="72">
        <v>0</v>
      </c>
      <c r="I111" s="72">
        <v>0</v>
      </c>
      <c r="J111" s="72">
        <v>0</v>
      </c>
      <c r="K111" s="72">
        <v>0</v>
      </c>
      <c r="L111" s="72">
        <v>0</v>
      </c>
      <c r="M111" s="72">
        <v>0</v>
      </c>
      <c r="O111" s="72">
        <v>0</v>
      </c>
      <c r="P111" s="72">
        <v>0</v>
      </c>
      <c r="Q111" s="72">
        <v>0</v>
      </c>
      <c r="R111" s="72">
        <v>0</v>
      </c>
      <c r="S111" s="72">
        <v>0</v>
      </c>
      <c r="T111" s="72">
        <v>0</v>
      </c>
      <c r="V111" s="72">
        <v>0</v>
      </c>
      <c r="W111" s="72">
        <v>0</v>
      </c>
      <c r="X111" s="72">
        <v>0</v>
      </c>
      <c r="Y111" s="72">
        <v>0</v>
      </c>
      <c r="Z111" s="72">
        <v>0</v>
      </c>
      <c r="AA111" s="72">
        <v>0</v>
      </c>
      <c r="AB111" s="72">
        <v>0</v>
      </c>
      <c r="AG111" s="23" t="s">
        <v>25</v>
      </c>
      <c r="AH111" s="72">
        <f>$AD39*C111/AH$133</f>
        <v>0</v>
      </c>
      <c r="AI111" s="72">
        <f t="shared" ref="AI111:BF121" si="65">$AD39*D111/AI$133</f>
        <v>0</v>
      </c>
      <c r="AJ111" s="72"/>
      <c r="AK111" s="72"/>
      <c r="AL111" s="72"/>
      <c r="AM111" s="72">
        <f t="shared" si="65"/>
        <v>0</v>
      </c>
      <c r="AN111" s="72">
        <f t="shared" si="65"/>
        <v>0</v>
      </c>
      <c r="AO111" s="72">
        <f t="shared" si="65"/>
        <v>0</v>
      </c>
      <c r="AP111" s="72">
        <f t="shared" si="65"/>
        <v>0</v>
      </c>
      <c r="AQ111" s="72">
        <f t="shared" si="65"/>
        <v>0</v>
      </c>
      <c r="AR111" s="72">
        <f t="shared" si="65"/>
        <v>0</v>
      </c>
      <c r="AS111" s="72"/>
      <c r="AT111" s="72">
        <f t="shared" si="65"/>
        <v>0</v>
      </c>
      <c r="AU111" s="72">
        <f t="shared" si="65"/>
        <v>0</v>
      </c>
      <c r="AV111" s="72">
        <f t="shared" si="65"/>
        <v>0</v>
      </c>
      <c r="AW111" s="72">
        <f t="shared" si="65"/>
        <v>0</v>
      </c>
      <c r="AX111" s="72">
        <f t="shared" si="65"/>
        <v>0</v>
      </c>
      <c r="AY111" s="72">
        <f t="shared" si="65"/>
        <v>0</v>
      </c>
      <c r="AZ111" s="72"/>
      <c r="BA111" s="72">
        <f t="shared" si="65"/>
        <v>0</v>
      </c>
      <c r="BB111" s="72">
        <f t="shared" si="65"/>
        <v>0</v>
      </c>
      <c r="BC111" s="72">
        <f t="shared" si="65"/>
        <v>0</v>
      </c>
      <c r="BD111" s="72">
        <f t="shared" si="65"/>
        <v>0</v>
      </c>
      <c r="BE111" s="72">
        <f t="shared" si="65"/>
        <v>0</v>
      </c>
      <c r="BF111" s="72">
        <f t="shared" si="65"/>
        <v>0</v>
      </c>
      <c r="BG111" s="72"/>
    </row>
    <row r="112" spans="2:59">
      <c r="B112" s="23" t="s">
        <v>26</v>
      </c>
      <c r="C112" s="72">
        <v>0</v>
      </c>
      <c r="D112" s="72">
        <v>0</v>
      </c>
      <c r="H112" s="72">
        <v>85.823267641449462</v>
      </c>
      <c r="I112" s="72">
        <v>0</v>
      </c>
      <c r="J112" s="72">
        <v>0</v>
      </c>
      <c r="K112" s="72">
        <v>60.840899890116248</v>
      </c>
      <c r="L112" s="72">
        <v>7.1776521688648227</v>
      </c>
      <c r="M112" s="72">
        <v>0</v>
      </c>
      <c r="O112" s="72">
        <v>32.676518883415433</v>
      </c>
      <c r="P112" s="72">
        <v>2.7018688705440201</v>
      </c>
      <c r="Q112" s="72">
        <v>19.255663430420711</v>
      </c>
      <c r="R112" s="72">
        <v>52.607980869825127</v>
      </c>
      <c r="S112" s="72">
        <v>93.564297599239353</v>
      </c>
      <c r="T112" s="72">
        <v>0</v>
      </c>
      <c r="V112" s="72">
        <v>0</v>
      </c>
      <c r="W112" s="72">
        <v>80.347818673941305</v>
      </c>
      <c r="X112" s="72">
        <v>7.3665940098490346</v>
      </c>
      <c r="Y112" s="72">
        <v>7.0039645082121957</v>
      </c>
      <c r="Z112" s="72">
        <v>0</v>
      </c>
      <c r="AA112" s="72">
        <v>0.53649499814746204</v>
      </c>
      <c r="AB112" s="72">
        <v>0</v>
      </c>
      <c r="AG112" s="23" t="s">
        <v>26</v>
      </c>
      <c r="AH112" s="72">
        <f t="shared" ref="AH112:AH129" si="66">$AD40*C112/AH$133</f>
        <v>0</v>
      </c>
      <c r="AI112" s="72">
        <f t="shared" si="65"/>
        <v>0</v>
      </c>
      <c r="AJ112" s="72"/>
      <c r="AK112" s="72"/>
      <c r="AL112" s="72"/>
      <c r="AM112" s="72">
        <f t="shared" si="65"/>
        <v>1.7164653528289893</v>
      </c>
      <c r="AN112" s="72">
        <f t="shared" si="65"/>
        <v>0</v>
      </c>
      <c r="AO112" s="72">
        <f t="shared" si="65"/>
        <v>0</v>
      </c>
      <c r="AP112" s="72">
        <f t="shared" si="65"/>
        <v>1.2583920214118034</v>
      </c>
      <c r="AQ112" s="72">
        <f t="shared" si="65"/>
        <v>0.14355304337729646</v>
      </c>
      <c r="AR112" s="72">
        <f t="shared" si="65"/>
        <v>0</v>
      </c>
      <c r="AS112" s="72"/>
      <c r="AT112" s="72">
        <f t="shared" si="65"/>
        <v>0.65353037766830868</v>
      </c>
      <c r="AU112" s="72">
        <f t="shared" si="65"/>
        <v>5.4037377410880404E-2</v>
      </c>
      <c r="AV112" s="72">
        <f t="shared" si="65"/>
        <v>0.39965296241359044</v>
      </c>
      <c r="AW112" s="72">
        <f t="shared" si="65"/>
        <v>1.0521596173965024</v>
      </c>
      <c r="AX112" s="72">
        <f t="shared" si="65"/>
        <v>1.8712859519847871</v>
      </c>
      <c r="AY112" s="72">
        <f t="shared" si="65"/>
        <v>0</v>
      </c>
      <c r="AZ112" s="72"/>
      <c r="BA112" s="72">
        <f t="shared" si="65"/>
        <v>0</v>
      </c>
      <c r="BB112" s="72">
        <f t="shared" si="65"/>
        <v>1.6069563734788259</v>
      </c>
      <c r="BC112" s="72">
        <f t="shared" si="65"/>
        <v>0.14733188019698068</v>
      </c>
      <c r="BD112" s="72">
        <f t="shared" si="65"/>
        <v>0.14007929016424392</v>
      </c>
      <c r="BE112" s="72">
        <f t="shared" si="65"/>
        <v>0</v>
      </c>
      <c r="BF112" s="72">
        <f t="shared" si="65"/>
        <v>1.1092895337613189E-2</v>
      </c>
      <c r="BG112" s="72"/>
    </row>
    <row r="113" spans="2:59">
      <c r="B113" s="23" t="s">
        <v>27</v>
      </c>
      <c r="C113" s="72">
        <v>1.88995806148277</v>
      </c>
      <c r="D113" s="72">
        <v>0</v>
      </c>
      <c r="H113" s="72">
        <v>14.17673235855054</v>
      </c>
      <c r="I113" s="72">
        <v>9.9700785994998213</v>
      </c>
      <c r="J113" s="72">
        <v>0</v>
      </c>
      <c r="K113" s="72">
        <v>19.750159042276319</v>
      </c>
      <c r="L113" s="72">
        <v>4.1218723116789899</v>
      </c>
      <c r="M113" s="72">
        <v>0</v>
      </c>
      <c r="O113" s="72">
        <v>67.32348111658456</v>
      </c>
      <c r="P113" s="72">
        <v>19.819937735478629</v>
      </c>
      <c r="Q113" s="72">
        <v>10.140237324703341</v>
      </c>
      <c r="R113" s="72">
        <v>27.27544462711105</v>
      </c>
      <c r="S113" s="72">
        <v>5.7642025196101736</v>
      </c>
      <c r="T113" s="72">
        <v>93.35124244459368</v>
      </c>
      <c r="V113" s="72">
        <v>0</v>
      </c>
      <c r="W113" s="72">
        <v>18.64836640310309</v>
      </c>
      <c r="X113" s="72">
        <v>8.214256882215226</v>
      </c>
      <c r="Y113" s="72">
        <v>0</v>
      </c>
      <c r="Z113" s="72">
        <v>0</v>
      </c>
      <c r="AA113" s="72">
        <v>1.2508336420896631</v>
      </c>
      <c r="AB113" s="72">
        <v>0</v>
      </c>
      <c r="AG113" s="23" t="s">
        <v>27</v>
      </c>
      <c r="AH113" s="72">
        <f t="shared" si="66"/>
        <v>5.6698741844483098E-2</v>
      </c>
      <c r="AI113" s="72">
        <f t="shared" si="65"/>
        <v>0</v>
      </c>
      <c r="AJ113" s="72"/>
      <c r="AK113" s="72"/>
      <c r="AL113" s="72"/>
      <c r="AM113" s="72">
        <f t="shared" si="65"/>
        <v>0.42530197075651621</v>
      </c>
      <c r="AN113" s="72">
        <f t="shared" si="65"/>
        <v>0.31437020347813838</v>
      </c>
      <c r="AO113" s="72">
        <f t="shared" si="65"/>
        <v>0</v>
      </c>
      <c r="AP113" s="72">
        <f t="shared" si="65"/>
        <v>0.6127483963576007</v>
      </c>
      <c r="AQ113" s="72">
        <f t="shared" si="65"/>
        <v>0.1236561693503697</v>
      </c>
      <c r="AR113" s="72">
        <f t="shared" si="65"/>
        <v>0</v>
      </c>
      <c r="AS113" s="72"/>
      <c r="AT113" s="72">
        <f t="shared" si="65"/>
        <v>2.0197044334975369</v>
      </c>
      <c r="AU113" s="72">
        <f t="shared" si="65"/>
        <v>0.59459813206435885</v>
      </c>
      <c r="AV113" s="72">
        <f t="shared" si="65"/>
        <v>0.31569225602418055</v>
      </c>
      <c r="AW113" s="72">
        <f t="shared" si="65"/>
        <v>0.81826333881333135</v>
      </c>
      <c r="AX113" s="72">
        <f t="shared" si="65"/>
        <v>0.17292607558830522</v>
      </c>
      <c r="AY113" s="72">
        <f t="shared" si="65"/>
        <v>2.8005372733378104</v>
      </c>
      <c r="AZ113" s="72"/>
      <c r="BA113" s="72">
        <f t="shared" si="65"/>
        <v>0</v>
      </c>
      <c r="BB113" s="72">
        <f t="shared" si="65"/>
        <v>0.55945099209309257</v>
      </c>
      <c r="BC113" s="72">
        <f t="shared" si="65"/>
        <v>0.24642770646645679</v>
      </c>
      <c r="BD113" s="72">
        <f t="shared" si="65"/>
        <v>0</v>
      </c>
      <c r="BE113" s="72">
        <f t="shared" si="65"/>
        <v>0</v>
      </c>
      <c r="BF113" s="72">
        <f t="shared" si="65"/>
        <v>3.8794490324359943E-2</v>
      </c>
      <c r="BG113" s="72"/>
    </row>
    <row r="114" spans="2:59">
      <c r="B114" s="23" t="s">
        <v>28</v>
      </c>
      <c r="C114" s="72">
        <v>3.327717568377639</v>
      </c>
      <c r="D114" s="72">
        <v>0</v>
      </c>
      <c r="H114" s="72">
        <v>0</v>
      </c>
      <c r="I114" s="72">
        <v>0</v>
      </c>
      <c r="J114" s="72">
        <v>0</v>
      </c>
      <c r="K114" s="72">
        <v>7.5761957087502161</v>
      </c>
      <c r="L114" s="72">
        <v>0.25332890007758202</v>
      </c>
      <c r="M114" s="72">
        <v>0</v>
      </c>
      <c r="O114" s="72">
        <v>0</v>
      </c>
      <c r="P114" s="72">
        <v>27.205669250114529</v>
      </c>
      <c r="Q114" s="72">
        <v>3.8025889967637538</v>
      </c>
      <c r="R114" s="72">
        <v>5.2607980869825139</v>
      </c>
      <c r="S114" s="72">
        <v>0.67149988115046355</v>
      </c>
      <c r="T114" s="72">
        <v>0</v>
      </c>
      <c r="V114" s="72">
        <v>0</v>
      </c>
      <c r="W114" s="72">
        <v>1.0038149229556059</v>
      </c>
      <c r="X114" s="72">
        <v>3.3301041414386048</v>
      </c>
      <c r="Y114" s="72">
        <v>0</v>
      </c>
      <c r="Z114" s="72">
        <v>0</v>
      </c>
      <c r="AA114" s="72">
        <v>1.2449055205631721</v>
      </c>
      <c r="AB114" s="72">
        <v>0</v>
      </c>
      <c r="AG114" s="23" t="s">
        <v>28</v>
      </c>
      <c r="AH114" s="72">
        <f t="shared" si="66"/>
        <v>0.13310870273510556</v>
      </c>
      <c r="AI114" s="72">
        <f t="shared" si="65"/>
        <v>0</v>
      </c>
      <c r="AJ114" s="72"/>
      <c r="AK114" s="72"/>
      <c r="AL114" s="72"/>
      <c r="AM114" s="72">
        <f t="shared" si="65"/>
        <v>0</v>
      </c>
      <c r="AN114" s="72">
        <f t="shared" si="65"/>
        <v>0</v>
      </c>
      <c r="AO114" s="72">
        <f t="shared" si="65"/>
        <v>0</v>
      </c>
      <c r="AP114" s="72">
        <f t="shared" si="65"/>
        <v>0.31340181521852895</v>
      </c>
      <c r="AQ114" s="72">
        <f t="shared" si="65"/>
        <v>1.0133156003103281E-2</v>
      </c>
      <c r="AR114" s="72">
        <f t="shared" si="65"/>
        <v>0</v>
      </c>
      <c r="AS114" s="72"/>
      <c r="AT114" s="72">
        <f t="shared" si="65"/>
        <v>0</v>
      </c>
      <c r="AU114" s="72">
        <f t="shared" si="65"/>
        <v>1.0882267700045811</v>
      </c>
      <c r="AV114" s="72">
        <f t="shared" si="65"/>
        <v>0.15784612801209033</v>
      </c>
      <c r="AW114" s="72">
        <f t="shared" si="65"/>
        <v>0.21043192347930054</v>
      </c>
      <c r="AX114" s="72">
        <f t="shared" si="65"/>
        <v>2.6859995246018543E-2</v>
      </c>
      <c r="AY114" s="72">
        <f t="shared" si="65"/>
        <v>0</v>
      </c>
      <c r="AZ114" s="72"/>
      <c r="BA114" s="72">
        <f t="shared" si="65"/>
        <v>0</v>
      </c>
      <c r="BB114" s="72">
        <f t="shared" si="65"/>
        <v>4.0152596918224231E-2</v>
      </c>
      <c r="BC114" s="72">
        <f t="shared" si="65"/>
        <v>0.1332041656575442</v>
      </c>
      <c r="BD114" s="72">
        <f t="shared" si="65"/>
        <v>0</v>
      </c>
      <c r="BE114" s="72">
        <f t="shared" si="65"/>
        <v>0</v>
      </c>
      <c r="BF114" s="72">
        <f t="shared" si="65"/>
        <v>5.1480840240856807E-2</v>
      </c>
      <c r="BG114" s="72"/>
    </row>
    <row r="115" spans="2:59">
      <c r="B115" s="23" t="s">
        <v>29</v>
      </c>
      <c r="C115" s="72">
        <v>5.6698741844483118</v>
      </c>
      <c r="D115" s="72">
        <v>0</v>
      </c>
      <c r="H115" s="72">
        <v>0</v>
      </c>
      <c r="I115" s="72">
        <v>9.8695962843872813</v>
      </c>
      <c r="J115" s="72">
        <v>0</v>
      </c>
      <c r="K115" s="72">
        <v>4.7278931235903068</v>
      </c>
      <c r="L115" s="72">
        <v>13.352544108255881</v>
      </c>
      <c r="M115" s="72">
        <v>0</v>
      </c>
      <c r="O115" s="72">
        <v>0</v>
      </c>
      <c r="P115" s="72">
        <v>24.307470807662462</v>
      </c>
      <c r="Q115" s="72">
        <v>1.477885652642934</v>
      </c>
      <c r="R115" s="72">
        <v>6.9496338364967869</v>
      </c>
      <c r="S115" s="72">
        <v>0</v>
      </c>
      <c r="T115" s="72">
        <v>4.8354600402954997</v>
      </c>
      <c r="V115" s="72">
        <v>0</v>
      </c>
      <c r="W115" s="72">
        <v>0</v>
      </c>
      <c r="X115" s="72">
        <v>5.0254298861709863</v>
      </c>
      <c r="Y115" s="72">
        <v>0</v>
      </c>
      <c r="Z115" s="72">
        <v>0</v>
      </c>
      <c r="AA115" s="72">
        <v>1.565024082993701</v>
      </c>
      <c r="AB115" s="72">
        <v>0</v>
      </c>
      <c r="AG115" s="23" t="s">
        <v>29</v>
      </c>
      <c r="AH115" s="72">
        <f t="shared" si="66"/>
        <v>0.28349370922241557</v>
      </c>
      <c r="AI115" s="72">
        <f t="shared" si="65"/>
        <v>0</v>
      </c>
      <c r="AJ115" s="72"/>
      <c r="AK115" s="72"/>
      <c r="AL115" s="72"/>
      <c r="AM115" s="72">
        <f t="shared" si="65"/>
        <v>0</v>
      </c>
      <c r="AN115" s="72">
        <f t="shared" si="65"/>
        <v>0.51866976460372216</v>
      </c>
      <c r="AO115" s="72">
        <f t="shared" si="65"/>
        <v>0</v>
      </c>
      <c r="AP115" s="72">
        <f t="shared" si="65"/>
        <v>0.24447135872246892</v>
      </c>
      <c r="AQ115" s="72">
        <f t="shared" si="65"/>
        <v>0.66762720541279408</v>
      </c>
      <c r="AR115" s="72">
        <f t="shared" si="65"/>
        <v>0</v>
      </c>
      <c r="AS115" s="72"/>
      <c r="AT115" s="72">
        <f t="shared" si="65"/>
        <v>0</v>
      </c>
      <c r="AU115" s="72">
        <f t="shared" si="65"/>
        <v>1.2153735403831232</v>
      </c>
      <c r="AV115" s="72">
        <f t="shared" si="65"/>
        <v>7.6684111835660901E-2</v>
      </c>
      <c r="AW115" s="72">
        <f t="shared" si="65"/>
        <v>0.34748169182483929</v>
      </c>
      <c r="AX115" s="72">
        <f t="shared" si="65"/>
        <v>0</v>
      </c>
      <c r="AY115" s="72">
        <f t="shared" si="65"/>
        <v>0.24177300201477503</v>
      </c>
      <c r="AZ115" s="72"/>
      <c r="BA115" s="72">
        <f t="shared" si="65"/>
        <v>0</v>
      </c>
      <c r="BB115" s="72">
        <f t="shared" si="65"/>
        <v>0</v>
      </c>
      <c r="BC115" s="72">
        <f t="shared" si="65"/>
        <v>0.25127149430854934</v>
      </c>
      <c r="BD115" s="72">
        <f t="shared" si="65"/>
        <v>0</v>
      </c>
      <c r="BE115" s="72">
        <f t="shared" si="65"/>
        <v>0</v>
      </c>
      <c r="BF115" s="72">
        <f t="shared" si="65"/>
        <v>8.0898463235632073E-2</v>
      </c>
      <c r="BG115" s="72"/>
    </row>
    <row r="116" spans="2:59">
      <c r="B116" s="23" t="s">
        <v>30</v>
      </c>
      <c r="C116" s="72">
        <v>27.247861622604361</v>
      </c>
      <c r="D116" s="72">
        <v>80.820429231187177</v>
      </c>
      <c r="H116" s="72">
        <v>0</v>
      </c>
      <c r="I116" s="72">
        <v>29.921400500178631</v>
      </c>
      <c r="J116" s="72">
        <v>0</v>
      </c>
      <c r="K116" s="72">
        <v>2.6169683650453992</v>
      </c>
      <c r="L116" s="72">
        <v>32.56331903080585</v>
      </c>
      <c r="M116" s="72">
        <v>0</v>
      </c>
      <c r="O116" s="72">
        <v>0</v>
      </c>
      <c r="P116" s="72">
        <v>19.632957190804291</v>
      </c>
      <c r="Q116" s="72">
        <v>10.92233009708738</v>
      </c>
      <c r="R116" s="72">
        <v>7.0617247048273786</v>
      </c>
      <c r="S116" s="72">
        <v>0</v>
      </c>
      <c r="T116" s="72">
        <v>0.97716588314304897</v>
      </c>
      <c r="V116" s="72">
        <v>0</v>
      </c>
      <c r="W116" s="72">
        <v>0</v>
      </c>
      <c r="X116" s="72">
        <v>21.998869782836849</v>
      </c>
      <c r="Y116" s="72">
        <v>37.946007173871998</v>
      </c>
      <c r="Z116" s="72">
        <v>0</v>
      </c>
      <c r="AA116" s="72">
        <v>1.1441274546128199</v>
      </c>
      <c r="AB116" s="72">
        <v>0</v>
      </c>
      <c r="AG116" s="23" t="s">
        <v>30</v>
      </c>
      <c r="AH116" s="72">
        <f t="shared" si="66"/>
        <v>1.6348716973562616</v>
      </c>
      <c r="AI116" s="72">
        <f t="shared" si="65"/>
        <v>4.8492257538712309</v>
      </c>
      <c r="AJ116" s="72"/>
      <c r="AK116" s="72"/>
      <c r="AL116" s="72"/>
      <c r="AM116" s="72">
        <f t="shared" si="65"/>
        <v>0</v>
      </c>
      <c r="AN116" s="72">
        <f t="shared" si="65"/>
        <v>1.8869252974723643</v>
      </c>
      <c r="AO116" s="72">
        <f t="shared" si="65"/>
        <v>0</v>
      </c>
      <c r="AP116" s="72">
        <f t="shared" si="65"/>
        <v>0.16238281074776836</v>
      </c>
      <c r="AQ116" s="72">
        <f t="shared" si="65"/>
        <v>1.9537991418483511</v>
      </c>
      <c r="AR116" s="72">
        <f t="shared" si="65"/>
        <v>0</v>
      </c>
      <c r="AS116" s="72"/>
      <c r="AT116" s="72">
        <f t="shared" si="65"/>
        <v>0</v>
      </c>
      <c r="AU116" s="72">
        <f t="shared" si="65"/>
        <v>1.1779774314482574</v>
      </c>
      <c r="AV116" s="72">
        <f t="shared" si="65"/>
        <v>0.6800817217542191</v>
      </c>
      <c r="AW116" s="72">
        <f t="shared" si="65"/>
        <v>0.42370348228964266</v>
      </c>
      <c r="AX116" s="72">
        <f t="shared" si="65"/>
        <v>0</v>
      </c>
      <c r="AY116" s="72">
        <f t="shared" si="65"/>
        <v>5.8629952988582951E-2</v>
      </c>
      <c r="AZ116" s="72"/>
      <c r="BA116" s="72">
        <f t="shared" si="65"/>
        <v>0</v>
      </c>
      <c r="BB116" s="72">
        <f t="shared" si="65"/>
        <v>0</v>
      </c>
      <c r="BC116" s="72">
        <f t="shared" si="65"/>
        <v>1.319932186970211</v>
      </c>
      <c r="BD116" s="72">
        <f t="shared" si="65"/>
        <v>2.2767604304323199</v>
      </c>
      <c r="BE116" s="72">
        <f t="shared" si="65"/>
        <v>0</v>
      </c>
      <c r="BF116" s="72">
        <f t="shared" si="65"/>
        <v>7.0970015474895454E-2</v>
      </c>
      <c r="BG116" s="72"/>
    </row>
    <row r="117" spans="2:59">
      <c r="B117" s="23" t="s">
        <v>31</v>
      </c>
      <c r="C117" s="72">
        <v>2.8755190137897371</v>
      </c>
      <c r="D117" s="72">
        <v>5.2091822874218963</v>
      </c>
      <c r="H117" s="72">
        <v>0</v>
      </c>
      <c r="I117" s="72">
        <v>0</v>
      </c>
      <c r="J117" s="72">
        <v>0</v>
      </c>
      <c r="K117" s="72">
        <v>1.1841420392111499</v>
      </c>
      <c r="L117" s="72">
        <v>0.16730262775956981</v>
      </c>
      <c r="M117" s="72">
        <v>0</v>
      </c>
      <c r="O117" s="72">
        <v>0</v>
      </c>
      <c r="P117" s="72">
        <v>5.6842085580995292</v>
      </c>
      <c r="Q117" s="72">
        <v>0</v>
      </c>
      <c r="R117" s="72">
        <v>0.84441787475713648</v>
      </c>
      <c r="S117" s="72">
        <v>0</v>
      </c>
      <c r="T117" s="72">
        <v>0.83613163196776352</v>
      </c>
      <c r="V117" s="72">
        <v>0</v>
      </c>
      <c r="W117" s="72">
        <v>0</v>
      </c>
      <c r="X117" s="72">
        <v>0</v>
      </c>
      <c r="Y117" s="72">
        <v>0</v>
      </c>
      <c r="Z117" s="72">
        <v>0</v>
      </c>
      <c r="AA117" s="72">
        <v>0</v>
      </c>
      <c r="AB117" s="72">
        <v>0</v>
      </c>
      <c r="AG117" s="23" t="s">
        <v>31</v>
      </c>
      <c r="AH117" s="72">
        <f t="shared" si="66"/>
        <v>0.20128633096528159</v>
      </c>
      <c r="AI117" s="72">
        <f t="shared" si="65"/>
        <v>0.36464276011953273</v>
      </c>
      <c r="AJ117" s="72"/>
      <c r="AK117" s="72"/>
      <c r="AL117" s="72"/>
      <c r="AM117" s="72">
        <f t="shared" si="65"/>
        <v>0</v>
      </c>
      <c r="AN117" s="72">
        <f t="shared" si="65"/>
        <v>0</v>
      </c>
      <c r="AO117" s="72">
        <f t="shared" si="65"/>
        <v>0</v>
      </c>
      <c r="AP117" s="72">
        <f t="shared" si="65"/>
        <v>8.5721975508006976E-2</v>
      </c>
      <c r="AQ117" s="72">
        <f t="shared" si="65"/>
        <v>1.1711183943169888E-2</v>
      </c>
      <c r="AR117" s="72">
        <f t="shared" si="65"/>
        <v>0</v>
      </c>
      <c r="AS117" s="72"/>
      <c r="AT117" s="72">
        <f t="shared" si="65"/>
        <v>0</v>
      </c>
      <c r="AU117" s="72">
        <f t="shared" si="65"/>
        <v>0.39789459906696706</v>
      </c>
      <c r="AV117" s="72">
        <f t="shared" si="65"/>
        <v>0</v>
      </c>
      <c r="AW117" s="72">
        <f t="shared" si="65"/>
        <v>5.9109251232999552E-2</v>
      </c>
      <c r="AX117" s="72">
        <f t="shared" si="65"/>
        <v>0</v>
      </c>
      <c r="AY117" s="72">
        <f t="shared" si="65"/>
        <v>5.8529214237743453E-2</v>
      </c>
      <c r="AZ117" s="72"/>
      <c r="BA117" s="72">
        <f t="shared" si="65"/>
        <v>0</v>
      </c>
      <c r="BB117" s="72">
        <f t="shared" si="65"/>
        <v>0</v>
      </c>
      <c r="BC117" s="72">
        <f t="shared" si="65"/>
        <v>0</v>
      </c>
      <c r="BD117" s="72">
        <f t="shared" si="65"/>
        <v>0</v>
      </c>
      <c r="BE117" s="72">
        <f t="shared" si="65"/>
        <v>0</v>
      </c>
      <c r="BF117" s="72">
        <f t="shared" si="65"/>
        <v>0</v>
      </c>
      <c r="BG117" s="72"/>
    </row>
    <row r="118" spans="2:59">
      <c r="B118" s="23" t="s">
        <v>32</v>
      </c>
      <c r="C118" s="72">
        <v>0</v>
      </c>
      <c r="D118" s="72">
        <v>0</v>
      </c>
      <c r="H118" s="72">
        <v>0</v>
      </c>
      <c r="I118" s="72">
        <v>0</v>
      </c>
      <c r="J118" s="72">
        <v>100</v>
      </c>
      <c r="K118" s="72">
        <v>0</v>
      </c>
      <c r="L118" s="72">
        <v>0</v>
      </c>
      <c r="M118" s="72">
        <v>100</v>
      </c>
      <c r="O118" s="72">
        <v>0</v>
      </c>
      <c r="P118" s="72">
        <v>0.64788758729654183</v>
      </c>
      <c r="Q118" s="72">
        <v>7.7939590075512406</v>
      </c>
      <c r="R118" s="72">
        <v>0</v>
      </c>
      <c r="S118" s="72">
        <v>0</v>
      </c>
      <c r="T118" s="72">
        <v>0</v>
      </c>
      <c r="V118" s="72">
        <v>0</v>
      </c>
      <c r="W118" s="72">
        <v>0</v>
      </c>
      <c r="X118" s="72">
        <v>0</v>
      </c>
      <c r="Y118" s="72">
        <v>0</v>
      </c>
      <c r="Z118" s="72">
        <v>0</v>
      </c>
      <c r="AA118" s="72">
        <v>0</v>
      </c>
      <c r="AB118" s="72">
        <v>0</v>
      </c>
      <c r="AG118" s="23" t="s">
        <v>32</v>
      </c>
      <c r="AH118" s="72">
        <f t="shared" si="66"/>
        <v>0</v>
      </c>
      <c r="AI118" s="72">
        <f t="shared" si="65"/>
        <v>0</v>
      </c>
      <c r="AJ118" s="72"/>
      <c r="AK118" s="72"/>
      <c r="AL118" s="72"/>
      <c r="AM118" s="72">
        <f t="shared" si="65"/>
        <v>0</v>
      </c>
      <c r="AN118" s="72">
        <f t="shared" si="65"/>
        <v>0</v>
      </c>
      <c r="AO118" s="72">
        <f t="shared" si="65"/>
        <v>8</v>
      </c>
      <c r="AP118" s="72">
        <f t="shared" si="65"/>
        <v>0</v>
      </c>
      <c r="AQ118" s="72">
        <f t="shared" si="65"/>
        <v>0</v>
      </c>
      <c r="AR118" s="72">
        <f t="shared" si="65"/>
        <v>8</v>
      </c>
      <c r="AS118" s="72"/>
      <c r="AT118" s="72">
        <f t="shared" si="65"/>
        <v>0</v>
      </c>
      <c r="AU118" s="72">
        <f t="shared" si="65"/>
        <v>5.1831006983723345E-2</v>
      </c>
      <c r="AV118" s="72">
        <f t="shared" si="65"/>
        <v>0.64705717724105116</v>
      </c>
      <c r="AW118" s="72">
        <f t="shared" si="65"/>
        <v>0</v>
      </c>
      <c r="AX118" s="72">
        <f t="shared" si="65"/>
        <v>0</v>
      </c>
      <c r="AY118" s="72">
        <f t="shared" si="65"/>
        <v>0</v>
      </c>
      <c r="AZ118" s="72"/>
      <c r="BA118" s="72">
        <f t="shared" si="65"/>
        <v>0</v>
      </c>
      <c r="BB118" s="72">
        <f t="shared" si="65"/>
        <v>0</v>
      </c>
      <c r="BC118" s="72">
        <f t="shared" si="65"/>
        <v>0</v>
      </c>
      <c r="BD118" s="72">
        <f t="shared" si="65"/>
        <v>0</v>
      </c>
      <c r="BE118" s="72">
        <f t="shared" si="65"/>
        <v>0</v>
      </c>
      <c r="BF118" s="72">
        <f t="shared" si="65"/>
        <v>0</v>
      </c>
      <c r="BG118" s="72"/>
    </row>
    <row r="119" spans="2:59">
      <c r="B119" s="23" t="s">
        <v>33</v>
      </c>
      <c r="C119" s="72">
        <v>0</v>
      </c>
      <c r="D119" s="72">
        <v>0</v>
      </c>
      <c r="H119" s="72">
        <v>0</v>
      </c>
      <c r="I119" s="72">
        <v>0</v>
      </c>
      <c r="J119" s="72">
        <v>0</v>
      </c>
      <c r="K119" s="72">
        <v>0</v>
      </c>
      <c r="L119" s="72">
        <v>0</v>
      </c>
      <c r="M119" s="72">
        <v>0</v>
      </c>
      <c r="O119" s="72">
        <v>0</v>
      </c>
      <c r="P119" s="72">
        <v>0</v>
      </c>
      <c r="Q119" s="72">
        <v>0</v>
      </c>
      <c r="R119" s="72">
        <v>0</v>
      </c>
      <c r="S119" s="72">
        <v>0</v>
      </c>
      <c r="T119" s="72">
        <v>0</v>
      </c>
      <c r="V119" s="72">
        <v>0</v>
      </c>
      <c r="W119" s="72">
        <v>0</v>
      </c>
      <c r="X119" s="72">
        <v>0</v>
      </c>
      <c r="Y119" s="72">
        <v>0</v>
      </c>
      <c r="Z119" s="72">
        <v>0</v>
      </c>
      <c r="AA119" s="72">
        <v>0</v>
      </c>
      <c r="AB119" s="72">
        <v>0</v>
      </c>
      <c r="AG119" s="23" t="s">
        <v>33</v>
      </c>
      <c r="AH119" s="72">
        <f t="shared" si="66"/>
        <v>0</v>
      </c>
      <c r="AI119" s="72">
        <f t="shared" si="65"/>
        <v>0</v>
      </c>
      <c r="AJ119" s="72"/>
      <c r="AK119" s="72"/>
      <c r="AL119" s="72"/>
      <c r="AM119" s="72">
        <f t="shared" si="65"/>
        <v>0</v>
      </c>
      <c r="AN119" s="72">
        <f t="shared" si="65"/>
        <v>0</v>
      </c>
      <c r="AO119" s="72">
        <f t="shared" si="65"/>
        <v>0</v>
      </c>
      <c r="AP119" s="72">
        <f t="shared" si="65"/>
        <v>0</v>
      </c>
      <c r="AQ119" s="72">
        <f t="shared" si="65"/>
        <v>0</v>
      </c>
      <c r="AR119" s="72">
        <f t="shared" si="65"/>
        <v>0</v>
      </c>
      <c r="AS119" s="72"/>
      <c r="AT119" s="72">
        <f t="shared" si="65"/>
        <v>0</v>
      </c>
      <c r="AU119" s="72">
        <f t="shared" si="65"/>
        <v>0</v>
      </c>
      <c r="AV119" s="72">
        <f t="shared" si="65"/>
        <v>0</v>
      </c>
      <c r="AW119" s="72">
        <f t="shared" si="65"/>
        <v>0</v>
      </c>
      <c r="AX119" s="72">
        <f t="shared" si="65"/>
        <v>0</v>
      </c>
      <c r="AY119" s="72">
        <f t="shared" si="65"/>
        <v>0</v>
      </c>
      <c r="AZ119" s="72"/>
      <c r="BA119" s="72">
        <f t="shared" si="65"/>
        <v>0</v>
      </c>
      <c r="BB119" s="72">
        <f t="shared" si="65"/>
        <v>0</v>
      </c>
      <c r="BC119" s="72">
        <f t="shared" si="65"/>
        <v>0</v>
      </c>
      <c r="BD119" s="72">
        <f t="shared" si="65"/>
        <v>0</v>
      </c>
      <c r="BE119" s="72">
        <f t="shared" si="65"/>
        <v>0</v>
      </c>
      <c r="BF119" s="72">
        <f t="shared" si="65"/>
        <v>0</v>
      </c>
      <c r="BG119" s="72"/>
    </row>
    <row r="120" spans="2:59">
      <c r="B120" s="23" t="s">
        <v>34</v>
      </c>
      <c r="C120" s="72">
        <v>4.1532698013688867</v>
      </c>
      <c r="D120" s="72">
        <v>0</v>
      </c>
      <c r="H120" s="72">
        <v>0</v>
      </c>
      <c r="I120" s="72">
        <v>0.44993747767059672</v>
      </c>
      <c r="J120" s="72">
        <v>0</v>
      </c>
      <c r="K120" s="72">
        <v>0</v>
      </c>
      <c r="L120" s="72">
        <v>33.935517239559417</v>
      </c>
      <c r="M120" s="72">
        <v>0</v>
      </c>
      <c r="O120" s="72">
        <v>0</v>
      </c>
      <c r="P120" s="72">
        <v>0</v>
      </c>
      <c r="Q120" s="72">
        <v>5.2615965480043148</v>
      </c>
      <c r="R120" s="72">
        <v>0</v>
      </c>
      <c r="S120" s="72">
        <v>0</v>
      </c>
      <c r="T120" s="72">
        <v>0</v>
      </c>
      <c r="V120" s="72">
        <v>0</v>
      </c>
      <c r="W120" s="72">
        <v>0</v>
      </c>
      <c r="X120" s="72">
        <v>0</v>
      </c>
      <c r="Y120" s="72">
        <v>44.289220313384931</v>
      </c>
      <c r="Z120" s="72">
        <v>0</v>
      </c>
      <c r="AA120" s="72">
        <v>0.1905891070766951</v>
      </c>
      <c r="AB120" s="72">
        <v>0</v>
      </c>
      <c r="AG120" s="23" t="s">
        <v>34</v>
      </c>
      <c r="AH120" s="72">
        <f t="shared" si="66"/>
        <v>0.41532698013688862</v>
      </c>
      <c r="AI120" s="72">
        <f t="shared" si="65"/>
        <v>0</v>
      </c>
      <c r="AJ120" s="72"/>
      <c r="AK120" s="72"/>
      <c r="AL120" s="72"/>
      <c r="AM120" s="72">
        <f t="shared" si="65"/>
        <v>0</v>
      </c>
      <c r="AN120" s="72">
        <f t="shared" si="65"/>
        <v>4.7290478537398206E-2</v>
      </c>
      <c r="AO120" s="72">
        <f t="shared" si="65"/>
        <v>0</v>
      </c>
      <c r="AP120" s="72">
        <f t="shared" si="65"/>
        <v>0</v>
      </c>
      <c r="AQ120" s="72">
        <f t="shared" si="65"/>
        <v>3.3935517239559418</v>
      </c>
      <c r="AR120" s="72">
        <f t="shared" si="65"/>
        <v>0</v>
      </c>
      <c r="AS120" s="72"/>
      <c r="AT120" s="72">
        <f t="shared" si="65"/>
        <v>0</v>
      </c>
      <c r="AU120" s="72">
        <f t="shared" si="65"/>
        <v>0</v>
      </c>
      <c r="AV120" s="72">
        <f t="shared" si="65"/>
        <v>0.54602446055246145</v>
      </c>
      <c r="AW120" s="72">
        <f t="shared" si="65"/>
        <v>0</v>
      </c>
      <c r="AX120" s="72">
        <f t="shared" si="65"/>
        <v>0</v>
      </c>
      <c r="AY120" s="72">
        <f t="shared" si="65"/>
        <v>0</v>
      </c>
      <c r="AZ120" s="72"/>
      <c r="BA120" s="72">
        <f t="shared" si="65"/>
        <v>0</v>
      </c>
      <c r="BB120" s="72">
        <f t="shared" si="65"/>
        <v>0</v>
      </c>
      <c r="BC120" s="72">
        <f t="shared" si="65"/>
        <v>0</v>
      </c>
      <c r="BD120" s="72">
        <f t="shared" si="65"/>
        <v>4.4289220313384927</v>
      </c>
      <c r="BE120" s="72">
        <f t="shared" si="65"/>
        <v>0</v>
      </c>
      <c r="BF120" s="72">
        <f t="shared" si="65"/>
        <v>1.9703678735042213E-2</v>
      </c>
      <c r="BG120" s="72"/>
    </row>
    <row r="121" spans="2:59">
      <c r="B121" s="23" t="s">
        <v>35</v>
      </c>
      <c r="C121" s="72">
        <v>0</v>
      </c>
      <c r="D121" s="72">
        <v>0</v>
      </c>
      <c r="H121" s="72">
        <v>0</v>
      </c>
      <c r="I121" s="72">
        <v>0</v>
      </c>
      <c r="J121" s="72">
        <v>0</v>
      </c>
      <c r="K121" s="72">
        <v>0</v>
      </c>
      <c r="L121" s="72">
        <v>0</v>
      </c>
      <c r="M121" s="72">
        <v>0</v>
      </c>
      <c r="O121" s="72">
        <v>0</v>
      </c>
      <c r="P121" s="72">
        <v>0</v>
      </c>
      <c r="Q121" s="72">
        <v>0</v>
      </c>
      <c r="R121" s="72">
        <v>0</v>
      </c>
      <c r="S121" s="72">
        <v>0</v>
      </c>
      <c r="T121" s="72">
        <v>0</v>
      </c>
      <c r="V121" s="72">
        <v>0</v>
      </c>
      <c r="W121" s="72">
        <v>0</v>
      </c>
      <c r="X121" s="72">
        <v>0.65996609348510538</v>
      </c>
      <c r="Y121" s="72">
        <v>0</v>
      </c>
      <c r="Z121" s="72">
        <v>0</v>
      </c>
      <c r="AA121" s="72">
        <v>0.52523156724712849</v>
      </c>
      <c r="AB121" s="72">
        <v>0</v>
      </c>
      <c r="AG121" s="23" t="s">
        <v>35</v>
      </c>
      <c r="AH121" s="72">
        <f t="shared" si="66"/>
        <v>0</v>
      </c>
      <c r="AI121" s="72">
        <f t="shared" si="65"/>
        <v>0</v>
      </c>
      <c r="AJ121" s="72"/>
      <c r="AK121" s="72"/>
      <c r="AL121" s="72"/>
      <c r="AM121" s="72">
        <f t="shared" si="65"/>
        <v>0</v>
      </c>
      <c r="AN121" s="72">
        <f t="shared" ref="AN121:AN129" si="67">$AD49*I121/AN$133</f>
        <v>0</v>
      </c>
      <c r="AO121" s="72">
        <f t="shared" ref="AO121:AO129" si="68">$AD49*J121/AO$133</f>
        <v>0</v>
      </c>
      <c r="AP121" s="72">
        <f t="shared" ref="AP121:AP129" si="69">$AD49*K121/AP$133</f>
        <v>0</v>
      </c>
      <c r="AQ121" s="72">
        <f t="shared" ref="AQ121:AQ129" si="70">$AD49*L121/AQ$133</f>
        <v>0</v>
      </c>
      <c r="AR121" s="72">
        <f t="shared" ref="AR121:AR129" si="71">$AD49*M121/AR$133</f>
        <v>0</v>
      </c>
      <c r="AS121" s="72"/>
      <c r="AT121" s="72">
        <f t="shared" ref="AT121:AT129" si="72">$AD49*O121/AT$133</f>
        <v>0</v>
      </c>
      <c r="AU121" s="72">
        <f t="shared" ref="AU121:AU129" si="73">$AD49*P121/AU$133</f>
        <v>0</v>
      </c>
      <c r="AV121" s="72">
        <f t="shared" ref="AV121:AV129" si="74">$AD49*Q121/AV$133</f>
        <v>0</v>
      </c>
      <c r="AW121" s="72">
        <f t="shared" ref="AW121:AW129" si="75">$AD49*R121/AW$133</f>
        <v>0</v>
      </c>
      <c r="AX121" s="72">
        <f t="shared" ref="AX121:AX129" si="76">$AD49*S121/AX$133</f>
        <v>0</v>
      </c>
      <c r="AY121" s="72">
        <f t="shared" ref="AY121:AY129" si="77">$AD49*T121/AY$133</f>
        <v>0</v>
      </c>
      <c r="AZ121" s="72"/>
      <c r="BA121" s="72">
        <f t="shared" ref="BA121:BA129" si="78">$AD49*V121/BA$133</f>
        <v>0</v>
      </c>
      <c r="BB121" s="72">
        <f t="shared" ref="BB121:BB129" si="79">$AD49*W121/BB$133</f>
        <v>0</v>
      </c>
      <c r="BC121" s="72">
        <f t="shared" ref="BC121:BC129" si="80">$AD49*X121/BC$133</f>
        <v>7.2596270283361589E-2</v>
      </c>
      <c r="BD121" s="72">
        <f t="shared" ref="BD121:BD129" si="81">$AD49*Y121/BD$133</f>
        <v>0</v>
      </c>
      <c r="BE121" s="72">
        <f t="shared" ref="BE121:BE129" si="82">$AD49*Z121/BE$133</f>
        <v>0</v>
      </c>
      <c r="BF121" s="72">
        <f t="shared" ref="BF121:BF129" si="83">$AD49*AA121/BF$133</f>
        <v>5.9730032022308352E-2</v>
      </c>
      <c r="BG121" s="72"/>
    </row>
    <row r="122" spans="2:59">
      <c r="B122" s="23" t="s">
        <v>36</v>
      </c>
      <c r="C122" s="72">
        <v>10.562894441784071</v>
      </c>
      <c r="D122" s="72">
        <v>3.3754414561260528</v>
      </c>
      <c r="H122" s="72">
        <v>0</v>
      </c>
      <c r="I122" s="72">
        <v>0.93560200071454092</v>
      </c>
      <c r="J122" s="72">
        <v>0</v>
      </c>
      <c r="K122" s="72">
        <v>0</v>
      </c>
      <c r="L122" s="72">
        <v>0</v>
      </c>
      <c r="M122" s="72">
        <v>0</v>
      </c>
      <c r="O122" s="72">
        <v>0</v>
      </c>
      <c r="P122" s="72">
        <v>0</v>
      </c>
      <c r="Q122" s="72">
        <v>1.089536138079827</v>
      </c>
      <c r="R122" s="72">
        <v>0</v>
      </c>
      <c r="S122" s="72">
        <v>0</v>
      </c>
      <c r="T122" s="72">
        <v>0</v>
      </c>
      <c r="V122" s="72">
        <v>0</v>
      </c>
      <c r="W122" s="72">
        <v>0</v>
      </c>
      <c r="X122" s="72">
        <v>3.7943004763058039</v>
      </c>
      <c r="Y122" s="72">
        <v>0</v>
      </c>
      <c r="Z122" s="72">
        <v>0</v>
      </c>
      <c r="AA122" s="72">
        <v>3.4086698777324931</v>
      </c>
      <c r="AB122" s="72">
        <v>0</v>
      </c>
      <c r="AG122" s="23" t="s">
        <v>36</v>
      </c>
      <c r="AH122" s="72">
        <f t="shared" si="66"/>
        <v>1.2675473330140885</v>
      </c>
      <c r="AI122" s="72">
        <f t="shared" ref="AI122:AI129" si="84">$AD50*D122/AI$133</f>
        <v>0.40505297473512636</v>
      </c>
      <c r="AJ122" s="72"/>
      <c r="AK122" s="72"/>
      <c r="AL122" s="72"/>
      <c r="AM122" s="72">
        <f t="shared" ref="AM122:AM129" si="85">$AD50*H122/AM$133</f>
        <v>0</v>
      </c>
      <c r="AN122" s="72">
        <f t="shared" si="67"/>
        <v>0.11800323875237625</v>
      </c>
      <c r="AO122" s="72">
        <f t="shared" si="68"/>
        <v>0</v>
      </c>
      <c r="AP122" s="72">
        <f t="shared" si="69"/>
        <v>0</v>
      </c>
      <c r="AQ122" s="72">
        <f t="shared" si="70"/>
        <v>0</v>
      </c>
      <c r="AR122" s="72">
        <f t="shared" si="71"/>
        <v>0</v>
      </c>
      <c r="AS122" s="72"/>
      <c r="AT122" s="72">
        <f t="shared" si="72"/>
        <v>0</v>
      </c>
      <c r="AU122" s="72">
        <f t="shared" si="73"/>
        <v>0</v>
      </c>
      <c r="AV122" s="72">
        <f t="shared" si="74"/>
        <v>0.13568050152528613</v>
      </c>
      <c r="AW122" s="72">
        <f t="shared" si="75"/>
        <v>0</v>
      </c>
      <c r="AX122" s="72">
        <f t="shared" si="76"/>
        <v>0</v>
      </c>
      <c r="AY122" s="72">
        <f t="shared" si="77"/>
        <v>0</v>
      </c>
      <c r="AZ122" s="72"/>
      <c r="BA122" s="72">
        <f t="shared" si="78"/>
        <v>0</v>
      </c>
      <c r="BB122" s="72">
        <f t="shared" si="79"/>
        <v>0</v>
      </c>
      <c r="BC122" s="72">
        <f t="shared" si="80"/>
        <v>0.45531605715669649</v>
      </c>
      <c r="BD122" s="72">
        <f t="shared" si="81"/>
        <v>0</v>
      </c>
      <c r="BE122" s="72">
        <f t="shared" si="82"/>
        <v>0</v>
      </c>
      <c r="BF122" s="72">
        <f t="shared" si="83"/>
        <v>0.42287833054989499</v>
      </c>
      <c r="BG122" s="72"/>
    </row>
    <row r="123" spans="2:59">
      <c r="B123" s="23" t="s">
        <v>37</v>
      </c>
      <c r="C123" s="72">
        <v>4.0929766607571659E-2</v>
      </c>
      <c r="D123" s="72">
        <v>0</v>
      </c>
      <c r="H123" s="72">
        <v>0</v>
      </c>
      <c r="I123" s="72">
        <v>16.80287602715255</v>
      </c>
      <c r="J123" s="72">
        <v>0</v>
      </c>
      <c r="K123" s="72">
        <v>0</v>
      </c>
      <c r="L123" s="72">
        <v>0</v>
      </c>
      <c r="M123" s="72">
        <v>0</v>
      </c>
      <c r="O123" s="72">
        <v>0</v>
      </c>
      <c r="P123" s="72">
        <v>0</v>
      </c>
      <c r="Q123" s="72">
        <v>0.96548004314994607</v>
      </c>
      <c r="R123" s="72">
        <v>0</v>
      </c>
      <c r="S123" s="72">
        <v>0</v>
      </c>
      <c r="T123" s="72">
        <v>0</v>
      </c>
      <c r="V123" s="72">
        <v>0</v>
      </c>
      <c r="W123" s="72">
        <v>0</v>
      </c>
      <c r="X123" s="72">
        <v>11.62509082102204</v>
      </c>
      <c r="Y123" s="72">
        <v>10.760808004530871</v>
      </c>
      <c r="Z123" s="72">
        <v>5.4666666666666668</v>
      </c>
      <c r="AA123" s="72">
        <v>0</v>
      </c>
      <c r="AB123" s="72">
        <v>0</v>
      </c>
      <c r="AG123" s="23" t="s">
        <v>37</v>
      </c>
      <c r="AH123" s="72">
        <f t="shared" si="66"/>
        <v>5.3208696589843148E-3</v>
      </c>
      <c r="AI123" s="72">
        <f t="shared" si="84"/>
        <v>0</v>
      </c>
      <c r="AJ123" s="72"/>
      <c r="AK123" s="72"/>
      <c r="AL123" s="72"/>
      <c r="AM123" s="72">
        <f t="shared" si="85"/>
        <v>0</v>
      </c>
      <c r="AN123" s="72">
        <f t="shared" si="67"/>
        <v>2.2958764580252988</v>
      </c>
      <c r="AO123" s="72">
        <f t="shared" si="68"/>
        <v>0</v>
      </c>
      <c r="AP123" s="72">
        <f t="shared" si="69"/>
        <v>0</v>
      </c>
      <c r="AQ123" s="72">
        <f t="shared" si="70"/>
        <v>0</v>
      </c>
      <c r="AR123" s="72">
        <f t="shared" si="71"/>
        <v>0</v>
      </c>
      <c r="AS123" s="72"/>
      <c r="AT123" s="72">
        <f t="shared" si="72"/>
        <v>0</v>
      </c>
      <c r="AU123" s="72">
        <f t="shared" si="73"/>
        <v>0</v>
      </c>
      <c r="AV123" s="72">
        <f t="shared" si="74"/>
        <v>0.13025104251210434</v>
      </c>
      <c r="AW123" s="72">
        <f t="shared" si="75"/>
        <v>0</v>
      </c>
      <c r="AX123" s="72">
        <f t="shared" si="76"/>
        <v>0</v>
      </c>
      <c r="AY123" s="72">
        <f t="shared" si="77"/>
        <v>0</v>
      </c>
      <c r="AZ123" s="72"/>
      <c r="BA123" s="72">
        <f t="shared" si="78"/>
        <v>0</v>
      </c>
      <c r="BB123" s="72">
        <f t="shared" si="79"/>
        <v>0</v>
      </c>
      <c r="BC123" s="72">
        <f t="shared" si="80"/>
        <v>1.5112618067328651</v>
      </c>
      <c r="BD123" s="72">
        <f t="shared" si="81"/>
        <v>1.3989050405890131</v>
      </c>
      <c r="BE123" s="72">
        <f t="shared" si="82"/>
        <v>0.71066666666666667</v>
      </c>
      <c r="BF123" s="72">
        <f t="shared" si="83"/>
        <v>0</v>
      </c>
      <c r="BG123" s="72"/>
    </row>
    <row r="124" spans="2:59">
      <c r="B124" s="23" t="s">
        <v>38</v>
      </c>
      <c r="C124" s="72">
        <v>6.7806593518719289</v>
      </c>
      <c r="D124" s="72">
        <v>10.594947025264871</v>
      </c>
      <c r="H124" s="72">
        <v>0</v>
      </c>
      <c r="I124" s="72">
        <v>1.0260360843158269</v>
      </c>
      <c r="J124" s="72">
        <v>0</v>
      </c>
      <c r="K124" s="72">
        <v>0</v>
      </c>
      <c r="L124" s="72">
        <v>8.4284636129978843</v>
      </c>
      <c r="M124" s="72">
        <v>0</v>
      </c>
      <c r="O124" s="72">
        <v>0</v>
      </c>
      <c r="P124" s="72">
        <v>0</v>
      </c>
      <c r="Q124" s="72">
        <v>1.6693635382955769</v>
      </c>
      <c r="R124" s="72">
        <v>0</v>
      </c>
      <c r="S124" s="72">
        <v>0</v>
      </c>
      <c r="T124" s="72">
        <v>0</v>
      </c>
      <c r="V124" s="72">
        <v>0</v>
      </c>
      <c r="W124" s="72">
        <v>0</v>
      </c>
      <c r="X124" s="72">
        <v>0</v>
      </c>
      <c r="Y124" s="72">
        <v>0</v>
      </c>
      <c r="Z124" s="72">
        <v>87.333333333333329</v>
      </c>
      <c r="AA124" s="72">
        <v>16.15413115968877</v>
      </c>
      <c r="AB124" s="72">
        <v>0</v>
      </c>
      <c r="AG124" s="23" t="s">
        <v>38</v>
      </c>
      <c r="AH124" s="72">
        <f t="shared" si="66"/>
        <v>0.94929230926206998</v>
      </c>
      <c r="AI124" s="72">
        <f t="shared" si="84"/>
        <v>1.4832925835370818</v>
      </c>
      <c r="AJ124" s="72"/>
      <c r="AK124" s="72"/>
      <c r="AL124" s="72"/>
      <c r="AM124" s="72">
        <f t="shared" si="85"/>
        <v>0</v>
      </c>
      <c r="AN124" s="72">
        <f t="shared" si="67"/>
        <v>0.15097749301790697</v>
      </c>
      <c r="AO124" s="72">
        <f t="shared" si="68"/>
        <v>0</v>
      </c>
      <c r="AP124" s="72">
        <f t="shared" si="69"/>
        <v>0</v>
      </c>
      <c r="AQ124" s="72">
        <f t="shared" si="70"/>
        <v>1.1799849058197038</v>
      </c>
      <c r="AR124" s="72">
        <f t="shared" si="71"/>
        <v>0</v>
      </c>
      <c r="AS124" s="72"/>
      <c r="AT124" s="72">
        <f t="shared" si="72"/>
        <v>0</v>
      </c>
      <c r="AU124" s="72">
        <f t="shared" si="73"/>
        <v>0</v>
      </c>
      <c r="AV124" s="72">
        <f t="shared" si="74"/>
        <v>0.24253449385687495</v>
      </c>
      <c r="AW124" s="72">
        <f t="shared" si="75"/>
        <v>0</v>
      </c>
      <c r="AX124" s="72">
        <f t="shared" si="76"/>
        <v>0</v>
      </c>
      <c r="AY124" s="72">
        <f t="shared" si="77"/>
        <v>0</v>
      </c>
      <c r="AZ124" s="72"/>
      <c r="BA124" s="72">
        <f t="shared" si="78"/>
        <v>0</v>
      </c>
      <c r="BB124" s="72">
        <f t="shared" si="79"/>
        <v>0</v>
      </c>
      <c r="BC124" s="72">
        <f t="shared" si="80"/>
        <v>0</v>
      </c>
      <c r="BD124" s="72">
        <f t="shared" si="81"/>
        <v>0</v>
      </c>
      <c r="BE124" s="72">
        <f t="shared" si="82"/>
        <v>12.226666666666665</v>
      </c>
      <c r="BF124" s="72">
        <f t="shared" si="83"/>
        <v>2.3380881609389119</v>
      </c>
      <c r="BG124" s="72"/>
    </row>
    <row r="125" spans="2:59">
      <c r="B125" s="23" t="s">
        <v>39</v>
      </c>
      <c r="C125" s="72">
        <v>0</v>
      </c>
      <c r="D125" s="72">
        <v>0</v>
      </c>
      <c r="H125" s="72">
        <v>0</v>
      </c>
      <c r="I125" s="72">
        <v>18.316809574848161</v>
      </c>
      <c r="J125" s="72">
        <v>0</v>
      </c>
      <c r="K125" s="72">
        <v>0</v>
      </c>
      <c r="L125" s="72">
        <v>0</v>
      </c>
      <c r="M125" s="72">
        <v>0</v>
      </c>
      <c r="O125" s="72">
        <v>0</v>
      </c>
      <c r="P125" s="72">
        <v>0</v>
      </c>
      <c r="Q125" s="72">
        <v>11.324163969795039</v>
      </c>
      <c r="R125" s="72">
        <v>0</v>
      </c>
      <c r="S125" s="72">
        <v>0</v>
      </c>
      <c r="T125" s="72">
        <v>0</v>
      </c>
      <c r="V125" s="72">
        <v>91.174160158957534</v>
      </c>
      <c r="W125" s="72">
        <v>0</v>
      </c>
      <c r="X125" s="72">
        <v>0</v>
      </c>
      <c r="Y125" s="72">
        <v>0</v>
      </c>
      <c r="Z125" s="72">
        <v>0</v>
      </c>
      <c r="AA125" s="72">
        <v>3.2901074472026681</v>
      </c>
      <c r="AB125" s="72">
        <v>0</v>
      </c>
      <c r="AG125" s="23" t="s">
        <v>39</v>
      </c>
      <c r="AH125" s="72">
        <f t="shared" si="66"/>
        <v>0</v>
      </c>
      <c r="AI125" s="72">
        <f t="shared" si="84"/>
        <v>0</v>
      </c>
      <c r="AJ125" s="72"/>
      <c r="AK125" s="72"/>
      <c r="AL125" s="72"/>
      <c r="AM125" s="72">
        <f t="shared" si="85"/>
        <v>0</v>
      </c>
      <c r="AN125" s="72">
        <f t="shared" si="67"/>
        <v>2.8877701893966061</v>
      </c>
      <c r="AO125" s="72">
        <f t="shared" si="68"/>
        <v>0</v>
      </c>
      <c r="AP125" s="72">
        <f t="shared" si="69"/>
        <v>0</v>
      </c>
      <c r="AQ125" s="72">
        <f t="shared" si="70"/>
        <v>0</v>
      </c>
      <c r="AR125" s="72">
        <f t="shared" si="71"/>
        <v>0</v>
      </c>
      <c r="AS125" s="72"/>
      <c r="AT125" s="72">
        <f t="shared" si="72"/>
        <v>0</v>
      </c>
      <c r="AU125" s="72">
        <f t="shared" si="73"/>
        <v>0</v>
      </c>
      <c r="AV125" s="72">
        <f t="shared" si="74"/>
        <v>1.7627550306456581</v>
      </c>
      <c r="AW125" s="72">
        <f t="shared" si="75"/>
        <v>0</v>
      </c>
      <c r="AX125" s="72">
        <f t="shared" si="76"/>
        <v>0</v>
      </c>
      <c r="AY125" s="72">
        <f t="shared" si="77"/>
        <v>0</v>
      </c>
      <c r="AZ125" s="72"/>
      <c r="BA125" s="72">
        <f t="shared" si="78"/>
        <v>13.676124023843631</v>
      </c>
      <c r="BB125" s="72">
        <f t="shared" si="79"/>
        <v>0</v>
      </c>
      <c r="BC125" s="72">
        <f t="shared" si="80"/>
        <v>0</v>
      </c>
      <c r="BD125" s="72">
        <f t="shared" si="81"/>
        <v>0</v>
      </c>
      <c r="BE125" s="72">
        <f t="shared" si="82"/>
        <v>0</v>
      </c>
      <c r="BF125" s="72">
        <f t="shared" si="83"/>
        <v>0.51021189881563433</v>
      </c>
      <c r="BG125" s="72"/>
    </row>
    <row r="126" spans="2:59">
      <c r="B126" s="23" t="s">
        <v>40</v>
      </c>
      <c r="C126" s="72">
        <v>0</v>
      </c>
      <c r="D126" s="72">
        <v>0</v>
      </c>
      <c r="H126" s="72">
        <v>0</v>
      </c>
      <c r="I126" s="72">
        <v>0</v>
      </c>
      <c r="J126" s="72">
        <v>0</v>
      </c>
      <c r="K126" s="72">
        <v>0</v>
      </c>
      <c r="L126" s="72">
        <v>0</v>
      </c>
      <c r="M126" s="72">
        <v>0</v>
      </c>
      <c r="O126" s="72">
        <v>0</v>
      </c>
      <c r="P126" s="72">
        <v>0</v>
      </c>
      <c r="Q126" s="72">
        <v>1.138079827400216</v>
      </c>
      <c r="R126" s="72">
        <v>0</v>
      </c>
      <c r="S126" s="72">
        <v>0</v>
      </c>
      <c r="T126" s="72">
        <v>0</v>
      </c>
      <c r="V126" s="72">
        <v>0</v>
      </c>
      <c r="W126" s="72">
        <v>0</v>
      </c>
      <c r="X126" s="72">
        <v>1.717526439008638</v>
      </c>
      <c r="Y126" s="72">
        <v>0</v>
      </c>
      <c r="Z126" s="72">
        <v>7.1999999999999993</v>
      </c>
      <c r="AA126" s="72">
        <v>0</v>
      </c>
      <c r="AB126" s="72">
        <v>0</v>
      </c>
      <c r="AG126" s="23" t="s">
        <v>40</v>
      </c>
      <c r="AH126" s="72">
        <f t="shared" si="66"/>
        <v>0</v>
      </c>
      <c r="AI126" s="72">
        <f t="shared" si="84"/>
        <v>0</v>
      </c>
      <c r="AJ126" s="72"/>
      <c r="AK126" s="72"/>
      <c r="AL126" s="72"/>
      <c r="AM126" s="72">
        <f t="shared" si="85"/>
        <v>0</v>
      </c>
      <c r="AN126" s="72">
        <f t="shared" si="67"/>
        <v>0</v>
      </c>
      <c r="AO126" s="72">
        <f t="shared" si="68"/>
        <v>0</v>
      </c>
      <c r="AP126" s="72">
        <f t="shared" si="69"/>
        <v>0</v>
      </c>
      <c r="AQ126" s="72">
        <f t="shared" si="70"/>
        <v>0</v>
      </c>
      <c r="AR126" s="72">
        <f t="shared" si="71"/>
        <v>0</v>
      </c>
      <c r="AS126" s="72"/>
      <c r="AT126" s="72">
        <f t="shared" si="72"/>
        <v>0</v>
      </c>
      <c r="AU126" s="72">
        <f t="shared" si="73"/>
        <v>0</v>
      </c>
      <c r="AV126" s="72">
        <f t="shared" si="74"/>
        <v>0.18896756318043159</v>
      </c>
      <c r="AW126" s="72">
        <f t="shared" si="75"/>
        <v>0</v>
      </c>
      <c r="AX126" s="72">
        <f t="shared" si="76"/>
        <v>0</v>
      </c>
      <c r="AY126" s="72">
        <f t="shared" si="77"/>
        <v>0</v>
      </c>
      <c r="AZ126" s="72"/>
      <c r="BA126" s="72">
        <f t="shared" si="78"/>
        <v>0</v>
      </c>
      <c r="BB126" s="72">
        <f t="shared" si="79"/>
        <v>0</v>
      </c>
      <c r="BC126" s="72">
        <f t="shared" si="80"/>
        <v>0.27480423024138206</v>
      </c>
      <c r="BD126" s="72">
        <f t="shared" si="81"/>
        <v>0</v>
      </c>
      <c r="BE126" s="72">
        <f t="shared" si="82"/>
        <v>1.1519999999999999</v>
      </c>
      <c r="BF126" s="72">
        <f t="shared" si="83"/>
        <v>0</v>
      </c>
      <c r="BG126" s="72"/>
    </row>
    <row r="127" spans="2:59">
      <c r="B127" s="23" t="s">
        <v>41</v>
      </c>
      <c r="C127" s="72">
        <v>37.451316187664723</v>
      </c>
      <c r="D127" s="72">
        <v>0</v>
      </c>
      <c r="H127" s="72">
        <v>0</v>
      </c>
      <c r="I127" s="72">
        <v>4.903536977491961</v>
      </c>
      <c r="J127" s="72">
        <v>0</v>
      </c>
      <c r="K127" s="72">
        <v>0</v>
      </c>
      <c r="L127" s="72">
        <v>0</v>
      </c>
      <c r="M127" s="72">
        <v>0</v>
      </c>
      <c r="O127" s="72">
        <v>0</v>
      </c>
      <c r="P127" s="72">
        <v>0</v>
      </c>
      <c r="Q127" s="72">
        <v>18.419633225458469</v>
      </c>
      <c r="R127" s="72">
        <v>0</v>
      </c>
      <c r="S127" s="72">
        <v>0</v>
      </c>
      <c r="T127" s="72">
        <v>0</v>
      </c>
      <c r="V127" s="72">
        <v>0</v>
      </c>
      <c r="W127" s="72">
        <v>0</v>
      </c>
      <c r="X127" s="72">
        <v>20.6668281262614</v>
      </c>
      <c r="Y127" s="72">
        <v>0</v>
      </c>
      <c r="Z127" s="72">
        <v>0</v>
      </c>
      <c r="AA127" s="72">
        <v>0</v>
      </c>
      <c r="AB127" s="72">
        <v>0</v>
      </c>
      <c r="AG127" s="23" t="s">
        <v>41</v>
      </c>
      <c r="AH127" s="72">
        <f t="shared" si="66"/>
        <v>6.3667237519030024</v>
      </c>
      <c r="AI127" s="72">
        <f t="shared" si="84"/>
        <v>0</v>
      </c>
      <c r="AJ127" s="72"/>
      <c r="AK127" s="72"/>
      <c r="AL127" s="72"/>
      <c r="AM127" s="72">
        <f t="shared" si="85"/>
        <v>0</v>
      </c>
      <c r="AN127" s="72">
        <f t="shared" si="67"/>
        <v>0.87615292543828749</v>
      </c>
      <c r="AO127" s="72">
        <f t="shared" si="68"/>
        <v>0</v>
      </c>
      <c r="AP127" s="72">
        <f t="shared" si="69"/>
        <v>0</v>
      </c>
      <c r="AQ127" s="72">
        <f t="shared" si="70"/>
        <v>0</v>
      </c>
      <c r="AR127" s="72">
        <f t="shared" si="71"/>
        <v>0</v>
      </c>
      <c r="AS127" s="72"/>
      <c r="AT127" s="72">
        <f t="shared" si="72"/>
        <v>0</v>
      </c>
      <c r="AU127" s="72">
        <f t="shared" si="73"/>
        <v>0</v>
      </c>
      <c r="AV127" s="72">
        <f t="shared" si="74"/>
        <v>3.249559206291456</v>
      </c>
      <c r="AW127" s="72">
        <f t="shared" si="75"/>
        <v>0</v>
      </c>
      <c r="AX127" s="72">
        <f t="shared" si="76"/>
        <v>0</v>
      </c>
      <c r="AY127" s="72">
        <f t="shared" si="77"/>
        <v>0</v>
      </c>
      <c r="AZ127" s="72"/>
      <c r="BA127" s="72">
        <f t="shared" si="78"/>
        <v>0</v>
      </c>
      <c r="BB127" s="72">
        <f t="shared" si="79"/>
        <v>0</v>
      </c>
      <c r="BC127" s="72">
        <f t="shared" si="80"/>
        <v>3.5133607814644381</v>
      </c>
      <c r="BD127" s="72">
        <f t="shared" si="81"/>
        <v>0</v>
      </c>
      <c r="BE127" s="72">
        <f t="shared" si="82"/>
        <v>0</v>
      </c>
      <c r="BF127" s="72">
        <f t="shared" si="83"/>
        <v>0</v>
      </c>
      <c r="BG127" s="72"/>
    </row>
    <row r="128" spans="2:59">
      <c r="B128" s="23" t="s">
        <v>42</v>
      </c>
      <c r="C128" s="72">
        <v>0</v>
      </c>
      <c r="D128" s="72">
        <v>0</v>
      </c>
      <c r="H128" s="72">
        <v>0</v>
      </c>
      <c r="I128" s="72">
        <v>0</v>
      </c>
      <c r="J128" s="72">
        <v>0</v>
      </c>
      <c r="K128" s="72">
        <v>0</v>
      </c>
      <c r="L128" s="72">
        <v>0</v>
      </c>
      <c r="M128" s="72">
        <v>0</v>
      </c>
      <c r="O128" s="72">
        <v>0</v>
      </c>
      <c r="P128" s="72">
        <v>0</v>
      </c>
      <c r="Q128" s="72">
        <v>0</v>
      </c>
      <c r="R128" s="72">
        <v>0</v>
      </c>
      <c r="S128" s="72">
        <v>0</v>
      </c>
      <c r="T128" s="72">
        <v>0</v>
      </c>
      <c r="V128" s="72">
        <v>0</v>
      </c>
      <c r="W128" s="72">
        <v>0</v>
      </c>
      <c r="X128" s="72">
        <v>0</v>
      </c>
      <c r="Y128" s="72">
        <v>0</v>
      </c>
      <c r="Z128" s="72">
        <v>0</v>
      </c>
      <c r="AA128" s="72">
        <v>2.8010374212671358</v>
      </c>
      <c r="AB128" s="72">
        <v>0</v>
      </c>
      <c r="AG128" s="23" t="s">
        <v>42</v>
      </c>
      <c r="AH128" s="72">
        <f t="shared" si="66"/>
        <v>0</v>
      </c>
      <c r="AI128" s="72">
        <f t="shared" si="84"/>
        <v>0</v>
      </c>
      <c r="AJ128" s="72"/>
      <c r="AK128" s="72"/>
      <c r="AL128" s="72"/>
      <c r="AM128" s="72">
        <f t="shared" si="85"/>
        <v>0</v>
      </c>
      <c r="AN128" s="72">
        <f t="shared" si="67"/>
        <v>0</v>
      </c>
      <c r="AO128" s="72">
        <f t="shared" si="68"/>
        <v>0</v>
      </c>
      <c r="AP128" s="72">
        <f t="shared" si="69"/>
        <v>0</v>
      </c>
      <c r="AQ128" s="72">
        <f t="shared" si="70"/>
        <v>0</v>
      </c>
      <c r="AR128" s="72">
        <f t="shared" si="71"/>
        <v>0</v>
      </c>
      <c r="AS128" s="72"/>
      <c r="AT128" s="72">
        <f t="shared" si="72"/>
        <v>0</v>
      </c>
      <c r="AU128" s="72">
        <f t="shared" si="73"/>
        <v>0</v>
      </c>
      <c r="AV128" s="72">
        <f t="shared" si="74"/>
        <v>0</v>
      </c>
      <c r="AW128" s="72">
        <f t="shared" si="75"/>
        <v>0</v>
      </c>
      <c r="AX128" s="72">
        <f t="shared" si="76"/>
        <v>0</v>
      </c>
      <c r="AY128" s="72">
        <f t="shared" si="77"/>
        <v>0</v>
      </c>
      <c r="AZ128" s="72"/>
      <c r="BA128" s="72">
        <f t="shared" si="78"/>
        <v>0</v>
      </c>
      <c r="BB128" s="72">
        <f t="shared" si="79"/>
        <v>0</v>
      </c>
      <c r="BC128" s="72">
        <f t="shared" si="80"/>
        <v>0</v>
      </c>
      <c r="BD128" s="72">
        <f t="shared" si="81"/>
        <v>0</v>
      </c>
      <c r="BE128" s="72">
        <f t="shared" si="82"/>
        <v>0</v>
      </c>
      <c r="BF128" s="72">
        <f t="shared" si="83"/>
        <v>0.52124350743867498</v>
      </c>
      <c r="BG128" s="72"/>
    </row>
    <row r="129" spans="2:59">
      <c r="B129" s="23" t="s">
        <v>43</v>
      </c>
      <c r="C129" s="72">
        <v>0</v>
      </c>
      <c r="D129" s="72">
        <v>0</v>
      </c>
      <c r="H129" s="72">
        <v>0</v>
      </c>
      <c r="I129" s="72">
        <v>2.947481243301179</v>
      </c>
      <c r="J129" s="72">
        <v>0</v>
      </c>
      <c r="K129" s="72">
        <v>0</v>
      </c>
      <c r="L129" s="72">
        <v>0</v>
      </c>
      <c r="M129" s="72">
        <v>0</v>
      </c>
      <c r="O129" s="72">
        <v>0</v>
      </c>
      <c r="P129" s="72">
        <v>0</v>
      </c>
      <c r="Q129" s="72">
        <v>3.1014023732470331</v>
      </c>
      <c r="R129" s="72">
        <v>0</v>
      </c>
      <c r="S129" s="72">
        <v>0</v>
      </c>
      <c r="T129" s="72">
        <v>0</v>
      </c>
      <c r="V129" s="72">
        <v>8.8258398410424661</v>
      </c>
      <c r="W129" s="72">
        <v>0</v>
      </c>
      <c r="X129" s="72">
        <v>15.60103334140631</v>
      </c>
      <c r="Y129" s="72">
        <v>0</v>
      </c>
      <c r="Z129" s="72">
        <v>0</v>
      </c>
      <c r="AA129" s="72">
        <v>64.616524638755095</v>
      </c>
      <c r="AB129" s="72">
        <v>0</v>
      </c>
      <c r="AG129" s="23" t="s">
        <v>43</v>
      </c>
      <c r="AH129" s="72">
        <f t="shared" si="66"/>
        <v>0</v>
      </c>
      <c r="AI129" s="72">
        <f t="shared" si="84"/>
        <v>0</v>
      </c>
      <c r="AJ129" s="72"/>
      <c r="AK129" s="72"/>
      <c r="AL129" s="72"/>
      <c r="AM129" s="72">
        <f t="shared" si="85"/>
        <v>0</v>
      </c>
      <c r="AN129" s="72">
        <f t="shared" si="67"/>
        <v>0.58860804055481231</v>
      </c>
      <c r="AO129" s="72">
        <f t="shared" si="68"/>
        <v>0</v>
      </c>
      <c r="AP129" s="72">
        <f t="shared" si="69"/>
        <v>0</v>
      </c>
      <c r="AQ129" s="72">
        <f t="shared" si="70"/>
        <v>0</v>
      </c>
      <c r="AR129" s="72">
        <f t="shared" si="71"/>
        <v>0</v>
      </c>
      <c r="AS129" s="72"/>
      <c r="AT129" s="72">
        <f t="shared" si="72"/>
        <v>0</v>
      </c>
      <c r="AU129" s="72">
        <f t="shared" si="73"/>
        <v>0</v>
      </c>
      <c r="AV129" s="72">
        <f t="shared" si="74"/>
        <v>0.61151381153620099</v>
      </c>
      <c r="AW129" s="72">
        <f t="shared" si="75"/>
        <v>0</v>
      </c>
      <c r="AX129" s="72">
        <f t="shared" si="76"/>
        <v>0</v>
      </c>
      <c r="AY129" s="72">
        <f t="shared" si="77"/>
        <v>0</v>
      </c>
      <c r="AZ129" s="72"/>
      <c r="BA129" s="72">
        <f t="shared" si="78"/>
        <v>1.6769095697980685</v>
      </c>
      <c r="BB129" s="72">
        <f t="shared" si="79"/>
        <v>0</v>
      </c>
      <c r="BC129" s="72">
        <f t="shared" si="80"/>
        <v>2.9641963348671987</v>
      </c>
      <c r="BD129" s="72">
        <f t="shared" si="81"/>
        <v>0</v>
      </c>
      <c r="BE129" s="72">
        <f t="shared" si="82"/>
        <v>0</v>
      </c>
      <c r="BF129" s="72">
        <f t="shared" si="83"/>
        <v>12.692478587954097</v>
      </c>
      <c r="BG129" s="72"/>
    </row>
    <row r="130" spans="2:59">
      <c r="B130" s="23" t="s">
        <v>44</v>
      </c>
      <c r="C130" s="72">
        <v>0</v>
      </c>
      <c r="D130" s="72">
        <v>0</v>
      </c>
      <c r="H130" s="72">
        <v>0</v>
      </c>
      <c r="I130" s="72">
        <v>0</v>
      </c>
      <c r="J130" s="72">
        <v>0</v>
      </c>
      <c r="K130" s="72">
        <v>1.908507315944711</v>
      </c>
      <c r="L130" s="72">
        <v>0</v>
      </c>
      <c r="M130" s="72">
        <v>0</v>
      </c>
      <c r="O130" s="72">
        <v>0</v>
      </c>
      <c r="P130" s="72">
        <v>0</v>
      </c>
      <c r="Q130" s="72">
        <v>3.1014023732470331</v>
      </c>
      <c r="R130" s="72">
        <v>0</v>
      </c>
      <c r="S130" s="72">
        <v>0</v>
      </c>
      <c r="T130" s="72">
        <v>0</v>
      </c>
      <c r="V130" s="72">
        <v>0</v>
      </c>
      <c r="W130" s="72">
        <v>0</v>
      </c>
      <c r="X130" s="72">
        <v>0</v>
      </c>
      <c r="Y130" s="72">
        <v>0</v>
      </c>
      <c r="Z130" s="72">
        <v>0</v>
      </c>
      <c r="AA130" s="72">
        <v>1.004816598740274</v>
      </c>
      <c r="AB130" s="72">
        <v>100</v>
      </c>
      <c r="AG130" s="23" t="s">
        <v>44</v>
      </c>
      <c r="AH130" s="72"/>
      <c r="AI130" s="72"/>
      <c r="AJ130" s="72"/>
      <c r="AK130" s="72"/>
      <c r="AL130" s="72"/>
      <c r="AM130" s="72"/>
      <c r="AN130" s="72"/>
      <c r="AO130" s="72"/>
      <c r="AP130" s="72"/>
      <c r="AQ130" s="72"/>
      <c r="AR130" s="72"/>
      <c r="AS130" s="72"/>
      <c r="AT130" s="72"/>
      <c r="AU130" s="72"/>
      <c r="AV130" s="72"/>
      <c r="AW130" s="72"/>
      <c r="AX130" s="72"/>
      <c r="AY130" s="72"/>
      <c r="AZ130" s="72"/>
      <c r="BA130" s="72"/>
      <c r="BB130" s="72"/>
      <c r="BC130" s="72"/>
      <c r="BD130" s="72"/>
      <c r="BE130" s="72"/>
      <c r="BF130" s="72"/>
      <c r="BG130" s="72"/>
    </row>
    <row r="131" spans="2:59">
      <c r="B131" s="23" t="s">
        <v>45</v>
      </c>
      <c r="C131" s="72">
        <v>0</v>
      </c>
      <c r="D131" s="72">
        <v>0</v>
      </c>
      <c r="H131" s="72">
        <v>0</v>
      </c>
      <c r="I131" s="72">
        <v>4.856645230439443</v>
      </c>
      <c r="J131" s="72">
        <v>0</v>
      </c>
      <c r="K131" s="72">
        <v>1.3952345150656409</v>
      </c>
      <c r="L131" s="72">
        <v>0</v>
      </c>
      <c r="M131" s="72">
        <v>0</v>
      </c>
      <c r="O131" s="72">
        <v>0</v>
      </c>
      <c r="P131" s="72">
        <v>0</v>
      </c>
      <c r="Q131" s="72">
        <v>0.53667745415318235</v>
      </c>
      <c r="R131" s="72">
        <v>0</v>
      </c>
      <c r="S131" s="72">
        <v>0</v>
      </c>
      <c r="T131" s="72">
        <v>0</v>
      </c>
      <c r="V131" s="72">
        <v>0</v>
      </c>
      <c r="W131" s="72">
        <v>0</v>
      </c>
      <c r="X131" s="72">
        <v>0</v>
      </c>
      <c r="Y131" s="72">
        <v>0</v>
      </c>
      <c r="Z131" s="72">
        <v>0</v>
      </c>
      <c r="AA131" s="72">
        <v>2.2675064838829191</v>
      </c>
      <c r="AB131" s="72">
        <v>0</v>
      </c>
      <c r="AG131" s="23" t="s">
        <v>45</v>
      </c>
      <c r="AH131" s="72"/>
      <c r="AI131" s="72"/>
      <c r="AJ131" s="72"/>
      <c r="AK131" s="72"/>
      <c r="AL131" s="72"/>
      <c r="AM131" s="72"/>
      <c r="AN131" s="72"/>
      <c r="AO131" s="72"/>
      <c r="AP131" s="72"/>
      <c r="AQ131" s="72"/>
      <c r="AR131" s="72"/>
      <c r="AS131" s="72"/>
      <c r="AT131" s="72"/>
      <c r="AU131" s="72"/>
      <c r="AV131" s="72"/>
      <c r="AW131" s="72"/>
      <c r="AX131" s="72"/>
      <c r="AY131" s="72"/>
      <c r="AZ131" s="72"/>
      <c r="BA131" s="72"/>
      <c r="BB131" s="72"/>
      <c r="BC131" s="72"/>
      <c r="BD131" s="72"/>
      <c r="BE131" s="72"/>
      <c r="BF131" s="72"/>
      <c r="BG131" s="72"/>
    </row>
    <row r="133" spans="2:59">
      <c r="AG133" s="15" t="s">
        <v>57</v>
      </c>
      <c r="AH133" s="72">
        <f>SUM(C111:C129)</f>
        <v>100</v>
      </c>
      <c r="AI133" s="72">
        <f t="shared" ref="AI133:BF133" si="86">SUM(D111:D129)</f>
        <v>100</v>
      </c>
      <c r="AJ133" s="72">
        <f t="shared" si="86"/>
        <v>0</v>
      </c>
      <c r="AK133" s="72">
        <f t="shared" si="86"/>
        <v>0</v>
      </c>
      <c r="AL133" s="72">
        <f t="shared" si="86"/>
        <v>0</v>
      </c>
      <c r="AM133" s="72">
        <f t="shared" si="86"/>
        <v>100</v>
      </c>
      <c r="AN133" s="72">
        <f t="shared" si="86"/>
        <v>95.143354769560574</v>
      </c>
      <c r="AO133" s="72">
        <f t="shared" si="86"/>
        <v>100</v>
      </c>
      <c r="AP133" s="72">
        <f t="shared" si="86"/>
        <v>96.696258168989644</v>
      </c>
      <c r="AQ133" s="72">
        <f t="shared" si="86"/>
        <v>100</v>
      </c>
      <c r="AR133" s="72">
        <f t="shared" si="86"/>
        <v>100</v>
      </c>
      <c r="AS133" s="72">
        <f t="shared" si="86"/>
        <v>0</v>
      </c>
      <c r="AT133" s="72">
        <f t="shared" si="86"/>
        <v>100</v>
      </c>
      <c r="AU133" s="72">
        <f t="shared" si="86"/>
        <v>100</v>
      </c>
      <c r="AV133" s="72">
        <f t="shared" si="86"/>
        <v>96.361920172599781</v>
      </c>
      <c r="AW133" s="72">
        <f t="shared" si="86"/>
        <v>100.00000000000001</v>
      </c>
      <c r="AX133" s="72">
        <f t="shared" si="86"/>
        <v>100</v>
      </c>
      <c r="AY133" s="72">
        <f t="shared" si="86"/>
        <v>99.999999999999986</v>
      </c>
      <c r="AZ133" s="72"/>
      <c r="BA133" s="72">
        <f t="shared" si="86"/>
        <v>100</v>
      </c>
      <c r="BB133" s="72">
        <f t="shared" si="86"/>
        <v>100.00000000000001</v>
      </c>
      <c r="BC133" s="72">
        <f t="shared" si="86"/>
        <v>100</v>
      </c>
      <c r="BD133" s="72">
        <f t="shared" si="86"/>
        <v>100</v>
      </c>
      <c r="BE133" s="72">
        <f t="shared" si="86"/>
        <v>100</v>
      </c>
      <c r="BF133" s="72">
        <f t="shared" si="86"/>
        <v>96.727676917376812</v>
      </c>
      <c r="BG133" s="72"/>
    </row>
    <row r="135" spans="2:59">
      <c r="B135" s="3" t="s">
        <v>61</v>
      </c>
      <c r="C135" s="6" t="s">
        <v>0</v>
      </c>
      <c r="D135" s="6" t="s">
        <v>1</v>
      </c>
      <c r="E135" s="6" t="s">
        <v>2</v>
      </c>
      <c r="F135" s="6" t="s">
        <v>3</v>
      </c>
      <c r="G135" s="6" t="s">
        <v>4</v>
      </c>
      <c r="H135" s="6" t="s">
        <v>5</v>
      </c>
      <c r="I135" s="6" t="s">
        <v>68</v>
      </c>
      <c r="J135" s="6" t="s">
        <v>6</v>
      </c>
      <c r="K135" s="6" t="s">
        <v>7</v>
      </c>
      <c r="L135" s="6" t="s">
        <v>8</v>
      </c>
      <c r="M135" s="6" t="s">
        <v>9</v>
      </c>
      <c r="N135" s="6" t="s">
        <v>10</v>
      </c>
      <c r="O135" s="6" t="s">
        <v>11</v>
      </c>
      <c r="P135" s="6" t="s">
        <v>12</v>
      </c>
      <c r="Q135" s="6" t="s">
        <v>13</v>
      </c>
      <c r="R135" s="6" t="s">
        <v>14</v>
      </c>
      <c r="S135" s="6" t="s">
        <v>15</v>
      </c>
      <c r="T135" s="6" t="s">
        <v>16</v>
      </c>
      <c r="U135" s="6" t="s">
        <v>17</v>
      </c>
      <c r="V135" s="6" t="s">
        <v>18</v>
      </c>
      <c r="W135" s="6" t="s">
        <v>19</v>
      </c>
      <c r="X135" s="6" t="s">
        <v>20</v>
      </c>
      <c r="Y135" s="6" t="s">
        <v>21</v>
      </c>
      <c r="Z135" s="6" t="s">
        <v>22</v>
      </c>
      <c r="AA135" s="6" t="s">
        <v>23</v>
      </c>
      <c r="AB135" s="6" t="s">
        <v>24</v>
      </c>
      <c r="AG135" s="14" t="s">
        <v>58</v>
      </c>
      <c r="AH135" s="19">
        <f>SUM(AH111:AH129)</f>
        <v>11.313670426098582</v>
      </c>
      <c r="AI135" s="19">
        <f t="shared" ref="AI135:BF135" si="87">SUM(AI111:AI129)</f>
        <v>7.1022140722629725</v>
      </c>
      <c r="AJ135" s="19"/>
      <c r="AK135" s="19"/>
      <c r="AL135" s="19"/>
      <c r="AM135" s="19">
        <f t="shared" si="87"/>
        <v>2.1417673235855057</v>
      </c>
      <c r="AN135" s="19">
        <f t="shared" si="87"/>
        <v>9.6846440892769099</v>
      </c>
      <c r="AO135" s="19">
        <f t="shared" si="87"/>
        <v>8</v>
      </c>
      <c r="AP135" s="19">
        <f t="shared" si="87"/>
        <v>2.6771183779661776</v>
      </c>
      <c r="AQ135" s="19">
        <f t="shared" si="87"/>
        <v>7.4840165297107299</v>
      </c>
      <c r="AR135" s="19">
        <f t="shared" si="87"/>
        <v>8</v>
      </c>
      <c r="AS135" s="19"/>
      <c r="AT135" s="19">
        <f t="shared" si="87"/>
        <v>2.6732348111658455</v>
      </c>
      <c r="AU135" s="19">
        <f t="shared" si="87"/>
        <v>4.5799388573618911</v>
      </c>
      <c r="AV135" s="19">
        <f t="shared" si="87"/>
        <v>9.1443004673812656</v>
      </c>
      <c r="AW135" s="19">
        <f t="shared" si="87"/>
        <v>2.911149305036616</v>
      </c>
      <c r="AX135" s="19">
        <f t="shared" si="87"/>
        <v>2.0710720228191106</v>
      </c>
      <c r="AY135" s="19">
        <f t="shared" si="87"/>
        <v>3.1594694425789123</v>
      </c>
      <c r="AZ135" s="19"/>
      <c r="BA135" s="19">
        <f t="shared" si="87"/>
        <v>15.353033593641699</v>
      </c>
      <c r="BB135" s="19">
        <f t="shared" si="87"/>
        <v>2.2065599624901426</v>
      </c>
      <c r="BC135" s="19">
        <f t="shared" si="87"/>
        <v>10.889702914345683</v>
      </c>
      <c r="BD135" s="19">
        <f t="shared" si="87"/>
        <v>8.2446667925240682</v>
      </c>
      <c r="BE135" s="19">
        <f t="shared" si="87"/>
        <v>14.089333333333331</v>
      </c>
      <c r="BF135" s="19">
        <f t="shared" si="87"/>
        <v>16.817570901067921</v>
      </c>
      <c r="BG135" s="19"/>
    </row>
    <row r="136" spans="2:59">
      <c r="B136" s="23" t="s">
        <v>47</v>
      </c>
      <c r="C136" s="72">
        <v>41.010930450702823</v>
      </c>
      <c r="D136" s="72">
        <v>86.029611518609073</v>
      </c>
      <c r="H136" s="72">
        <v>100</v>
      </c>
      <c r="I136" s="72">
        <v>49.761075384065727</v>
      </c>
      <c r="J136" s="72">
        <v>100</v>
      </c>
      <c r="K136" s="72">
        <v>96.696258168989644</v>
      </c>
      <c r="L136" s="72">
        <v>57.636019147442688</v>
      </c>
      <c r="M136" s="72">
        <v>100</v>
      </c>
      <c r="O136" s="72">
        <v>100</v>
      </c>
      <c r="P136" s="72">
        <v>100</v>
      </c>
      <c r="Q136" s="72">
        <v>53.392664509169357</v>
      </c>
      <c r="R136" s="72">
        <v>99.999999999999986</v>
      </c>
      <c r="S136" s="72">
        <v>99.999999999999986</v>
      </c>
      <c r="T136" s="72">
        <v>99.999999999999986</v>
      </c>
      <c r="V136" s="72">
        <v>0</v>
      </c>
      <c r="W136" s="72">
        <v>100</v>
      </c>
      <c r="X136" s="72">
        <v>45.935254702510697</v>
      </c>
      <c r="Y136" s="72">
        <v>44.949971682084197</v>
      </c>
      <c r="Z136" s="72">
        <v>0</v>
      </c>
      <c r="AA136" s="72">
        <v>5.7413856984068179</v>
      </c>
      <c r="AB136" s="72">
        <v>0</v>
      </c>
    </row>
    <row r="137" spans="2:59">
      <c r="B137" s="23" t="s">
        <v>48</v>
      </c>
      <c r="C137" s="72">
        <v>4.1532698013688867</v>
      </c>
      <c r="D137" s="72">
        <v>0</v>
      </c>
      <c r="H137" s="72">
        <v>0</v>
      </c>
      <c r="I137" s="72">
        <v>0.44993747767059672</v>
      </c>
      <c r="J137" s="72">
        <v>0</v>
      </c>
      <c r="K137" s="72">
        <v>0</v>
      </c>
      <c r="L137" s="72">
        <v>33.935517239559417</v>
      </c>
      <c r="M137" s="72">
        <v>0</v>
      </c>
      <c r="O137" s="72">
        <v>0</v>
      </c>
      <c r="P137" s="72">
        <v>0</v>
      </c>
      <c r="Q137" s="72">
        <v>5.2615965480043148</v>
      </c>
      <c r="R137" s="72">
        <v>0</v>
      </c>
      <c r="S137" s="72">
        <v>0</v>
      </c>
      <c r="T137" s="72">
        <v>0</v>
      </c>
      <c r="V137" s="72">
        <v>0</v>
      </c>
      <c r="W137" s="72">
        <v>0</v>
      </c>
      <c r="X137" s="72">
        <v>0.65996609348510538</v>
      </c>
      <c r="Y137" s="72">
        <v>44.289220313384931</v>
      </c>
      <c r="Z137" s="72">
        <v>0</v>
      </c>
      <c r="AA137" s="72">
        <v>0.71582067432382357</v>
      </c>
      <c r="AB137" s="72">
        <v>0</v>
      </c>
    </row>
    <row r="138" spans="2:59">
      <c r="B138" s="23" t="s">
        <v>49</v>
      </c>
      <c r="C138" s="72">
        <v>54.835799747928291</v>
      </c>
      <c r="D138" s="72">
        <v>13.97038848139092</v>
      </c>
      <c r="H138" s="72">
        <v>0</v>
      </c>
      <c r="I138" s="72">
        <v>44.932341907824217</v>
      </c>
      <c r="J138" s="72">
        <v>0</v>
      </c>
      <c r="K138" s="72">
        <v>0</v>
      </c>
      <c r="L138" s="72">
        <v>8.4284636129978843</v>
      </c>
      <c r="M138" s="72">
        <v>0</v>
      </c>
      <c r="O138" s="72">
        <v>0</v>
      </c>
      <c r="P138" s="72">
        <v>0</v>
      </c>
      <c r="Q138" s="72">
        <v>37.707659115426111</v>
      </c>
      <c r="R138" s="72">
        <v>0</v>
      </c>
      <c r="S138" s="72">
        <v>0</v>
      </c>
      <c r="T138" s="72">
        <v>0</v>
      </c>
      <c r="V138" s="72">
        <v>100</v>
      </c>
      <c r="W138" s="72">
        <v>0</v>
      </c>
      <c r="X138" s="72">
        <v>53.404779204004193</v>
      </c>
      <c r="Y138" s="72">
        <v>10.760808004530871</v>
      </c>
      <c r="Z138" s="72">
        <v>100</v>
      </c>
      <c r="AA138" s="72">
        <v>90.270470544646173</v>
      </c>
      <c r="AB138" s="72">
        <v>0</v>
      </c>
    </row>
    <row r="139" spans="2:59">
      <c r="B139" s="23" t="s">
        <v>44</v>
      </c>
      <c r="C139" s="72">
        <v>0</v>
      </c>
      <c r="D139" s="72">
        <v>0</v>
      </c>
      <c r="H139" s="72">
        <v>0</v>
      </c>
      <c r="I139" s="72">
        <v>0</v>
      </c>
      <c r="J139" s="72">
        <v>0</v>
      </c>
      <c r="K139" s="72">
        <v>1.908507315944711</v>
      </c>
      <c r="L139" s="72">
        <v>0</v>
      </c>
      <c r="M139" s="72">
        <v>0</v>
      </c>
      <c r="O139" s="72">
        <v>0</v>
      </c>
      <c r="P139" s="72">
        <v>0</v>
      </c>
      <c r="Q139" s="72">
        <v>3.1014023732470331</v>
      </c>
      <c r="R139" s="72">
        <v>0</v>
      </c>
      <c r="S139" s="72">
        <v>0</v>
      </c>
      <c r="T139" s="72">
        <v>0</v>
      </c>
      <c r="V139" s="72">
        <v>0</v>
      </c>
      <c r="W139" s="72">
        <v>0</v>
      </c>
      <c r="X139" s="72">
        <v>0</v>
      </c>
      <c r="Y139" s="72">
        <v>0</v>
      </c>
      <c r="Z139" s="72">
        <v>0</v>
      </c>
      <c r="AA139" s="72">
        <v>1.004816598740274</v>
      </c>
      <c r="AB139" s="72">
        <v>100</v>
      </c>
    </row>
    <row r="140" spans="2:59">
      <c r="B140" s="23" t="s">
        <v>45</v>
      </c>
      <c r="C140" s="72">
        <v>0</v>
      </c>
      <c r="D140" s="72">
        <v>0</v>
      </c>
      <c r="H140" s="72">
        <v>0</v>
      </c>
      <c r="I140" s="72">
        <v>4.856645230439443</v>
      </c>
      <c r="J140" s="72">
        <v>0</v>
      </c>
      <c r="K140" s="72">
        <v>1.3952345150656409</v>
      </c>
      <c r="L140" s="72">
        <v>0</v>
      </c>
      <c r="M140" s="72">
        <v>0</v>
      </c>
      <c r="O140" s="72">
        <v>0</v>
      </c>
      <c r="P140" s="72">
        <v>0</v>
      </c>
      <c r="Q140" s="72">
        <v>0.53667745415318235</v>
      </c>
      <c r="R140" s="72">
        <v>0</v>
      </c>
      <c r="S140" s="72">
        <v>0</v>
      </c>
      <c r="T140" s="72">
        <v>0</v>
      </c>
      <c r="V140" s="72">
        <v>0</v>
      </c>
      <c r="W140" s="72">
        <v>0</v>
      </c>
      <c r="X140" s="72">
        <v>0</v>
      </c>
      <c r="Y140" s="72">
        <v>0</v>
      </c>
      <c r="Z140" s="72">
        <v>0</v>
      </c>
      <c r="AA140" s="72">
        <v>2.2675064838829191</v>
      </c>
      <c r="AB140" s="72">
        <v>0</v>
      </c>
    </row>
    <row r="141" spans="2:59">
      <c r="B141" s="23" t="s">
        <v>50</v>
      </c>
      <c r="C141" s="72">
        <v>37.492245954272292</v>
      </c>
      <c r="D141" s="72">
        <v>0</v>
      </c>
      <c r="H141" s="72">
        <v>0</v>
      </c>
      <c r="I141" s="72">
        <v>42.970703822793851</v>
      </c>
      <c r="J141" s="72">
        <v>0</v>
      </c>
      <c r="K141" s="72">
        <v>0</v>
      </c>
      <c r="L141" s="72">
        <v>0</v>
      </c>
      <c r="M141" s="72">
        <v>0</v>
      </c>
      <c r="O141" s="72">
        <v>0</v>
      </c>
      <c r="P141" s="72">
        <v>0</v>
      </c>
      <c r="Q141" s="72">
        <v>33.810679611650492</v>
      </c>
      <c r="R141" s="72">
        <v>0</v>
      </c>
      <c r="S141" s="72">
        <v>0</v>
      </c>
      <c r="T141" s="72">
        <v>0</v>
      </c>
      <c r="V141" s="72">
        <v>100</v>
      </c>
      <c r="W141" s="72">
        <v>0</v>
      </c>
      <c r="X141" s="72">
        <v>48.552918382174852</v>
      </c>
      <c r="Y141" s="72">
        <v>10.760808004530871</v>
      </c>
      <c r="Z141" s="72">
        <v>5.4666666666666668</v>
      </c>
      <c r="AA141" s="72">
        <v>68.431863653204886</v>
      </c>
      <c r="AB141" s="72">
        <v>0</v>
      </c>
    </row>
    <row r="142" spans="2:59">
      <c r="B142" s="23" t="s">
        <v>51</v>
      </c>
      <c r="C142" s="72">
        <v>0</v>
      </c>
      <c r="D142" s="72">
        <v>0</v>
      </c>
      <c r="H142" s="72">
        <v>0</v>
      </c>
      <c r="I142" s="72">
        <v>7.8811629153269012</v>
      </c>
      <c r="J142" s="72">
        <v>0</v>
      </c>
      <c r="K142" s="72">
        <v>0</v>
      </c>
      <c r="L142" s="72">
        <v>0</v>
      </c>
      <c r="M142" s="72">
        <v>0</v>
      </c>
      <c r="O142" s="72">
        <v>0</v>
      </c>
      <c r="P142" s="72">
        <v>0</v>
      </c>
      <c r="Q142" s="72">
        <v>0</v>
      </c>
      <c r="R142" s="72">
        <v>0</v>
      </c>
      <c r="S142" s="72">
        <v>0</v>
      </c>
      <c r="T142" s="72">
        <v>0</v>
      </c>
      <c r="V142" s="72">
        <v>0</v>
      </c>
      <c r="W142" s="72">
        <v>0</v>
      </c>
      <c r="X142" s="72">
        <v>0</v>
      </c>
      <c r="Y142" s="72">
        <v>0</v>
      </c>
      <c r="Z142" s="72">
        <v>0</v>
      </c>
      <c r="AA142" s="72">
        <v>0</v>
      </c>
      <c r="AB142" s="72">
        <v>0</v>
      </c>
    </row>
    <row r="145" spans="2:59">
      <c r="AG145" s="1"/>
      <c r="AH145" s="72"/>
      <c r="AI145" s="72"/>
      <c r="AJ145" s="72"/>
      <c r="AK145" s="72"/>
      <c r="AL145" s="72"/>
      <c r="AM145" s="72"/>
      <c r="AN145" s="72"/>
      <c r="AO145" s="72"/>
      <c r="AP145" s="72"/>
      <c r="AQ145" s="72"/>
      <c r="AR145" s="72"/>
      <c r="AS145" s="72"/>
      <c r="AT145" s="72"/>
      <c r="AU145" s="72"/>
      <c r="AV145" s="72"/>
      <c r="AW145" s="72"/>
      <c r="AX145" s="72"/>
      <c r="AY145" s="72"/>
      <c r="AZ145" s="72"/>
      <c r="BA145" s="72"/>
      <c r="BB145" s="72"/>
      <c r="BC145" s="72"/>
      <c r="BD145" s="72"/>
      <c r="BE145" s="72"/>
      <c r="BF145" s="72"/>
      <c r="BG145" s="72"/>
    </row>
    <row r="146" spans="2:59">
      <c r="B146" s="3" t="s">
        <v>53</v>
      </c>
      <c r="C146" s="6" t="s">
        <v>0</v>
      </c>
      <c r="D146" s="6" t="s">
        <v>1</v>
      </c>
      <c r="E146" s="6" t="s">
        <v>2</v>
      </c>
      <c r="F146" s="6" t="s">
        <v>3</v>
      </c>
      <c r="G146" s="6" t="s">
        <v>4</v>
      </c>
      <c r="H146" s="6" t="s">
        <v>5</v>
      </c>
      <c r="I146" s="6" t="s">
        <v>68</v>
      </c>
      <c r="J146" s="6" t="s">
        <v>6</v>
      </c>
      <c r="K146" s="6" t="s">
        <v>7</v>
      </c>
      <c r="L146" s="6" t="s">
        <v>8</v>
      </c>
      <c r="M146" s="6" t="s">
        <v>9</v>
      </c>
      <c r="N146" s="6" t="s">
        <v>10</v>
      </c>
      <c r="O146" s="6" t="s">
        <v>11</v>
      </c>
      <c r="P146" s="6" t="s">
        <v>12</v>
      </c>
      <c r="Q146" s="6" t="s">
        <v>13</v>
      </c>
      <c r="R146" s="6" t="s">
        <v>14</v>
      </c>
      <c r="S146" s="6" t="s">
        <v>15</v>
      </c>
      <c r="T146" s="6" t="s">
        <v>16</v>
      </c>
      <c r="U146" s="6" t="s">
        <v>17</v>
      </c>
      <c r="V146" s="6" t="s">
        <v>18</v>
      </c>
      <c r="W146" s="6" t="s">
        <v>19</v>
      </c>
      <c r="X146" s="6" t="s">
        <v>20</v>
      </c>
      <c r="Y146" s="6" t="s">
        <v>21</v>
      </c>
      <c r="Z146" s="6" t="s">
        <v>22</v>
      </c>
      <c r="AA146" s="6" t="s">
        <v>23</v>
      </c>
      <c r="AB146" s="6" t="s">
        <v>24</v>
      </c>
      <c r="AG146" s="2" t="s">
        <v>53</v>
      </c>
      <c r="AH146" s="6" t="s">
        <v>0</v>
      </c>
      <c r="AI146" s="6" t="s">
        <v>1</v>
      </c>
      <c r="AJ146" s="6" t="s">
        <v>2</v>
      </c>
      <c r="AK146" s="6" t="s">
        <v>3</v>
      </c>
      <c r="AL146" s="6" t="s">
        <v>4</v>
      </c>
      <c r="AM146" s="6" t="s">
        <v>5</v>
      </c>
      <c r="AN146" s="6" t="s">
        <v>68</v>
      </c>
      <c r="AO146" s="6" t="s">
        <v>6</v>
      </c>
      <c r="AP146" s="6" t="s">
        <v>7</v>
      </c>
      <c r="AQ146" s="6" t="s">
        <v>8</v>
      </c>
      <c r="AR146" s="6" t="s">
        <v>9</v>
      </c>
      <c r="AS146" s="6" t="s">
        <v>10</v>
      </c>
      <c r="AT146" s="6" t="s">
        <v>11</v>
      </c>
      <c r="AU146" s="6" t="s">
        <v>12</v>
      </c>
      <c r="AV146" s="6" t="s">
        <v>13</v>
      </c>
      <c r="AW146" s="6" t="s">
        <v>14</v>
      </c>
      <c r="AX146" s="6" t="s">
        <v>15</v>
      </c>
      <c r="AY146" s="6" t="s">
        <v>16</v>
      </c>
      <c r="AZ146" s="6" t="s">
        <v>17</v>
      </c>
      <c r="BA146" s="6" t="s">
        <v>18</v>
      </c>
      <c r="BB146" s="6" t="s">
        <v>19</v>
      </c>
      <c r="BC146" s="6" t="s">
        <v>20</v>
      </c>
      <c r="BD146" s="6" t="s">
        <v>21</v>
      </c>
      <c r="BE146" s="6" t="s">
        <v>22</v>
      </c>
      <c r="BF146" s="6" t="s">
        <v>23</v>
      </c>
      <c r="BG146" s="6" t="s">
        <v>24</v>
      </c>
    </row>
    <row r="147" spans="2:59">
      <c r="B147" s="23" t="s">
        <v>25</v>
      </c>
      <c r="C147" s="72">
        <v>0</v>
      </c>
      <c r="I147" s="72">
        <v>0</v>
      </c>
      <c r="K147" s="72">
        <v>0</v>
      </c>
      <c r="L147" s="72">
        <v>0</v>
      </c>
      <c r="M147" s="72">
        <v>0</v>
      </c>
      <c r="N147" s="72">
        <v>0</v>
      </c>
      <c r="O147" s="72">
        <v>0</v>
      </c>
      <c r="P147" s="72">
        <v>0</v>
      </c>
      <c r="Q147" s="72">
        <v>0</v>
      </c>
      <c r="R147" s="72">
        <v>0</v>
      </c>
      <c r="T147" s="72">
        <v>0</v>
      </c>
      <c r="W147" s="72">
        <v>0</v>
      </c>
      <c r="X147" s="72">
        <v>0</v>
      </c>
      <c r="Y147" s="72">
        <v>0</v>
      </c>
      <c r="AA147" s="72">
        <v>0</v>
      </c>
      <c r="AB147" s="72">
        <v>0</v>
      </c>
      <c r="AG147" s="14" t="s">
        <v>25</v>
      </c>
      <c r="AH147" s="72">
        <f t="shared" ref="AH147:AH165" si="88">$AD39*C147/AH$169</f>
        <v>0</v>
      </c>
      <c r="AI147" s="72"/>
      <c r="AJ147" s="72"/>
      <c r="AK147" s="72"/>
      <c r="AL147" s="72"/>
      <c r="AM147" s="72"/>
      <c r="AN147" s="72">
        <f t="shared" ref="AN147:BG147" si="89">$AD39*I147/AN$169</f>
        <v>0</v>
      </c>
      <c r="AO147" s="72"/>
      <c r="AP147" s="72">
        <f t="shared" si="89"/>
        <v>0</v>
      </c>
      <c r="AQ147" s="72">
        <f t="shared" si="89"/>
        <v>0</v>
      </c>
      <c r="AR147" s="72">
        <f t="shared" si="89"/>
        <v>0</v>
      </c>
      <c r="AS147" s="72">
        <f t="shared" si="89"/>
        <v>0</v>
      </c>
      <c r="AT147" s="72">
        <f t="shared" si="89"/>
        <v>0</v>
      </c>
      <c r="AU147" s="72">
        <f t="shared" si="89"/>
        <v>0</v>
      </c>
      <c r="AV147" s="72">
        <f t="shared" si="89"/>
        <v>0</v>
      </c>
      <c r="AW147" s="72">
        <f t="shared" si="89"/>
        <v>0</v>
      </c>
      <c r="AX147" s="72"/>
      <c r="AY147" s="72">
        <f t="shared" si="89"/>
        <v>0</v>
      </c>
      <c r="AZ147" s="72"/>
      <c r="BA147" s="72"/>
      <c r="BB147" s="72">
        <f t="shared" si="89"/>
        <v>0</v>
      </c>
      <c r="BC147" s="72">
        <f t="shared" si="89"/>
        <v>0</v>
      </c>
      <c r="BD147" s="72">
        <f t="shared" si="89"/>
        <v>0</v>
      </c>
      <c r="BE147" s="72"/>
      <c r="BF147" s="72">
        <f t="shared" si="89"/>
        <v>0</v>
      </c>
      <c r="BG147" s="72">
        <f t="shared" si="89"/>
        <v>0</v>
      </c>
    </row>
    <row r="148" spans="2:59">
      <c r="B148" s="23" t="s">
        <v>26</v>
      </c>
      <c r="C148" s="72">
        <v>0</v>
      </c>
      <c r="I148" s="72">
        <v>5.4169997684669449</v>
      </c>
      <c r="K148" s="72">
        <v>64.237924826068607</v>
      </c>
      <c r="L148" s="72">
        <v>0</v>
      </c>
      <c r="M148" s="72">
        <v>0</v>
      </c>
      <c r="N148" s="72">
        <v>0</v>
      </c>
      <c r="O148" s="72">
        <v>0</v>
      </c>
      <c r="P148" s="72">
        <v>15.148236312486469</v>
      </c>
      <c r="Q148" s="72">
        <v>32.348607115290157</v>
      </c>
      <c r="R148" s="72">
        <v>0</v>
      </c>
      <c r="T148" s="72">
        <v>58.387153080816901</v>
      </c>
      <c r="W148" s="72">
        <v>80.496881295691878</v>
      </c>
      <c r="X148" s="72">
        <v>15.026553437262921</v>
      </c>
      <c r="Y148" s="72">
        <v>42.957366432811654</v>
      </c>
      <c r="AA148" s="72">
        <v>1.132602856445186</v>
      </c>
      <c r="AB148" s="72">
        <v>13.19661168078466</v>
      </c>
      <c r="AG148" s="14" t="s">
        <v>26</v>
      </c>
      <c r="AH148" s="72">
        <f t="shared" si="88"/>
        <v>0</v>
      </c>
      <c r="AI148" s="72"/>
      <c r="AJ148" s="72"/>
      <c r="AK148" s="72"/>
      <c r="AL148" s="72"/>
      <c r="AM148" s="72"/>
      <c r="AN148" s="72">
        <f t="shared" ref="AN148:BG148" si="90">$AD40*I148/AN$169</f>
        <v>0.11095253647340944</v>
      </c>
      <c r="AO148" s="72"/>
      <c r="AP148" s="72">
        <f t="shared" si="90"/>
        <v>1.2847584965213719</v>
      </c>
      <c r="AQ148" s="72">
        <f t="shared" si="90"/>
        <v>0</v>
      </c>
      <c r="AR148" s="72">
        <f t="shared" si="90"/>
        <v>0</v>
      </c>
      <c r="AS148" s="72">
        <f t="shared" si="90"/>
        <v>0</v>
      </c>
      <c r="AT148" s="72">
        <f t="shared" si="90"/>
        <v>0</v>
      </c>
      <c r="AU148" s="72">
        <f t="shared" si="90"/>
        <v>0.30296472624972937</v>
      </c>
      <c r="AV148" s="72">
        <f t="shared" si="90"/>
        <v>0.64697214230580313</v>
      </c>
      <c r="AW148" s="72">
        <f t="shared" si="90"/>
        <v>0</v>
      </c>
      <c r="AX148" s="72"/>
      <c r="AY148" s="72">
        <f t="shared" si="90"/>
        <v>1.1677430616163378</v>
      </c>
      <c r="AZ148" s="72"/>
      <c r="BA148" s="72"/>
      <c r="BB148" s="72">
        <f t="shared" si="90"/>
        <v>1.6099376259138378</v>
      </c>
      <c r="BC148" s="72">
        <f t="shared" si="90"/>
        <v>0.30053106874525837</v>
      </c>
      <c r="BD148" s="72">
        <f t="shared" si="90"/>
        <v>0.85914732865623311</v>
      </c>
      <c r="BE148" s="72"/>
      <c r="BF148" s="72">
        <f t="shared" si="90"/>
        <v>2.3647201115106556E-2</v>
      </c>
      <c r="BG148" s="72">
        <f t="shared" si="90"/>
        <v>0.30913838120104425</v>
      </c>
    </row>
    <row r="149" spans="2:59">
      <c r="B149" s="23" t="s">
        <v>27</v>
      </c>
      <c r="C149" s="72">
        <v>0</v>
      </c>
      <c r="I149" s="72">
        <v>6.159652962530962</v>
      </c>
      <c r="K149" s="72">
        <v>13.381048700793521</v>
      </c>
      <c r="L149" s="72">
        <v>0</v>
      </c>
      <c r="M149" s="72">
        <v>0</v>
      </c>
      <c r="N149" s="72">
        <v>0</v>
      </c>
      <c r="O149" s="72">
        <v>100</v>
      </c>
      <c r="P149" s="72">
        <v>11.90218567409652</v>
      </c>
      <c r="Q149" s="72">
        <v>20.454704932987159</v>
      </c>
      <c r="R149" s="72">
        <v>54.955378111789578</v>
      </c>
      <c r="T149" s="72">
        <v>40.146622447198467</v>
      </c>
      <c r="W149" s="72">
        <v>14.603805786977979</v>
      </c>
      <c r="X149" s="72">
        <v>14.61050879812046</v>
      </c>
      <c r="Y149" s="72">
        <v>0</v>
      </c>
      <c r="AA149" s="72">
        <v>0</v>
      </c>
      <c r="AB149" s="72">
        <v>22.648238965670981</v>
      </c>
      <c r="AG149" s="14" t="s">
        <v>27</v>
      </c>
      <c r="AH149" s="72">
        <f t="shared" si="88"/>
        <v>0</v>
      </c>
      <c r="AI149" s="72"/>
      <c r="AJ149" s="72"/>
      <c r="AK149" s="72"/>
      <c r="AL149" s="72"/>
      <c r="AM149" s="72"/>
      <c r="AN149" s="72">
        <f t="shared" ref="AN149:BG149" si="91">$AD41*I149/AN$169</f>
        <v>0.18924565696875884</v>
      </c>
      <c r="AO149" s="72"/>
      <c r="AP149" s="72">
        <f t="shared" si="91"/>
        <v>0.4014314610238055</v>
      </c>
      <c r="AQ149" s="72">
        <f t="shared" si="91"/>
        <v>0</v>
      </c>
      <c r="AR149" s="72">
        <f t="shared" si="91"/>
        <v>0</v>
      </c>
      <c r="AS149" s="72">
        <f t="shared" si="91"/>
        <v>0</v>
      </c>
      <c r="AT149" s="72">
        <f t="shared" si="91"/>
        <v>3</v>
      </c>
      <c r="AU149" s="72">
        <f t="shared" si="91"/>
        <v>0.35706557022289559</v>
      </c>
      <c r="AV149" s="72">
        <f t="shared" si="91"/>
        <v>0.61364114798961478</v>
      </c>
      <c r="AW149" s="72">
        <f t="shared" si="91"/>
        <v>1.6486613433536874</v>
      </c>
      <c r="AX149" s="72"/>
      <c r="AY149" s="72">
        <f t="shared" si="91"/>
        <v>1.2043986734159537</v>
      </c>
      <c r="AZ149" s="72"/>
      <c r="BA149" s="72"/>
      <c r="BB149" s="72">
        <f t="shared" si="91"/>
        <v>0.43811417360933946</v>
      </c>
      <c r="BC149" s="72">
        <f t="shared" si="91"/>
        <v>0.4383152639436137</v>
      </c>
      <c r="BD149" s="72">
        <f t="shared" si="91"/>
        <v>0</v>
      </c>
      <c r="BE149" s="72"/>
      <c r="BF149" s="72">
        <f t="shared" si="91"/>
        <v>0</v>
      </c>
      <c r="BG149" s="72">
        <f t="shared" si="91"/>
        <v>0.79582245430809406</v>
      </c>
    </row>
    <row r="150" spans="2:59">
      <c r="B150" s="23" t="s">
        <v>28</v>
      </c>
      <c r="C150" s="72">
        <v>0</v>
      </c>
      <c r="I150" s="72">
        <v>3.3768877588910868</v>
      </c>
      <c r="K150" s="72">
        <v>9.9135344195247725</v>
      </c>
      <c r="L150" s="72">
        <v>0</v>
      </c>
      <c r="M150" s="72">
        <v>0</v>
      </c>
      <c r="N150" s="72">
        <v>0</v>
      </c>
      <c r="O150" s="72">
        <v>0</v>
      </c>
      <c r="P150" s="72">
        <v>28.457043929885309</v>
      </c>
      <c r="Q150" s="72">
        <v>5.894323205389095</v>
      </c>
      <c r="R150" s="72">
        <v>26.39736965711602</v>
      </c>
      <c r="T150" s="72">
        <v>0</v>
      </c>
      <c r="W150" s="72">
        <v>2.9471535774925441</v>
      </c>
      <c r="X150" s="72">
        <v>5.1149017400455206</v>
      </c>
      <c r="Y150" s="72">
        <v>0</v>
      </c>
      <c r="AA150" s="72">
        <v>0</v>
      </c>
      <c r="AB150" s="72">
        <v>25.769059295586271</v>
      </c>
      <c r="AG150" s="14" t="s">
        <v>28</v>
      </c>
      <c r="AH150" s="72">
        <f t="shared" si="88"/>
        <v>0</v>
      </c>
      <c r="AI150" s="72"/>
      <c r="AJ150" s="72"/>
      <c r="AK150" s="72"/>
      <c r="AL150" s="72"/>
      <c r="AM150" s="72"/>
      <c r="AN150" s="72">
        <f t="shared" ref="AN150:BG150" si="92">$AD42*I150/AN$169</f>
        <v>0.13833275918378304</v>
      </c>
      <c r="AO150" s="72"/>
      <c r="AP150" s="72">
        <f t="shared" si="92"/>
        <v>0.39654137678099077</v>
      </c>
      <c r="AQ150" s="72">
        <f t="shared" si="92"/>
        <v>0</v>
      </c>
      <c r="AR150" s="72">
        <f t="shared" si="92"/>
        <v>0</v>
      </c>
      <c r="AS150" s="72">
        <f t="shared" si="92"/>
        <v>0</v>
      </c>
      <c r="AT150" s="72">
        <f t="shared" si="92"/>
        <v>0</v>
      </c>
      <c r="AU150" s="72">
        <f t="shared" si="92"/>
        <v>1.1382817571954122</v>
      </c>
      <c r="AV150" s="72">
        <f t="shared" si="92"/>
        <v>0.23577292821556381</v>
      </c>
      <c r="AW150" s="72">
        <f t="shared" si="92"/>
        <v>1.0558947862846408</v>
      </c>
      <c r="AX150" s="72"/>
      <c r="AY150" s="72">
        <f t="shared" si="92"/>
        <v>0</v>
      </c>
      <c r="AZ150" s="72"/>
      <c r="BA150" s="72"/>
      <c r="BB150" s="72">
        <f t="shared" si="92"/>
        <v>0.11788614309970179</v>
      </c>
      <c r="BC150" s="72">
        <f t="shared" si="92"/>
        <v>0.20459606960182081</v>
      </c>
      <c r="BD150" s="72">
        <f t="shared" si="92"/>
        <v>0</v>
      </c>
      <c r="BE150" s="72"/>
      <c r="BF150" s="72">
        <f t="shared" si="92"/>
        <v>0</v>
      </c>
      <c r="BG150" s="72">
        <f t="shared" si="92"/>
        <v>1.2073107049608356</v>
      </c>
    </row>
    <row r="151" spans="2:59">
      <c r="B151" s="23" t="s">
        <v>29</v>
      </c>
      <c r="C151" s="72">
        <v>0</v>
      </c>
      <c r="I151" s="72">
        <v>6.9896771206025097</v>
      </c>
      <c r="K151" s="72">
        <v>7.0239391851341439</v>
      </c>
      <c r="L151" s="72">
        <v>0</v>
      </c>
      <c r="M151" s="72">
        <v>0</v>
      </c>
      <c r="N151" s="72">
        <v>0</v>
      </c>
      <c r="O151" s="72">
        <v>0</v>
      </c>
      <c r="P151" s="72">
        <v>23.696169660246699</v>
      </c>
      <c r="Q151" s="72">
        <v>6.3855168058381873</v>
      </c>
      <c r="R151" s="72">
        <v>12.16533583842179</v>
      </c>
      <c r="T151" s="72">
        <v>1.46622447198464</v>
      </c>
      <c r="W151" s="72">
        <v>1.7858870932268249</v>
      </c>
      <c r="X151" s="72">
        <v>26.431071192579719</v>
      </c>
      <c r="Y151" s="72">
        <v>0</v>
      </c>
      <c r="AA151" s="72">
        <v>0</v>
      </c>
      <c r="AB151" s="72">
        <v>5.7512260365581813</v>
      </c>
      <c r="AG151" s="14" t="s">
        <v>29</v>
      </c>
      <c r="AH151" s="72">
        <f t="shared" si="88"/>
        <v>0</v>
      </c>
      <c r="AI151" s="72"/>
      <c r="AJ151" s="72"/>
      <c r="AK151" s="72"/>
      <c r="AL151" s="72"/>
      <c r="AM151" s="72"/>
      <c r="AN151" s="72">
        <f t="shared" ref="AN151:BG151" si="93">$AD43*I151/AN$169</f>
        <v>0.3579114079787401</v>
      </c>
      <c r="AO151" s="72"/>
      <c r="AP151" s="72">
        <f t="shared" si="93"/>
        <v>0.35119695925670708</v>
      </c>
      <c r="AQ151" s="72">
        <f t="shared" si="93"/>
        <v>0</v>
      </c>
      <c r="AR151" s="72">
        <f t="shared" si="93"/>
        <v>0</v>
      </c>
      <c r="AS151" s="72">
        <f t="shared" si="93"/>
        <v>0</v>
      </c>
      <c r="AT151" s="72">
        <f t="shared" si="93"/>
        <v>0</v>
      </c>
      <c r="AU151" s="72">
        <f t="shared" si="93"/>
        <v>1.1848084830123349</v>
      </c>
      <c r="AV151" s="72">
        <f t="shared" si="93"/>
        <v>0.31927584029190936</v>
      </c>
      <c r="AW151" s="72">
        <f t="shared" si="93"/>
        <v>0.60826679192108946</v>
      </c>
      <c r="AX151" s="72"/>
      <c r="AY151" s="72">
        <f t="shared" si="93"/>
        <v>7.3311223599231992E-2</v>
      </c>
      <c r="AZ151" s="72"/>
      <c r="BA151" s="72"/>
      <c r="BB151" s="72">
        <f t="shared" si="93"/>
        <v>8.9294354661341266E-2</v>
      </c>
      <c r="BC151" s="72">
        <f t="shared" si="93"/>
        <v>1.3215535596289858</v>
      </c>
      <c r="BD151" s="72">
        <f t="shared" si="93"/>
        <v>0</v>
      </c>
      <c r="BE151" s="72"/>
      <c r="BF151" s="72">
        <f t="shared" si="93"/>
        <v>0</v>
      </c>
      <c r="BG151" s="72">
        <f t="shared" si="93"/>
        <v>0.33681462140992163</v>
      </c>
    </row>
    <row r="152" spans="2:59">
      <c r="B152" s="23" t="s">
        <v>30</v>
      </c>
      <c r="C152" s="72">
        <v>3.150010500035</v>
      </c>
      <c r="I152" s="72">
        <v>31.890401862748949</v>
      </c>
      <c r="K152" s="72">
        <v>3.5642045833425962</v>
      </c>
      <c r="L152" s="72">
        <v>16.519073569482291</v>
      </c>
      <c r="M152" s="72">
        <v>0</v>
      </c>
      <c r="N152" s="72">
        <v>0</v>
      </c>
      <c r="O152" s="72">
        <v>0</v>
      </c>
      <c r="P152" s="72">
        <v>17.20406838346678</v>
      </c>
      <c r="Q152" s="72">
        <v>7.0170514349870166</v>
      </c>
      <c r="R152" s="72">
        <v>6.4819163926726171</v>
      </c>
      <c r="T152" s="72">
        <v>0</v>
      </c>
      <c r="W152" s="72">
        <v>0.16627224661077339</v>
      </c>
      <c r="X152" s="72">
        <v>21.73221409167666</v>
      </c>
      <c r="Y152" s="72">
        <v>41.716135995682677</v>
      </c>
      <c r="AA152" s="72">
        <v>0.49200683718054627</v>
      </c>
      <c r="AB152" s="72">
        <v>0</v>
      </c>
      <c r="AG152" s="14" t="s">
        <v>30</v>
      </c>
      <c r="AH152" s="72">
        <f t="shared" si="88"/>
        <v>0.18900063000209999</v>
      </c>
      <c r="AI152" s="72"/>
      <c r="AJ152" s="72"/>
      <c r="AK152" s="72"/>
      <c r="AL152" s="72"/>
      <c r="AM152" s="72"/>
      <c r="AN152" s="72">
        <f t="shared" ref="AN152:BG152" si="94">$AD44*I152/AN$169</f>
        <v>1.9595649586836021</v>
      </c>
      <c r="AO152" s="72"/>
      <c r="AP152" s="72">
        <f t="shared" si="94"/>
        <v>0.21385227500055573</v>
      </c>
      <c r="AQ152" s="72">
        <f t="shared" si="94"/>
        <v>0.9911444141689375</v>
      </c>
      <c r="AR152" s="72">
        <f t="shared" si="94"/>
        <v>0</v>
      </c>
      <c r="AS152" s="72">
        <f t="shared" si="94"/>
        <v>0</v>
      </c>
      <c r="AT152" s="72">
        <f t="shared" si="94"/>
        <v>0</v>
      </c>
      <c r="AU152" s="72">
        <f t="shared" si="94"/>
        <v>1.032244103008007</v>
      </c>
      <c r="AV152" s="72">
        <f t="shared" si="94"/>
        <v>0.42102308609922096</v>
      </c>
      <c r="AW152" s="72">
        <f t="shared" si="94"/>
        <v>0.38891498356035703</v>
      </c>
      <c r="AX152" s="72"/>
      <c r="AY152" s="72">
        <f t="shared" si="94"/>
        <v>0</v>
      </c>
      <c r="AZ152" s="72"/>
      <c r="BA152" s="72"/>
      <c r="BB152" s="72">
        <f t="shared" si="94"/>
        <v>9.976334796646405E-3</v>
      </c>
      <c r="BC152" s="72">
        <f t="shared" si="94"/>
        <v>1.3039328455005992</v>
      </c>
      <c r="BD152" s="72">
        <f t="shared" si="94"/>
        <v>2.5029681597409605</v>
      </c>
      <c r="BE152" s="72"/>
      <c r="BF152" s="72">
        <f t="shared" si="94"/>
        <v>3.0817292829365923E-2</v>
      </c>
      <c r="BG152" s="72">
        <f t="shared" si="94"/>
        <v>0</v>
      </c>
    </row>
    <row r="153" spans="2:59">
      <c r="B153" s="23" t="s">
        <v>31</v>
      </c>
      <c r="C153" s="72">
        <v>0</v>
      </c>
      <c r="I153" s="72">
        <v>0.99602898968585774</v>
      </c>
      <c r="K153" s="72">
        <v>1.0702616195069909</v>
      </c>
      <c r="L153" s="72">
        <v>0</v>
      </c>
      <c r="M153" s="72">
        <v>100</v>
      </c>
      <c r="N153" s="72">
        <v>100</v>
      </c>
      <c r="O153" s="72">
        <v>0</v>
      </c>
      <c r="P153" s="72">
        <v>3.5922960398182209</v>
      </c>
      <c r="Q153" s="72">
        <v>2.498070310855379</v>
      </c>
      <c r="R153" s="72">
        <v>0</v>
      </c>
      <c r="T153" s="72">
        <v>0</v>
      </c>
      <c r="W153" s="72">
        <v>0</v>
      </c>
      <c r="X153" s="72">
        <v>0</v>
      </c>
      <c r="Y153" s="72">
        <v>0</v>
      </c>
      <c r="AA153" s="72">
        <v>0</v>
      </c>
      <c r="AB153" s="72">
        <v>0</v>
      </c>
      <c r="AG153" s="14" t="s">
        <v>31</v>
      </c>
      <c r="AH153" s="72">
        <f t="shared" si="88"/>
        <v>0</v>
      </c>
      <c r="AI153" s="72"/>
      <c r="AJ153" s="72"/>
      <c r="AK153" s="72"/>
      <c r="AL153" s="72"/>
      <c r="AM153" s="72"/>
      <c r="AN153" s="72">
        <f t="shared" ref="AN153:BG153" si="95">$AD45*I153/AN$169</f>
        <v>7.1403325891758671E-2</v>
      </c>
      <c r="AO153" s="72"/>
      <c r="AP153" s="72">
        <f t="shared" si="95"/>
        <v>7.4918313365489347E-2</v>
      </c>
      <c r="AQ153" s="72">
        <f t="shared" si="95"/>
        <v>0</v>
      </c>
      <c r="AR153" s="72">
        <f t="shared" si="95"/>
        <v>7</v>
      </c>
      <c r="AS153" s="72">
        <f t="shared" si="95"/>
        <v>7</v>
      </c>
      <c r="AT153" s="72">
        <f t="shared" si="95"/>
        <v>0</v>
      </c>
      <c r="AU153" s="72">
        <f t="shared" si="95"/>
        <v>0.25146072278727544</v>
      </c>
      <c r="AV153" s="72">
        <f t="shared" si="95"/>
        <v>0.17486492175987653</v>
      </c>
      <c r="AW153" s="72">
        <f t="shared" si="95"/>
        <v>0</v>
      </c>
      <c r="AX153" s="72"/>
      <c r="AY153" s="72">
        <f t="shared" si="95"/>
        <v>0</v>
      </c>
      <c r="AZ153" s="72"/>
      <c r="BA153" s="72"/>
      <c r="BB153" s="72">
        <f t="shared" si="95"/>
        <v>0</v>
      </c>
      <c r="BC153" s="72">
        <f t="shared" si="95"/>
        <v>0</v>
      </c>
      <c r="BD153" s="72">
        <f t="shared" si="95"/>
        <v>0</v>
      </c>
      <c r="BE153" s="72"/>
      <c r="BF153" s="72">
        <f t="shared" si="95"/>
        <v>0</v>
      </c>
      <c r="BG153" s="72">
        <f t="shared" si="95"/>
        <v>0</v>
      </c>
    </row>
    <row r="154" spans="2:59">
      <c r="B154" s="23" t="s">
        <v>32</v>
      </c>
      <c r="C154" s="72">
        <v>0</v>
      </c>
      <c r="I154" s="72">
        <v>0.43685482003765691</v>
      </c>
      <c r="K154" s="72">
        <v>0.80908666562937614</v>
      </c>
      <c r="L154" s="72">
        <v>0</v>
      </c>
      <c r="M154" s="72">
        <v>0</v>
      </c>
      <c r="N154" s="72">
        <v>0</v>
      </c>
      <c r="O154" s="72">
        <v>0</v>
      </c>
      <c r="P154" s="72">
        <v>0</v>
      </c>
      <c r="Q154" s="72">
        <v>3.6137814890183151</v>
      </c>
      <c r="R154" s="72">
        <v>0</v>
      </c>
      <c r="T154" s="72">
        <v>0</v>
      </c>
      <c r="W154" s="72">
        <v>0</v>
      </c>
      <c r="X154" s="72">
        <v>0</v>
      </c>
      <c r="Y154" s="72">
        <v>0</v>
      </c>
      <c r="AA154" s="72">
        <v>0</v>
      </c>
      <c r="AB154" s="72">
        <v>0</v>
      </c>
      <c r="AG154" s="14" t="s">
        <v>32</v>
      </c>
      <c r="AH154" s="72">
        <f t="shared" si="88"/>
        <v>0</v>
      </c>
      <c r="AI154" s="72"/>
      <c r="AJ154" s="72"/>
      <c r="AK154" s="72"/>
      <c r="AL154" s="72"/>
      <c r="AM154" s="72"/>
      <c r="AN154" s="72">
        <f t="shared" ref="AN154:BG154" si="96">$AD46*I154/AN$169</f>
        <v>3.5791140797874016E-2</v>
      </c>
      <c r="AO154" s="72"/>
      <c r="AP154" s="72">
        <f t="shared" si="96"/>
        <v>6.4726933250350074E-2</v>
      </c>
      <c r="AQ154" s="72">
        <f t="shared" si="96"/>
        <v>0</v>
      </c>
      <c r="AR154" s="72">
        <f t="shared" si="96"/>
        <v>0</v>
      </c>
      <c r="AS154" s="72">
        <f t="shared" si="96"/>
        <v>0</v>
      </c>
      <c r="AT154" s="72">
        <f t="shared" si="96"/>
        <v>0</v>
      </c>
      <c r="AU154" s="72">
        <f t="shared" si="96"/>
        <v>0</v>
      </c>
      <c r="AV154" s="72">
        <f t="shared" si="96"/>
        <v>0.28910251912146523</v>
      </c>
      <c r="AW154" s="72">
        <f t="shared" si="96"/>
        <v>0</v>
      </c>
      <c r="AX154" s="72"/>
      <c r="AY154" s="72">
        <f t="shared" si="96"/>
        <v>0</v>
      </c>
      <c r="AZ154" s="72"/>
      <c r="BA154" s="72"/>
      <c r="BB154" s="72">
        <f t="shared" si="96"/>
        <v>0</v>
      </c>
      <c r="BC154" s="72">
        <f t="shared" si="96"/>
        <v>0</v>
      </c>
      <c r="BD154" s="72">
        <f t="shared" si="96"/>
        <v>0</v>
      </c>
      <c r="BE154" s="72"/>
      <c r="BF154" s="72">
        <f t="shared" si="96"/>
        <v>0</v>
      </c>
      <c r="BG154" s="72">
        <f t="shared" si="96"/>
        <v>0</v>
      </c>
    </row>
    <row r="155" spans="2:59">
      <c r="B155" s="23" t="s">
        <v>33</v>
      </c>
      <c r="C155" s="72">
        <v>0</v>
      </c>
      <c r="I155" s="72">
        <v>0</v>
      </c>
      <c r="K155" s="72">
        <v>0</v>
      </c>
      <c r="L155" s="72">
        <v>0</v>
      </c>
      <c r="M155" s="72">
        <v>0</v>
      </c>
      <c r="N155" s="72">
        <v>0</v>
      </c>
      <c r="O155" s="72">
        <v>0</v>
      </c>
      <c r="P155" s="72">
        <v>0</v>
      </c>
      <c r="Q155" s="72">
        <v>0</v>
      </c>
      <c r="R155" s="72">
        <v>0</v>
      </c>
      <c r="T155" s="72">
        <v>0</v>
      </c>
      <c r="W155" s="72">
        <v>0</v>
      </c>
      <c r="X155" s="72">
        <v>0</v>
      </c>
      <c r="Y155" s="72">
        <v>0</v>
      </c>
      <c r="AA155" s="72">
        <v>0</v>
      </c>
      <c r="AB155" s="72">
        <v>0</v>
      </c>
      <c r="AG155" s="14" t="s">
        <v>33</v>
      </c>
      <c r="AH155" s="72">
        <f t="shared" si="88"/>
        <v>0</v>
      </c>
      <c r="AI155" s="72"/>
      <c r="AJ155" s="72"/>
      <c r="AK155" s="72"/>
      <c r="AL155" s="72"/>
      <c r="AM155" s="72"/>
      <c r="AN155" s="72">
        <f t="shared" ref="AN155:BG155" si="97">$AD47*I155/AN$169</f>
        <v>0</v>
      </c>
      <c r="AO155" s="72"/>
      <c r="AP155" s="72">
        <f t="shared" si="97"/>
        <v>0</v>
      </c>
      <c r="AQ155" s="72">
        <f t="shared" si="97"/>
        <v>0</v>
      </c>
      <c r="AR155" s="72">
        <f t="shared" si="97"/>
        <v>0</v>
      </c>
      <c r="AS155" s="72">
        <f t="shared" si="97"/>
        <v>0</v>
      </c>
      <c r="AT155" s="72">
        <f t="shared" si="97"/>
        <v>0</v>
      </c>
      <c r="AU155" s="72">
        <f t="shared" si="97"/>
        <v>0</v>
      </c>
      <c r="AV155" s="72">
        <f t="shared" si="97"/>
        <v>0</v>
      </c>
      <c r="AW155" s="72">
        <f t="shared" si="97"/>
        <v>0</v>
      </c>
      <c r="AX155" s="72"/>
      <c r="AY155" s="72">
        <f t="shared" si="97"/>
        <v>0</v>
      </c>
      <c r="AZ155" s="72"/>
      <c r="BA155" s="72"/>
      <c r="BB155" s="72">
        <f t="shared" si="97"/>
        <v>0</v>
      </c>
      <c r="BC155" s="72">
        <f t="shared" si="97"/>
        <v>0</v>
      </c>
      <c r="BD155" s="72">
        <f t="shared" si="97"/>
        <v>0</v>
      </c>
      <c r="BE155" s="72"/>
      <c r="BF155" s="72">
        <f t="shared" si="97"/>
        <v>0</v>
      </c>
      <c r="BG155" s="72">
        <f t="shared" si="97"/>
        <v>0</v>
      </c>
    </row>
    <row r="156" spans="2:59">
      <c r="B156" s="23" t="s">
        <v>34</v>
      </c>
      <c r="C156" s="72">
        <v>27.416758055860189</v>
      </c>
      <c r="I156" s="72">
        <v>6.7231956803795399</v>
      </c>
      <c r="K156" s="72">
        <v>0</v>
      </c>
      <c r="L156" s="72">
        <v>6.846049046321526</v>
      </c>
      <c r="M156" s="72">
        <v>0</v>
      </c>
      <c r="N156" s="72">
        <v>0</v>
      </c>
      <c r="O156" s="72">
        <v>0</v>
      </c>
      <c r="P156" s="72">
        <v>0</v>
      </c>
      <c r="Q156" s="72">
        <v>5.6487264051645498</v>
      </c>
      <c r="R156" s="72">
        <v>0</v>
      </c>
      <c r="T156" s="72">
        <v>0</v>
      </c>
      <c r="W156" s="72">
        <v>0</v>
      </c>
      <c r="X156" s="72">
        <v>0</v>
      </c>
      <c r="Y156" s="72">
        <v>0</v>
      </c>
      <c r="AA156" s="72">
        <v>0</v>
      </c>
      <c r="AB156" s="72">
        <v>18.011591618368261</v>
      </c>
      <c r="AG156" s="14" t="s">
        <v>34</v>
      </c>
      <c r="AH156" s="72">
        <f t="shared" si="88"/>
        <v>2.7416758055860191</v>
      </c>
      <c r="AI156" s="72"/>
      <c r="AJ156" s="72"/>
      <c r="AK156" s="72"/>
      <c r="AL156" s="72"/>
      <c r="AM156" s="72"/>
      <c r="AN156" s="72">
        <f t="shared" ref="AN156:BG156" si="98">$AD48*I156/AN$169</f>
        <v>0.68853207109910142</v>
      </c>
      <c r="AO156" s="72"/>
      <c r="AP156" s="72">
        <f t="shared" si="98"/>
        <v>0</v>
      </c>
      <c r="AQ156" s="72">
        <f t="shared" si="98"/>
        <v>0.68460490463215262</v>
      </c>
      <c r="AR156" s="72">
        <f t="shared" si="98"/>
        <v>0</v>
      </c>
      <c r="AS156" s="72">
        <f t="shared" si="98"/>
        <v>0</v>
      </c>
      <c r="AT156" s="72">
        <f t="shared" si="98"/>
        <v>0</v>
      </c>
      <c r="AU156" s="72">
        <f t="shared" si="98"/>
        <v>0</v>
      </c>
      <c r="AV156" s="72">
        <f t="shared" si="98"/>
        <v>0.56487264051645492</v>
      </c>
      <c r="AW156" s="72">
        <f t="shared" si="98"/>
        <v>0</v>
      </c>
      <c r="AX156" s="72"/>
      <c r="AY156" s="72">
        <f t="shared" si="98"/>
        <v>0</v>
      </c>
      <c r="AZ156" s="72"/>
      <c r="BA156" s="72"/>
      <c r="BB156" s="72">
        <f t="shared" si="98"/>
        <v>0</v>
      </c>
      <c r="BC156" s="72">
        <f t="shared" si="98"/>
        <v>0</v>
      </c>
      <c r="BD156" s="72">
        <f t="shared" si="98"/>
        <v>0</v>
      </c>
      <c r="BE156" s="72"/>
      <c r="BF156" s="72">
        <f t="shared" si="98"/>
        <v>0</v>
      </c>
      <c r="BG156" s="72">
        <f t="shared" si="98"/>
        <v>2.109660574412533</v>
      </c>
    </row>
    <row r="157" spans="2:59">
      <c r="B157" s="23" t="s">
        <v>35</v>
      </c>
      <c r="C157" s="72">
        <v>0</v>
      </c>
      <c r="I157" s="72">
        <v>4.4471820679833467</v>
      </c>
      <c r="K157" s="72">
        <v>0</v>
      </c>
      <c r="L157" s="72">
        <v>0</v>
      </c>
      <c r="M157" s="72">
        <v>0</v>
      </c>
      <c r="N157" s="72">
        <v>0</v>
      </c>
      <c r="O157" s="72">
        <v>0</v>
      </c>
      <c r="P157" s="72">
        <v>0</v>
      </c>
      <c r="Q157" s="72">
        <v>0</v>
      </c>
      <c r="R157" s="72">
        <v>0</v>
      </c>
      <c r="T157" s="72">
        <v>0</v>
      </c>
      <c r="W157" s="72">
        <v>0</v>
      </c>
      <c r="X157" s="72">
        <v>0</v>
      </c>
      <c r="Y157" s="72">
        <v>0</v>
      </c>
      <c r="AA157" s="72">
        <v>0</v>
      </c>
      <c r="AB157" s="72">
        <v>0</v>
      </c>
      <c r="AG157" s="14" t="s">
        <v>35</v>
      </c>
      <c r="AH157" s="72">
        <f t="shared" si="88"/>
        <v>0</v>
      </c>
      <c r="AI157" s="72"/>
      <c r="AJ157" s="72"/>
      <c r="AK157" s="72"/>
      <c r="AL157" s="72"/>
      <c r="AM157" s="72"/>
      <c r="AN157" s="72">
        <f t="shared" ref="AN157:BG157" si="99">$AD49*I157/AN$169</f>
        <v>0.50098649331824152</v>
      </c>
      <c r="AO157" s="72"/>
      <c r="AP157" s="72">
        <f t="shared" si="99"/>
        <v>0</v>
      </c>
      <c r="AQ157" s="72">
        <f t="shared" si="99"/>
        <v>0</v>
      </c>
      <c r="AR157" s="72">
        <f t="shared" si="99"/>
        <v>0</v>
      </c>
      <c r="AS157" s="72">
        <f t="shared" si="99"/>
        <v>0</v>
      </c>
      <c r="AT157" s="72">
        <f t="shared" si="99"/>
        <v>0</v>
      </c>
      <c r="AU157" s="72">
        <f t="shared" si="99"/>
        <v>0</v>
      </c>
      <c r="AV157" s="72">
        <f t="shared" si="99"/>
        <v>0</v>
      </c>
      <c r="AW157" s="72">
        <f t="shared" si="99"/>
        <v>0</v>
      </c>
      <c r="AX157" s="72"/>
      <c r="AY157" s="72">
        <f t="shared" si="99"/>
        <v>0</v>
      </c>
      <c r="AZ157" s="72"/>
      <c r="BA157" s="72"/>
      <c r="BB157" s="72">
        <f t="shared" si="99"/>
        <v>0</v>
      </c>
      <c r="BC157" s="72">
        <f t="shared" si="99"/>
        <v>0</v>
      </c>
      <c r="BD157" s="72">
        <f t="shared" si="99"/>
        <v>0</v>
      </c>
      <c r="BE157" s="72"/>
      <c r="BF157" s="72">
        <f t="shared" si="99"/>
        <v>0</v>
      </c>
      <c r="BG157" s="72">
        <f t="shared" si="99"/>
        <v>0</v>
      </c>
    </row>
    <row r="158" spans="2:59">
      <c r="B158" s="23" t="s">
        <v>36</v>
      </c>
      <c r="C158" s="72">
        <v>52.733509111697039</v>
      </c>
      <c r="I158" s="72">
        <v>2.9007160050500418</v>
      </c>
      <c r="K158" s="72">
        <v>0</v>
      </c>
      <c r="L158" s="72">
        <v>0</v>
      </c>
      <c r="M158" s="72">
        <v>0</v>
      </c>
      <c r="N158" s="72">
        <v>0</v>
      </c>
      <c r="O158" s="72">
        <v>0</v>
      </c>
      <c r="P158" s="72">
        <v>0</v>
      </c>
      <c r="Q158" s="72">
        <v>0</v>
      </c>
      <c r="R158" s="72">
        <v>0</v>
      </c>
      <c r="T158" s="72">
        <v>0</v>
      </c>
      <c r="W158" s="72">
        <v>0</v>
      </c>
      <c r="X158" s="72">
        <v>0</v>
      </c>
      <c r="Y158" s="72">
        <v>0</v>
      </c>
      <c r="AA158" s="72">
        <v>0</v>
      </c>
      <c r="AB158" s="72">
        <v>0</v>
      </c>
      <c r="AG158" s="14" t="s">
        <v>36</v>
      </c>
      <c r="AH158" s="72">
        <f t="shared" si="88"/>
        <v>6.3280210934036454</v>
      </c>
      <c r="AI158" s="72"/>
      <c r="AJ158" s="72"/>
      <c r="AK158" s="72"/>
      <c r="AL158" s="72"/>
      <c r="AM158" s="72"/>
      <c r="AN158" s="72">
        <f t="shared" ref="AN158:BG158" si="100">$AD50*I158/AN$169</f>
        <v>0.35647976234682521</v>
      </c>
      <c r="AO158" s="72"/>
      <c r="AP158" s="72">
        <f t="shared" si="100"/>
        <v>0</v>
      </c>
      <c r="AQ158" s="72">
        <f t="shared" si="100"/>
        <v>0</v>
      </c>
      <c r="AR158" s="72">
        <f t="shared" si="100"/>
        <v>0</v>
      </c>
      <c r="AS158" s="72">
        <f t="shared" si="100"/>
        <v>0</v>
      </c>
      <c r="AT158" s="72">
        <f t="shared" si="100"/>
        <v>0</v>
      </c>
      <c r="AU158" s="72">
        <f t="shared" si="100"/>
        <v>0</v>
      </c>
      <c r="AV158" s="72">
        <f t="shared" si="100"/>
        <v>0</v>
      </c>
      <c r="AW158" s="72">
        <f t="shared" si="100"/>
        <v>0</v>
      </c>
      <c r="AX158" s="72"/>
      <c r="AY158" s="72">
        <f t="shared" si="100"/>
        <v>0</v>
      </c>
      <c r="AZ158" s="72"/>
      <c r="BA158" s="72"/>
      <c r="BB158" s="72">
        <f t="shared" si="100"/>
        <v>0</v>
      </c>
      <c r="BC158" s="72">
        <f t="shared" si="100"/>
        <v>0</v>
      </c>
      <c r="BD158" s="72">
        <f t="shared" si="100"/>
        <v>0</v>
      </c>
      <c r="BE158" s="72"/>
      <c r="BF158" s="72">
        <f t="shared" si="100"/>
        <v>0</v>
      </c>
      <c r="BG158" s="72">
        <f t="shared" si="100"/>
        <v>0</v>
      </c>
    </row>
    <row r="159" spans="2:59">
      <c r="B159" s="23" t="s">
        <v>37</v>
      </c>
      <c r="C159" s="72">
        <v>0</v>
      </c>
      <c r="I159" s="72">
        <v>8.4050867375245168</v>
      </c>
      <c r="K159" s="72">
        <v>0</v>
      </c>
      <c r="L159" s="72">
        <v>0</v>
      </c>
      <c r="M159" s="72">
        <v>0</v>
      </c>
      <c r="N159" s="72">
        <v>0</v>
      </c>
      <c r="O159" s="72">
        <v>0</v>
      </c>
      <c r="P159" s="72">
        <v>0</v>
      </c>
      <c r="Q159" s="72">
        <v>0</v>
      </c>
      <c r="R159" s="72">
        <v>0</v>
      </c>
      <c r="T159" s="72">
        <v>0</v>
      </c>
      <c r="W159" s="72">
        <v>0</v>
      </c>
      <c r="X159" s="72">
        <v>8.3992070678642232</v>
      </c>
      <c r="Y159" s="72">
        <v>0</v>
      </c>
      <c r="AA159" s="72">
        <v>0</v>
      </c>
      <c r="AB159" s="72">
        <v>0</v>
      </c>
      <c r="AG159" s="14" t="s">
        <v>37</v>
      </c>
      <c r="AH159" s="72">
        <f t="shared" si="88"/>
        <v>0</v>
      </c>
      <c r="AI159" s="72"/>
      <c r="AJ159" s="72"/>
      <c r="AK159" s="72"/>
      <c r="AL159" s="72"/>
      <c r="AM159" s="72"/>
      <c r="AN159" s="72">
        <f t="shared" ref="AN159:BG159" si="101">$AD51*I159/AN$169</f>
        <v>1.1190100170455308</v>
      </c>
      <c r="AO159" s="72"/>
      <c r="AP159" s="72">
        <f t="shared" si="101"/>
        <v>0</v>
      </c>
      <c r="AQ159" s="72">
        <f t="shared" si="101"/>
        <v>0</v>
      </c>
      <c r="AR159" s="72">
        <f t="shared" si="101"/>
        <v>0</v>
      </c>
      <c r="AS159" s="72">
        <f t="shared" si="101"/>
        <v>0</v>
      </c>
      <c r="AT159" s="72">
        <f t="shared" si="101"/>
        <v>0</v>
      </c>
      <c r="AU159" s="72">
        <f t="shared" si="101"/>
        <v>0</v>
      </c>
      <c r="AV159" s="72">
        <f t="shared" si="101"/>
        <v>0</v>
      </c>
      <c r="AW159" s="72">
        <f t="shared" si="101"/>
        <v>0</v>
      </c>
      <c r="AX159" s="72"/>
      <c r="AY159" s="72">
        <f t="shared" si="101"/>
        <v>0</v>
      </c>
      <c r="AZ159" s="72"/>
      <c r="BA159" s="72"/>
      <c r="BB159" s="72">
        <f t="shared" si="101"/>
        <v>0</v>
      </c>
      <c r="BC159" s="72">
        <f t="shared" si="101"/>
        <v>1.0918969188223488</v>
      </c>
      <c r="BD159" s="72">
        <f t="shared" si="101"/>
        <v>0</v>
      </c>
      <c r="BE159" s="72"/>
      <c r="BF159" s="72">
        <f t="shared" si="101"/>
        <v>0</v>
      </c>
      <c r="BG159" s="72">
        <f t="shared" si="101"/>
        <v>0</v>
      </c>
    </row>
    <row r="160" spans="2:59">
      <c r="B160" s="23" t="s">
        <v>38</v>
      </c>
      <c r="C160" s="72">
        <v>15.02671675572252</v>
      </c>
      <c r="I160" s="72">
        <v>0.48927739844217571</v>
      </c>
      <c r="K160" s="72">
        <v>0</v>
      </c>
      <c r="L160" s="72">
        <v>76.634877384196187</v>
      </c>
      <c r="M160" s="72">
        <v>0</v>
      </c>
      <c r="N160" s="72">
        <v>0</v>
      </c>
      <c r="O160" s="72">
        <v>0</v>
      </c>
      <c r="P160" s="72">
        <v>0</v>
      </c>
      <c r="Q160" s="72">
        <v>0</v>
      </c>
      <c r="R160" s="72">
        <v>0</v>
      </c>
      <c r="T160" s="72">
        <v>0</v>
      </c>
      <c r="W160" s="72">
        <v>0</v>
      </c>
      <c r="X160" s="72">
        <v>0.94221874158733276</v>
      </c>
      <c r="Y160" s="72">
        <v>0</v>
      </c>
      <c r="AA160" s="72">
        <v>0</v>
      </c>
      <c r="AB160" s="72">
        <v>0</v>
      </c>
      <c r="AG160" s="14" t="s">
        <v>38</v>
      </c>
      <c r="AH160" s="72">
        <f t="shared" si="88"/>
        <v>2.1037403458011528</v>
      </c>
      <c r="AI160" s="72"/>
      <c r="AJ160" s="72"/>
      <c r="AK160" s="72"/>
      <c r="AL160" s="72"/>
      <c r="AM160" s="72"/>
      <c r="AN160" s="72">
        <f t="shared" ref="AN160:BG160" si="102">$AD52*I160/AN$169</f>
        <v>7.0150635963833072E-2</v>
      </c>
      <c r="AO160" s="72"/>
      <c r="AP160" s="72">
        <f t="shared" si="102"/>
        <v>0</v>
      </c>
      <c r="AQ160" s="72">
        <f t="shared" si="102"/>
        <v>10.728882833787466</v>
      </c>
      <c r="AR160" s="72">
        <f t="shared" si="102"/>
        <v>0</v>
      </c>
      <c r="AS160" s="72">
        <f t="shared" si="102"/>
        <v>0</v>
      </c>
      <c r="AT160" s="72">
        <f t="shared" si="102"/>
        <v>0</v>
      </c>
      <c r="AU160" s="72">
        <f t="shared" si="102"/>
        <v>0</v>
      </c>
      <c r="AV160" s="72">
        <f t="shared" si="102"/>
        <v>0</v>
      </c>
      <c r="AW160" s="72">
        <f t="shared" si="102"/>
        <v>0</v>
      </c>
      <c r="AX160" s="72"/>
      <c r="AY160" s="72">
        <f t="shared" si="102"/>
        <v>0</v>
      </c>
      <c r="AZ160" s="72"/>
      <c r="BA160" s="72"/>
      <c r="BB160" s="72">
        <f t="shared" si="102"/>
        <v>0</v>
      </c>
      <c r="BC160" s="72">
        <f t="shared" si="102"/>
        <v>0.13191062382222657</v>
      </c>
      <c r="BD160" s="72">
        <f t="shared" si="102"/>
        <v>0</v>
      </c>
      <c r="BE160" s="72"/>
      <c r="BF160" s="72">
        <f t="shared" si="102"/>
        <v>0</v>
      </c>
      <c r="BG160" s="72">
        <f t="shared" si="102"/>
        <v>0</v>
      </c>
    </row>
    <row r="161" spans="2:59">
      <c r="B161" s="23" t="s">
        <v>39</v>
      </c>
      <c r="C161" s="72">
        <v>0</v>
      </c>
      <c r="I161" s="72">
        <v>13.175541372335729</v>
      </c>
      <c r="K161" s="72">
        <v>0</v>
      </c>
      <c r="L161" s="72">
        <v>0</v>
      </c>
      <c r="M161" s="72">
        <v>0</v>
      </c>
      <c r="N161" s="72">
        <v>0</v>
      </c>
      <c r="O161" s="72">
        <v>0</v>
      </c>
      <c r="P161" s="72">
        <v>0</v>
      </c>
      <c r="Q161" s="72">
        <v>11.21324819310925</v>
      </c>
      <c r="R161" s="72">
        <v>0</v>
      </c>
      <c r="T161" s="72">
        <v>0</v>
      </c>
      <c r="W161" s="72">
        <v>0</v>
      </c>
      <c r="X161" s="72">
        <v>1.8208071265999359</v>
      </c>
      <c r="Y161" s="72">
        <v>0</v>
      </c>
      <c r="AA161" s="72">
        <v>0</v>
      </c>
      <c r="AB161" s="72">
        <v>0</v>
      </c>
      <c r="AG161" s="14" t="s">
        <v>39</v>
      </c>
      <c r="AH161" s="72">
        <f t="shared" si="88"/>
        <v>0</v>
      </c>
      <c r="AI161" s="72"/>
      <c r="AJ161" s="72"/>
      <c r="AK161" s="72"/>
      <c r="AL161" s="72"/>
      <c r="AM161" s="72"/>
      <c r="AN161" s="72">
        <f t="shared" ref="AN161:BG161" si="103">$AD53*I161/AN$169</f>
        <v>2.0239890121197752</v>
      </c>
      <c r="AO161" s="72"/>
      <c r="AP161" s="72">
        <f t="shared" si="103"/>
        <v>0</v>
      </c>
      <c r="AQ161" s="72">
        <f t="shared" si="103"/>
        <v>0</v>
      </c>
      <c r="AR161" s="72">
        <f t="shared" si="103"/>
        <v>0</v>
      </c>
      <c r="AS161" s="72">
        <f t="shared" si="103"/>
        <v>0</v>
      </c>
      <c r="AT161" s="72">
        <f t="shared" si="103"/>
        <v>0</v>
      </c>
      <c r="AU161" s="72">
        <f t="shared" si="103"/>
        <v>0</v>
      </c>
      <c r="AV161" s="72">
        <f t="shared" si="103"/>
        <v>1.6819872289663875</v>
      </c>
      <c r="AW161" s="72">
        <f t="shared" si="103"/>
        <v>0</v>
      </c>
      <c r="AX161" s="72"/>
      <c r="AY161" s="72">
        <f t="shared" si="103"/>
        <v>0</v>
      </c>
      <c r="AZ161" s="72"/>
      <c r="BA161" s="72"/>
      <c r="BB161" s="72">
        <f t="shared" si="103"/>
        <v>0</v>
      </c>
      <c r="BC161" s="72">
        <f t="shared" si="103"/>
        <v>0.27312106898999039</v>
      </c>
      <c r="BD161" s="72">
        <f t="shared" si="103"/>
        <v>0</v>
      </c>
      <c r="BE161" s="72"/>
      <c r="BF161" s="72">
        <f t="shared" si="103"/>
        <v>0</v>
      </c>
      <c r="BG161" s="72">
        <f t="shared" si="103"/>
        <v>0</v>
      </c>
    </row>
    <row r="162" spans="2:59">
      <c r="B162" s="23" t="s">
        <v>40</v>
      </c>
      <c r="C162" s="72">
        <v>1.6730055766852561</v>
      </c>
      <c r="I162" s="72">
        <v>0</v>
      </c>
      <c r="K162" s="72">
        <v>0</v>
      </c>
      <c r="L162" s="72">
        <v>0</v>
      </c>
      <c r="M162" s="72">
        <v>0</v>
      </c>
      <c r="N162" s="72">
        <v>0</v>
      </c>
      <c r="O162" s="72">
        <v>0</v>
      </c>
      <c r="P162" s="72">
        <v>0</v>
      </c>
      <c r="Q162" s="72">
        <v>0</v>
      </c>
      <c r="R162" s="72">
        <v>0</v>
      </c>
      <c r="T162" s="72">
        <v>0</v>
      </c>
      <c r="W162" s="72">
        <v>0</v>
      </c>
      <c r="X162" s="72">
        <v>0</v>
      </c>
      <c r="Y162" s="72">
        <v>0</v>
      </c>
      <c r="AA162" s="72">
        <v>0</v>
      </c>
      <c r="AB162" s="72">
        <v>0</v>
      </c>
      <c r="AG162" s="14" t="s">
        <v>40</v>
      </c>
      <c r="AH162" s="72">
        <f t="shared" si="88"/>
        <v>0.26768089226964098</v>
      </c>
      <c r="AI162" s="72"/>
      <c r="AJ162" s="72"/>
      <c r="AK162" s="72"/>
      <c r="AL162" s="72"/>
      <c r="AM162" s="72"/>
      <c r="AN162" s="72">
        <f t="shared" ref="AN162:BG162" si="104">$AD54*I162/AN$169</f>
        <v>0</v>
      </c>
      <c r="AO162" s="72"/>
      <c r="AP162" s="72">
        <f t="shared" si="104"/>
        <v>0</v>
      </c>
      <c r="AQ162" s="72">
        <f t="shared" si="104"/>
        <v>0</v>
      </c>
      <c r="AR162" s="72">
        <f t="shared" si="104"/>
        <v>0</v>
      </c>
      <c r="AS162" s="72">
        <f t="shared" si="104"/>
        <v>0</v>
      </c>
      <c r="AT162" s="72">
        <f t="shared" si="104"/>
        <v>0</v>
      </c>
      <c r="AU162" s="72">
        <f t="shared" si="104"/>
        <v>0</v>
      </c>
      <c r="AV162" s="72">
        <f t="shared" si="104"/>
        <v>0</v>
      </c>
      <c r="AW162" s="72">
        <f t="shared" si="104"/>
        <v>0</v>
      </c>
      <c r="AX162" s="72"/>
      <c r="AY162" s="72">
        <f t="shared" si="104"/>
        <v>0</v>
      </c>
      <c r="AZ162" s="72"/>
      <c r="BA162" s="72"/>
      <c r="BB162" s="72">
        <f t="shared" si="104"/>
        <v>0</v>
      </c>
      <c r="BC162" s="72">
        <f t="shared" si="104"/>
        <v>0</v>
      </c>
      <c r="BD162" s="72">
        <f t="shared" si="104"/>
        <v>0</v>
      </c>
      <c r="BE162" s="72"/>
      <c r="BF162" s="72">
        <f t="shared" si="104"/>
        <v>0</v>
      </c>
      <c r="BG162" s="72">
        <f t="shared" si="104"/>
        <v>0</v>
      </c>
    </row>
    <row r="163" spans="2:59">
      <c r="B163" s="23" t="s">
        <v>41</v>
      </c>
      <c r="C163" s="72">
        <v>0</v>
      </c>
      <c r="I163" s="72">
        <v>5.9761739381151449</v>
      </c>
      <c r="K163" s="72">
        <v>0</v>
      </c>
      <c r="L163" s="72">
        <v>0</v>
      </c>
      <c r="M163" s="72">
        <v>0</v>
      </c>
      <c r="N163" s="72">
        <v>0</v>
      </c>
      <c r="O163" s="72">
        <v>0</v>
      </c>
      <c r="P163" s="72">
        <v>0</v>
      </c>
      <c r="Q163" s="72">
        <v>1.452529647042313</v>
      </c>
      <c r="R163" s="72">
        <v>0</v>
      </c>
      <c r="T163" s="72">
        <v>0</v>
      </c>
      <c r="W163" s="72">
        <v>0</v>
      </c>
      <c r="X163" s="72">
        <v>5.9225178042632338</v>
      </c>
      <c r="Y163" s="72">
        <v>0</v>
      </c>
      <c r="AA163" s="72">
        <v>0</v>
      </c>
      <c r="AB163" s="72">
        <v>0</v>
      </c>
      <c r="AG163" s="14" t="s">
        <v>41</v>
      </c>
      <c r="AH163" s="72">
        <f t="shared" si="88"/>
        <v>0</v>
      </c>
      <c r="AI163" s="72"/>
      <c r="AJ163" s="72"/>
      <c r="AK163" s="72"/>
      <c r="AL163" s="72"/>
      <c r="AM163" s="72"/>
      <c r="AN163" s="72">
        <f t="shared" ref="AN163:BG163" si="105">$AD55*I163/AN$169</f>
        <v>1.0404484629941972</v>
      </c>
      <c r="AO163" s="72"/>
      <c r="AP163" s="72">
        <f t="shared" si="105"/>
        <v>0</v>
      </c>
      <c r="AQ163" s="72">
        <f t="shared" si="105"/>
        <v>0</v>
      </c>
      <c r="AR163" s="72">
        <f t="shared" si="105"/>
        <v>0</v>
      </c>
      <c r="AS163" s="72">
        <f t="shared" si="105"/>
        <v>0</v>
      </c>
      <c r="AT163" s="72">
        <f t="shared" si="105"/>
        <v>0</v>
      </c>
      <c r="AU163" s="72">
        <f t="shared" si="105"/>
        <v>0</v>
      </c>
      <c r="AV163" s="72">
        <f t="shared" si="105"/>
        <v>0.24693003999719321</v>
      </c>
      <c r="AW163" s="72">
        <f t="shared" si="105"/>
        <v>0</v>
      </c>
      <c r="AX163" s="72"/>
      <c r="AY163" s="72">
        <f t="shared" si="105"/>
        <v>0</v>
      </c>
      <c r="AZ163" s="72"/>
      <c r="BA163" s="72"/>
      <c r="BB163" s="72">
        <f t="shared" si="105"/>
        <v>0</v>
      </c>
      <c r="BC163" s="72">
        <f t="shared" si="105"/>
        <v>1.0068280267247496</v>
      </c>
      <c r="BD163" s="72">
        <f t="shared" si="105"/>
        <v>0</v>
      </c>
      <c r="BE163" s="72"/>
      <c r="BF163" s="72">
        <f t="shared" si="105"/>
        <v>0</v>
      </c>
      <c r="BG163" s="72">
        <f t="shared" si="105"/>
        <v>0</v>
      </c>
    </row>
    <row r="164" spans="2:59">
      <c r="B164" s="23" t="s">
        <v>42</v>
      </c>
      <c r="C164" s="72">
        <v>0</v>
      </c>
      <c r="I164" s="72">
        <v>0</v>
      </c>
      <c r="K164" s="72">
        <v>0</v>
      </c>
      <c r="L164" s="72">
        <v>0</v>
      </c>
      <c r="M164" s="72">
        <v>0</v>
      </c>
      <c r="N164" s="72">
        <v>0</v>
      </c>
      <c r="O164" s="72">
        <v>0</v>
      </c>
      <c r="P164" s="72">
        <v>0</v>
      </c>
      <c r="Q164" s="72">
        <v>0</v>
      </c>
      <c r="R164" s="72">
        <v>0</v>
      </c>
      <c r="T164" s="72">
        <v>0</v>
      </c>
      <c r="W164" s="72">
        <v>0</v>
      </c>
      <c r="X164" s="72">
        <v>0</v>
      </c>
      <c r="Y164" s="72">
        <v>0</v>
      </c>
      <c r="AA164" s="72">
        <v>4.2862264062719184</v>
      </c>
      <c r="AB164" s="72">
        <v>0</v>
      </c>
      <c r="AG164" s="14" t="s">
        <v>42</v>
      </c>
      <c r="AH164" s="72">
        <f t="shared" si="88"/>
        <v>0</v>
      </c>
      <c r="AI164" s="72"/>
      <c r="AJ164" s="72"/>
      <c r="AK164" s="72"/>
      <c r="AL164" s="72"/>
      <c r="AM164" s="72"/>
      <c r="AN164" s="72">
        <f t="shared" ref="AN164:BG164" si="106">$AD56*I164/AN$169</f>
        <v>0</v>
      </c>
      <c r="AO164" s="72"/>
      <c r="AP164" s="72">
        <f t="shared" si="106"/>
        <v>0</v>
      </c>
      <c r="AQ164" s="72">
        <f t="shared" si="106"/>
        <v>0</v>
      </c>
      <c r="AR164" s="72">
        <f t="shared" si="106"/>
        <v>0</v>
      </c>
      <c r="AS164" s="72">
        <f t="shared" si="106"/>
        <v>0</v>
      </c>
      <c r="AT164" s="72">
        <f t="shared" si="106"/>
        <v>0</v>
      </c>
      <c r="AU164" s="72">
        <f t="shared" si="106"/>
        <v>0</v>
      </c>
      <c r="AV164" s="72">
        <f t="shared" si="106"/>
        <v>0</v>
      </c>
      <c r="AW164" s="72">
        <f t="shared" si="106"/>
        <v>0</v>
      </c>
      <c r="AX164" s="72"/>
      <c r="AY164" s="72">
        <f t="shared" si="106"/>
        <v>0</v>
      </c>
      <c r="AZ164" s="72"/>
      <c r="BA164" s="72"/>
      <c r="BB164" s="72">
        <f t="shared" si="106"/>
        <v>0</v>
      </c>
      <c r="BC164" s="72">
        <f t="shared" si="106"/>
        <v>0</v>
      </c>
      <c r="BD164" s="72">
        <f t="shared" si="106"/>
        <v>0</v>
      </c>
      <c r="BE164" s="72"/>
      <c r="BF164" s="72">
        <f t="shared" si="106"/>
        <v>0.80541499210856027</v>
      </c>
      <c r="BG164" s="72">
        <f t="shared" si="106"/>
        <v>0</v>
      </c>
    </row>
    <row r="165" spans="2:59">
      <c r="B165" s="23" t="s">
        <v>43</v>
      </c>
      <c r="C165" s="72">
        <v>0</v>
      </c>
      <c r="I165" s="72">
        <v>0.26167603720255639</v>
      </c>
      <c r="K165" s="72">
        <v>0</v>
      </c>
      <c r="L165" s="72">
        <v>0</v>
      </c>
      <c r="M165" s="72">
        <v>0</v>
      </c>
      <c r="N165" s="72">
        <v>0</v>
      </c>
      <c r="O165" s="72">
        <v>0</v>
      </c>
      <c r="P165" s="72">
        <v>0</v>
      </c>
      <c r="Q165" s="72">
        <v>3.473440460318574</v>
      </c>
      <c r="R165" s="72">
        <v>0</v>
      </c>
      <c r="T165" s="72">
        <v>0</v>
      </c>
      <c r="W165" s="72">
        <v>0</v>
      </c>
      <c r="X165" s="72">
        <v>0</v>
      </c>
      <c r="Y165" s="72">
        <v>15.326497571505667</v>
      </c>
      <c r="AA165" s="72">
        <v>89.880868883035376</v>
      </c>
      <c r="AB165" s="72">
        <v>0</v>
      </c>
      <c r="AG165" s="14" t="s">
        <v>43</v>
      </c>
      <c r="AH165" s="72">
        <f t="shared" si="88"/>
        <v>0</v>
      </c>
      <c r="AI165" s="72"/>
      <c r="AJ165" s="72"/>
      <c r="AK165" s="72"/>
      <c r="AL165" s="72"/>
      <c r="AM165" s="72"/>
      <c r="AN165" s="72">
        <f t="shared" ref="AN165:BG165" si="107">$AD57*I165/AN$169</f>
        <v>5.0917371677575506E-2</v>
      </c>
      <c r="AO165" s="72"/>
      <c r="AP165" s="72">
        <f t="shared" si="107"/>
        <v>0</v>
      </c>
      <c r="AQ165" s="72">
        <f t="shared" si="107"/>
        <v>0</v>
      </c>
      <c r="AR165" s="72">
        <f t="shared" si="107"/>
        <v>0</v>
      </c>
      <c r="AS165" s="72">
        <f t="shared" si="107"/>
        <v>0</v>
      </c>
      <c r="AT165" s="72">
        <f t="shared" si="107"/>
        <v>0</v>
      </c>
      <c r="AU165" s="72">
        <f t="shared" si="107"/>
        <v>0</v>
      </c>
      <c r="AV165" s="72">
        <f t="shared" si="107"/>
        <v>0.65995368746052907</v>
      </c>
      <c r="AW165" s="72">
        <f t="shared" si="107"/>
        <v>0</v>
      </c>
      <c r="AX165" s="72"/>
      <c r="AY165" s="72">
        <f t="shared" si="107"/>
        <v>0</v>
      </c>
      <c r="AZ165" s="72"/>
      <c r="BA165" s="72"/>
      <c r="BB165" s="72">
        <f t="shared" si="107"/>
        <v>0</v>
      </c>
      <c r="BC165" s="72">
        <f t="shared" si="107"/>
        <v>0</v>
      </c>
      <c r="BD165" s="72">
        <f t="shared" si="107"/>
        <v>2.9120345385860769</v>
      </c>
      <c r="BE165" s="72"/>
      <c r="BF165" s="72">
        <f t="shared" si="107"/>
        <v>17.827603225998903</v>
      </c>
      <c r="BG165" s="72">
        <f t="shared" si="107"/>
        <v>0</v>
      </c>
    </row>
    <row r="166" spans="2:59">
      <c r="B166" s="23" t="s">
        <v>44</v>
      </c>
      <c r="C166" s="72">
        <v>0</v>
      </c>
      <c r="I166" s="72">
        <v>0</v>
      </c>
      <c r="K166" s="72">
        <v>0</v>
      </c>
      <c r="L166" s="72">
        <v>0</v>
      </c>
      <c r="M166" s="72">
        <v>0</v>
      </c>
      <c r="N166" s="72">
        <v>0</v>
      </c>
      <c r="O166" s="72">
        <v>0</v>
      </c>
      <c r="P166" s="72">
        <v>0</v>
      </c>
      <c r="Q166" s="72">
        <v>0</v>
      </c>
      <c r="R166" s="72">
        <v>0</v>
      </c>
      <c r="T166" s="72">
        <v>0</v>
      </c>
      <c r="W166" s="72">
        <v>0</v>
      </c>
      <c r="X166" s="72">
        <v>0</v>
      </c>
      <c r="Y166" s="72">
        <v>0</v>
      </c>
      <c r="AA166" s="72">
        <v>4.2082950170669742</v>
      </c>
      <c r="AB166" s="72">
        <v>14.623272403031651</v>
      </c>
      <c r="AG166" s="14" t="s">
        <v>44</v>
      </c>
      <c r="AH166" s="72"/>
      <c r="AI166" s="72"/>
      <c r="AJ166" s="72"/>
      <c r="AK166" s="72"/>
      <c r="AL166" s="72"/>
      <c r="AM166" s="72"/>
      <c r="AN166" s="72"/>
      <c r="AO166" s="72"/>
      <c r="AP166" s="72"/>
      <c r="AQ166" s="72"/>
      <c r="AR166" s="72"/>
      <c r="AS166" s="72"/>
      <c r="AT166" s="72"/>
      <c r="AU166" s="72"/>
      <c r="AV166" s="72"/>
      <c r="AW166" s="72"/>
      <c r="AX166" s="72"/>
      <c r="AY166" s="72"/>
      <c r="AZ166" s="72"/>
      <c r="BA166" s="72"/>
      <c r="BB166" s="72"/>
      <c r="BC166" s="72"/>
      <c r="BD166" s="72"/>
      <c r="BE166" s="72"/>
      <c r="BF166" s="72"/>
      <c r="BG166" s="72"/>
    </row>
    <row r="167" spans="2:59">
      <c r="B167" s="23" t="s">
        <v>45</v>
      </c>
      <c r="C167" s="72">
        <v>0</v>
      </c>
      <c r="I167" s="72">
        <v>2.3546474800029711</v>
      </c>
      <c r="K167" s="72">
        <v>0</v>
      </c>
      <c r="L167" s="72">
        <v>0</v>
      </c>
      <c r="M167" s="72">
        <v>0</v>
      </c>
      <c r="N167" s="72">
        <v>0</v>
      </c>
      <c r="O167" s="72">
        <v>0</v>
      </c>
      <c r="P167" s="72">
        <v>0</v>
      </c>
      <c r="Q167" s="72">
        <v>0</v>
      </c>
      <c r="R167" s="72">
        <v>0</v>
      </c>
      <c r="T167" s="72">
        <v>0</v>
      </c>
      <c r="W167" s="72">
        <v>0</v>
      </c>
      <c r="X167" s="72">
        <v>0</v>
      </c>
      <c r="Y167" s="72">
        <v>0</v>
      </c>
      <c r="AA167" s="72">
        <v>0</v>
      </c>
      <c r="AB167" s="72">
        <v>0</v>
      </c>
      <c r="AG167" s="14" t="s">
        <v>45</v>
      </c>
      <c r="AH167" s="72"/>
      <c r="AI167" s="72"/>
      <c r="AJ167" s="72"/>
      <c r="AK167" s="72"/>
      <c r="AL167" s="72"/>
      <c r="AM167" s="72"/>
      <c r="AN167" s="72"/>
      <c r="AO167" s="72"/>
      <c r="AP167" s="72"/>
      <c r="AQ167" s="72"/>
      <c r="AR167" s="72"/>
      <c r="AS167" s="72"/>
      <c r="AT167" s="72"/>
      <c r="AU167" s="72"/>
      <c r="AV167" s="72"/>
      <c r="AW167" s="72"/>
      <c r="AX167" s="72"/>
      <c r="AY167" s="72"/>
      <c r="AZ167" s="72"/>
      <c r="BA167" s="72"/>
      <c r="BB167" s="72"/>
      <c r="BC167" s="72"/>
      <c r="BD167" s="72"/>
      <c r="BE167" s="72"/>
      <c r="BF167" s="72"/>
      <c r="BG167" s="72"/>
    </row>
    <row r="168" spans="2:59">
      <c r="AG168" s="1"/>
      <c r="AH168" s="72"/>
      <c r="AI168" s="72"/>
      <c r="AJ168" s="72"/>
      <c r="AK168" s="72"/>
      <c r="AL168" s="72"/>
      <c r="AM168" s="72"/>
      <c r="AN168" s="72"/>
      <c r="AO168" s="72"/>
      <c r="AP168" s="72"/>
      <c r="AQ168" s="72"/>
      <c r="AR168" s="72"/>
      <c r="AS168" s="72"/>
      <c r="AT168" s="72"/>
      <c r="AU168" s="72"/>
      <c r="AV168" s="72"/>
      <c r="AW168" s="72"/>
      <c r="AX168" s="72"/>
      <c r="AY168" s="72"/>
      <c r="AZ168" s="72"/>
      <c r="BA168" s="72"/>
      <c r="BB168" s="72"/>
      <c r="BC168" s="72"/>
      <c r="BD168" s="72"/>
      <c r="BE168" s="72"/>
      <c r="BF168" s="72"/>
      <c r="BG168" s="72"/>
    </row>
    <row r="169" spans="2:59">
      <c r="AG169" s="15" t="s">
        <v>57</v>
      </c>
      <c r="AH169" s="73">
        <f>SUM(C147:C165)</f>
        <v>100</v>
      </c>
      <c r="AI169" s="73"/>
      <c r="AJ169" s="73"/>
      <c r="AK169" s="73"/>
      <c r="AL169" s="73"/>
      <c r="AM169" s="73"/>
      <c r="AN169" s="73">
        <f t="shared" ref="AN169:BG169" si="108">SUM(I147:I165)</f>
        <v>97.645352519997004</v>
      </c>
      <c r="AO169" s="73"/>
      <c r="AP169" s="73">
        <f t="shared" si="108"/>
        <v>100.00000000000003</v>
      </c>
      <c r="AQ169" s="73">
        <f t="shared" si="108"/>
        <v>100</v>
      </c>
      <c r="AR169" s="73">
        <f t="shared" si="108"/>
        <v>100</v>
      </c>
      <c r="AS169" s="73">
        <f t="shared" si="108"/>
        <v>100</v>
      </c>
      <c r="AT169" s="73">
        <f t="shared" si="108"/>
        <v>100</v>
      </c>
      <c r="AU169" s="73">
        <f t="shared" si="108"/>
        <v>100</v>
      </c>
      <c r="AV169" s="73">
        <f t="shared" si="108"/>
        <v>100</v>
      </c>
      <c r="AW169" s="73">
        <f t="shared" si="108"/>
        <v>100</v>
      </c>
      <c r="AX169" s="73"/>
      <c r="AY169" s="73">
        <f t="shared" si="108"/>
        <v>100.00000000000001</v>
      </c>
      <c r="AZ169" s="73"/>
      <c r="BA169" s="73"/>
      <c r="BB169" s="73">
        <f t="shared" si="108"/>
        <v>99.999999999999986</v>
      </c>
      <c r="BC169" s="73">
        <f t="shared" si="108"/>
        <v>100.00000000000001</v>
      </c>
      <c r="BD169" s="73">
        <f t="shared" si="108"/>
        <v>100</v>
      </c>
      <c r="BE169" s="73"/>
      <c r="BF169" s="73">
        <f t="shared" si="108"/>
        <v>95.791704982933027</v>
      </c>
      <c r="BG169" s="73">
        <f t="shared" si="108"/>
        <v>85.376727596968351</v>
      </c>
    </row>
    <row r="170" spans="2:59">
      <c r="AG170" s="1"/>
      <c r="AH170" s="72"/>
      <c r="AI170" s="72"/>
      <c r="AJ170" s="72"/>
      <c r="AK170" s="72"/>
      <c r="AL170" s="72"/>
      <c r="AM170" s="72"/>
      <c r="AN170" s="72"/>
      <c r="AO170" s="72"/>
      <c r="AP170" s="72"/>
      <c r="AQ170" s="72"/>
      <c r="AR170" s="72"/>
      <c r="AS170" s="72"/>
      <c r="AT170" s="72"/>
      <c r="AU170" s="72"/>
      <c r="AV170" s="72"/>
      <c r="AW170" s="72"/>
      <c r="AX170" s="72"/>
      <c r="AY170" s="72"/>
      <c r="AZ170" s="72"/>
      <c r="BA170" s="72"/>
      <c r="BB170" s="72"/>
      <c r="BC170" s="72"/>
      <c r="BD170" s="72"/>
      <c r="BE170" s="72"/>
      <c r="BF170" s="72"/>
      <c r="BG170" s="72"/>
    </row>
    <row r="171" spans="2:59">
      <c r="B171" s="3" t="s">
        <v>53</v>
      </c>
      <c r="C171" s="6" t="s">
        <v>0</v>
      </c>
      <c r="D171" s="6" t="s">
        <v>1</v>
      </c>
      <c r="E171" s="6" t="s">
        <v>2</v>
      </c>
      <c r="F171" s="6" t="s">
        <v>3</v>
      </c>
      <c r="G171" s="6" t="s">
        <v>4</v>
      </c>
      <c r="H171" s="6" t="s">
        <v>5</v>
      </c>
      <c r="I171" s="6" t="s">
        <v>68</v>
      </c>
      <c r="J171" s="6" t="s">
        <v>6</v>
      </c>
      <c r="K171" s="6" t="s">
        <v>7</v>
      </c>
      <c r="L171" s="6" t="s">
        <v>8</v>
      </c>
      <c r="M171" s="6" t="s">
        <v>9</v>
      </c>
      <c r="N171" s="6" t="s">
        <v>10</v>
      </c>
      <c r="O171" s="6" t="s">
        <v>11</v>
      </c>
      <c r="P171" s="6" t="s">
        <v>12</v>
      </c>
      <c r="Q171" s="6" t="s">
        <v>13</v>
      </c>
      <c r="R171" s="6" t="s">
        <v>14</v>
      </c>
      <c r="S171" s="6" t="s">
        <v>15</v>
      </c>
      <c r="T171" s="6" t="s">
        <v>16</v>
      </c>
      <c r="U171" s="6" t="s">
        <v>17</v>
      </c>
      <c r="V171" s="6" t="s">
        <v>18</v>
      </c>
      <c r="W171" s="6" t="s">
        <v>19</v>
      </c>
      <c r="X171" s="6" t="s">
        <v>20</v>
      </c>
      <c r="Y171" s="6" t="s">
        <v>21</v>
      </c>
      <c r="Z171" s="6" t="s">
        <v>22</v>
      </c>
      <c r="AA171" s="6" t="s">
        <v>23</v>
      </c>
      <c r="AB171" s="6" t="s">
        <v>24</v>
      </c>
      <c r="AG171" s="14" t="s">
        <v>58</v>
      </c>
      <c r="AH171" s="19">
        <f>SUM(AH147:AH165)</f>
        <v>11.630118767062559</v>
      </c>
      <c r="AI171" s="19"/>
      <c r="AJ171" s="6"/>
      <c r="AK171" s="6"/>
      <c r="AL171" s="6"/>
      <c r="AM171" s="19"/>
      <c r="AN171" s="19">
        <f t="shared" ref="AN171:AS171" si="109">SUM(AN147:AN165)</f>
        <v>8.7137156125430053</v>
      </c>
      <c r="AO171" s="19"/>
      <c r="AP171" s="19">
        <f t="shared" si="109"/>
        <v>2.7874258151992706</v>
      </c>
      <c r="AQ171" s="19">
        <f t="shared" si="109"/>
        <v>12.404632152588556</v>
      </c>
      <c r="AR171" s="19">
        <f t="shared" si="109"/>
        <v>7</v>
      </c>
      <c r="AS171" s="19">
        <f t="shared" si="109"/>
        <v>7</v>
      </c>
      <c r="AT171" s="19">
        <f t="shared" ref="AT171:AY171" si="110">SUM(AT147:AT165)</f>
        <v>3</v>
      </c>
      <c r="AU171" s="19">
        <f t="shared" si="110"/>
        <v>4.2668253624756538</v>
      </c>
      <c r="AV171" s="19">
        <f t="shared" si="110"/>
        <v>5.8543961827240176</v>
      </c>
      <c r="AW171" s="19">
        <f t="shared" si="110"/>
        <v>3.7017379051197747</v>
      </c>
      <c r="AX171" s="19"/>
      <c r="AY171" s="19">
        <f t="shared" si="110"/>
        <v>2.4454529586315235</v>
      </c>
      <c r="AZ171" s="6"/>
      <c r="BA171" s="19"/>
      <c r="BB171" s="19">
        <f t="shared" ref="BB171:BG171" si="111">SUM(BB147:BB165)</f>
        <v>2.2652086320808671</v>
      </c>
      <c r="BC171" s="19">
        <f t="shared" si="111"/>
        <v>6.0726854457795927</v>
      </c>
      <c r="BD171" s="19">
        <f t="shared" si="111"/>
        <v>6.2741500269832704</v>
      </c>
      <c r="BE171" s="19"/>
      <c r="BF171" s="19">
        <f t="shared" si="111"/>
        <v>18.687482712051935</v>
      </c>
      <c r="BG171" s="19">
        <f t="shared" si="111"/>
        <v>4.7587467362924283</v>
      </c>
    </row>
    <row r="172" spans="2:59">
      <c r="B172" s="23" t="s">
        <v>47</v>
      </c>
      <c r="C172" s="72">
        <v>3.150010500035</v>
      </c>
      <c r="I172" s="72">
        <v>55.266503282963967</v>
      </c>
      <c r="K172" s="72">
        <v>100</v>
      </c>
      <c r="L172" s="72">
        <v>16.519073569482291</v>
      </c>
      <c r="M172" s="72">
        <v>100</v>
      </c>
      <c r="N172" s="72">
        <v>100</v>
      </c>
      <c r="O172" s="72">
        <v>100</v>
      </c>
      <c r="P172" s="72">
        <v>100</v>
      </c>
      <c r="Q172" s="72">
        <v>78.212055294365314</v>
      </c>
      <c r="R172" s="72">
        <v>100</v>
      </c>
      <c r="T172" s="72">
        <v>100</v>
      </c>
      <c r="W172" s="72">
        <v>99.999999999999986</v>
      </c>
      <c r="X172" s="72">
        <v>82.915249259685282</v>
      </c>
      <c r="Y172" s="72">
        <v>84.673502428494331</v>
      </c>
      <c r="AA172" s="72">
        <v>1.6246096936257319</v>
      </c>
      <c r="AB172" s="72">
        <v>67.365135978600094</v>
      </c>
      <c r="AG172" s="16"/>
      <c r="AH172" s="72"/>
      <c r="AI172" s="72"/>
      <c r="AJ172" s="72"/>
      <c r="AK172" s="72"/>
      <c r="AL172" s="72"/>
      <c r="AM172" s="72"/>
      <c r="AN172" s="72"/>
      <c r="AO172" s="72"/>
      <c r="AP172" s="72"/>
      <c r="AQ172" s="72"/>
      <c r="AR172" s="72"/>
      <c r="AS172" s="72"/>
      <c r="AT172" s="72"/>
      <c r="AU172" s="72"/>
      <c r="AV172" s="72"/>
      <c r="AW172" s="72"/>
      <c r="AX172" s="72"/>
      <c r="AY172" s="72"/>
      <c r="AZ172" s="72"/>
      <c r="BA172" s="72"/>
      <c r="BB172" s="72"/>
      <c r="BC172" s="72"/>
      <c r="BD172" s="72"/>
      <c r="BE172" s="72"/>
      <c r="BF172" s="72"/>
      <c r="BG172" s="72"/>
    </row>
    <row r="173" spans="2:59">
      <c r="B173" s="23" t="s">
        <v>48</v>
      </c>
      <c r="C173" s="72">
        <v>27.416758055860189</v>
      </c>
      <c r="I173" s="72">
        <v>11.17037774836289</v>
      </c>
      <c r="K173" s="72">
        <v>0</v>
      </c>
      <c r="L173" s="72">
        <v>6.846049046321526</v>
      </c>
      <c r="M173" s="72">
        <v>0</v>
      </c>
      <c r="N173" s="72">
        <v>0</v>
      </c>
      <c r="O173" s="72">
        <v>0</v>
      </c>
      <c r="P173" s="72">
        <v>0</v>
      </c>
      <c r="Q173" s="72">
        <v>5.6487264051645498</v>
      </c>
      <c r="R173" s="72">
        <v>0</v>
      </c>
      <c r="T173" s="72">
        <v>0</v>
      </c>
      <c r="W173" s="72">
        <v>0</v>
      </c>
      <c r="X173" s="72">
        <v>0</v>
      </c>
      <c r="Y173" s="72">
        <v>0</v>
      </c>
      <c r="AA173" s="72">
        <v>0</v>
      </c>
      <c r="AB173" s="72">
        <v>18.011591618368261</v>
      </c>
      <c r="AG173" s="16"/>
      <c r="AH173" s="72"/>
      <c r="AI173" s="72"/>
      <c r="AJ173" s="72"/>
      <c r="AK173" s="72"/>
      <c r="AL173" s="72"/>
      <c r="AM173" s="72"/>
      <c r="AN173" s="72"/>
      <c r="AO173" s="72"/>
      <c r="AP173" s="72"/>
      <c r="AQ173" s="72"/>
      <c r="AR173" s="72"/>
      <c r="AS173" s="72"/>
      <c r="AT173" s="72"/>
      <c r="AU173" s="72"/>
      <c r="AV173" s="72"/>
      <c r="AW173" s="72"/>
      <c r="AX173" s="72"/>
      <c r="AY173" s="72"/>
      <c r="AZ173" s="72"/>
      <c r="BA173" s="72"/>
      <c r="BB173" s="72"/>
      <c r="BC173" s="72"/>
      <c r="BD173" s="72"/>
      <c r="BE173" s="72"/>
      <c r="BF173" s="72"/>
      <c r="BG173" s="72"/>
    </row>
    <row r="174" spans="2:59">
      <c r="B174" s="23" t="s">
        <v>49</v>
      </c>
      <c r="C174" s="72">
        <v>69.43323144410482</v>
      </c>
      <c r="I174" s="72">
        <v>31.20847148867016</v>
      </c>
      <c r="K174" s="72">
        <v>0</v>
      </c>
      <c r="L174" s="72">
        <v>76.634877384196187</v>
      </c>
      <c r="M174" s="72">
        <v>0</v>
      </c>
      <c r="N174" s="72">
        <v>0</v>
      </c>
      <c r="O174" s="72">
        <v>0</v>
      </c>
      <c r="P174" s="72">
        <v>0</v>
      </c>
      <c r="Q174" s="72">
        <v>16.139218300470141</v>
      </c>
      <c r="R174" s="72">
        <v>0</v>
      </c>
      <c r="T174" s="72">
        <v>0</v>
      </c>
      <c r="W174" s="72">
        <v>0</v>
      </c>
      <c r="X174" s="72">
        <v>17.084750740314721</v>
      </c>
      <c r="Y174" s="72">
        <v>15.326497571505667</v>
      </c>
      <c r="AA174" s="72">
        <v>94.167095289307298</v>
      </c>
      <c r="AB174" s="72">
        <v>0</v>
      </c>
      <c r="AG174" s="16"/>
      <c r="AH174" s="72"/>
      <c r="AI174" s="72"/>
      <c r="AJ174" s="72"/>
      <c r="AK174" s="72"/>
      <c r="AL174" s="72"/>
      <c r="AM174" s="72"/>
      <c r="AN174" s="72"/>
      <c r="AO174" s="72"/>
      <c r="AP174" s="72"/>
      <c r="AQ174" s="72"/>
      <c r="AR174" s="72"/>
      <c r="AS174" s="72"/>
      <c r="AT174" s="72"/>
      <c r="AU174" s="72"/>
      <c r="AV174" s="72"/>
      <c r="AW174" s="72"/>
      <c r="AX174" s="72"/>
      <c r="AY174" s="72"/>
      <c r="AZ174" s="72"/>
      <c r="BA174" s="72"/>
      <c r="BB174" s="72"/>
      <c r="BC174" s="72"/>
      <c r="BD174" s="72"/>
      <c r="BE174" s="72"/>
      <c r="BF174" s="72"/>
      <c r="BG174" s="72"/>
    </row>
    <row r="175" spans="2:59">
      <c r="B175" s="23" t="s">
        <v>44</v>
      </c>
      <c r="C175" s="72">
        <v>0</v>
      </c>
      <c r="I175" s="72">
        <v>0</v>
      </c>
      <c r="K175" s="72">
        <v>0</v>
      </c>
      <c r="L175" s="72">
        <v>0</v>
      </c>
      <c r="M175" s="72">
        <v>0</v>
      </c>
      <c r="N175" s="72">
        <v>0</v>
      </c>
      <c r="O175" s="72">
        <v>0</v>
      </c>
      <c r="P175" s="72">
        <v>0</v>
      </c>
      <c r="Q175" s="72">
        <v>0</v>
      </c>
      <c r="R175" s="72">
        <v>0</v>
      </c>
      <c r="T175" s="72">
        <v>0</v>
      </c>
      <c r="W175" s="72">
        <v>0</v>
      </c>
      <c r="X175" s="72">
        <v>0</v>
      </c>
      <c r="Y175" s="72">
        <v>0</v>
      </c>
      <c r="AA175" s="72">
        <v>4.2082950170669742</v>
      </c>
      <c r="AB175" s="72">
        <v>14.623272403031651</v>
      </c>
      <c r="AG175" s="16"/>
      <c r="AH175" s="72"/>
      <c r="AI175" s="72"/>
      <c r="AJ175" s="72"/>
      <c r="AK175" s="72"/>
      <c r="AL175" s="72"/>
      <c r="AM175" s="72"/>
      <c r="AN175" s="72"/>
      <c r="AO175" s="72"/>
      <c r="AP175" s="72"/>
      <c r="AQ175" s="72"/>
      <c r="AR175" s="72"/>
      <c r="AS175" s="72"/>
      <c r="AT175" s="72"/>
      <c r="AU175" s="72"/>
      <c r="AV175" s="72"/>
      <c r="AW175" s="72"/>
      <c r="AX175" s="72"/>
      <c r="AY175" s="72"/>
      <c r="AZ175" s="72"/>
      <c r="BA175" s="72"/>
      <c r="BB175" s="72"/>
      <c r="BC175" s="72"/>
      <c r="BD175" s="72"/>
      <c r="BE175" s="72"/>
      <c r="BF175" s="72"/>
      <c r="BG175" s="72"/>
    </row>
    <row r="176" spans="2:59">
      <c r="B176" s="23" t="s">
        <v>45</v>
      </c>
      <c r="C176" s="72">
        <v>0</v>
      </c>
      <c r="I176" s="72">
        <v>2.3546474800029711</v>
      </c>
      <c r="K176" s="72">
        <v>0</v>
      </c>
      <c r="L176" s="72">
        <v>0</v>
      </c>
      <c r="M176" s="72">
        <v>0</v>
      </c>
      <c r="N176" s="72">
        <v>0</v>
      </c>
      <c r="O176" s="72">
        <v>0</v>
      </c>
      <c r="P176" s="72">
        <v>0</v>
      </c>
      <c r="Q176" s="72">
        <v>0</v>
      </c>
      <c r="R176" s="72">
        <v>0</v>
      </c>
      <c r="T176" s="72">
        <v>0</v>
      </c>
      <c r="W176" s="72">
        <v>0</v>
      </c>
      <c r="X176" s="72">
        <v>0</v>
      </c>
      <c r="Y176" s="72">
        <v>0</v>
      </c>
      <c r="AA176" s="72">
        <v>0</v>
      </c>
      <c r="AB176" s="72">
        <v>0</v>
      </c>
      <c r="AG176" s="16"/>
      <c r="AH176" s="72"/>
      <c r="AI176" s="72"/>
      <c r="AJ176" s="72"/>
      <c r="AK176" s="72"/>
      <c r="AL176" s="72"/>
      <c r="AM176" s="72"/>
      <c r="AN176" s="72"/>
      <c r="AO176" s="72"/>
      <c r="AP176" s="72"/>
      <c r="AQ176" s="72"/>
      <c r="AR176" s="72"/>
      <c r="AS176" s="72"/>
      <c r="AT176" s="72"/>
      <c r="AU176" s="72"/>
      <c r="AV176" s="72"/>
      <c r="AW176" s="72"/>
      <c r="AX176" s="72"/>
      <c r="AY176" s="72"/>
      <c r="AZ176" s="72"/>
      <c r="BA176" s="72"/>
      <c r="BB176" s="72"/>
      <c r="BC176" s="72"/>
      <c r="BD176" s="72"/>
      <c r="BE176" s="72"/>
      <c r="BF176" s="72"/>
      <c r="BG176" s="72"/>
    </row>
    <row r="177" spans="2:59">
      <c r="B177" s="23" t="s">
        <v>50</v>
      </c>
      <c r="C177" s="72">
        <v>0</v>
      </c>
      <c r="I177" s="72">
        <v>32.265660153161292</v>
      </c>
      <c r="K177" s="72">
        <v>0</v>
      </c>
      <c r="L177" s="72">
        <v>0</v>
      </c>
      <c r="M177" s="72">
        <v>0</v>
      </c>
      <c r="N177" s="72">
        <v>0</v>
      </c>
      <c r="O177" s="72">
        <v>0</v>
      </c>
      <c r="P177" s="72">
        <v>0</v>
      </c>
      <c r="Q177" s="72">
        <v>16.139218300470141</v>
      </c>
      <c r="R177" s="72">
        <v>0</v>
      </c>
      <c r="T177" s="72">
        <v>0</v>
      </c>
      <c r="W177" s="72">
        <v>0</v>
      </c>
      <c r="X177" s="72">
        <v>16.142531998727389</v>
      </c>
      <c r="Y177" s="72">
        <v>15.326497571505667</v>
      </c>
      <c r="AA177" s="72">
        <v>89.880868883035376</v>
      </c>
      <c r="AB177" s="72">
        <v>0</v>
      </c>
      <c r="AG177" s="16"/>
      <c r="AH177" s="72"/>
      <c r="AI177" s="72"/>
      <c r="AJ177" s="72"/>
      <c r="AK177" s="72"/>
      <c r="AL177" s="72"/>
      <c r="AM177" s="72"/>
      <c r="AN177" s="72"/>
      <c r="AO177" s="72"/>
      <c r="AP177" s="72"/>
      <c r="AQ177" s="72"/>
      <c r="AR177" s="72"/>
      <c r="AS177" s="72"/>
      <c r="AT177" s="72"/>
      <c r="AU177" s="72"/>
      <c r="AV177" s="72"/>
      <c r="AW177" s="72"/>
      <c r="AX177" s="72"/>
      <c r="AY177" s="72"/>
      <c r="AZ177" s="72"/>
      <c r="BA177" s="72"/>
      <c r="BB177" s="72"/>
      <c r="BC177" s="72"/>
      <c r="BD177" s="72"/>
      <c r="BE177" s="72"/>
      <c r="BF177" s="72"/>
      <c r="BG177" s="72"/>
    </row>
    <row r="178" spans="2:59">
      <c r="B178" s="23" t="s">
        <v>51</v>
      </c>
      <c r="C178" s="72">
        <v>0</v>
      </c>
      <c r="I178" s="72">
        <v>1.319301556513724</v>
      </c>
      <c r="K178" s="72">
        <v>0</v>
      </c>
      <c r="L178" s="72">
        <v>0</v>
      </c>
      <c r="M178" s="72">
        <v>0</v>
      </c>
      <c r="N178" s="72">
        <v>0</v>
      </c>
      <c r="O178" s="72">
        <v>0</v>
      </c>
      <c r="P178" s="72">
        <v>0</v>
      </c>
      <c r="Q178" s="72">
        <v>4.4207424040418219</v>
      </c>
      <c r="R178" s="72">
        <v>0</v>
      </c>
      <c r="T178" s="72">
        <v>0</v>
      </c>
      <c r="W178" s="72">
        <v>0</v>
      </c>
      <c r="X178" s="72">
        <v>0</v>
      </c>
      <c r="Y178" s="72">
        <v>0</v>
      </c>
      <c r="AA178" s="72">
        <v>0</v>
      </c>
      <c r="AB178" s="72">
        <v>0</v>
      </c>
      <c r="AG178" s="16"/>
      <c r="AH178" s="72"/>
      <c r="AI178" s="72"/>
      <c r="AJ178" s="72"/>
      <c r="AK178" s="72"/>
      <c r="AL178" s="72"/>
      <c r="AM178" s="72"/>
      <c r="AN178" s="72"/>
      <c r="AO178" s="72"/>
      <c r="AP178" s="72"/>
      <c r="AQ178" s="72"/>
      <c r="AR178" s="72"/>
      <c r="AS178" s="72"/>
      <c r="AT178" s="72"/>
      <c r="AU178" s="72"/>
      <c r="AV178" s="72"/>
      <c r="AW178" s="72"/>
      <c r="AX178" s="72"/>
      <c r="AY178" s="72"/>
      <c r="AZ178" s="72"/>
      <c r="BA178" s="72"/>
      <c r="BB178" s="72"/>
      <c r="BC178" s="72"/>
      <c r="BD178" s="72"/>
      <c r="BE178" s="72"/>
      <c r="BF178" s="72"/>
      <c r="BG178" s="72"/>
    </row>
    <row r="179" spans="2:59">
      <c r="AG179" s="1"/>
      <c r="AH179" s="72"/>
      <c r="AI179" s="72"/>
      <c r="AJ179" s="72"/>
      <c r="AK179" s="72"/>
      <c r="AL179" s="72"/>
      <c r="AM179" s="72"/>
      <c r="AN179" s="72"/>
      <c r="AO179" s="72"/>
      <c r="AP179" s="72"/>
      <c r="AQ179" s="72"/>
      <c r="AR179" s="72"/>
      <c r="AS179" s="72"/>
      <c r="AT179" s="72"/>
      <c r="AU179" s="72"/>
      <c r="AV179" s="72"/>
      <c r="AW179" s="72"/>
      <c r="AX179" s="72"/>
      <c r="AY179" s="72"/>
      <c r="AZ179" s="72"/>
      <c r="BA179" s="72"/>
      <c r="BB179" s="72"/>
      <c r="BC179" s="72"/>
      <c r="BD179" s="72"/>
      <c r="BE179" s="72"/>
      <c r="BF179" s="72"/>
      <c r="BG179" s="72"/>
    </row>
    <row r="180" spans="2:59">
      <c r="AG180" s="1"/>
      <c r="AH180" s="72"/>
      <c r="AI180" s="72"/>
      <c r="AJ180" s="72"/>
      <c r="AK180" s="72"/>
      <c r="AL180" s="72"/>
      <c r="AM180" s="72"/>
      <c r="AN180" s="72"/>
      <c r="AO180" s="72"/>
      <c r="AP180" s="72"/>
      <c r="AQ180" s="72"/>
      <c r="AR180" s="72"/>
      <c r="AS180" s="72"/>
      <c r="AT180" s="72"/>
      <c r="AU180" s="72"/>
      <c r="AV180" s="72"/>
      <c r="AW180" s="72"/>
      <c r="AX180" s="72"/>
      <c r="AY180" s="72"/>
      <c r="AZ180" s="72"/>
      <c r="BA180" s="72"/>
      <c r="BB180" s="72"/>
      <c r="BC180" s="72"/>
      <c r="BD180" s="72"/>
      <c r="BE180" s="72"/>
      <c r="BF180" s="72"/>
      <c r="BG180" s="72"/>
    </row>
    <row r="181" spans="2:59">
      <c r="AG181" s="1"/>
      <c r="AH181" s="72"/>
      <c r="AI181" s="72"/>
      <c r="AJ181" s="72"/>
      <c r="AK181" s="72"/>
      <c r="AL181" s="72"/>
      <c r="AM181" s="72"/>
      <c r="AN181" s="72"/>
      <c r="AO181" s="72"/>
      <c r="AP181" s="72"/>
      <c r="AQ181" s="72"/>
      <c r="AR181" s="72"/>
      <c r="AS181" s="72"/>
      <c r="AT181" s="72"/>
      <c r="AU181" s="72"/>
      <c r="AV181" s="72"/>
      <c r="AW181" s="72"/>
      <c r="AX181" s="72"/>
      <c r="AY181" s="72"/>
      <c r="AZ181" s="72"/>
      <c r="BA181" s="72"/>
      <c r="BB181" s="72"/>
      <c r="BC181" s="72"/>
      <c r="BD181" s="72"/>
      <c r="BE181" s="72"/>
      <c r="BF181" s="72"/>
      <c r="BG181" s="72"/>
    </row>
    <row r="182" spans="2:59">
      <c r="B182" s="3" t="s">
        <v>69</v>
      </c>
      <c r="C182" s="6" t="s">
        <v>0</v>
      </c>
      <c r="D182" s="6" t="s">
        <v>1</v>
      </c>
      <c r="E182" s="6" t="s">
        <v>2</v>
      </c>
      <c r="F182" s="6" t="s">
        <v>3</v>
      </c>
      <c r="G182" s="6" t="s">
        <v>4</v>
      </c>
      <c r="H182" s="6" t="s">
        <v>5</v>
      </c>
      <c r="I182" s="6" t="s">
        <v>68</v>
      </c>
      <c r="J182" s="6" t="s">
        <v>6</v>
      </c>
      <c r="K182" s="6" t="s">
        <v>7</v>
      </c>
      <c r="L182" s="6" t="s">
        <v>8</v>
      </c>
      <c r="M182" s="6" t="s">
        <v>9</v>
      </c>
      <c r="N182" s="6" t="s">
        <v>10</v>
      </c>
      <c r="O182" s="6" t="s">
        <v>11</v>
      </c>
      <c r="P182" s="6" t="s">
        <v>12</v>
      </c>
      <c r="Q182" s="6" t="s">
        <v>13</v>
      </c>
      <c r="R182" s="6" t="s">
        <v>14</v>
      </c>
      <c r="S182" s="6" t="s">
        <v>15</v>
      </c>
      <c r="T182" s="6" t="s">
        <v>16</v>
      </c>
      <c r="U182" s="6" t="s">
        <v>17</v>
      </c>
      <c r="V182" s="6" t="s">
        <v>18</v>
      </c>
      <c r="W182" s="6" t="s">
        <v>19</v>
      </c>
      <c r="X182" s="6" t="s">
        <v>20</v>
      </c>
      <c r="Y182" s="6" t="s">
        <v>21</v>
      </c>
      <c r="Z182" s="6" t="s">
        <v>22</v>
      </c>
      <c r="AA182" s="6" t="s">
        <v>23</v>
      </c>
      <c r="AB182" s="6" t="s">
        <v>24</v>
      </c>
      <c r="AG182" s="2" t="s">
        <v>69</v>
      </c>
      <c r="AH182" s="6" t="s">
        <v>0</v>
      </c>
      <c r="AI182" s="6" t="s">
        <v>1</v>
      </c>
      <c r="AJ182" s="6" t="s">
        <v>2</v>
      </c>
      <c r="AK182" s="6" t="s">
        <v>3</v>
      </c>
      <c r="AL182" s="6" t="s">
        <v>4</v>
      </c>
      <c r="AM182" s="6" t="s">
        <v>5</v>
      </c>
      <c r="AN182" s="6" t="s">
        <v>68</v>
      </c>
      <c r="AO182" s="6" t="s">
        <v>6</v>
      </c>
      <c r="AP182" s="6" t="s">
        <v>7</v>
      </c>
      <c r="AQ182" s="6" t="s">
        <v>8</v>
      </c>
      <c r="AR182" s="6" t="s">
        <v>9</v>
      </c>
      <c r="AS182" s="6" t="s">
        <v>10</v>
      </c>
      <c r="AT182" s="6" t="s">
        <v>11</v>
      </c>
      <c r="AU182" s="6" t="s">
        <v>12</v>
      </c>
      <c r="AV182" s="6" t="s">
        <v>13</v>
      </c>
      <c r="AW182" s="6" t="s">
        <v>14</v>
      </c>
      <c r="AX182" s="6" t="s">
        <v>15</v>
      </c>
      <c r="AY182" s="6" t="s">
        <v>16</v>
      </c>
      <c r="AZ182" s="6" t="s">
        <v>17</v>
      </c>
      <c r="BA182" s="6" t="s">
        <v>18</v>
      </c>
      <c r="BB182" s="6" t="s">
        <v>19</v>
      </c>
      <c r="BC182" s="6" t="s">
        <v>20</v>
      </c>
      <c r="BD182" s="6" t="s">
        <v>21</v>
      </c>
      <c r="BE182" s="6" t="s">
        <v>22</v>
      </c>
      <c r="BF182" s="6" t="s">
        <v>23</v>
      </c>
      <c r="BG182" s="6" t="s">
        <v>24</v>
      </c>
    </row>
    <row r="183" spans="2:59">
      <c r="B183" s="23" t="s">
        <v>25</v>
      </c>
      <c r="C183" s="72">
        <v>0</v>
      </c>
      <c r="D183" s="72">
        <v>0</v>
      </c>
      <c r="H183" s="72">
        <v>0</v>
      </c>
      <c r="I183" s="72">
        <v>0</v>
      </c>
      <c r="J183" s="72">
        <v>0</v>
      </c>
      <c r="K183" s="72">
        <v>0</v>
      </c>
      <c r="L183" s="72">
        <v>0</v>
      </c>
      <c r="M183" s="72">
        <v>0</v>
      </c>
      <c r="N183" s="72">
        <v>0</v>
      </c>
      <c r="O183" s="72">
        <v>0</v>
      </c>
      <c r="P183" s="72">
        <v>0</v>
      </c>
      <c r="Q183" s="72">
        <v>0</v>
      </c>
      <c r="R183" s="72">
        <v>0</v>
      </c>
      <c r="T183" s="72">
        <v>0</v>
      </c>
      <c r="W183" s="72">
        <v>0</v>
      </c>
      <c r="X183" s="72">
        <v>0</v>
      </c>
      <c r="Y183" s="72">
        <v>0</v>
      </c>
      <c r="AA183" s="72">
        <v>0</v>
      </c>
      <c r="AB183" s="72">
        <v>0</v>
      </c>
      <c r="AG183" s="14" t="s">
        <v>25</v>
      </c>
      <c r="AH183" s="72">
        <f t="shared" ref="AH183:AH201" si="112">$AD39*C183/AH$205</f>
        <v>0</v>
      </c>
      <c r="AI183" s="72">
        <f t="shared" ref="AI183:AI201" si="113">$AD39*D183/AI$205</f>
        <v>0</v>
      </c>
      <c r="AJ183" s="72"/>
      <c r="AK183" s="72"/>
      <c r="AL183" s="72"/>
      <c r="AM183" s="72">
        <f t="shared" ref="AM183:AM201" si="114">$AD39*H183/AM$205</f>
        <v>0</v>
      </c>
      <c r="AN183" s="72">
        <f t="shared" ref="AN183:AN201" si="115">$AD39*I183/AN$205</f>
        <v>0</v>
      </c>
      <c r="AO183" s="72">
        <f t="shared" ref="AO183:AO201" si="116">$AD39*J183/AO$205</f>
        <v>0</v>
      </c>
      <c r="AP183" s="72">
        <f t="shared" ref="AP183:AP201" si="117">$AD39*K183/AP$205</f>
        <v>0</v>
      </c>
      <c r="AQ183" s="72">
        <f t="shared" ref="AQ183:AQ201" si="118">$AD39*L183/AQ$205</f>
        <v>0</v>
      </c>
      <c r="AR183" s="72">
        <f t="shared" ref="AR183:AR201" si="119">$AD39*M183/AR$205</f>
        <v>0</v>
      </c>
      <c r="AS183" s="72">
        <f t="shared" ref="AS183:AS201" si="120">$AD39*N183/AS$205</f>
        <v>0</v>
      </c>
      <c r="AT183" s="72">
        <f t="shared" ref="AT183:AT201" si="121">$AD39*O183/AT$205</f>
        <v>0</v>
      </c>
      <c r="AU183" s="72">
        <f t="shared" ref="AU183:AU201" si="122">$AD39*P183/AU$205</f>
        <v>0</v>
      </c>
      <c r="AV183" s="72">
        <f t="shared" ref="AV183:AV201" si="123">$AD39*Q183/AV$205</f>
        <v>0</v>
      </c>
      <c r="AW183" s="72">
        <f t="shared" ref="AW183:AW201" si="124">$AD39*R183/AW$205</f>
        <v>0</v>
      </c>
      <c r="AX183" s="72"/>
      <c r="AY183" s="72">
        <f t="shared" ref="AY183:AY201" si="125">$AD39*T183/AY$205</f>
        <v>0</v>
      </c>
      <c r="AZ183" s="72"/>
      <c r="BA183" s="72"/>
      <c r="BB183" s="72">
        <f t="shared" ref="BB183:BB201" si="126">$AD39*W183/BB$205</f>
        <v>0</v>
      </c>
      <c r="BC183" s="72">
        <f t="shared" ref="BC183:BC201" si="127">$AD39*X183/BC$205</f>
        <v>0</v>
      </c>
      <c r="BD183" s="72">
        <f t="shared" ref="BD183:BD201" si="128">$AD39*Y183/BD$205</f>
        <v>0</v>
      </c>
      <c r="BE183" s="72"/>
      <c r="BF183" s="72">
        <f t="shared" ref="BF183:BF201" si="129">$AD39*AA183/BF$205</f>
        <v>0</v>
      </c>
      <c r="BG183" s="72">
        <f t="shared" ref="BG183:BG201" si="130">$AD39*AB183/BG$205</f>
        <v>0</v>
      </c>
    </row>
    <row r="184" spans="2:59">
      <c r="B184" s="23" t="s">
        <v>26</v>
      </c>
      <c r="C184" s="72">
        <v>0</v>
      </c>
      <c r="D184" s="72">
        <v>0</v>
      </c>
      <c r="H184" s="72">
        <v>0</v>
      </c>
      <c r="I184" s="72">
        <v>0</v>
      </c>
      <c r="J184" s="72">
        <v>0</v>
      </c>
      <c r="K184" s="72">
        <v>72.809333219790517</v>
      </c>
      <c r="L184" s="72">
        <v>0</v>
      </c>
      <c r="M184" s="72">
        <v>0</v>
      </c>
      <c r="N184" s="72">
        <v>0</v>
      </c>
      <c r="O184" s="72">
        <v>0</v>
      </c>
      <c r="P184" s="72">
        <v>22.10228732973529</v>
      </c>
      <c r="Q184" s="72">
        <v>23.803856224708401</v>
      </c>
      <c r="R184" s="72">
        <v>0</v>
      </c>
      <c r="T184" s="72">
        <v>26.596329266952409</v>
      </c>
      <c r="W184" s="72">
        <v>77.585082800886681</v>
      </c>
      <c r="X184" s="72">
        <v>13.25261963858534</v>
      </c>
      <c r="Y184" s="72">
        <v>0</v>
      </c>
      <c r="AA184" s="72">
        <v>0.5101881902958344</v>
      </c>
      <c r="AB184" s="72">
        <v>0</v>
      </c>
      <c r="AG184" s="14" t="s">
        <v>26</v>
      </c>
      <c r="AH184" s="72">
        <f t="shared" si="112"/>
        <v>0</v>
      </c>
      <c r="AI184" s="72">
        <f t="shared" si="113"/>
        <v>0</v>
      </c>
      <c r="AJ184" s="72"/>
      <c r="AK184" s="72"/>
      <c r="AL184" s="72"/>
      <c r="AM184" s="72">
        <f t="shared" si="114"/>
        <v>0</v>
      </c>
      <c r="AN184" s="72">
        <f t="shared" si="115"/>
        <v>0</v>
      </c>
      <c r="AO184" s="72">
        <f t="shared" si="116"/>
        <v>0</v>
      </c>
      <c r="AP184" s="72">
        <f t="shared" si="117"/>
        <v>1.4561866643958103</v>
      </c>
      <c r="AQ184" s="72">
        <f t="shared" si="118"/>
        <v>0</v>
      </c>
      <c r="AR184" s="72">
        <f t="shared" si="119"/>
        <v>0</v>
      </c>
      <c r="AS184" s="72">
        <f t="shared" si="120"/>
        <v>0</v>
      </c>
      <c r="AT184" s="72">
        <f t="shared" si="121"/>
        <v>0</v>
      </c>
      <c r="AU184" s="72">
        <f t="shared" si="122"/>
        <v>0.4420457465947058</v>
      </c>
      <c r="AV184" s="72">
        <f t="shared" si="123"/>
        <v>0.56808594409134372</v>
      </c>
      <c r="AW184" s="72">
        <f t="shared" si="124"/>
        <v>0</v>
      </c>
      <c r="AX184" s="72"/>
      <c r="AY184" s="72">
        <f t="shared" si="125"/>
        <v>0.53192658533904824</v>
      </c>
      <c r="AZ184" s="72"/>
      <c r="BA184" s="72"/>
      <c r="BB184" s="72">
        <f t="shared" si="126"/>
        <v>1.5517016560177337</v>
      </c>
      <c r="BC184" s="72">
        <f t="shared" si="127"/>
        <v>0.26505239277170678</v>
      </c>
      <c r="BD184" s="72">
        <f t="shared" si="128"/>
        <v>0</v>
      </c>
      <c r="BE184" s="72"/>
      <c r="BF184" s="72">
        <f t="shared" si="129"/>
        <v>1.0203763805916689E-2</v>
      </c>
      <c r="BG184" s="72">
        <f t="shared" si="130"/>
        <v>0</v>
      </c>
    </row>
    <row r="185" spans="2:59">
      <c r="B185" s="23" t="s">
        <v>27</v>
      </c>
      <c r="C185" s="72">
        <v>0</v>
      </c>
      <c r="D185" s="72">
        <v>0</v>
      </c>
      <c r="H185" s="72">
        <v>0</v>
      </c>
      <c r="I185" s="72">
        <v>0</v>
      </c>
      <c r="J185" s="72">
        <v>0</v>
      </c>
      <c r="K185" s="72">
        <v>20.948650259729199</v>
      </c>
      <c r="L185" s="72">
        <v>0</v>
      </c>
      <c r="M185" s="72">
        <v>0</v>
      </c>
      <c r="N185" s="72">
        <v>0</v>
      </c>
      <c r="O185" s="72">
        <v>100</v>
      </c>
      <c r="P185" s="72">
        <v>27.627859162169109</v>
      </c>
      <c r="Q185" s="72">
        <v>11.47770097171583</v>
      </c>
      <c r="R185" s="72">
        <v>43.045037863690723</v>
      </c>
      <c r="T185" s="72">
        <v>18.947137048027258</v>
      </c>
      <c r="W185" s="72">
        <v>22.004172643108621</v>
      </c>
      <c r="X185" s="72">
        <v>11.343343927941691</v>
      </c>
      <c r="Y185" s="72">
        <v>0</v>
      </c>
      <c r="AA185" s="72">
        <v>0</v>
      </c>
      <c r="AB185" s="72">
        <v>5.6888888888888891</v>
      </c>
      <c r="AG185" s="14" t="s">
        <v>27</v>
      </c>
      <c r="AH185" s="72">
        <f t="shared" si="112"/>
        <v>0</v>
      </c>
      <c r="AI185" s="72">
        <f t="shared" si="113"/>
        <v>0</v>
      </c>
      <c r="AJ185" s="72"/>
      <c r="AK185" s="72"/>
      <c r="AL185" s="72"/>
      <c r="AM185" s="72">
        <f t="shared" si="114"/>
        <v>0</v>
      </c>
      <c r="AN185" s="72">
        <f t="shared" si="115"/>
        <v>0</v>
      </c>
      <c r="AO185" s="72">
        <f t="shared" si="116"/>
        <v>0</v>
      </c>
      <c r="AP185" s="72">
        <f t="shared" si="117"/>
        <v>0.62845950779187598</v>
      </c>
      <c r="AQ185" s="72">
        <f t="shared" si="118"/>
        <v>0</v>
      </c>
      <c r="AR185" s="72">
        <f t="shared" si="119"/>
        <v>0</v>
      </c>
      <c r="AS185" s="72">
        <f t="shared" si="120"/>
        <v>0</v>
      </c>
      <c r="AT185" s="72">
        <f t="shared" si="121"/>
        <v>3</v>
      </c>
      <c r="AU185" s="72">
        <f t="shared" si="122"/>
        <v>0.82883577486507332</v>
      </c>
      <c r="AV185" s="72">
        <f t="shared" si="123"/>
        <v>0.41087800213735287</v>
      </c>
      <c r="AW185" s="72">
        <f t="shared" si="124"/>
        <v>1.2913511359107219</v>
      </c>
      <c r="AX185" s="72"/>
      <c r="AY185" s="72">
        <f t="shared" si="125"/>
        <v>0.56841411144081777</v>
      </c>
      <c r="AZ185" s="72"/>
      <c r="BA185" s="72"/>
      <c r="BB185" s="72">
        <f t="shared" si="126"/>
        <v>0.66012517929325865</v>
      </c>
      <c r="BC185" s="72">
        <f t="shared" si="127"/>
        <v>0.34030031783825071</v>
      </c>
      <c r="BD185" s="72">
        <f t="shared" si="128"/>
        <v>0</v>
      </c>
      <c r="BE185" s="72"/>
      <c r="BF185" s="72">
        <f t="shared" si="129"/>
        <v>0</v>
      </c>
      <c r="BG185" s="72">
        <f t="shared" si="130"/>
        <v>0.51891891891891895</v>
      </c>
    </row>
    <row r="186" spans="2:59">
      <c r="B186" s="23" t="s">
        <v>28</v>
      </c>
      <c r="C186" s="72">
        <v>0</v>
      </c>
      <c r="D186" s="72">
        <v>0</v>
      </c>
      <c r="H186" s="72">
        <v>0</v>
      </c>
      <c r="I186" s="72">
        <v>0</v>
      </c>
      <c r="J186" s="72">
        <v>0</v>
      </c>
      <c r="K186" s="72">
        <v>2.7974112237077411</v>
      </c>
      <c r="L186" s="72">
        <v>0</v>
      </c>
      <c r="M186" s="72">
        <v>0</v>
      </c>
      <c r="N186" s="72">
        <v>0</v>
      </c>
      <c r="O186" s="72">
        <v>0</v>
      </c>
      <c r="P186" s="72">
        <v>23.38730403495245</v>
      </c>
      <c r="Q186" s="72">
        <v>3.5587943464663061</v>
      </c>
      <c r="R186" s="72">
        <v>24.48961516319029</v>
      </c>
      <c r="T186" s="72">
        <v>0</v>
      </c>
      <c r="W186" s="72">
        <v>0.41074455600469417</v>
      </c>
      <c r="X186" s="72">
        <v>3.066072170621863</v>
      </c>
      <c r="Y186" s="72">
        <v>0</v>
      </c>
      <c r="AA186" s="72">
        <v>0</v>
      </c>
      <c r="AB186" s="72">
        <v>0</v>
      </c>
      <c r="AG186" s="14" t="s">
        <v>28</v>
      </c>
      <c r="AH186" s="72">
        <f t="shared" si="112"/>
        <v>0</v>
      </c>
      <c r="AI186" s="72">
        <f t="shared" si="113"/>
        <v>0</v>
      </c>
      <c r="AJ186" s="72"/>
      <c r="AK186" s="72"/>
      <c r="AL186" s="72"/>
      <c r="AM186" s="72">
        <f t="shared" si="114"/>
        <v>0</v>
      </c>
      <c r="AN186" s="72">
        <f t="shared" si="115"/>
        <v>0</v>
      </c>
      <c r="AO186" s="72">
        <f t="shared" si="116"/>
        <v>0</v>
      </c>
      <c r="AP186" s="72">
        <f t="shared" si="117"/>
        <v>0.11189644894830965</v>
      </c>
      <c r="AQ186" s="72">
        <f t="shared" si="118"/>
        <v>0</v>
      </c>
      <c r="AR186" s="72">
        <f t="shared" si="119"/>
        <v>0</v>
      </c>
      <c r="AS186" s="72">
        <f t="shared" si="120"/>
        <v>0</v>
      </c>
      <c r="AT186" s="72">
        <f t="shared" si="121"/>
        <v>0</v>
      </c>
      <c r="AU186" s="72">
        <f t="shared" si="122"/>
        <v>0.93549216139809799</v>
      </c>
      <c r="AV186" s="72">
        <f t="shared" si="123"/>
        <v>0.16986332189661962</v>
      </c>
      <c r="AW186" s="72">
        <f t="shared" si="124"/>
        <v>0.97958460652761159</v>
      </c>
      <c r="AX186" s="72"/>
      <c r="AY186" s="72">
        <f t="shared" si="125"/>
        <v>0</v>
      </c>
      <c r="AZ186" s="72"/>
      <c r="BA186" s="72"/>
      <c r="BB186" s="72">
        <f t="shared" si="126"/>
        <v>1.6429782240187766E-2</v>
      </c>
      <c r="BC186" s="72">
        <f t="shared" si="127"/>
        <v>0.12264288682487451</v>
      </c>
      <c r="BD186" s="72">
        <f t="shared" si="128"/>
        <v>0</v>
      </c>
      <c r="BE186" s="72"/>
      <c r="BF186" s="72">
        <f t="shared" si="129"/>
        <v>0</v>
      </c>
      <c r="BG186" s="72">
        <f t="shared" si="130"/>
        <v>0</v>
      </c>
    </row>
    <row r="187" spans="2:59">
      <c r="B187" s="23" t="s">
        <v>29</v>
      </c>
      <c r="C187" s="72">
        <v>0</v>
      </c>
      <c r="D187" s="72">
        <v>0</v>
      </c>
      <c r="H187" s="72">
        <v>0</v>
      </c>
      <c r="I187" s="72">
        <v>0</v>
      </c>
      <c r="J187" s="72">
        <v>76.553980370774269</v>
      </c>
      <c r="K187" s="72">
        <v>2.7420590990377249</v>
      </c>
      <c r="L187" s="72">
        <v>0</v>
      </c>
      <c r="M187" s="72">
        <v>0</v>
      </c>
      <c r="N187" s="72">
        <v>0</v>
      </c>
      <c r="O187" s="72">
        <v>0</v>
      </c>
      <c r="P187" s="72">
        <v>19.403752248779231</v>
      </c>
      <c r="Q187" s="72">
        <v>1.890167593288727</v>
      </c>
      <c r="R187" s="72">
        <v>17.492582259421638</v>
      </c>
      <c r="T187" s="72">
        <v>0</v>
      </c>
      <c r="W187" s="72">
        <v>0</v>
      </c>
      <c r="X187" s="72">
        <v>13.25261963858534</v>
      </c>
      <c r="Y187" s="72">
        <v>0</v>
      </c>
      <c r="AA187" s="72">
        <v>1.115063321891995</v>
      </c>
      <c r="AB187" s="72">
        <v>0</v>
      </c>
      <c r="AG187" s="14" t="s">
        <v>29</v>
      </c>
      <c r="AH187" s="72">
        <f t="shared" si="112"/>
        <v>0</v>
      </c>
      <c r="AI187" s="72">
        <f t="shared" si="113"/>
        <v>0</v>
      </c>
      <c r="AJ187" s="72"/>
      <c r="AK187" s="72"/>
      <c r="AL187" s="72"/>
      <c r="AM187" s="72">
        <f t="shared" si="114"/>
        <v>0</v>
      </c>
      <c r="AN187" s="72">
        <f t="shared" si="115"/>
        <v>0</v>
      </c>
      <c r="AO187" s="72">
        <f t="shared" si="116"/>
        <v>3.8276990185387132</v>
      </c>
      <c r="AP187" s="72">
        <f t="shared" si="117"/>
        <v>0.13710295495188624</v>
      </c>
      <c r="AQ187" s="72">
        <f t="shared" si="118"/>
        <v>0</v>
      </c>
      <c r="AR187" s="72">
        <f t="shared" si="119"/>
        <v>0</v>
      </c>
      <c r="AS187" s="72">
        <f t="shared" si="120"/>
        <v>0</v>
      </c>
      <c r="AT187" s="72">
        <f t="shared" si="121"/>
        <v>0</v>
      </c>
      <c r="AU187" s="72">
        <f t="shared" si="122"/>
        <v>0.97018761243896146</v>
      </c>
      <c r="AV187" s="72">
        <f t="shared" si="123"/>
        <v>0.11277349682209349</v>
      </c>
      <c r="AW187" s="72">
        <f t="shared" si="124"/>
        <v>0.87462911297108192</v>
      </c>
      <c r="AX187" s="72"/>
      <c r="AY187" s="72">
        <f t="shared" si="125"/>
        <v>0</v>
      </c>
      <c r="AZ187" s="72"/>
      <c r="BA187" s="72"/>
      <c r="BB187" s="72">
        <f t="shared" si="126"/>
        <v>0</v>
      </c>
      <c r="BC187" s="72">
        <f t="shared" si="127"/>
        <v>0.66263098192926695</v>
      </c>
      <c r="BD187" s="72">
        <f t="shared" si="128"/>
        <v>0</v>
      </c>
      <c r="BE187" s="72"/>
      <c r="BF187" s="72">
        <f t="shared" si="129"/>
        <v>5.5753166094599751E-2</v>
      </c>
      <c r="BG187" s="72">
        <f t="shared" si="130"/>
        <v>0</v>
      </c>
    </row>
    <row r="188" spans="2:59">
      <c r="B188" s="23" t="s">
        <v>30</v>
      </c>
      <c r="C188" s="72">
        <v>16.15146831530139</v>
      </c>
      <c r="D188" s="72">
        <v>0</v>
      </c>
      <c r="H188" s="72">
        <v>0</v>
      </c>
      <c r="I188" s="72">
        <v>0</v>
      </c>
      <c r="J188" s="72">
        <v>0</v>
      </c>
      <c r="K188" s="72">
        <v>0.70254619773482074</v>
      </c>
      <c r="L188" s="72">
        <v>5.9433099664736364</v>
      </c>
      <c r="M188" s="72">
        <v>0</v>
      </c>
      <c r="N188" s="72">
        <v>0</v>
      </c>
      <c r="O188" s="72">
        <v>0</v>
      </c>
      <c r="P188" s="72">
        <v>6.0781290156772041</v>
      </c>
      <c r="Q188" s="72">
        <v>5.1378620366202297</v>
      </c>
      <c r="R188" s="72">
        <v>13.01979540321509</v>
      </c>
      <c r="T188" s="72">
        <v>0</v>
      </c>
      <c r="W188" s="72">
        <v>0</v>
      </c>
      <c r="X188" s="72">
        <v>11.343343927941691</v>
      </c>
      <c r="Y188" s="72">
        <v>1.520387007601935</v>
      </c>
      <c r="AA188" s="72">
        <v>0</v>
      </c>
      <c r="AB188" s="72">
        <v>27.2</v>
      </c>
      <c r="AG188" s="14" t="s">
        <v>30</v>
      </c>
      <c r="AH188" s="72">
        <f t="shared" si="112"/>
        <v>0.96908809891808356</v>
      </c>
      <c r="AI188" s="72">
        <f t="shared" si="113"/>
        <v>0</v>
      </c>
      <c r="AJ188" s="72"/>
      <c r="AK188" s="72"/>
      <c r="AL188" s="72"/>
      <c r="AM188" s="72">
        <f t="shared" si="114"/>
        <v>0</v>
      </c>
      <c r="AN188" s="72">
        <f t="shared" si="115"/>
        <v>0</v>
      </c>
      <c r="AO188" s="72">
        <f t="shared" si="116"/>
        <v>0</v>
      </c>
      <c r="AP188" s="72">
        <f t="shared" si="117"/>
        <v>4.2152771864089243E-2</v>
      </c>
      <c r="AQ188" s="72">
        <f t="shared" si="118"/>
        <v>0.3565985979884182</v>
      </c>
      <c r="AR188" s="72">
        <f t="shared" si="119"/>
        <v>0</v>
      </c>
      <c r="AS188" s="72">
        <f t="shared" si="120"/>
        <v>0</v>
      </c>
      <c r="AT188" s="72">
        <f t="shared" si="121"/>
        <v>0</v>
      </c>
      <c r="AU188" s="72">
        <f t="shared" si="122"/>
        <v>0.36468774094063222</v>
      </c>
      <c r="AV188" s="72">
        <f t="shared" si="123"/>
        <v>0.36784971033241465</v>
      </c>
      <c r="AW188" s="72">
        <f t="shared" si="124"/>
        <v>0.78118772419290539</v>
      </c>
      <c r="AX188" s="72"/>
      <c r="AY188" s="72">
        <f t="shared" si="125"/>
        <v>0</v>
      </c>
      <c r="AZ188" s="72"/>
      <c r="BA188" s="72"/>
      <c r="BB188" s="72">
        <f t="shared" si="126"/>
        <v>0</v>
      </c>
      <c r="BC188" s="72">
        <f t="shared" si="127"/>
        <v>0.68060063567650142</v>
      </c>
      <c r="BD188" s="72">
        <f t="shared" si="128"/>
        <v>9.1223220456116111E-2</v>
      </c>
      <c r="BE188" s="72"/>
      <c r="BF188" s="72">
        <f t="shared" si="129"/>
        <v>0</v>
      </c>
      <c r="BG188" s="72">
        <f t="shared" si="130"/>
        <v>4.9621621621621621</v>
      </c>
    </row>
    <row r="189" spans="2:59">
      <c r="B189" s="23" t="s">
        <v>31</v>
      </c>
      <c r="C189" s="72">
        <v>0</v>
      </c>
      <c r="D189" s="72">
        <v>0</v>
      </c>
      <c r="H189" s="72">
        <v>0</v>
      </c>
      <c r="I189" s="72">
        <v>0</v>
      </c>
      <c r="J189" s="72">
        <v>0</v>
      </c>
      <c r="K189" s="72">
        <v>0</v>
      </c>
      <c r="L189" s="72">
        <v>0</v>
      </c>
      <c r="M189" s="72">
        <v>0</v>
      </c>
      <c r="N189" s="72">
        <v>100</v>
      </c>
      <c r="O189" s="72">
        <v>0</v>
      </c>
      <c r="P189" s="72">
        <v>1.400668208686713</v>
      </c>
      <c r="Q189" s="72">
        <v>1.223188255507293</v>
      </c>
      <c r="R189" s="72">
        <v>1.9529693104822641</v>
      </c>
      <c r="T189" s="72">
        <v>0</v>
      </c>
      <c r="W189" s="72">
        <v>0</v>
      </c>
      <c r="X189" s="72">
        <v>0</v>
      </c>
      <c r="Y189" s="72">
        <v>0</v>
      </c>
      <c r="AA189" s="72">
        <v>0</v>
      </c>
      <c r="AB189" s="72">
        <v>0</v>
      </c>
      <c r="AG189" s="14" t="s">
        <v>31</v>
      </c>
      <c r="AH189" s="72">
        <f t="shared" si="112"/>
        <v>0</v>
      </c>
      <c r="AI189" s="72">
        <f t="shared" si="113"/>
        <v>0</v>
      </c>
      <c r="AJ189" s="72"/>
      <c r="AK189" s="72"/>
      <c r="AL189" s="72"/>
      <c r="AM189" s="72">
        <f t="shared" si="114"/>
        <v>0</v>
      </c>
      <c r="AN189" s="72">
        <f t="shared" si="115"/>
        <v>0</v>
      </c>
      <c r="AO189" s="72">
        <f t="shared" si="116"/>
        <v>0</v>
      </c>
      <c r="AP189" s="72">
        <f t="shared" si="117"/>
        <v>0</v>
      </c>
      <c r="AQ189" s="72">
        <f t="shared" si="118"/>
        <v>0</v>
      </c>
      <c r="AR189" s="72">
        <f t="shared" si="119"/>
        <v>0</v>
      </c>
      <c r="AS189" s="72">
        <f t="shared" si="120"/>
        <v>7</v>
      </c>
      <c r="AT189" s="72">
        <f t="shared" si="121"/>
        <v>0</v>
      </c>
      <c r="AU189" s="72">
        <f t="shared" si="122"/>
        <v>9.8046774608069903E-2</v>
      </c>
      <c r="AV189" s="72">
        <f t="shared" si="123"/>
        <v>0.10217110073682434</v>
      </c>
      <c r="AW189" s="72">
        <f t="shared" si="124"/>
        <v>0.13670785173375849</v>
      </c>
      <c r="AX189" s="72"/>
      <c r="AY189" s="72">
        <f t="shared" si="125"/>
        <v>0</v>
      </c>
      <c r="AZ189" s="72"/>
      <c r="BA189" s="72"/>
      <c r="BB189" s="72">
        <f t="shared" si="126"/>
        <v>0</v>
      </c>
      <c r="BC189" s="72">
        <f t="shared" si="127"/>
        <v>0</v>
      </c>
      <c r="BD189" s="72">
        <f t="shared" si="128"/>
        <v>0</v>
      </c>
      <c r="BE189" s="72"/>
      <c r="BF189" s="72">
        <f t="shared" si="129"/>
        <v>0</v>
      </c>
      <c r="BG189" s="72">
        <f t="shared" si="130"/>
        <v>0</v>
      </c>
    </row>
    <row r="190" spans="2:59">
      <c r="B190" s="23" t="s">
        <v>32</v>
      </c>
      <c r="C190" s="72">
        <v>0</v>
      </c>
      <c r="D190" s="72">
        <v>6.9834143908217987</v>
      </c>
      <c r="H190" s="72">
        <v>68.394815553339981</v>
      </c>
      <c r="I190" s="72">
        <v>0</v>
      </c>
      <c r="J190" s="72">
        <v>0</v>
      </c>
      <c r="K190" s="72">
        <v>0</v>
      </c>
      <c r="L190" s="72">
        <v>0</v>
      </c>
      <c r="M190" s="72">
        <v>100</v>
      </c>
      <c r="N190" s="72">
        <v>0</v>
      </c>
      <c r="O190" s="72">
        <v>0</v>
      </c>
      <c r="P190" s="72">
        <v>0</v>
      </c>
      <c r="Q190" s="72">
        <v>1.647415396145661</v>
      </c>
      <c r="R190" s="72">
        <v>0</v>
      </c>
      <c r="T190" s="72">
        <v>0</v>
      </c>
      <c r="W190" s="72">
        <v>0</v>
      </c>
      <c r="X190" s="72">
        <v>0</v>
      </c>
      <c r="Y190" s="72">
        <v>0</v>
      </c>
      <c r="AA190" s="72">
        <v>0</v>
      </c>
      <c r="AB190" s="72">
        <v>0</v>
      </c>
      <c r="AG190" s="14" t="s">
        <v>32</v>
      </c>
      <c r="AH190" s="72">
        <f t="shared" si="112"/>
        <v>0</v>
      </c>
      <c r="AI190" s="72">
        <f t="shared" si="113"/>
        <v>0.55867315126574402</v>
      </c>
      <c r="AJ190" s="72"/>
      <c r="AK190" s="72"/>
      <c r="AL190" s="72"/>
      <c r="AM190" s="72">
        <f t="shared" si="114"/>
        <v>5.4715852442671986</v>
      </c>
      <c r="AN190" s="72">
        <f t="shared" si="115"/>
        <v>0</v>
      </c>
      <c r="AO190" s="72">
        <f t="shared" si="116"/>
        <v>0</v>
      </c>
      <c r="AP190" s="72">
        <f t="shared" si="117"/>
        <v>0</v>
      </c>
      <c r="AQ190" s="72">
        <f t="shared" si="118"/>
        <v>0</v>
      </c>
      <c r="AR190" s="72">
        <f t="shared" si="119"/>
        <v>8</v>
      </c>
      <c r="AS190" s="72">
        <f t="shared" si="120"/>
        <v>0</v>
      </c>
      <c r="AT190" s="72">
        <f t="shared" si="121"/>
        <v>0</v>
      </c>
      <c r="AU190" s="72">
        <f t="shared" si="122"/>
        <v>0</v>
      </c>
      <c r="AV190" s="72">
        <f t="shared" si="123"/>
        <v>0.15726418808706905</v>
      </c>
      <c r="AW190" s="72">
        <f t="shared" si="124"/>
        <v>0</v>
      </c>
      <c r="AX190" s="72"/>
      <c r="AY190" s="72">
        <f t="shared" si="125"/>
        <v>0</v>
      </c>
      <c r="AZ190" s="72"/>
      <c r="BA190" s="72"/>
      <c r="BB190" s="72">
        <f t="shared" si="126"/>
        <v>0</v>
      </c>
      <c r="BC190" s="72">
        <f t="shared" si="127"/>
        <v>0</v>
      </c>
      <c r="BD190" s="72">
        <f t="shared" si="128"/>
        <v>0</v>
      </c>
      <c r="BE190" s="72"/>
      <c r="BF190" s="72">
        <f t="shared" si="129"/>
        <v>0</v>
      </c>
      <c r="BG190" s="72">
        <f t="shared" si="130"/>
        <v>0</v>
      </c>
    </row>
    <row r="191" spans="2:59">
      <c r="B191" s="23" t="s">
        <v>33</v>
      </c>
      <c r="C191" s="72">
        <v>0</v>
      </c>
      <c r="D191" s="72">
        <v>0</v>
      </c>
      <c r="H191" s="72">
        <v>0</v>
      </c>
      <c r="I191" s="72">
        <v>0</v>
      </c>
      <c r="J191" s="72">
        <v>0</v>
      </c>
      <c r="K191" s="72">
        <v>0</v>
      </c>
      <c r="L191" s="72">
        <v>0</v>
      </c>
      <c r="M191" s="72">
        <v>0</v>
      </c>
      <c r="N191" s="72">
        <v>0</v>
      </c>
      <c r="O191" s="72">
        <v>0</v>
      </c>
      <c r="P191" s="72">
        <v>0</v>
      </c>
      <c r="Q191" s="72">
        <v>0</v>
      </c>
      <c r="R191" s="72">
        <v>0</v>
      </c>
      <c r="T191" s="72">
        <v>0</v>
      </c>
      <c r="W191" s="72">
        <v>0</v>
      </c>
      <c r="X191" s="72">
        <v>0</v>
      </c>
      <c r="Y191" s="72">
        <v>0</v>
      </c>
      <c r="AA191" s="72">
        <v>0</v>
      </c>
      <c r="AB191" s="72">
        <v>0</v>
      </c>
      <c r="AG191" s="14" t="s">
        <v>33</v>
      </c>
      <c r="AH191" s="72">
        <f t="shared" si="112"/>
        <v>0</v>
      </c>
      <c r="AI191" s="72">
        <f t="shared" si="113"/>
        <v>0</v>
      </c>
      <c r="AJ191" s="72"/>
      <c r="AK191" s="72"/>
      <c r="AL191" s="72"/>
      <c r="AM191" s="72">
        <f t="shared" si="114"/>
        <v>0</v>
      </c>
      <c r="AN191" s="72">
        <f t="shared" si="115"/>
        <v>0</v>
      </c>
      <c r="AO191" s="72">
        <f t="shared" si="116"/>
        <v>0</v>
      </c>
      <c r="AP191" s="72">
        <f t="shared" si="117"/>
        <v>0</v>
      </c>
      <c r="AQ191" s="72">
        <f t="shared" si="118"/>
        <v>0</v>
      </c>
      <c r="AR191" s="72">
        <f t="shared" si="119"/>
        <v>0</v>
      </c>
      <c r="AS191" s="72">
        <f t="shared" si="120"/>
        <v>0</v>
      </c>
      <c r="AT191" s="72">
        <f t="shared" si="121"/>
        <v>0</v>
      </c>
      <c r="AU191" s="72">
        <f t="shared" si="122"/>
        <v>0</v>
      </c>
      <c r="AV191" s="72">
        <f t="shared" si="123"/>
        <v>0</v>
      </c>
      <c r="AW191" s="72">
        <f t="shared" si="124"/>
        <v>0</v>
      </c>
      <c r="AX191" s="72"/>
      <c r="AY191" s="72">
        <f t="shared" si="125"/>
        <v>0</v>
      </c>
      <c r="AZ191" s="72"/>
      <c r="BA191" s="72"/>
      <c r="BB191" s="72">
        <f t="shared" si="126"/>
        <v>0</v>
      </c>
      <c r="BC191" s="72">
        <f t="shared" si="127"/>
        <v>0</v>
      </c>
      <c r="BD191" s="72">
        <f t="shared" si="128"/>
        <v>0</v>
      </c>
      <c r="BE191" s="72"/>
      <c r="BF191" s="72">
        <f t="shared" si="129"/>
        <v>0</v>
      </c>
      <c r="BG191" s="72">
        <f t="shared" si="130"/>
        <v>0</v>
      </c>
    </row>
    <row r="192" spans="2:59">
      <c r="B192" s="23" t="s">
        <v>34</v>
      </c>
      <c r="C192" s="72">
        <v>0</v>
      </c>
      <c r="D192" s="72">
        <v>0</v>
      </c>
      <c r="H192" s="72">
        <v>0</v>
      </c>
      <c r="I192" s="72">
        <v>0</v>
      </c>
      <c r="J192" s="72">
        <v>0</v>
      </c>
      <c r="K192" s="72">
        <v>0</v>
      </c>
      <c r="L192" s="72">
        <v>0</v>
      </c>
      <c r="M192" s="72">
        <v>0</v>
      </c>
      <c r="N192" s="72">
        <v>0</v>
      </c>
      <c r="O192" s="72">
        <v>0</v>
      </c>
      <c r="P192" s="72">
        <v>0</v>
      </c>
      <c r="Q192" s="72">
        <v>24.79607637031258</v>
      </c>
      <c r="R192" s="72">
        <v>0</v>
      </c>
      <c r="T192" s="72">
        <v>0</v>
      </c>
      <c r="W192" s="72">
        <v>0</v>
      </c>
      <c r="X192" s="72">
        <v>0.76932580105347093</v>
      </c>
      <c r="Y192" s="72">
        <v>0</v>
      </c>
      <c r="AA192" s="72">
        <v>0</v>
      </c>
      <c r="AB192" s="72">
        <v>0</v>
      </c>
      <c r="AG192" s="14" t="s">
        <v>34</v>
      </c>
      <c r="AH192" s="72">
        <f t="shared" si="112"/>
        <v>0</v>
      </c>
      <c r="AI192" s="72">
        <f t="shared" si="113"/>
        <v>0</v>
      </c>
      <c r="AJ192" s="72"/>
      <c r="AK192" s="72"/>
      <c r="AL192" s="72"/>
      <c r="AM192" s="72">
        <f t="shared" si="114"/>
        <v>0</v>
      </c>
      <c r="AN192" s="72">
        <f t="shared" si="115"/>
        <v>0</v>
      </c>
      <c r="AO192" s="72">
        <f t="shared" si="116"/>
        <v>0</v>
      </c>
      <c r="AP192" s="72">
        <f t="shared" si="117"/>
        <v>0</v>
      </c>
      <c r="AQ192" s="72">
        <f t="shared" si="118"/>
        <v>0</v>
      </c>
      <c r="AR192" s="72">
        <f t="shared" si="119"/>
        <v>0</v>
      </c>
      <c r="AS192" s="72">
        <f t="shared" si="120"/>
        <v>0</v>
      </c>
      <c r="AT192" s="72">
        <f t="shared" si="121"/>
        <v>0</v>
      </c>
      <c r="AU192" s="72">
        <f t="shared" si="122"/>
        <v>0</v>
      </c>
      <c r="AV192" s="72">
        <f t="shared" si="123"/>
        <v>2.9588278305866464</v>
      </c>
      <c r="AW192" s="72">
        <f t="shared" si="124"/>
        <v>0</v>
      </c>
      <c r="AX192" s="72"/>
      <c r="AY192" s="72">
        <f t="shared" si="125"/>
        <v>0</v>
      </c>
      <c r="AZ192" s="72"/>
      <c r="BA192" s="72"/>
      <c r="BB192" s="72">
        <f t="shared" si="126"/>
        <v>0</v>
      </c>
      <c r="BC192" s="72">
        <f t="shared" si="127"/>
        <v>7.6932580105347079E-2</v>
      </c>
      <c r="BD192" s="72">
        <f t="shared" si="128"/>
        <v>0</v>
      </c>
      <c r="BE192" s="72"/>
      <c r="BF192" s="72">
        <f t="shared" si="129"/>
        <v>0</v>
      </c>
      <c r="BG192" s="72">
        <f t="shared" si="130"/>
        <v>0</v>
      </c>
    </row>
    <row r="193" spans="2:59">
      <c r="B193" s="23" t="s">
        <v>35</v>
      </c>
      <c r="C193" s="72">
        <v>0</v>
      </c>
      <c r="D193" s="72">
        <v>0</v>
      </c>
      <c r="H193" s="72">
        <v>0</v>
      </c>
      <c r="I193" s="72">
        <v>0</v>
      </c>
      <c r="J193" s="72">
        <v>0</v>
      </c>
      <c r="K193" s="72">
        <v>0</v>
      </c>
      <c r="L193" s="72">
        <v>0</v>
      </c>
      <c r="M193" s="72">
        <v>0</v>
      </c>
      <c r="N193" s="72">
        <v>0</v>
      </c>
      <c r="O193" s="72">
        <v>0</v>
      </c>
      <c r="P193" s="72">
        <v>0</v>
      </c>
      <c r="Q193" s="72">
        <v>0</v>
      </c>
      <c r="R193" s="72">
        <v>0</v>
      </c>
      <c r="T193" s="72">
        <v>0</v>
      </c>
      <c r="W193" s="72">
        <v>0</v>
      </c>
      <c r="X193" s="72">
        <v>0.56716719639708446</v>
      </c>
      <c r="Y193" s="72">
        <v>0</v>
      </c>
      <c r="AA193" s="72">
        <v>0</v>
      </c>
      <c r="AB193" s="72">
        <v>0</v>
      </c>
      <c r="AG193" s="14" t="s">
        <v>35</v>
      </c>
      <c r="AH193" s="72">
        <f t="shared" si="112"/>
        <v>0</v>
      </c>
      <c r="AI193" s="72">
        <f t="shared" si="113"/>
        <v>0</v>
      </c>
      <c r="AJ193" s="72"/>
      <c r="AK193" s="72"/>
      <c r="AL193" s="72"/>
      <c r="AM193" s="72">
        <f t="shared" si="114"/>
        <v>0</v>
      </c>
      <c r="AN193" s="72">
        <f t="shared" si="115"/>
        <v>0</v>
      </c>
      <c r="AO193" s="72">
        <f t="shared" si="116"/>
        <v>0</v>
      </c>
      <c r="AP193" s="72">
        <f t="shared" si="117"/>
        <v>0</v>
      </c>
      <c r="AQ193" s="72">
        <f t="shared" si="118"/>
        <v>0</v>
      </c>
      <c r="AR193" s="72">
        <f t="shared" si="119"/>
        <v>0</v>
      </c>
      <c r="AS193" s="72">
        <f t="shared" si="120"/>
        <v>0</v>
      </c>
      <c r="AT193" s="72">
        <f t="shared" si="121"/>
        <v>0</v>
      </c>
      <c r="AU193" s="72">
        <f t="shared" si="122"/>
        <v>0</v>
      </c>
      <c r="AV193" s="72">
        <f t="shared" si="123"/>
        <v>0</v>
      </c>
      <c r="AW193" s="72">
        <f t="shared" si="124"/>
        <v>0</v>
      </c>
      <c r="AX193" s="72"/>
      <c r="AY193" s="72">
        <f t="shared" si="125"/>
        <v>0</v>
      </c>
      <c r="AZ193" s="72"/>
      <c r="BA193" s="72"/>
      <c r="BB193" s="72">
        <f t="shared" si="126"/>
        <v>0</v>
      </c>
      <c r="BC193" s="72">
        <f t="shared" si="127"/>
        <v>6.2388391603679282E-2</v>
      </c>
      <c r="BD193" s="72">
        <f t="shared" si="128"/>
        <v>0</v>
      </c>
      <c r="BE193" s="72"/>
      <c r="BF193" s="72">
        <f t="shared" si="129"/>
        <v>0</v>
      </c>
      <c r="BG193" s="72">
        <f t="shared" si="130"/>
        <v>0</v>
      </c>
    </row>
    <row r="194" spans="2:59">
      <c r="B194" s="23" t="s">
        <v>36</v>
      </c>
      <c r="C194" s="72">
        <v>0</v>
      </c>
      <c r="D194" s="72">
        <v>0</v>
      </c>
      <c r="H194" s="72">
        <v>0</v>
      </c>
      <c r="I194" s="72">
        <v>0</v>
      </c>
      <c r="J194" s="72">
        <v>0</v>
      </c>
      <c r="K194" s="72">
        <v>0</v>
      </c>
      <c r="L194" s="72">
        <v>4.2466727623691964</v>
      </c>
      <c r="M194" s="72">
        <v>0</v>
      </c>
      <c r="N194" s="72">
        <v>0</v>
      </c>
      <c r="O194" s="72">
        <v>0</v>
      </c>
      <c r="P194" s="72">
        <v>0</v>
      </c>
      <c r="Q194" s="72">
        <v>0</v>
      </c>
      <c r="R194" s="72">
        <v>0</v>
      </c>
      <c r="T194" s="72">
        <v>0</v>
      </c>
      <c r="W194" s="72">
        <v>0</v>
      </c>
      <c r="X194" s="72">
        <v>1.549882635698963</v>
      </c>
      <c r="Y194" s="72">
        <v>0</v>
      </c>
      <c r="AA194" s="72">
        <v>0</v>
      </c>
      <c r="AB194" s="72">
        <v>0</v>
      </c>
      <c r="AG194" s="14" t="s">
        <v>36</v>
      </c>
      <c r="AH194" s="72">
        <f t="shared" si="112"/>
        <v>0</v>
      </c>
      <c r="AI194" s="72">
        <f t="shared" si="113"/>
        <v>0</v>
      </c>
      <c r="AJ194" s="72"/>
      <c r="AK194" s="72"/>
      <c r="AL194" s="72"/>
      <c r="AM194" s="72">
        <f t="shared" si="114"/>
        <v>0</v>
      </c>
      <c r="AN194" s="72">
        <f t="shared" si="115"/>
        <v>0</v>
      </c>
      <c r="AO194" s="72">
        <f t="shared" si="116"/>
        <v>0</v>
      </c>
      <c r="AP194" s="72">
        <f t="shared" si="117"/>
        <v>0</v>
      </c>
      <c r="AQ194" s="72">
        <f t="shared" si="118"/>
        <v>0.50960073148430352</v>
      </c>
      <c r="AR194" s="72">
        <f t="shared" si="119"/>
        <v>0</v>
      </c>
      <c r="AS194" s="72">
        <f t="shared" si="120"/>
        <v>0</v>
      </c>
      <c r="AT194" s="72">
        <f t="shared" si="121"/>
        <v>0</v>
      </c>
      <c r="AU194" s="72">
        <f t="shared" si="122"/>
        <v>0</v>
      </c>
      <c r="AV194" s="72">
        <f t="shared" si="123"/>
        <v>0</v>
      </c>
      <c r="AW194" s="72">
        <f t="shared" si="124"/>
        <v>0</v>
      </c>
      <c r="AX194" s="72"/>
      <c r="AY194" s="72">
        <f t="shared" si="125"/>
        <v>0</v>
      </c>
      <c r="AZ194" s="72"/>
      <c r="BA194" s="72"/>
      <c r="BB194" s="72">
        <f t="shared" si="126"/>
        <v>0</v>
      </c>
      <c r="BC194" s="72">
        <f t="shared" si="127"/>
        <v>0.18598591628387554</v>
      </c>
      <c r="BD194" s="72">
        <f t="shared" si="128"/>
        <v>0</v>
      </c>
      <c r="BE194" s="72"/>
      <c r="BF194" s="72">
        <f t="shared" si="129"/>
        <v>0</v>
      </c>
      <c r="BG194" s="72">
        <f t="shared" si="130"/>
        <v>0</v>
      </c>
    </row>
    <row r="195" spans="2:59">
      <c r="B195" s="23" t="s">
        <v>37</v>
      </c>
      <c r="C195" s="72">
        <v>0</v>
      </c>
      <c r="D195" s="72">
        <v>0</v>
      </c>
      <c r="H195" s="72">
        <v>0</v>
      </c>
      <c r="I195" s="72">
        <v>73.078956370308177</v>
      </c>
      <c r="J195" s="72">
        <v>0</v>
      </c>
      <c r="K195" s="72">
        <v>0</v>
      </c>
      <c r="L195" s="72">
        <v>0</v>
      </c>
      <c r="M195" s="72">
        <v>0</v>
      </c>
      <c r="N195" s="72">
        <v>0</v>
      </c>
      <c r="O195" s="72">
        <v>0</v>
      </c>
      <c r="P195" s="72">
        <v>0</v>
      </c>
      <c r="Q195" s="72">
        <v>0</v>
      </c>
      <c r="R195" s="72">
        <v>0</v>
      </c>
      <c r="T195" s="72">
        <v>0</v>
      </c>
      <c r="W195" s="72">
        <v>0</v>
      </c>
      <c r="X195" s="72">
        <v>6.1096822740596828</v>
      </c>
      <c r="Y195" s="72">
        <v>0</v>
      </c>
      <c r="AA195" s="72">
        <v>0</v>
      </c>
      <c r="AB195" s="72">
        <v>0</v>
      </c>
      <c r="AG195" s="14" t="s">
        <v>37</v>
      </c>
      <c r="AH195" s="72">
        <f t="shared" si="112"/>
        <v>0</v>
      </c>
      <c r="AI195" s="72">
        <f t="shared" si="113"/>
        <v>0</v>
      </c>
      <c r="AJ195" s="72"/>
      <c r="AK195" s="72"/>
      <c r="AL195" s="72"/>
      <c r="AM195" s="72">
        <f t="shared" si="114"/>
        <v>0</v>
      </c>
      <c r="AN195" s="72">
        <f t="shared" si="115"/>
        <v>9.5002643281400623</v>
      </c>
      <c r="AO195" s="72">
        <f t="shared" si="116"/>
        <v>0</v>
      </c>
      <c r="AP195" s="72">
        <f t="shared" si="117"/>
        <v>0</v>
      </c>
      <c r="AQ195" s="72">
        <f t="shared" si="118"/>
        <v>0</v>
      </c>
      <c r="AR195" s="72">
        <f t="shared" si="119"/>
        <v>0</v>
      </c>
      <c r="AS195" s="72">
        <f t="shared" si="120"/>
        <v>0</v>
      </c>
      <c r="AT195" s="72">
        <f t="shared" si="121"/>
        <v>0</v>
      </c>
      <c r="AU195" s="72">
        <f t="shared" si="122"/>
        <v>0</v>
      </c>
      <c r="AV195" s="72">
        <f t="shared" si="123"/>
        <v>0</v>
      </c>
      <c r="AW195" s="72">
        <f t="shared" si="124"/>
        <v>0</v>
      </c>
      <c r="AX195" s="72"/>
      <c r="AY195" s="72">
        <f t="shared" si="125"/>
        <v>0</v>
      </c>
      <c r="AZ195" s="72"/>
      <c r="BA195" s="72"/>
      <c r="BB195" s="72">
        <f t="shared" si="126"/>
        <v>0</v>
      </c>
      <c r="BC195" s="72">
        <f t="shared" si="127"/>
        <v>0.79425869562775864</v>
      </c>
      <c r="BD195" s="72">
        <f t="shared" si="128"/>
        <v>0</v>
      </c>
      <c r="BE195" s="72"/>
      <c r="BF195" s="72">
        <f t="shared" si="129"/>
        <v>0</v>
      </c>
      <c r="BG195" s="72">
        <f t="shared" si="130"/>
        <v>0</v>
      </c>
    </row>
    <row r="196" spans="2:59">
      <c r="B196" s="23" t="s">
        <v>38</v>
      </c>
      <c r="C196" s="72">
        <v>0</v>
      </c>
      <c r="D196" s="72">
        <v>61.042524005486968</v>
      </c>
      <c r="H196" s="72">
        <v>31.605184446660019</v>
      </c>
      <c r="I196" s="72">
        <v>26.22549781799712</v>
      </c>
      <c r="J196" s="72">
        <v>0</v>
      </c>
      <c r="K196" s="72">
        <v>0</v>
      </c>
      <c r="L196" s="72">
        <v>89.810017271157164</v>
      </c>
      <c r="M196" s="72">
        <v>0</v>
      </c>
      <c r="N196" s="72">
        <v>0</v>
      </c>
      <c r="O196" s="72">
        <v>0</v>
      </c>
      <c r="P196" s="72">
        <v>0</v>
      </c>
      <c r="Q196" s="72">
        <v>0</v>
      </c>
      <c r="R196" s="72">
        <v>0</v>
      </c>
      <c r="T196" s="72">
        <v>47.148038245961096</v>
      </c>
      <c r="W196" s="72">
        <v>0</v>
      </c>
      <c r="X196" s="72">
        <v>0</v>
      </c>
      <c r="Y196" s="72">
        <v>27.89021621087965</v>
      </c>
      <c r="AA196" s="72">
        <v>0</v>
      </c>
      <c r="AB196" s="72">
        <v>0</v>
      </c>
      <c r="AG196" s="14" t="s">
        <v>38</v>
      </c>
      <c r="AH196" s="72">
        <f t="shared" si="112"/>
        <v>0</v>
      </c>
      <c r="AI196" s="72">
        <f t="shared" si="113"/>
        <v>8.545953360768177</v>
      </c>
      <c r="AJ196" s="72"/>
      <c r="AK196" s="72"/>
      <c r="AL196" s="72"/>
      <c r="AM196" s="72">
        <f t="shared" si="114"/>
        <v>4.4247258225324027</v>
      </c>
      <c r="AN196" s="72">
        <f t="shared" si="115"/>
        <v>3.6715696945195968</v>
      </c>
      <c r="AO196" s="72">
        <f t="shared" si="116"/>
        <v>0</v>
      </c>
      <c r="AP196" s="72">
        <f t="shared" si="117"/>
        <v>0</v>
      </c>
      <c r="AQ196" s="72">
        <f t="shared" si="118"/>
        <v>12.573402417962003</v>
      </c>
      <c r="AR196" s="72">
        <f t="shared" si="119"/>
        <v>0</v>
      </c>
      <c r="AS196" s="72">
        <f t="shared" si="120"/>
        <v>0</v>
      </c>
      <c r="AT196" s="72">
        <f t="shared" si="121"/>
        <v>0</v>
      </c>
      <c r="AU196" s="72">
        <f t="shared" si="122"/>
        <v>0</v>
      </c>
      <c r="AV196" s="72">
        <f t="shared" si="123"/>
        <v>0</v>
      </c>
      <c r="AW196" s="72">
        <f t="shared" si="124"/>
        <v>0</v>
      </c>
      <c r="AX196" s="72"/>
      <c r="AY196" s="72">
        <f t="shared" si="125"/>
        <v>6.6007253544345534</v>
      </c>
      <c r="AZ196" s="72"/>
      <c r="BA196" s="72"/>
      <c r="BB196" s="72">
        <f t="shared" si="126"/>
        <v>0</v>
      </c>
      <c r="BC196" s="72">
        <f t="shared" si="127"/>
        <v>0</v>
      </c>
      <c r="BD196" s="72">
        <f t="shared" si="128"/>
        <v>3.904630269523151</v>
      </c>
      <c r="BE196" s="72"/>
      <c r="BF196" s="72">
        <f t="shared" si="129"/>
        <v>0</v>
      </c>
      <c r="BG196" s="72">
        <f t="shared" si="130"/>
        <v>0</v>
      </c>
    </row>
    <row r="197" spans="2:59">
      <c r="B197" s="23" t="s">
        <v>39</v>
      </c>
      <c r="C197" s="72">
        <v>0</v>
      </c>
      <c r="D197" s="72">
        <v>31.974061603691229</v>
      </c>
      <c r="H197" s="72">
        <v>0</v>
      </c>
      <c r="I197" s="72">
        <v>0</v>
      </c>
      <c r="J197" s="72">
        <v>23.446019629225741</v>
      </c>
      <c r="K197" s="72">
        <v>0</v>
      </c>
      <c r="L197" s="72">
        <v>0</v>
      </c>
      <c r="M197" s="72">
        <v>0</v>
      </c>
      <c r="N197" s="72">
        <v>0</v>
      </c>
      <c r="O197" s="72">
        <v>0</v>
      </c>
      <c r="P197" s="72">
        <v>0</v>
      </c>
      <c r="Q197" s="72">
        <v>1.4305881909304949</v>
      </c>
      <c r="R197" s="72">
        <v>0</v>
      </c>
      <c r="T197" s="72">
        <v>7.3084954390592376</v>
      </c>
      <c r="W197" s="72">
        <v>0</v>
      </c>
      <c r="X197" s="72">
        <v>1.190489560754276</v>
      </c>
      <c r="Y197" s="72">
        <v>0</v>
      </c>
      <c r="AA197" s="72">
        <v>7.9736371621326994</v>
      </c>
      <c r="AB197" s="72">
        <v>0</v>
      </c>
      <c r="AG197" s="14" t="s">
        <v>39</v>
      </c>
      <c r="AH197" s="72">
        <f t="shared" si="112"/>
        <v>0</v>
      </c>
      <c r="AI197" s="72">
        <f t="shared" si="113"/>
        <v>4.7961092405536849</v>
      </c>
      <c r="AJ197" s="72"/>
      <c r="AK197" s="72"/>
      <c r="AL197" s="72"/>
      <c r="AM197" s="72">
        <f t="shared" si="114"/>
        <v>0</v>
      </c>
      <c r="AN197" s="72">
        <f t="shared" si="115"/>
        <v>0</v>
      </c>
      <c r="AO197" s="72">
        <f t="shared" si="116"/>
        <v>3.5169029443838604</v>
      </c>
      <c r="AP197" s="72">
        <f t="shared" si="117"/>
        <v>0</v>
      </c>
      <c r="AQ197" s="72">
        <f t="shared" si="118"/>
        <v>0</v>
      </c>
      <c r="AR197" s="72">
        <f t="shared" si="119"/>
        <v>0</v>
      </c>
      <c r="AS197" s="72">
        <f t="shared" si="120"/>
        <v>0</v>
      </c>
      <c r="AT197" s="72">
        <f t="shared" si="121"/>
        <v>0</v>
      </c>
      <c r="AU197" s="72">
        <f t="shared" si="122"/>
        <v>0</v>
      </c>
      <c r="AV197" s="72">
        <f t="shared" si="123"/>
        <v>0.25606052083919228</v>
      </c>
      <c r="AW197" s="72">
        <f t="shared" si="124"/>
        <v>0</v>
      </c>
      <c r="AX197" s="72"/>
      <c r="AY197" s="72">
        <f t="shared" si="125"/>
        <v>1.0962743158588857</v>
      </c>
      <c r="AZ197" s="72"/>
      <c r="BA197" s="72"/>
      <c r="BB197" s="72">
        <f t="shared" si="126"/>
        <v>0</v>
      </c>
      <c r="BC197" s="72">
        <f t="shared" si="127"/>
        <v>0.17857343411314139</v>
      </c>
      <c r="BD197" s="72">
        <f t="shared" si="128"/>
        <v>0</v>
      </c>
      <c r="BE197" s="72"/>
      <c r="BF197" s="72">
        <f t="shared" si="129"/>
        <v>1.1960455743199048</v>
      </c>
      <c r="BG197" s="72">
        <f t="shared" si="130"/>
        <v>0</v>
      </c>
    </row>
    <row r="198" spans="2:59">
      <c r="B198" s="23" t="s">
        <v>40</v>
      </c>
      <c r="C198" s="72">
        <v>0</v>
      </c>
      <c r="D198" s="72">
        <v>0</v>
      </c>
      <c r="H198" s="72">
        <v>0</v>
      </c>
      <c r="I198" s="72">
        <v>0</v>
      </c>
      <c r="J198" s="72">
        <v>0</v>
      </c>
      <c r="K198" s="72">
        <v>0</v>
      </c>
      <c r="L198" s="72">
        <v>0</v>
      </c>
      <c r="M198" s="72">
        <v>0</v>
      </c>
      <c r="N198" s="72">
        <v>0</v>
      </c>
      <c r="O198" s="72">
        <v>0</v>
      </c>
      <c r="P198" s="72">
        <v>0</v>
      </c>
      <c r="Q198" s="72">
        <v>0</v>
      </c>
      <c r="R198" s="72">
        <v>0</v>
      </c>
      <c r="T198" s="72">
        <v>0</v>
      </c>
      <c r="W198" s="72">
        <v>0</v>
      </c>
      <c r="X198" s="72">
        <v>0.86366648322645134</v>
      </c>
      <c r="Y198" s="72">
        <v>0</v>
      </c>
      <c r="AA198" s="72">
        <v>0</v>
      </c>
      <c r="AB198" s="72">
        <v>0</v>
      </c>
      <c r="AG198" s="14" t="s">
        <v>40</v>
      </c>
      <c r="AH198" s="72">
        <f t="shared" si="112"/>
        <v>0</v>
      </c>
      <c r="AI198" s="72">
        <f t="shared" si="113"/>
        <v>0</v>
      </c>
      <c r="AJ198" s="72"/>
      <c r="AK198" s="72"/>
      <c r="AL198" s="72"/>
      <c r="AM198" s="72">
        <f t="shared" si="114"/>
        <v>0</v>
      </c>
      <c r="AN198" s="72">
        <f t="shared" si="115"/>
        <v>0</v>
      </c>
      <c r="AO198" s="72">
        <f t="shared" si="116"/>
        <v>0</v>
      </c>
      <c r="AP198" s="72">
        <f t="shared" si="117"/>
        <v>0</v>
      </c>
      <c r="AQ198" s="72">
        <f t="shared" si="118"/>
        <v>0</v>
      </c>
      <c r="AR198" s="72">
        <f t="shared" si="119"/>
        <v>0</v>
      </c>
      <c r="AS198" s="72">
        <f t="shared" si="120"/>
        <v>0</v>
      </c>
      <c r="AT198" s="72">
        <f t="shared" si="121"/>
        <v>0</v>
      </c>
      <c r="AU198" s="72">
        <f t="shared" si="122"/>
        <v>0</v>
      </c>
      <c r="AV198" s="72">
        <f t="shared" si="123"/>
        <v>0</v>
      </c>
      <c r="AW198" s="72">
        <f t="shared" si="124"/>
        <v>0</v>
      </c>
      <c r="AX198" s="72"/>
      <c r="AY198" s="72">
        <f t="shared" si="125"/>
        <v>0</v>
      </c>
      <c r="AZ198" s="72"/>
      <c r="BA198" s="72"/>
      <c r="BB198" s="72">
        <f t="shared" si="126"/>
        <v>0</v>
      </c>
      <c r="BC198" s="72">
        <f t="shared" si="127"/>
        <v>0.13818663731623221</v>
      </c>
      <c r="BD198" s="72">
        <f t="shared" si="128"/>
        <v>0</v>
      </c>
      <c r="BE198" s="72"/>
      <c r="BF198" s="72">
        <f t="shared" si="129"/>
        <v>0</v>
      </c>
      <c r="BG198" s="72">
        <f t="shared" si="130"/>
        <v>0</v>
      </c>
    </row>
    <row r="199" spans="2:59">
      <c r="B199" s="23" t="s">
        <v>41</v>
      </c>
      <c r="C199" s="72">
        <v>0</v>
      </c>
      <c r="D199" s="72">
        <v>0</v>
      </c>
      <c r="H199" s="72">
        <v>0</v>
      </c>
      <c r="I199" s="72">
        <v>0</v>
      </c>
      <c r="J199" s="72">
        <v>0</v>
      </c>
      <c r="K199" s="72">
        <v>0</v>
      </c>
      <c r="L199" s="72">
        <v>0</v>
      </c>
      <c r="M199" s="72">
        <v>0</v>
      </c>
      <c r="N199" s="72">
        <v>0</v>
      </c>
      <c r="O199" s="72">
        <v>0</v>
      </c>
      <c r="P199" s="72">
        <v>0</v>
      </c>
      <c r="Q199" s="72">
        <v>0</v>
      </c>
      <c r="R199" s="72">
        <v>0</v>
      </c>
      <c r="T199" s="72">
        <v>0</v>
      </c>
      <c r="W199" s="72">
        <v>0</v>
      </c>
      <c r="X199" s="72">
        <v>11.174878424061371</v>
      </c>
      <c r="Y199" s="72">
        <v>0</v>
      </c>
      <c r="AA199" s="72">
        <v>0.21179973711914979</v>
      </c>
      <c r="AB199" s="72">
        <v>0</v>
      </c>
      <c r="AG199" s="14" t="s">
        <v>41</v>
      </c>
      <c r="AH199" s="72">
        <f t="shared" si="112"/>
        <v>0</v>
      </c>
      <c r="AI199" s="72">
        <f t="shared" si="113"/>
        <v>0</v>
      </c>
      <c r="AJ199" s="72"/>
      <c r="AK199" s="72"/>
      <c r="AL199" s="72"/>
      <c r="AM199" s="72">
        <f t="shared" si="114"/>
        <v>0</v>
      </c>
      <c r="AN199" s="72">
        <f t="shared" si="115"/>
        <v>0</v>
      </c>
      <c r="AO199" s="72">
        <f t="shared" si="116"/>
        <v>0</v>
      </c>
      <c r="AP199" s="72">
        <f t="shared" si="117"/>
        <v>0</v>
      </c>
      <c r="AQ199" s="72">
        <f t="shared" si="118"/>
        <v>0</v>
      </c>
      <c r="AR199" s="72">
        <f t="shared" si="119"/>
        <v>0</v>
      </c>
      <c r="AS199" s="72">
        <f t="shared" si="120"/>
        <v>0</v>
      </c>
      <c r="AT199" s="72">
        <f t="shared" si="121"/>
        <v>0</v>
      </c>
      <c r="AU199" s="72">
        <f t="shared" si="122"/>
        <v>0</v>
      </c>
      <c r="AV199" s="72">
        <f t="shared" si="123"/>
        <v>0</v>
      </c>
      <c r="AW199" s="72">
        <f t="shared" si="124"/>
        <v>0</v>
      </c>
      <c r="AX199" s="72"/>
      <c r="AY199" s="72">
        <f t="shared" si="125"/>
        <v>0</v>
      </c>
      <c r="AZ199" s="72"/>
      <c r="BA199" s="72"/>
      <c r="BB199" s="72">
        <f t="shared" si="126"/>
        <v>0</v>
      </c>
      <c r="BC199" s="72">
        <f t="shared" si="127"/>
        <v>1.8997293320904327</v>
      </c>
      <c r="BD199" s="72">
        <f t="shared" si="128"/>
        <v>0</v>
      </c>
      <c r="BE199" s="72"/>
      <c r="BF199" s="72">
        <f t="shared" si="129"/>
        <v>3.6005955310255466E-2</v>
      </c>
      <c r="BG199" s="72">
        <f t="shared" si="130"/>
        <v>0</v>
      </c>
    </row>
    <row r="200" spans="2:59">
      <c r="B200" s="23" t="s">
        <v>42</v>
      </c>
      <c r="C200" s="72">
        <v>83.8485316846986</v>
      </c>
      <c r="D200" s="72">
        <v>0</v>
      </c>
      <c r="H200" s="72">
        <v>0</v>
      </c>
      <c r="I200" s="72">
        <v>0.6955458116947062</v>
      </c>
      <c r="J200" s="72">
        <v>0</v>
      </c>
      <c r="K200" s="72">
        <v>0</v>
      </c>
      <c r="L200" s="72">
        <v>0</v>
      </c>
      <c r="M200" s="72">
        <v>0</v>
      </c>
      <c r="N200" s="72">
        <v>0</v>
      </c>
      <c r="O200" s="72">
        <v>0</v>
      </c>
      <c r="P200" s="72">
        <v>0</v>
      </c>
      <c r="Q200" s="72">
        <v>0</v>
      </c>
      <c r="R200" s="72">
        <v>0</v>
      </c>
      <c r="T200" s="72">
        <v>0</v>
      </c>
      <c r="W200" s="72">
        <v>0</v>
      </c>
      <c r="X200" s="72">
        <v>0</v>
      </c>
      <c r="Y200" s="72">
        <v>0</v>
      </c>
      <c r="AA200" s="72">
        <v>24.157628839648911</v>
      </c>
      <c r="AB200" s="72">
        <v>0</v>
      </c>
      <c r="AG200" s="14" t="s">
        <v>42</v>
      </c>
      <c r="AH200" s="72">
        <f t="shared" si="112"/>
        <v>15.092735703245751</v>
      </c>
      <c r="AI200" s="72">
        <f t="shared" si="113"/>
        <v>0</v>
      </c>
      <c r="AJ200" s="72"/>
      <c r="AK200" s="72"/>
      <c r="AL200" s="72"/>
      <c r="AM200" s="72">
        <f t="shared" si="114"/>
        <v>0</v>
      </c>
      <c r="AN200" s="72">
        <f t="shared" si="115"/>
        <v>0.12519824610504712</v>
      </c>
      <c r="AO200" s="72">
        <f t="shared" si="116"/>
        <v>0</v>
      </c>
      <c r="AP200" s="72">
        <f t="shared" si="117"/>
        <v>0</v>
      </c>
      <c r="AQ200" s="72">
        <f t="shared" si="118"/>
        <v>0</v>
      </c>
      <c r="AR200" s="72">
        <f t="shared" si="119"/>
        <v>0</v>
      </c>
      <c r="AS200" s="72">
        <f t="shared" si="120"/>
        <v>0</v>
      </c>
      <c r="AT200" s="72">
        <f t="shared" si="121"/>
        <v>0</v>
      </c>
      <c r="AU200" s="72">
        <f t="shared" si="122"/>
        <v>0</v>
      </c>
      <c r="AV200" s="72">
        <f t="shared" si="123"/>
        <v>0</v>
      </c>
      <c r="AW200" s="72">
        <f t="shared" si="124"/>
        <v>0</v>
      </c>
      <c r="AX200" s="72"/>
      <c r="AY200" s="72">
        <f t="shared" si="125"/>
        <v>0</v>
      </c>
      <c r="AZ200" s="72"/>
      <c r="BA200" s="72"/>
      <c r="BB200" s="72">
        <f t="shared" si="126"/>
        <v>0</v>
      </c>
      <c r="BC200" s="72">
        <f t="shared" si="127"/>
        <v>0</v>
      </c>
      <c r="BD200" s="72">
        <f t="shared" si="128"/>
        <v>0</v>
      </c>
      <c r="BE200" s="72"/>
      <c r="BF200" s="72">
        <f t="shared" si="129"/>
        <v>4.3483731911368038</v>
      </c>
      <c r="BG200" s="72">
        <f t="shared" si="130"/>
        <v>0</v>
      </c>
    </row>
    <row r="201" spans="2:59">
      <c r="B201" s="23" t="s">
        <v>43</v>
      </c>
      <c r="C201" s="72">
        <v>0</v>
      </c>
      <c r="D201" s="72">
        <v>0</v>
      </c>
      <c r="H201" s="72">
        <v>0</v>
      </c>
      <c r="I201" s="72">
        <v>0</v>
      </c>
      <c r="J201" s="72">
        <v>0</v>
      </c>
      <c r="K201" s="72">
        <v>0</v>
      </c>
      <c r="L201" s="72">
        <v>0</v>
      </c>
      <c r="M201" s="72">
        <v>0</v>
      </c>
      <c r="N201" s="72">
        <v>0</v>
      </c>
      <c r="O201" s="72">
        <v>0</v>
      </c>
      <c r="P201" s="72">
        <v>0</v>
      </c>
      <c r="Q201" s="72">
        <v>8.8380654299659902</v>
      </c>
      <c r="R201" s="72">
        <v>0</v>
      </c>
      <c r="T201" s="72">
        <v>0</v>
      </c>
      <c r="W201" s="72">
        <v>0</v>
      </c>
      <c r="X201" s="72">
        <v>25.51690832107279</v>
      </c>
      <c r="Y201" s="72">
        <v>70.589396781518417</v>
      </c>
      <c r="AA201" s="72">
        <v>66.031682748911408</v>
      </c>
      <c r="AB201" s="72">
        <v>0</v>
      </c>
      <c r="AG201" s="14" t="s">
        <v>43</v>
      </c>
      <c r="AH201" s="72">
        <f t="shared" si="112"/>
        <v>0</v>
      </c>
      <c r="AI201" s="72">
        <f t="shared" si="113"/>
        <v>0</v>
      </c>
      <c r="AJ201" s="72"/>
      <c r="AK201" s="72"/>
      <c r="AL201" s="72"/>
      <c r="AM201" s="72">
        <f t="shared" si="114"/>
        <v>0</v>
      </c>
      <c r="AN201" s="72">
        <f t="shared" si="115"/>
        <v>0</v>
      </c>
      <c r="AO201" s="72">
        <f t="shared" si="116"/>
        <v>0</v>
      </c>
      <c r="AP201" s="72">
        <f t="shared" si="117"/>
        <v>0</v>
      </c>
      <c r="AQ201" s="72">
        <f t="shared" si="118"/>
        <v>0</v>
      </c>
      <c r="AR201" s="72">
        <f t="shared" si="119"/>
        <v>0</v>
      </c>
      <c r="AS201" s="72">
        <f t="shared" si="120"/>
        <v>0</v>
      </c>
      <c r="AT201" s="72">
        <f t="shared" si="121"/>
        <v>0</v>
      </c>
      <c r="AU201" s="72">
        <f t="shared" si="122"/>
        <v>0</v>
      </c>
      <c r="AV201" s="72">
        <f t="shared" si="123"/>
        <v>2.0037684909162494</v>
      </c>
      <c r="AW201" s="72">
        <f t="shared" si="124"/>
        <v>0</v>
      </c>
      <c r="AX201" s="72"/>
      <c r="AY201" s="72">
        <f t="shared" si="125"/>
        <v>0</v>
      </c>
      <c r="AZ201" s="72"/>
      <c r="BA201" s="72"/>
      <c r="BB201" s="72">
        <f t="shared" si="126"/>
        <v>0</v>
      </c>
      <c r="BC201" s="72">
        <f t="shared" si="127"/>
        <v>4.8482125810038292</v>
      </c>
      <c r="BD201" s="72">
        <f t="shared" si="128"/>
        <v>13.4119853884885</v>
      </c>
      <c r="BE201" s="72"/>
      <c r="BF201" s="72">
        <f t="shared" si="129"/>
        <v>12.546019722293167</v>
      </c>
      <c r="BG201" s="72">
        <f t="shared" si="130"/>
        <v>0</v>
      </c>
    </row>
    <row r="202" spans="2:59">
      <c r="B202" s="23" t="s">
        <v>44</v>
      </c>
      <c r="C202" s="72">
        <v>0</v>
      </c>
      <c r="D202" s="72">
        <v>0</v>
      </c>
      <c r="H202" s="72">
        <v>0</v>
      </c>
      <c r="I202" s="72">
        <v>0</v>
      </c>
      <c r="J202" s="72">
        <v>0</v>
      </c>
      <c r="K202" s="72">
        <v>0</v>
      </c>
      <c r="L202" s="72">
        <v>0</v>
      </c>
      <c r="M202" s="72">
        <v>0</v>
      </c>
      <c r="N202" s="72">
        <v>0</v>
      </c>
      <c r="O202" s="72">
        <v>0</v>
      </c>
      <c r="P202" s="72">
        <v>0</v>
      </c>
      <c r="Q202" s="72">
        <v>16.002790471858422</v>
      </c>
      <c r="R202" s="72">
        <v>0</v>
      </c>
      <c r="T202" s="72">
        <v>0</v>
      </c>
      <c r="W202" s="72">
        <v>0</v>
      </c>
      <c r="X202" s="72">
        <v>0</v>
      </c>
      <c r="Y202" s="72">
        <v>0</v>
      </c>
      <c r="AA202" s="72">
        <v>0</v>
      </c>
      <c r="AB202" s="72">
        <v>67.111111111111114</v>
      </c>
      <c r="AG202" s="14" t="s">
        <v>44</v>
      </c>
      <c r="AH202" s="72"/>
      <c r="AI202" s="72"/>
      <c r="AJ202" s="72"/>
      <c r="AK202" s="72"/>
      <c r="AL202" s="72"/>
      <c r="AM202" s="72"/>
      <c r="AN202" s="72"/>
      <c r="AO202" s="72"/>
      <c r="AP202" s="72"/>
      <c r="AQ202" s="72"/>
      <c r="AR202" s="72"/>
      <c r="AS202" s="72"/>
      <c r="AT202" s="72"/>
      <c r="AU202" s="72"/>
      <c r="AV202" s="72"/>
      <c r="AW202" s="72"/>
      <c r="AX202" s="72"/>
      <c r="AY202" s="72"/>
      <c r="AZ202" s="72"/>
      <c r="BA202" s="72"/>
      <c r="BB202" s="72"/>
      <c r="BC202" s="72"/>
      <c r="BD202" s="72"/>
      <c r="BE202" s="72"/>
      <c r="BF202" s="72"/>
      <c r="BG202" s="72"/>
    </row>
    <row r="203" spans="2:59">
      <c r="B203" s="23" t="s">
        <v>45</v>
      </c>
      <c r="C203" s="72">
        <v>0</v>
      </c>
      <c r="D203" s="72">
        <v>0</v>
      </c>
      <c r="H203" s="72">
        <v>0</v>
      </c>
      <c r="I203" s="72">
        <v>0</v>
      </c>
      <c r="J203" s="72">
        <v>0</v>
      </c>
      <c r="K203" s="72">
        <v>0</v>
      </c>
      <c r="L203" s="72">
        <v>0</v>
      </c>
      <c r="M203" s="72">
        <v>0</v>
      </c>
      <c r="N203" s="72">
        <v>0</v>
      </c>
      <c r="O203" s="72">
        <v>0</v>
      </c>
      <c r="P203" s="72">
        <v>0</v>
      </c>
      <c r="Q203" s="72">
        <v>0.1934947124800554</v>
      </c>
      <c r="R203" s="72">
        <v>0</v>
      </c>
      <c r="T203" s="72">
        <v>0</v>
      </c>
      <c r="W203" s="72">
        <v>0</v>
      </c>
      <c r="X203" s="72">
        <v>0</v>
      </c>
      <c r="Y203" s="72">
        <v>0</v>
      </c>
      <c r="AA203" s="72">
        <v>0</v>
      </c>
      <c r="AB203" s="72">
        <v>0</v>
      </c>
      <c r="AG203" s="14" t="s">
        <v>45</v>
      </c>
      <c r="AH203" s="72"/>
      <c r="AI203" s="72"/>
      <c r="AJ203" s="72"/>
      <c r="AK203" s="72"/>
      <c r="AL203" s="72"/>
      <c r="AM203" s="72"/>
      <c r="AN203" s="72"/>
      <c r="AO203" s="72"/>
      <c r="AP203" s="72"/>
      <c r="AQ203" s="72"/>
      <c r="AR203" s="72"/>
      <c r="AS203" s="72"/>
      <c r="AT203" s="72"/>
      <c r="AU203" s="72"/>
      <c r="AV203" s="72"/>
      <c r="AW203" s="72"/>
      <c r="AX203" s="72"/>
      <c r="AY203" s="72"/>
      <c r="AZ203" s="72"/>
      <c r="BA203" s="72"/>
      <c r="BB203" s="72"/>
      <c r="BC203" s="72"/>
      <c r="BD203" s="72"/>
      <c r="BE203" s="72"/>
      <c r="BF203" s="72"/>
      <c r="BG203" s="72"/>
    </row>
    <row r="204" spans="2:59">
      <c r="AG204" s="1"/>
      <c r="AH204" s="72"/>
      <c r="AI204" s="72"/>
      <c r="AJ204" s="72"/>
      <c r="AK204" s="72"/>
      <c r="AL204" s="72"/>
      <c r="AM204" s="72"/>
      <c r="AN204" s="72"/>
      <c r="AO204" s="72"/>
      <c r="AP204" s="72"/>
      <c r="AQ204" s="72"/>
      <c r="AR204" s="72"/>
      <c r="AS204" s="72"/>
      <c r="AT204" s="72"/>
      <c r="AU204" s="72"/>
      <c r="AV204" s="72"/>
      <c r="AW204" s="72"/>
      <c r="AX204" s="72"/>
      <c r="AY204" s="72"/>
      <c r="AZ204" s="72"/>
      <c r="BA204" s="72"/>
      <c r="BB204" s="72"/>
      <c r="BC204" s="72"/>
      <c r="BD204" s="72"/>
      <c r="BE204" s="72"/>
      <c r="BF204" s="72"/>
      <c r="BG204" s="72"/>
    </row>
    <row r="205" spans="2:59">
      <c r="AG205" s="15" t="s">
        <v>57</v>
      </c>
      <c r="AH205" s="73">
        <f t="shared" ref="AH205" si="131">SUM(C183:C201)</f>
        <v>99.999999999999986</v>
      </c>
      <c r="AI205" s="73">
        <f t="shared" ref="AI205" si="132">SUM(D183:D201)</f>
        <v>99.999999999999986</v>
      </c>
      <c r="AJ205" s="73"/>
      <c r="AK205" s="73"/>
      <c r="AL205" s="73"/>
      <c r="AM205" s="73">
        <f t="shared" ref="AM205" si="133">SUM(H183:H201)</f>
        <v>100</v>
      </c>
      <c r="AN205" s="73">
        <f t="shared" ref="AN205" si="134">SUM(I183:I201)</f>
        <v>100</v>
      </c>
      <c r="AO205" s="73">
        <f t="shared" ref="AO205" si="135">SUM(J183:J201)</f>
        <v>100.00000000000001</v>
      </c>
      <c r="AP205" s="73">
        <f t="shared" ref="AP205" si="136">SUM(K183:K201)</f>
        <v>100</v>
      </c>
      <c r="AQ205" s="73">
        <f t="shared" ref="AQ205" si="137">SUM(L183:L201)</f>
        <v>100</v>
      </c>
      <c r="AR205" s="73">
        <f t="shared" ref="AR205" si="138">SUM(M183:M201)</f>
        <v>100</v>
      </c>
      <c r="AS205" s="73">
        <f t="shared" ref="AS205" si="139">SUM(N183:N201)</f>
        <v>100</v>
      </c>
      <c r="AT205" s="73">
        <f t="shared" ref="AT205" si="140">SUM(O183:O201)</f>
        <v>100</v>
      </c>
      <c r="AU205" s="73">
        <f t="shared" ref="AU205" si="141">SUM(P183:P201)</f>
        <v>100</v>
      </c>
      <c r="AV205" s="73">
        <f t="shared" ref="AV205" si="142">SUM(Q183:Q201)</f>
        <v>83.803714815661522</v>
      </c>
      <c r="AW205" s="73">
        <f t="shared" ref="AW205" si="143">SUM(R183:R201)</f>
        <v>100</v>
      </c>
      <c r="AX205" s="73"/>
      <c r="AY205" s="73">
        <f t="shared" ref="AY205" si="144">SUM(T183:T201)</f>
        <v>100</v>
      </c>
      <c r="AZ205" s="73"/>
      <c r="BA205" s="73"/>
      <c r="BB205" s="73">
        <f t="shared" ref="BB205" si="145">SUM(W183:W201)</f>
        <v>100</v>
      </c>
      <c r="BC205" s="73">
        <f t="shared" ref="BC205" si="146">SUM(X183:X201)</f>
        <v>100.00000000000001</v>
      </c>
      <c r="BD205" s="73">
        <f t="shared" ref="BD205" si="147">SUM(Y183:Y201)</f>
        <v>100</v>
      </c>
      <c r="BE205" s="73"/>
      <c r="BF205" s="73">
        <f t="shared" ref="BF205" si="148">SUM(AA183:AA201)</f>
        <v>100</v>
      </c>
      <c r="BG205" s="73">
        <f t="shared" ref="BG205" si="149">SUM(AB183:AB201)</f>
        <v>32.888888888888886</v>
      </c>
    </row>
    <row r="206" spans="2:59">
      <c r="AG206" s="1"/>
      <c r="AH206" s="72"/>
      <c r="AI206" s="72"/>
      <c r="AJ206" s="72"/>
      <c r="AK206" s="72"/>
      <c r="AL206" s="72"/>
      <c r="AM206" s="72"/>
      <c r="AN206" s="72"/>
      <c r="AO206" s="72"/>
      <c r="AP206" s="72"/>
      <c r="AQ206" s="72"/>
      <c r="AR206" s="72"/>
      <c r="AS206" s="72"/>
      <c r="AT206" s="72"/>
      <c r="AU206" s="72"/>
      <c r="AV206" s="72"/>
      <c r="AW206" s="72"/>
      <c r="AX206" s="72"/>
      <c r="AY206" s="72"/>
      <c r="AZ206" s="72"/>
      <c r="BA206" s="72"/>
      <c r="BB206" s="72"/>
      <c r="BC206" s="72"/>
      <c r="BD206" s="72"/>
      <c r="BE206" s="72"/>
      <c r="BF206" s="72"/>
      <c r="BG206" s="72"/>
    </row>
    <row r="207" spans="2:59">
      <c r="B207" s="3" t="s">
        <v>69</v>
      </c>
      <c r="C207" s="6" t="s">
        <v>0</v>
      </c>
      <c r="D207" s="6" t="s">
        <v>1</v>
      </c>
      <c r="E207" s="6" t="s">
        <v>2</v>
      </c>
      <c r="F207" s="6" t="s">
        <v>3</v>
      </c>
      <c r="G207" s="6" t="s">
        <v>4</v>
      </c>
      <c r="H207" s="6" t="s">
        <v>5</v>
      </c>
      <c r="I207" s="6" t="s">
        <v>68</v>
      </c>
      <c r="J207" s="6" t="s">
        <v>6</v>
      </c>
      <c r="K207" s="6" t="s">
        <v>7</v>
      </c>
      <c r="L207" s="6" t="s">
        <v>8</v>
      </c>
      <c r="M207" s="6" t="s">
        <v>9</v>
      </c>
      <c r="N207" s="6" t="s">
        <v>10</v>
      </c>
      <c r="O207" s="6" t="s">
        <v>11</v>
      </c>
      <c r="P207" s="6" t="s">
        <v>12</v>
      </c>
      <c r="Q207" s="6" t="s">
        <v>13</v>
      </c>
      <c r="R207" s="6" t="s">
        <v>14</v>
      </c>
      <c r="S207" s="6" t="s">
        <v>15</v>
      </c>
      <c r="T207" s="6" t="s">
        <v>16</v>
      </c>
      <c r="U207" s="6" t="s">
        <v>17</v>
      </c>
      <c r="V207" s="6" t="s">
        <v>18</v>
      </c>
      <c r="W207" s="6" t="s">
        <v>19</v>
      </c>
      <c r="X207" s="6" t="s">
        <v>20</v>
      </c>
      <c r="Y207" s="6" t="s">
        <v>21</v>
      </c>
      <c r="Z207" s="6" t="s">
        <v>22</v>
      </c>
      <c r="AA207" s="6" t="s">
        <v>23</v>
      </c>
      <c r="AB207" s="6" t="s">
        <v>24</v>
      </c>
      <c r="AG207" s="14" t="s">
        <v>58</v>
      </c>
      <c r="AH207" s="19">
        <f>SUM(AH183:AH201)</f>
        <v>16.061823802163833</v>
      </c>
      <c r="AI207" s="19">
        <f>SUM(AI183:AI201)</f>
        <v>13.900735752587606</v>
      </c>
      <c r="AJ207" s="6"/>
      <c r="AK207" s="6"/>
      <c r="AL207" s="6"/>
      <c r="AM207" s="19">
        <f t="shared" ref="AM207:AW207" si="150">SUM(AM183:AM201)</f>
        <v>9.8963110667996013</v>
      </c>
      <c r="AN207" s="19">
        <f t="shared" si="150"/>
        <v>13.297032268764706</v>
      </c>
      <c r="AO207" s="19">
        <f t="shared" si="150"/>
        <v>7.3446019629225736</v>
      </c>
      <c r="AP207" s="19">
        <f t="shared" si="150"/>
        <v>2.3757983479519718</v>
      </c>
      <c r="AQ207" s="19">
        <f t="shared" si="150"/>
        <v>13.439601747434724</v>
      </c>
      <c r="AR207" s="19">
        <f t="shared" si="150"/>
        <v>8</v>
      </c>
      <c r="AS207" s="19">
        <f t="shared" si="150"/>
        <v>7</v>
      </c>
      <c r="AT207" s="19">
        <f t="shared" si="150"/>
        <v>3</v>
      </c>
      <c r="AU207" s="19">
        <f t="shared" si="150"/>
        <v>3.6392958108455407</v>
      </c>
      <c r="AV207" s="19">
        <f t="shared" si="150"/>
        <v>7.107542606445806</v>
      </c>
      <c r="AW207" s="19">
        <f t="shared" si="150"/>
        <v>4.0634604313360789</v>
      </c>
      <c r="AX207" s="6"/>
      <c r="AY207" s="19">
        <f>SUM(AY183:AY201)</f>
        <v>8.7973403670733052</v>
      </c>
      <c r="AZ207" s="6"/>
      <c r="BA207" s="6"/>
      <c r="BB207" s="19">
        <f t="shared" ref="BB207:BD207" si="151">SUM(BB183:BB201)</f>
        <v>2.22825661755118</v>
      </c>
      <c r="BC207" s="19">
        <f t="shared" si="151"/>
        <v>10.255494783184897</v>
      </c>
      <c r="BD207" s="19">
        <f t="shared" si="151"/>
        <v>17.407838878467768</v>
      </c>
      <c r="BE207" s="6"/>
      <c r="BF207" s="19">
        <f t="shared" ref="BF207:BG207" si="152">SUM(BF183:BF201)</f>
        <v>18.192401372960646</v>
      </c>
      <c r="BG207" s="19">
        <f t="shared" si="152"/>
        <v>5.4810810810810811</v>
      </c>
    </row>
    <row r="208" spans="2:59">
      <c r="B208" s="23" t="s">
        <v>47</v>
      </c>
      <c r="C208" s="72">
        <v>16.15146831530139</v>
      </c>
      <c r="D208" s="72">
        <v>6.9834143908217987</v>
      </c>
      <c r="H208" s="72">
        <v>68.394815553339981</v>
      </c>
      <c r="I208" s="72">
        <v>0</v>
      </c>
      <c r="J208" s="72">
        <v>76.553980370774269</v>
      </c>
      <c r="K208" s="72">
        <v>100</v>
      </c>
      <c r="L208" s="72">
        <v>5.9433099664736364</v>
      </c>
      <c r="M208" s="72">
        <v>100</v>
      </c>
      <c r="N208" s="72">
        <v>100</v>
      </c>
      <c r="O208" s="72">
        <v>100</v>
      </c>
      <c r="P208" s="72">
        <v>100</v>
      </c>
      <c r="Q208" s="72">
        <v>48.738984824452437</v>
      </c>
      <c r="R208" s="72">
        <v>100</v>
      </c>
      <c r="T208" s="72">
        <v>45.543466314979668</v>
      </c>
      <c r="W208" s="72">
        <v>100</v>
      </c>
      <c r="X208" s="72">
        <v>52.25799930367593</v>
      </c>
      <c r="Y208" s="72">
        <v>1.520387007601935</v>
      </c>
      <c r="AA208" s="72">
        <v>1.625251512187829</v>
      </c>
      <c r="AB208" s="72">
        <v>32.888888888888893</v>
      </c>
      <c r="AG208" s="16"/>
      <c r="AH208" s="72"/>
      <c r="AI208" s="72"/>
      <c r="AJ208" s="72"/>
      <c r="AK208" s="72"/>
      <c r="AL208" s="72"/>
      <c r="AM208" s="72"/>
      <c r="AN208" s="72"/>
      <c r="AO208" s="72"/>
      <c r="AP208" s="72"/>
      <c r="AQ208" s="72"/>
      <c r="AR208" s="72"/>
      <c r="AS208" s="72"/>
      <c r="AT208" s="72"/>
      <c r="AU208" s="72"/>
      <c r="AV208" s="72"/>
      <c r="AW208" s="72"/>
      <c r="AX208" s="72"/>
      <c r="AY208" s="72"/>
      <c r="AZ208" s="72"/>
      <c r="BA208" s="72"/>
      <c r="BB208" s="72"/>
      <c r="BC208" s="72"/>
      <c r="BD208" s="72"/>
      <c r="BE208" s="72"/>
      <c r="BF208" s="72"/>
      <c r="BG208" s="72"/>
    </row>
    <row r="209" spans="2:59">
      <c r="B209" s="23" t="s">
        <v>48</v>
      </c>
      <c r="C209" s="72">
        <v>0</v>
      </c>
      <c r="D209" s="72">
        <v>0</v>
      </c>
      <c r="H209" s="72">
        <v>0</v>
      </c>
      <c r="I209" s="72">
        <v>0</v>
      </c>
      <c r="J209" s="72">
        <v>0</v>
      </c>
      <c r="K209" s="72">
        <v>0</v>
      </c>
      <c r="L209" s="72">
        <v>0</v>
      </c>
      <c r="M209" s="72">
        <v>0</v>
      </c>
      <c r="N209" s="72">
        <v>0</v>
      </c>
      <c r="O209" s="72">
        <v>0</v>
      </c>
      <c r="P209" s="72">
        <v>0</v>
      </c>
      <c r="Q209" s="72">
        <v>24.79607637031258</v>
      </c>
      <c r="R209" s="72">
        <v>0</v>
      </c>
      <c r="T209" s="72">
        <v>0</v>
      </c>
      <c r="W209" s="72">
        <v>0</v>
      </c>
      <c r="X209" s="72">
        <v>1.3364929974505551</v>
      </c>
      <c r="Y209" s="72">
        <v>0</v>
      </c>
      <c r="AA209" s="72">
        <v>0</v>
      </c>
      <c r="AB209" s="72">
        <v>0</v>
      </c>
      <c r="AG209" s="16"/>
      <c r="AH209" s="72"/>
      <c r="AI209" s="72"/>
      <c r="AJ209" s="72"/>
      <c r="AK209" s="72"/>
      <c r="AL209" s="72"/>
      <c r="AM209" s="72"/>
      <c r="AN209" s="72"/>
      <c r="AO209" s="72"/>
      <c r="AP209" s="72"/>
      <c r="AQ209" s="72"/>
      <c r="AR209" s="72"/>
      <c r="AS209" s="72"/>
      <c r="AT209" s="72"/>
      <c r="AU209" s="72"/>
      <c r="AV209" s="72"/>
      <c r="AW209" s="72"/>
      <c r="AX209" s="72"/>
      <c r="AY209" s="72"/>
      <c r="AZ209" s="72"/>
      <c r="BA209" s="72"/>
      <c r="BB209" s="72"/>
      <c r="BC209" s="72"/>
      <c r="BD209" s="72"/>
      <c r="BE209" s="72"/>
      <c r="BF209" s="72"/>
      <c r="BG209" s="72"/>
    </row>
    <row r="210" spans="2:59">
      <c r="B210" s="23" t="s">
        <v>49</v>
      </c>
      <c r="C210" s="72">
        <v>83.8485316846986</v>
      </c>
      <c r="D210" s="72">
        <v>93.016585609178193</v>
      </c>
      <c r="H210" s="72">
        <v>31.605184446660019</v>
      </c>
      <c r="I210" s="72">
        <v>100</v>
      </c>
      <c r="J210" s="72">
        <v>23.446019629225741</v>
      </c>
      <c r="K210" s="72">
        <v>0</v>
      </c>
      <c r="L210" s="72">
        <v>94.056690033526365</v>
      </c>
      <c r="M210" s="72">
        <v>0</v>
      </c>
      <c r="N210" s="72">
        <v>0</v>
      </c>
      <c r="O210" s="72">
        <v>0</v>
      </c>
      <c r="P210" s="72">
        <v>0</v>
      </c>
      <c r="Q210" s="72">
        <v>10.26865362089648</v>
      </c>
      <c r="R210" s="72">
        <v>0</v>
      </c>
      <c r="T210" s="72">
        <v>54.456533685020332</v>
      </c>
      <c r="W210" s="72">
        <v>0</v>
      </c>
      <c r="X210" s="72">
        <v>46.405507698873542</v>
      </c>
      <c r="Y210" s="72">
        <v>98.479612992398074</v>
      </c>
      <c r="AA210" s="72">
        <v>98.37474848781217</v>
      </c>
      <c r="AB210" s="72">
        <v>0</v>
      </c>
      <c r="AG210" s="16"/>
      <c r="AH210" s="72"/>
      <c r="AI210" s="72"/>
      <c r="AJ210" s="72"/>
      <c r="AK210" s="72"/>
      <c r="AL210" s="72"/>
      <c r="AM210" s="72"/>
      <c r="AN210" s="72"/>
      <c r="AO210" s="72"/>
      <c r="AP210" s="72"/>
      <c r="AQ210" s="72"/>
      <c r="AR210" s="72"/>
      <c r="AS210" s="72"/>
      <c r="AT210" s="72"/>
      <c r="AU210" s="72"/>
      <c r="AV210" s="72"/>
      <c r="AW210" s="72"/>
      <c r="AX210" s="72"/>
      <c r="AY210" s="72"/>
      <c r="AZ210" s="72"/>
      <c r="BA210" s="72"/>
      <c r="BB210" s="72"/>
      <c r="BC210" s="72"/>
      <c r="BD210" s="72"/>
      <c r="BE210" s="72"/>
      <c r="BF210" s="72"/>
      <c r="BG210" s="72"/>
    </row>
    <row r="211" spans="2:59">
      <c r="B211" s="23" t="s">
        <v>44</v>
      </c>
      <c r="C211" s="72">
        <v>0</v>
      </c>
      <c r="D211" s="72">
        <v>0</v>
      </c>
      <c r="H211" s="72">
        <v>0</v>
      </c>
      <c r="I211" s="72">
        <v>0</v>
      </c>
      <c r="J211" s="72">
        <v>0</v>
      </c>
      <c r="K211" s="72">
        <v>0</v>
      </c>
      <c r="L211" s="72">
        <v>0</v>
      </c>
      <c r="M211" s="72">
        <v>0</v>
      </c>
      <c r="N211" s="72">
        <v>0</v>
      </c>
      <c r="O211" s="72">
        <v>0</v>
      </c>
      <c r="P211" s="72">
        <v>0</v>
      </c>
      <c r="Q211" s="72">
        <v>16.002790471858422</v>
      </c>
      <c r="R211" s="72">
        <v>0</v>
      </c>
      <c r="T211" s="72">
        <v>0</v>
      </c>
      <c r="W211" s="72">
        <v>0</v>
      </c>
      <c r="X211" s="72">
        <v>0</v>
      </c>
      <c r="Y211" s="72">
        <v>0</v>
      </c>
      <c r="AA211" s="72">
        <v>0</v>
      </c>
      <c r="AB211" s="72">
        <v>67.111111111111114</v>
      </c>
      <c r="AG211" s="16"/>
      <c r="AH211" s="72"/>
      <c r="AI211" s="72"/>
      <c r="AJ211" s="72"/>
      <c r="AK211" s="72"/>
      <c r="AL211" s="72"/>
      <c r="AM211" s="72"/>
      <c r="AN211" s="72"/>
      <c r="AO211" s="72"/>
      <c r="AP211" s="72"/>
      <c r="AQ211" s="72"/>
      <c r="AR211" s="72"/>
      <c r="AS211" s="72"/>
      <c r="AT211" s="72"/>
      <c r="AU211" s="72"/>
      <c r="AV211" s="72"/>
      <c r="AW211" s="72"/>
      <c r="AX211" s="72"/>
      <c r="AY211" s="72"/>
      <c r="AZ211" s="72"/>
      <c r="BA211" s="72"/>
      <c r="BB211" s="72"/>
      <c r="BC211" s="72"/>
      <c r="BD211" s="72"/>
      <c r="BE211" s="72"/>
      <c r="BF211" s="72"/>
      <c r="BG211" s="72"/>
    </row>
    <row r="212" spans="2:59">
      <c r="B212" s="23" t="s">
        <v>45</v>
      </c>
      <c r="C212" s="72">
        <v>0</v>
      </c>
      <c r="D212" s="72">
        <v>0</v>
      </c>
      <c r="H212" s="72">
        <v>0</v>
      </c>
      <c r="I212" s="72">
        <v>0</v>
      </c>
      <c r="J212" s="72">
        <v>0</v>
      </c>
      <c r="K212" s="72">
        <v>0</v>
      </c>
      <c r="L212" s="72">
        <v>0</v>
      </c>
      <c r="M212" s="72">
        <v>0</v>
      </c>
      <c r="N212" s="72">
        <v>0</v>
      </c>
      <c r="O212" s="72">
        <v>0</v>
      </c>
      <c r="P212" s="72">
        <v>0</v>
      </c>
      <c r="Q212" s="72">
        <v>0.1934947124800554</v>
      </c>
      <c r="R212" s="72">
        <v>0</v>
      </c>
      <c r="T212" s="72">
        <v>0</v>
      </c>
      <c r="W212" s="72">
        <v>0</v>
      </c>
      <c r="X212" s="72">
        <v>0</v>
      </c>
      <c r="Y212" s="72">
        <v>0</v>
      </c>
      <c r="AA212" s="72">
        <v>0</v>
      </c>
      <c r="AB212" s="72">
        <v>0</v>
      </c>
      <c r="AG212" s="16"/>
      <c r="AH212" s="72"/>
      <c r="AI212" s="72"/>
      <c r="AJ212" s="72"/>
      <c r="AK212" s="72"/>
      <c r="AL212" s="72"/>
      <c r="AM212" s="72"/>
      <c r="AN212" s="72"/>
      <c r="AO212" s="72"/>
      <c r="AP212" s="72"/>
      <c r="AQ212" s="72"/>
      <c r="AR212" s="72"/>
      <c r="AS212" s="72"/>
      <c r="AT212" s="72"/>
      <c r="AU212" s="72"/>
      <c r="AV212" s="72"/>
      <c r="AW212" s="72"/>
      <c r="AX212" s="72"/>
      <c r="AY212" s="72"/>
      <c r="AZ212" s="72"/>
      <c r="BA212" s="72"/>
      <c r="BB212" s="72"/>
      <c r="BC212" s="72"/>
      <c r="BD212" s="72"/>
      <c r="BE212" s="72"/>
      <c r="BF212" s="72"/>
      <c r="BG212" s="72"/>
    </row>
    <row r="213" spans="2:59">
      <c r="B213" s="23" t="s">
        <v>50</v>
      </c>
      <c r="C213" s="72">
        <v>0</v>
      </c>
      <c r="D213" s="72">
        <v>31.974061603691229</v>
      </c>
      <c r="H213" s="72">
        <v>0</v>
      </c>
      <c r="I213" s="72">
        <v>73.078956370308177</v>
      </c>
      <c r="J213" s="72">
        <v>23.446019629225741</v>
      </c>
      <c r="K213" s="72">
        <v>0</v>
      </c>
      <c r="L213" s="72">
        <v>0</v>
      </c>
      <c r="M213" s="72">
        <v>0</v>
      </c>
      <c r="N213" s="72">
        <v>0</v>
      </c>
      <c r="O213" s="72">
        <v>0</v>
      </c>
      <c r="P213" s="72">
        <v>0</v>
      </c>
      <c r="Q213" s="72">
        <v>10.26865362089648</v>
      </c>
      <c r="R213" s="72">
        <v>0</v>
      </c>
      <c r="T213" s="72">
        <v>7.3084954390592376</v>
      </c>
      <c r="W213" s="72">
        <v>0</v>
      </c>
      <c r="X213" s="72">
        <v>44.559125776345198</v>
      </c>
      <c r="Y213" s="72">
        <v>70.589396781518417</v>
      </c>
      <c r="AA213" s="72">
        <v>74.217119648163262</v>
      </c>
      <c r="AB213" s="72">
        <v>0</v>
      </c>
      <c r="AG213" s="16"/>
      <c r="AH213" s="72"/>
      <c r="AI213" s="72"/>
      <c r="AJ213" s="72"/>
      <c r="AK213" s="72"/>
      <c r="AL213" s="72"/>
      <c r="AM213" s="72"/>
      <c r="AN213" s="72"/>
      <c r="AO213" s="72"/>
      <c r="AP213" s="72"/>
      <c r="AQ213" s="72"/>
      <c r="AR213" s="72"/>
      <c r="AS213" s="72"/>
      <c r="AT213" s="72"/>
      <c r="AU213" s="72"/>
      <c r="AV213" s="72"/>
      <c r="AW213" s="72"/>
      <c r="AX213" s="72"/>
      <c r="AY213" s="72"/>
      <c r="AZ213" s="72"/>
      <c r="BA213" s="72"/>
      <c r="BB213" s="72"/>
      <c r="BC213" s="72"/>
      <c r="BD213" s="72"/>
      <c r="BE213" s="72"/>
      <c r="BF213" s="72"/>
      <c r="BG213" s="72"/>
    </row>
    <row r="214" spans="2:59">
      <c r="B214" s="23" t="s">
        <v>51</v>
      </c>
      <c r="C214" s="72">
        <v>0</v>
      </c>
      <c r="D214" s="72">
        <v>0</v>
      </c>
      <c r="H214" s="72">
        <v>31.605184446660019</v>
      </c>
      <c r="I214" s="72">
        <v>0</v>
      </c>
      <c r="J214" s="72">
        <v>0</v>
      </c>
      <c r="K214" s="72">
        <v>0</v>
      </c>
      <c r="L214" s="72">
        <v>0</v>
      </c>
      <c r="M214" s="72">
        <v>0</v>
      </c>
      <c r="N214" s="72">
        <v>0</v>
      </c>
      <c r="O214" s="72">
        <v>0</v>
      </c>
      <c r="P214" s="72">
        <v>0</v>
      </c>
      <c r="Q214" s="72">
        <v>0</v>
      </c>
      <c r="R214" s="72">
        <v>0</v>
      </c>
      <c r="T214" s="72">
        <v>0</v>
      </c>
      <c r="W214" s="72">
        <v>0</v>
      </c>
      <c r="X214" s="72">
        <v>6.1321443412437251</v>
      </c>
      <c r="Y214" s="72">
        <v>0</v>
      </c>
      <c r="AA214" s="72">
        <v>0</v>
      </c>
      <c r="AB214" s="72">
        <v>0</v>
      </c>
      <c r="AG214" s="16"/>
      <c r="AH214" s="72"/>
      <c r="AI214" s="72"/>
      <c r="AJ214" s="72"/>
      <c r="AK214" s="72"/>
      <c r="AL214" s="72"/>
      <c r="AM214" s="72"/>
      <c r="AN214" s="72"/>
      <c r="AO214" s="72"/>
      <c r="AP214" s="72"/>
      <c r="AQ214" s="72"/>
      <c r="AR214" s="72"/>
      <c r="AS214" s="72"/>
      <c r="AT214" s="72"/>
      <c r="AU214" s="72"/>
      <c r="AV214" s="72"/>
      <c r="AW214" s="72"/>
      <c r="AX214" s="72"/>
      <c r="AY214" s="72"/>
      <c r="AZ214" s="72"/>
      <c r="BA214" s="72"/>
      <c r="BB214" s="72"/>
      <c r="BC214" s="72"/>
      <c r="BD214" s="72"/>
      <c r="BE214" s="72"/>
      <c r="BF214" s="72"/>
      <c r="BG214" s="72"/>
    </row>
  </sheetData>
  <conditionalFormatting sqref="AD39:AD57">
    <cfRule type="colorScale" priority="13">
      <colorScale>
        <cfvo type="num" val="1"/>
        <cfvo type="num" val="10"/>
        <cfvo type="num" val="19"/>
        <color rgb="FF00B050"/>
        <color rgb="FFFCFCFF"/>
        <color rgb="FFFF00FF"/>
      </colorScale>
    </cfRule>
    <cfRule type="colorScale" priority="14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135:BG135">
    <cfRule type="colorScale" priority="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171">
    <cfRule type="colorScale" priority="10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207">
    <cfRule type="colorScale" priority="8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99:BC99">
    <cfRule type="colorScale" priority="11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63:BG63">
    <cfRule type="colorScale" priority="12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M171:AY171 AI171 BA171:BG171">
    <cfRule type="colorScale" priority="9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F207:BG207 BB207:BD207 AM207:AW207 AY207 AI207">
    <cfRule type="colorScale" priority="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W3:Y23 C3:T23 C28:X34">
    <cfRule type="colorScale" priority="4">
      <colorScale>
        <cfvo type="min"/>
        <cfvo type="max"/>
        <color rgb="FFFCFCFF"/>
        <color rgb="FFF8696B"/>
      </colorScale>
    </cfRule>
  </conditionalFormatting>
  <conditionalFormatting sqref="Y3:AB34">
    <cfRule type="colorScale" priority="3">
      <colorScale>
        <cfvo type="min"/>
        <cfvo type="max"/>
        <color rgb="FFFCFCFF"/>
        <color rgb="FFF8696B"/>
      </colorScale>
    </cfRule>
  </conditionalFormatting>
  <conditionalFormatting sqref="C3:AB214">
    <cfRule type="colorScale" priority="2">
      <colorScale>
        <cfvo type="min"/>
        <cfvo type="max"/>
        <color rgb="FFFCFCFF"/>
        <color rgb="FFF8696B"/>
      </colorScale>
    </cfRule>
  </conditionalFormatting>
  <conditionalFormatting sqref="AH27:BG27">
    <cfRule type="colorScale" priority="1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41CF8-004B-4F12-8220-B3609941695D}">
  <sheetPr codeName="Sheet4"/>
  <dimension ref="B1:CE324"/>
  <sheetViews>
    <sheetView showGridLines="0" topLeftCell="B64" zoomScale="75" zoomScaleNormal="75" workbookViewId="0">
      <selection activeCell="AZ74" sqref="AZ74:BA93"/>
    </sheetView>
  </sheetViews>
  <sheetFormatPr baseColWidth="10" defaultColWidth="8.83203125" defaultRowHeight="15"/>
  <cols>
    <col min="2" max="2" width="43.83203125" bestFit="1" customWidth="1"/>
    <col min="3" max="3" width="4.5" bestFit="1" customWidth="1"/>
    <col min="4" max="28" width="5.5" bestFit="1" customWidth="1"/>
    <col min="30" max="30" width="4.1640625" bestFit="1" customWidth="1"/>
    <col min="31" max="31" width="30.6640625" bestFit="1" customWidth="1"/>
    <col min="33" max="33" width="43.83203125" bestFit="1" customWidth="1"/>
    <col min="34" max="34" width="4.5" style="29" bestFit="1" customWidth="1"/>
    <col min="35" max="59" width="5.5" style="29" bestFit="1" customWidth="1"/>
    <col min="61" max="61" width="67.6640625" bestFit="1" customWidth="1"/>
    <col min="62" max="62" width="4.5" bestFit="1" customWidth="1"/>
    <col min="63" max="83" width="5.5" bestFit="1" customWidth="1"/>
  </cols>
  <sheetData>
    <row r="1" spans="2:59">
      <c r="AG1" s="5" t="s">
        <v>73</v>
      </c>
    </row>
    <row r="2" spans="2:59" ht="15" customHeight="1">
      <c r="B2" s="2" t="s">
        <v>133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8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10</v>
      </c>
      <c r="O2" s="6" t="s">
        <v>11</v>
      </c>
      <c r="P2" s="6" t="s">
        <v>12</v>
      </c>
      <c r="Q2" s="6" t="s">
        <v>13</v>
      </c>
      <c r="R2" s="6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  <c r="X2" s="6" t="s">
        <v>20</v>
      </c>
      <c r="Y2" s="6" t="s">
        <v>21</v>
      </c>
      <c r="Z2" s="6" t="s">
        <v>22</v>
      </c>
      <c r="AA2" s="6" t="s">
        <v>23</v>
      </c>
      <c r="AB2" s="6" t="s">
        <v>24</v>
      </c>
      <c r="AG2" s="3" t="s">
        <v>129</v>
      </c>
      <c r="AH2" s="6" t="s">
        <v>0</v>
      </c>
      <c r="AI2" s="6" t="s">
        <v>1</v>
      </c>
      <c r="AJ2" s="6" t="s">
        <v>2</v>
      </c>
      <c r="AK2" s="6" t="s">
        <v>3</v>
      </c>
      <c r="AL2" s="6" t="s">
        <v>4</v>
      </c>
      <c r="AM2" s="6" t="s">
        <v>5</v>
      </c>
      <c r="AN2" s="6" t="s">
        <v>68</v>
      </c>
      <c r="AO2" s="6" t="s">
        <v>6</v>
      </c>
      <c r="AP2" s="6" t="s">
        <v>7</v>
      </c>
      <c r="AQ2" s="6" t="s">
        <v>8</v>
      </c>
      <c r="AR2" s="6" t="s">
        <v>9</v>
      </c>
      <c r="AS2" s="6" t="s">
        <v>10</v>
      </c>
      <c r="AT2" s="6" t="s">
        <v>11</v>
      </c>
      <c r="AU2" s="6" t="s">
        <v>12</v>
      </c>
      <c r="AV2" s="6" t="s">
        <v>13</v>
      </c>
      <c r="AW2" s="6" t="s">
        <v>14</v>
      </c>
      <c r="AX2" s="6" t="s">
        <v>15</v>
      </c>
      <c r="AY2" s="6" t="s">
        <v>16</v>
      </c>
      <c r="AZ2" s="6" t="s">
        <v>17</v>
      </c>
      <c r="BA2" s="6" t="s">
        <v>18</v>
      </c>
      <c r="BB2" s="6" t="s">
        <v>19</v>
      </c>
      <c r="BC2" s="6" t="s">
        <v>20</v>
      </c>
      <c r="BD2" s="6" t="s">
        <v>21</v>
      </c>
      <c r="BE2" s="6" t="s">
        <v>22</v>
      </c>
      <c r="BF2" s="6" t="s">
        <v>23</v>
      </c>
      <c r="BG2" s="6" t="s">
        <v>24</v>
      </c>
    </row>
    <row r="3" spans="2:59">
      <c r="B3" s="23" t="s">
        <v>25</v>
      </c>
      <c r="C3" s="72">
        <v>0</v>
      </c>
      <c r="D3" s="72"/>
      <c r="E3" s="72"/>
      <c r="F3" s="29"/>
      <c r="G3" s="72">
        <v>0</v>
      </c>
      <c r="H3" s="72">
        <v>0</v>
      </c>
      <c r="I3" s="72">
        <v>0</v>
      </c>
      <c r="J3" s="72">
        <v>0</v>
      </c>
      <c r="K3" s="72"/>
      <c r="L3" s="72">
        <v>0</v>
      </c>
      <c r="M3" s="72"/>
      <c r="N3" s="72"/>
      <c r="O3" s="72">
        <v>0</v>
      </c>
      <c r="P3" s="72">
        <v>0</v>
      </c>
      <c r="Q3" s="72">
        <v>0</v>
      </c>
      <c r="R3" s="72">
        <v>0</v>
      </c>
      <c r="S3" s="72"/>
      <c r="T3" s="72"/>
      <c r="U3" s="72"/>
      <c r="V3" s="72"/>
      <c r="W3" s="72">
        <v>0</v>
      </c>
      <c r="X3" s="72">
        <v>0</v>
      </c>
      <c r="Y3" s="72">
        <v>0</v>
      </c>
      <c r="Z3" s="72">
        <v>0</v>
      </c>
      <c r="AA3" s="72"/>
      <c r="AB3" s="72">
        <v>0</v>
      </c>
      <c r="AD3" s="8">
        <v>1</v>
      </c>
      <c r="AE3" s="11" t="s">
        <v>54</v>
      </c>
      <c r="AG3" s="14" t="s">
        <v>25</v>
      </c>
      <c r="AH3" s="72">
        <f>$AD3*C3/AH$25</f>
        <v>0</v>
      </c>
      <c r="AI3" s="72"/>
      <c r="AJ3" s="72"/>
      <c r="AK3" s="72"/>
      <c r="AL3" s="72">
        <f t="shared" ref="AL3:BG13" si="0">$AD3*G3/AL$25</f>
        <v>0</v>
      </c>
      <c r="AM3" s="72">
        <f t="shared" si="0"/>
        <v>0</v>
      </c>
      <c r="AN3" s="72">
        <f t="shared" si="0"/>
        <v>0</v>
      </c>
      <c r="AO3" s="72">
        <f t="shared" si="0"/>
        <v>0</v>
      </c>
      <c r="AP3" s="72"/>
      <c r="AQ3" s="72">
        <f t="shared" si="0"/>
        <v>0</v>
      </c>
      <c r="AR3" s="72"/>
      <c r="AS3" s="72"/>
      <c r="AT3" s="72">
        <f t="shared" si="0"/>
        <v>0</v>
      </c>
      <c r="AU3" s="72">
        <f t="shared" si="0"/>
        <v>0</v>
      </c>
      <c r="AV3" s="72">
        <f t="shared" si="0"/>
        <v>0</v>
      </c>
      <c r="AW3" s="72">
        <f t="shared" si="0"/>
        <v>0</v>
      </c>
      <c r="AX3" s="72"/>
      <c r="AY3" s="72"/>
      <c r="AZ3" s="72"/>
      <c r="BA3" s="72"/>
      <c r="BB3" s="72">
        <f t="shared" si="0"/>
        <v>0</v>
      </c>
      <c r="BC3" s="72">
        <f t="shared" si="0"/>
        <v>0</v>
      </c>
      <c r="BD3" s="72">
        <f t="shared" si="0"/>
        <v>0</v>
      </c>
      <c r="BE3" s="72">
        <f t="shared" si="0"/>
        <v>0</v>
      </c>
      <c r="BF3" s="72"/>
      <c r="BG3" s="72">
        <f t="shared" si="0"/>
        <v>0</v>
      </c>
    </row>
    <row r="4" spans="2:59">
      <c r="B4" s="23" t="s">
        <v>26</v>
      </c>
      <c r="C4" s="72">
        <v>0</v>
      </c>
      <c r="D4" s="72"/>
      <c r="E4" s="72"/>
      <c r="F4" s="29"/>
      <c r="G4" s="72">
        <v>8.5014297859185408</v>
      </c>
      <c r="H4" s="72">
        <v>0</v>
      </c>
      <c r="I4" s="72">
        <v>0</v>
      </c>
      <c r="J4" s="72">
        <v>1.1391723217208203</v>
      </c>
      <c r="K4" s="72"/>
      <c r="L4" s="72">
        <v>0</v>
      </c>
      <c r="M4" s="72"/>
      <c r="N4" s="72"/>
      <c r="O4" s="72">
        <v>12.07</v>
      </c>
      <c r="P4" s="72">
        <v>4.1500000000000004</v>
      </c>
      <c r="Q4" s="72">
        <v>0</v>
      </c>
      <c r="R4" s="72">
        <v>0.44</v>
      </c>
      <c r="S4" s="72"/>
      <c r="T4" s="72"/>
      <c r="U4" s="72"/>
      <c r="V4" s="72"/>
      <c r="W4" s="72">
        <v>89.77000000000001</v>
      </c>
      <c r="X4" s="72">
        <v>0</v>
      </c>
      <c r="Y4" s="72">
        <v>0</v>
      </c>
      <c r="Z4" s="72">
        <v>0.21</v>
      </c>
      <c r="AA4" s="72"/>
      <c r="AB4" s="72">
        <v>0</v>
      </c>
      <c r="AD4" s="9">
        <v>2</v>
      </c>
      <c r="AE4" s="12" t="s">
        <v>26</v>
      </c>
      <c r="AG4" s="14" t="s">
        <v>26</v>
      </c>
      <c r="AH4" s="72">
        <f t="shared" ref="AH4:AH20" si="1">$AD4*C4/AH$25</f>
        <v>0</v>
      </c>
      <c r="AI4" s="72"/>
      <c r="AJ4" s="72"/>
      <c r="AK4" s="72"/>
      <c r="AL4" s="72">
        <f t="shared" si="0"/>
        <v>0.17151321431355732</v>
      </c>
      <c r="AM4" s="72">
        <f t="shared" si="0"/>
        <v>0</v>
      </c>
      <c r="AN4" s="72">
        <f t="shared" si="0"/>
        <v>0</v>
      </c>
      <c r="AO4" s="72">
        <f t="shared" si="0"/>
        <v>2.2783446434416408E-2</v>
      </c>
      <c r="AP4" s="72"/>
      <c r="AQ4" s="72">
        <f t="shared" si="0"/>
        <v>0</v>
      </c>
      <c r="AR4" s="72"/>
      <c r="AS4" s="72"/>
      <c r="AT4" s="72">
        <f t="shared" si="0"/>
        <v>0.2414</v>
      </c>
      <c r="AU4" s="72">
        <f t="shared" si="0"/>
        <v>8.3000000000000018E-2</v>
      </c>
      <c r="AV4" s="72">
        <f t="shared" si="0"/>
        <v>0</v>
      </c>
      <c r="AW4" s="72">
        <f t="shared" si="0"/>
        <v>8.8353413654618483E-3</v>
      </c>
      <c r="AX4" s="72"/>
      <c r="AY4" s="72"/>
      <c r="AZ4" s="72"/>
      <c r="BA4" s="72"/>
      <c r="BB4" s="72">
        <f t="shared" si="0"/>
        <v>1.7953999999999999</v>
      </c>
      <c r="BC4" s="72">
        <f t="shared" si="0"/>
        <v>0</v>
      </c>
      <c r="BD4" s="72">
        <f t="shared" si="0"/>
        <v>0</v>
      </c>
      <c r="BE4" s="72">
        <f t="shared" si="0"/>
        <v>4.2008401680336061E-3</v>
      </c>
      <c r="BF4" s="72"/>
      <c r="BG4" s="72">
        <f t="shared" si="0"/>
        <v>0</v>
      </c>
    </row>
    <row r="5" spans="2:59">
      <c r="B5" s="23" t="s">
        <v>27</v>
      </c>
      <c r="C5" s="72">
        <v>0</v>
      </c>
      <c r="D5" s="72"/>
      <c r="E5" s="72"/>
      <c r="F5" s="29"/>
      <c r="G5" s="72">
        <v>31.919004559857793</v>
      </c>
      <c r="H5" s="72">
        <v>8.1333548075374456</v>
      </c>
      <c r="I5" s="72">
        <v>0</v>
      </c>
      <c r="J5" s="72">
        <v>10.592756204236586</v>
      </c>
      <c r="K5" s="72"/>
      <c r="L5" s="72">
        <v>0</v>
      </c>
      <c r="M5" s="72"/>
      <c r="N5" s="72"/>
      <c r="O5" s="72">
        <v>81.44</v>
      </c>
      <c r="P5" s="72">
        <v>48.85</v>
      </c>
      <c r="Q5" s="72">
        <v>0</v>
      </c>
      <c r="R5" s="72">
        <v>64.180000000000007</v>
      </c>
      <c r="S5" s="72"/>
      <c r="T5" s="72"/>
      <c r="U5" s="72"/>
      <c r="V5" s="72"/>
      <c r="W5" s="72">
        <v>10.23</v>
      </c>
      <c r="X5" s="72">
        <v>0</v>
      </c>
      <c r="Y5" s="72">
        <v>0</v>
      </c>
      <c r="Z5" s="72">
        <v>0.19</v>
      </c>
      <c r="AA5" s="72"/>
      <c r="AB5" s="72">
        <v>0</v>
      </c>
      <c r="AD5" s="9">
        <v>3</v>
      </c>
      <c r="AE5" s="12" t="s">
        <v>27</v>
      </c>
      <c r="AG5" s="14" t="s">
        <v>27</v>
      </c>
      <c r="AH5" s="72">
        <f t="shared" si="1"/>
        <v>0</v>
      </c>
      <c r="AI5" s="72"/>
      <c r="AJ5" s="72"/>
      <c r="AK5" s="72"/>
      <c r="AL5" s="72">
        <f t="shared" si="0"/>
        <v>0.96593123879317044</v>
      </c>
      <c r="AM5" s="72">
        <f t="shared" si="0"/>
        <v>0.24400064422612336</v>
      </c>
      <c r="AN5" s="72">
        <f t="shared" si="0"/>
        <v>0</v>
      </c>
      <c r="AO5" s="72">
        <f t="shared" si="0"/>
        <v>0.31778268612709765</v>
      </c>
      <c r="AP5" s="72"/>
      <c r="AQ5" s="72">
        <f t="shared" si="0"/>
        <v>0</v>
      </c>
      <c r="AR5" s="72"/>
      <c r="AS5" s="72"/>
      <c r="AT5" s="72">
        <f t="shared" si="0"/>
        <v>2.4432</v>
      </c>
      <c r="AU5" s="72">
        <f t="shared" si="0"/>
        <v>1.4655000000000002</v>
      </c>
      <c r="AV5" s="72">
        <f t="shared" si="0"/>
        <v>0</v>
      </c>
      <c r="AW5" s="72">
        <f t="shared" si="0"/>
        <v>1.9331325301204823</v>
      </c>
      <c r="AX5" s="72"/>
      <c r="AY5" s="72"/>
      <c r="AZ5" s="72"/>
      <c r="BA5" s="72"/>
      <c r="BB5" s="72">
        <f t="shared" si="0"/>
        <v>0.30689999999999995</v>
      </c>
      <c r="BC5" s="72">
        <f t="shared" si="0"/>
        <v>0</v>
      </c>
      <c r="BD5" s="72">
        <f t="shared" si="0"/>
        <v>0</v>
      </c>
      <c r="BE5" s="72">
        <f t="shared" si="0"/>
        <v>5.7011402280456097E-3</v>
      </c>
      <c r="BF5" s="72"/>
      <c r="BG5" s="72">
        <f t="shared" si="0"/>
        <v>0</v>
      </c>
    </row>
    <row r="6" spans="2:59">
      <c r="B6" s="23" t="s">
        <v>28</v>
      </c>
      <c r="C6" s="72">
        <v>0</v>
      </c>
      <c r="D6" s="72"/>
      <c r="E6" s="72"/>
      <c r="F6" s="29"/>
      <c r="G6" s="72">
        <v>48.14900687842956</v>
      </c>
      <c r="H6" s="72">
        <v>23.514253502979546</v>
      </c>
      <c r="I6" s="72">
        <v>0</v>
      </c>
      <c r="J6" s="72">
        <v>49.484408545338795</v>
      </c>
      <c r="K6" s="72"/>
      <c r="L6" s="72">
        <v>0</v>
      </c>
      <c r="M6" s="72"/>
      <c r="N6" s="72"/>
      <c r="O6" s="72">
        <v>2.15</v>
      </c>
      <c r="P6" s="72">
        <v>32.519999999999996</v>
      </c>
      <c r="Q6" s="72">
        <v>0</v>
      </c>
      <c r="R6" s="72">
        <v>24.13</v>
      </c>
      <c r="S6" s="72"/>
      <c r="T6" s="72"/>
      <c r="U6" s="72"/>
      <c r="V6" s="72"/>
      <c r="W6" s="72">
        <v>0</v>
      </c>
      <c r="X6" s="72">
        <v>0</v>
      </c>
      <c r="Y6" s="72">
        <v>0</v>
      </c>
      <c r="Z6" s="72">
        <v>0.72</v>
      </c>
      <c r="AA6" s="72"/>
      <c r="AB6" s="72">
        <v>0</v>
      </c>
      <c r="AD6" s="9">
        <v>4</v>
      </c>
      <c r="AE6" s="12" t="s">
        <v>28</v>
      </c>
      <c r="AG6" s="14" t="s">
        <v>28</v>
      </c>
      <c r="AH6" s="72">
        <f t="shared" si="1"/>
        <v>0</v>
      </c>
      <c r="AI6" s="72"/>
      <c r="AJ6" s="72"/>
      <c r="AK6" s="72"/>
      <c r="AL6" s="72">
        <f t="shared" si="0"/>
        <v>1.9427769548608405</v>
      </c>
      <c r="AM6" s="72">
        <f t="shared" si="0"/>
        <v>0.94057014011918172</v>
      </c>
      <c r="AN6" s="72">
        <f t="shared" si="0"/>
        <v>0</v>
      </c>
      <c r="AO6" s="72">
        <f t="shared" si="0"/>
        <v>1.9793763418135522</v>
      </c>
      <c r="AP6" s="72"/>
      <c r="AQ6" s="72">
        <f t="shared" si="0"/>
        <v>0</v>
      </c>
      <c r="AR6" s="72"/>
      <c r="AS6" s="72"/>
      <c r="AT6" s="72">
        <f t="shared" si="0"/>
        <v>8.5999999999999993E-2</v>
      </c>
      <c r="AU6" s="72">
        <f t="shared" si="0"/>
        <v>1.3008</v>
      </c>
      <c r="AV6" s="72">
        <f t="shared" si="0"/>
        <v>0</v>
      </c>
      <c r="AW6" s="72">
        <f t="shared" si="0"/>
        <v>0.9690763052208835</v>
      </c>
      <c r="AX6" s="72"/>
      <c r="AY6" s="72"/>
      <c r="AZ6" s="72"/>
      <c r="BA6" s="72"/>
      <c r="BB6" s="72">
        <f t="shared" si="0"/>
        <v>0</v>
      </c>
      <c r="BC6" s="72">
        <f t="shared" si="0"/>
        <v>0</v>
      </c>
      <c r="BD6" s="72">
        <f t="shared" si="0"/>
        <v>0</v>
      </c>
      <c r="BE6" s="72">
        <f t="shared" si="0"/>
        <v>2.8805761152230443E-2</v>
      </c>
      <c r="BF6" s="72"/>
      <c r="BG6" s="72">
        <f t="shared" si="0"/>
        <v>0</v>
      </c>
    </row>
    <row r="7" spans="2:59">
      <c r="B7" s="23" t="s">
        <v>29</v>
      </c>
      <c r="C7" s="72">
        <v>0.92745942365021539</v>
      </c>
      <c r="D7" s="72"/>
      <c r="E7" s="72"/>
      <c r="F7" s="29"/>
      <c r="G7" s="72">
        <v>6.5074580724940105</v>
      </c>
      <c r="H7" s="72">
        <v>28.507005959091643</v>
      </c>
      <c r="I7" s="72">
        <v>0</v>
      </c>
      <c r="J7" s="72">
        <v>30.154561457315832</v>
      </c>
      <c r="K7" s="72"/>
      <c r="L7" s="72">
        <v>0</v>
      </c>
      <c r="M7" s="72"/>
      <c r="N7" s="72"/>
      <c r="O7" s="72">
        <v>0</v>
      </c>
      <c r="P7" s="72">
        <v>12.18</v>
      </c>
      <c r="Q7" s="72">
        <v>0</v>
      </c>
      <c r="R7" s="72">
        <v>9.48</v>
      </c>
      <c r="S7" s="72"/>
      <c r="T7" s="72"/>
      <c r="U7" s="72"/>
      <c r="V7" s="72"/>
      <c r="W7" s="72">
        <v>0</v>
      </c>
      <c r="X7" s="72">
        <v>0</v>
      </c>
      <c r="Y7" s="72">
        <v>0</v>
      </c>
      <c r="Z7" s="72">
        <v>0</v>
      </c>
      <c r="AA7" s="72"/>
      <c r="AB7" s="72">
        <v>0</v>
      </c>
      <c r="AD7" s="9">
        <v>5</v>
      </c>
      <c r="AE7" s="12" t="s">
        <v>29</v>
      </c>
      <c r="AG7" s="14" t="s">
        <v>29</v>
      </c>
      <c r="AH7" s="72">
        <f t="shared" si="1"/>
        <v>4.6372971182510769E-2</v>
      </c>
      <c r="AI7" s="72"/>
      <c r="AJ7" s="72"/>
      <c r="AK7" s="72"/>
      <c r="AL7" s="72">
        <f t="shared" si="0"/>
        <v>0.32821392375458014</v>
      </c>
      <c r="AM7" s="72">
        <f t="shared" si="0"/>
        <v>1.425350297954582</v>
      </c>
      <c r="AN7" s="72">
        <f t="shared" si="0"/>
        <v>0</v>
      </c>
      <c r="AO7" s="72">
        <f t="shared" si="0"/>
        <v>1.5077280728657918</v>
      </c>
      <c r="AP7" s="72"/>
      <c r="AQ7" s="72">
        <f t="shared" si="0"/>
        <v>0</v>
      </c>
      <c r="AR7" s="72"/>
      <c r="AS7" s="72"/>
      <c r="AT7" s="72">
        <f t="shared" si="0"/>
        <v>0</v>
      </c>
      <c r="AU7" s="72">
        <f t="shared" si="0"/>
        <v>0.6090000000000001</v>
      </c>
      <c r="AV7" s="72">
        <f t="shared" si="0"/>
        <v>0</v>
      </c>
      <c r="AW7" s="72">
        <f t="shared" si="0"/>
        <v>0.47590361445783141</v>
      </c>
      <c r="AX7" s="72"/>
      <c r="AY7" s="72"/>
      <c r="AZ7" s="72"/>
      <c r="BA7" s="72"/>
      <c r="BB7" s="72">
        <f t="shared" si="0"/>
        <v>0</v>
      </c>
      <c r="BC7" s="72">
        <f t="shared" si="0"/>
        <v>0</v>
      </c>
      <c r="BD7" s="72">
        <f t="shared" si="0"/>
        <v>0</v>
      </c>
      <c r="BE7" s="72">
        <f t="shared" si="0"/>
        <v>0</v>
      </c>
      <c r="BF7" s="72"/>
      <c r="BG7" s="72">
        <f t="shared" si="0"/>
        <v>0</v>
      </c>
    </row>
    <row r="8" spans="2:59">
      <c r="B8" s="23" t="s">
        <v>30</v>
      </c>
      <c r="C8" s="72">
        <v>1.639615766810202</v>
      </c>
      <c r="D8" s="72"/>
      <c r="E8" s="72"/>
      <c r="F8" s="29"/>
      <c r="G8" s="72">
        <v>2.2026431718061676</v>
      </c>
      <c r="H8" s="72">
        <v>28.507005959091643</v>
      </c>
      <c r="I8" s="72">
        <v>0.12589047228456654</v>
      </c>
      <c r="J8" s="72">
        <v>4.4329782655199343</v>
      </c>
      <c r="K8" s="72"/>
      <c r="L8" s="72">
        <v>0</v>
      </c>
      <c r="M8" s="72"/>
      <c r="N8" s="72"/>
      <c r="O8" s="72">
        <v>0</v>
      </c>
      <c r="P8" s="72">
        <v>2.2999999999999998</v>
      </c>
      <c r="Q8" s="72">
        <v>0</v>
      </c>
      <c r="R8" s="72">
        <v>0.77</v>
      </c>
      <c r="S8" s="72"/>
      <c r="T8" s="72"/>
      <c r="U8" s="72"/>
      <c r="V8" s="72"/>
      <c r="W8" s="72">
        <v>0</v>
      </c>
      <c r="X8" s="72">
        <v>0</v>
      </c>
      <c r="Y8" s="72">
        <v>0</v>
      </c>
      <c r="Z8" s="72">
        <v>0.43</v>
      </c>
      <c r="AA8" s="72"/>
      <c r="AB8" s="72">
        <v>0</v>
      </c>
      <c r="AD8" s="9">
        <v>6</v>
      </c>
      <c r="AE8" s="12" t="s">
        <v>30</v>
      </c>
      <c r="AG8" s="14" t="s">
        <v>30</v>
      </c>
      <c r="AH8" s="72">
        <f t="shared" si="1"/>
        <v>9.8376946008612118E-2</v>
      </c>
      <c r="AI8" s="72"/>
      <c r="AJ8" s="72"/>
      <c r="AK8" s="72"/>
      <c r="AL8" s="72">
        <f t="shared" si="0"/>
        <v>0.13331254385281047</v>
      </c>
      <c r="AM8" s="72">
        <f t="shared" si="0"/>
        <v>1.7104203575454984</v>
      </c>
      <c r="AN8" s="72">
        <f t="shared" si="0"/>
        <v>7.553428337073992E-3</v>
      </c>
      <c r="AO8" s="72">
        <f t="shared" si="0"/>
        <v>0.26597869593119611</v>
      </c>
      <c r="AP8" s="72"/>
      <c r="AQ8" s="72">
        <f t="shared" si="0"/>
        <v>0</v>
      </c>
      <c r="AR8" s="72"/>
      <c r="AS8" s="72"/>
      <c r="AT8" s="72">
        <f t="shared" si="0"/>
        <v>0</v>
      </c>
      <c r="AU8" s="72">
        <f t="shared" si="0"/>
        <v>0.13800000000000001</v>
      </c>
      <c r="AV8" s="72">
        <f t="shared" si="0"/>
        <v>0</v>
      </c>
      <c r="AW8" s="72">
        <f t="shared" si="0"/>
        <v>4.6385542168674701E-2</v>
      </c>
      <c r="AX8" s="72"/>
      <c r="AY8" s="72"/>
      <c r="AZ8" s="72"/>
      <c r="BA8" s="72"/>
      <c r="BB8" s="72">
        <f t="shared" si="0"/>
        <v>0</v>
      </c>
      <c r="BC8" s="72">
        <f t="shared" si="0"/>
        <v>0</v>
      </c>
      <c r="BD8" s="72">
        <f t="shared" si="0"/>
        <v>0</v>
      </c>
      <c r="BE8" s="72">
        <f t="shared" si="0"/>
        <v>2.5805161032206442E-2</v>
      </c>
      <c r="BF8" s="72"/>
      <c r="BG8" s="72">
        <f t="shared" si="0"/>
        <v>0</v>
      </c>
    </row>
    <row r="9" spans="2:59">
      <c r="B9" s="23" t="s">
        <v>31</v>
      </c>
      <c r="C9" s="72">
        <v>0</v>
      </c>
      <c r="D9" s="72"/>
      <c r="E9" s="72"/>
      <c r="F9" s="29"/>
      <c r="G9" s="72">
        <v>0</v>
      </c>
      <c r="H9" s="72">
        <v>0</v>
      </c>
      <c r="I9" s="72">
        <v>0</v>
      </c>
      <c r="J9" s="72">
        <v>0</v>
      </c>
      <c r="K9" s="72"/>
      <c r="L9" s="72">
        <v>0</v>
      </c>
      <c r="M9" s="72"/>
      <c r="N9" s="72"/>
      <c r="O9" s="72">
        <v>0</v>
      </c>
      <c r="P9" s="72">
        <v>0</v>
      </c>
      <c r="Q9" s="72">
        <v>0</v>
      </c>
      <c r="R9" s="72">
        <v>0</v>
      </c>
      <c r="S9" s="72"/>
      <c r="T9" s="72"/>
      <c r="U9" s="72"/>
      <c r="V9" s="72"/>
      <c r="W9" s="72">
        <v>0</v>
      </c>
      <c r="X9" s="72">
        <v>0</v>
      </c>
      <c r="Y9" s="72">
        <v>0</v>
      </c>
      <c r="Z9" s="72">
        <v>0</v>
      </c>
      <c r="AA9" s="72"/>
      <c r="AB9" s="72">
        <v>0</v>
      </c>
      <c r="AD9" s="9">
        <v>7</v>
      </c>
      <c r="AE9" s="12" t="s">
        <v>31</v>
      </c>
      <c r="AG9" s="14" t="s">
        <v>31</v>
      </c>
      <c r="AH9" s="72">
        <f t="shared" si="1"/>
        <v>0</v>
      </c>
      <c r="AI9" s="72"/>
      <c r="AJ9" s="72"/>
      <c r="AK9" s="72"/>
      <c r="AL9" s="72">
        <f t="shared" si="0"/>
        <v>0</v>
      </c>
      <c r="AM9" s="72">
        <f t="shared" si="0"/>
        <v>0</v>
      </c>
      <c r="AN9" s="72">
        <f t="shared" si="0"/>
        <v>0</v>
      </c>
      <c r="AO9" s="72">
        <f t="shared" si="0"/>
        <v>0</v>
      </c>
      <c r="AP9" s="72"/>
      <c r="AQ9" s="72">
        <f t="shared" si="0"/>
        <v>0</v>
      </c>
      <c r="AR9" s="72"/>
      <c r="AS9" s="72"/>
      <c r="AT9" s="72">
        <f t="shared" si="0"/>
        <v>0</v>
      </c>
      <c r="AU9" s="72">
        <f t="shared" si="0"/>
        <v>0</v>
      </c>
      <c r="AV9" s="72">
        <f t="shared" si="0"/>
        <v>0</v>
      </c>
      <c r="AW9" s="72">
        <f t="shared" si="0"/>
        <v>0</v>
      </c>
      <c r="AX9" s="72"/>
      <c r="AY9" s="72"/>
      <c r="AZ9" s="72"/>
      <c r="BA9" s="72"/>
      <c r="BB9" s="72">
        <f t="shared" si="0"/>
        <v>0</v>
      </c>
      <c r="BC9" s="72">
        <f t="shared" si="0"/>
        <v>0</v>
      </c>
      <c r="BD9" s="72">
        <f t="shared" si="0"/>
        <v>0</v>
      </c>
      <c r="BE9" s="72">
        <f t="shared" si="0"/>
        <v>0</v>
      </c>
      <c r="BF9" s="72"/>
      <c r="BG9" s="72">
        <f t="shared" si="0"/>
        <v>0</v>
      </c>
    </row>
    <row r="10" spans="2:59">
      <c r="B10" s="23" t="s">
        <v>32</v>
      </c>
      <c r="C10" s="72">
        <v>0</v>
      </c>
      <c r="D10" s="72"/>
      <c r="E10" s="72"/>
      <c r="F10" s="29"/>
      <c r="G10" s="72">
        <v>0</v>
      </c>
      <c r="H10" s="72">
        <v>0</v>
      </c>
      <c r="I10" s="72">
        <v>0</v>
      </c>
      <c r="J10" s="72">
        <v>0</v>
      </c>
      <c r="K10" s="72"/>
      <c r="L10" s="72">
        <v>0</v>
      </c>
      <c r="M10" s="72"/>
      <c r="N10" s="72"/>
      <c r="O10" s="72">
        <v>0</v>
      </c>
      <c r="P10" s="72">
        <v>0</v>
      </c>
      <c r="Q10" s="72">
        <v>0</v>
      </c>
      <c r="R10" s="72">
        <v>0</v>
      </c>
      <c r="S10" s="72"/>
      <c r="T10" s="72"/>
      <c r="U10" s="72"/>
      <c r="V10" s="72"/>
      <c r="W10" s="72">
        <v>0</v>
      </c>
      <c r="X10" s="72">
        <v>0</v>
      </c>
      <c r="Y10" s="72">
        <v>0</v>
      </c>
      <c r="Z10" s="72">
        <v>0</v>
      </c>
      <c r="AA10" s="72"/>
      <c r="AB10" s="72">
        <v>0</v>
      </c>
      <c r="AD10" s="9">
        <v>8</v>
      </c>
      <c r="AE10" s="12" t="s">
        <v>32</v>
      </c>
      <c r="AG10" s="14" t="s">
        <v>32</v>
      </c>
      <c r="AH10" s="72">
        <f t="shared" si="1"/>
        <v>0</v>
      </c>
      <c r="AI10" s="72"/>
      <c r="AJ10" s="72"/>
      <c r="AK10" s="72"/>
      <c r="AL10" s="72">
        <f t="shared" si="0"/>
        <v>0</v>
      </c>
      <c r="AM10" s="72">
        <f t="shared" si="0"/>
        <v>0</v>
      </c>
      <c r="AN10" s="72">
        <f t="shared" si="0"/>
        <v>0</v>
      </c>
      <c r="AO10" s="72">
        <f t="shared" si="0"/>
        <v>0</v>
      </c>
      <c r="AP10" s="72"/>
      <c r="AQ10" s="72">
        <f t="shared" si="0"/>
        <v>0</v>
      </c>
      <c r="AR10" s="72"/>
      <c r="AS10" s="72"/>
      <c r="AT10" s="72">
        <f t="shared" si="0"/>
        <v>0</v>
      </c>
      <c r="AU10" s="72">
        <f t="shared" si="0"/>
        <v>0</v>
      </c>
      <c r="AV10" s="72">
        <f t="shared" si="0"/>
        <v>0</v>
      </c>
      <c r="AW10" s="72">
        <f t="shared" si="0"/>
        <v>0</v>
      </c>
      <c r="AX10" s="72"/>
      <c r="AY10" s="72"/>
      <c r="AZ10" s="72"/>
      <c r="BA10" s="72"/>
      <c r="BB10" s="72">
        <f t="shared" si="0"/>
        <v>0</v>
      </c>
      <c r="BC10" s="72">
        <f t="shared" si="0"/>
        <v>0</v>
      </c>
      <c r="BD10" s="72">
        <f t="shared" si="0"/>
        <v>0</v>
      </c>
      <c r="BE10" s="72">
        <f t="shared" si="0"/>
        <v>0</v>
      </c>
      <c r="BF10" s="72"/>
      <c r="BG10" s="72">
        <f t="shared" si="0"/>
        <v>0</v>
      </c>
    </row>
    <row r="11" spans="2:59">
      <c r="B11" s="23" t="s">
        <v>33</v>
      </c>
      <c r="C11" s="72">
        <v>0</v>
      </c>
      <c r="D11" s="72"/>
      <c r="E11" s="72"/>
      <c r="F11" s="29"/>
      <c r="G11" s="72">
        <v>0</v>
      </c>
      <c r="H11" s="72">
        <v>0</v>
      </c>
      <c r="I11" s="72">
        <v>0</v>
      </c>
      <c r="J11" s="72">
        <v>0</v>
      </c>
      <c r="K11" s="72"/>
      <c r="L11" s="72">
        <v>0</v>
      </c>
      <c r="M11" s="72"/>
      <c r="N11" s="72"/>
      <c r="O11" s="72">
        <v>0</v>
      </c>
      <c r="P11" s="72">
        <v>0</v>
      </c>
      <c r="Q11" s="72">
        <v>0</v>
      </c>
      <c r="R11" s="72">
        <v>0</v>
      </c>
      <c r="S11" s="72"/>
      <c r="T11" s="72"/>
      <c r="U11" s="72"/>
      <c r="V11" s="72"/>
      <c r="W11" s="72">
        <v>0</v>
      </c>
      <c r="X11" s="72">
        <v>0</v>
      </c>
      <c r="Y11" s="72">
        <v>0</v>
      </c>
      <c r="Z11" s="72">
        <v>0</v>
      </c>
      <c r="AA11" s="72"/>
      <c r="AB11" s="72">
        <v>0</v>
      </c>
      <c r="AD11" s="9">
        <v>9</v>
      </c>
      <c r="AE11" s="12" t="s">
        <v>33</v>
      </c>
      <c r="AG11" s="14" t="s">
        <v>33</v>
      </c>
      <c r="AH11" s="72">
        <f t="shared" si="1"/>
        <v>0</v>
      </c>
      <c r="AI11" s="72"/>
      <c r="AJ11" s="72"/>
      <c r="AK11" s="72"/>
      <c r="AL11" s="72">
        <f t="shared" si="0"/>
        <v>0</v>
      </c>
      <c r="AM11" s="72">
        <f t="shared" si="0"/>
        <v>0</v>
      </c>
      <c r="AN11" s="72">
        <f t="shared" si="0"/>
        <v>0</v>
      </c>
      <c r="AO11" s="72">
        <f t="shared" si="0"/>
        <v>0</v>
      </c>
      <c r="AP11" s="72"/>
      <c r="AQ11" s="72">
        <f t="shared" si="0"/>
        <v>0</v>
      </c>
      <c r="AR11" s="72"/>
      <c r="AS11" s="72"/>
      <c r="AT11" s="72">
        <f t="shared" si="0"/>
        <v>0</v>
      </c>
      <c r="AU11" s="72">
        <f t="shared" si="0"/>
        <v>0</v>
      </c>
      <c r="AV11" s="72">
        <f t="shared" si="0"/>
        <v>0</v>
      </c>
      <c r="AW11" s="72">
        <f t="shared" si="0"/>
        <v>0</v>
      </c>
      <c r="AX11" s="72"/>
      <c r="AY11" s="72"/>
      <c r="AZ11" s="72"/>
      <c r="BA11" s="72"/>
      <c r="BB11" s="72">
        <f t="shared" si="0"/>
        <v>0</v>
      </c>
      <c r="BC11" s="72">
        <f t="shared" si="0"/>
        <v>0</v>
      </c>
      <c r="BD11" s="72">
        <f t="shared" si="0"/>
        <v>0</v>
      </c>
      <c r="BE11" s="72">
        <f t="shared" si="0"/>
        <v>0</v>
      </c>
      <c r="BF11" s="72"/>
      <c r="BG11" s="72">
        <f t="shared" si="0"/>
        <v>0</v>
      </c>
    </row>
    <row r="12" spans="2:59">
      <c r="B12" s="23" t="s">
        <v>34</v>
      </c>
      <c r="C12" s="72">
        <v>2.4566633543115821</v>
      </c>
      <c r="D12" s="72"/>
      <c r="E12" s="72"/>
      <c r="F12" s="29"/>
      <c r="G12" s="72">
        <v>1.8548574078367728</v>
      </c>
      <c r="H12" s="72">
        <v>11.338379771299726</v>
      </c>
      <c r="I12" s="72">
        <v>0</v>
      </c>
      <c r="J12" s="72">
        <v>4.007721629583429</v>
      </c>
      <c r="K12" s="72"/>
      <c r="L12" s="72">
        <v>3.88</v>
      </c>
      <c r="M12" s="72"/>
      <c r="N12" s="72"/>
      <c r="O12" s="72">
        <v>0</v>
      </c>
      <c r="P12" s="72">
        <v>0</v>
      </c>
      <c r="Q12" s="72">
        <v>0</v>
      </c>
      <c r="R12" s="72">
        <v>0.6</v>
      </c>
      <c r="S12" s="72"/>
      <c r="T12" s="72"/>
      <c r="U12" s="72"/>
      <c r="V12" s="72"/>
      <c r="W12" s="72">
        <v>0</v>
      </c>
      <c r="X12" s="72">
        <v>0</v>
      </c>
      <c r="Y12" s="72">
        <v>0</v>
      </c>
      <c r="Z12" s="72">
        <v>5.46</v>
      </c>
      <c r="AA12" s="72"/>
      <c r="AB12" s="72">
        <v>0</v>
      </c>
      <c r="AD12" s="9">
        <v>10</v>
      </c>
      <c r="AE12" s="12" t="s">
        <v>34</v>
      </c>
      <c r="AG12" s="14" t="s">
        <v>34</v>
      </c>
      <c r="AH12" s="72">
        <f t="shared" si="1"/>
        <v>0.24566633543115821</v>
      </c>
      <c r="AI12" s="72"/>
      <c r="AJ12" s="72"/>
      <c r="AK12" s="72"/>
      <c r="AL12" s="72">
        <f t="shared" si="0"/>
        <v>0.18710532470569893</v>
      </c>
      <c r="AM12" s="72">
        <f t="shared" si="0"/>
        <v>1.1338379771299725</v>
      </c>
      <c r="AN12" s="72">
        <f t="shared" si="0"/>
        <v>0</v>
      </c>
      <c r="AO12" s="72">
        <f t="shared" si="0"/>
        <v>0.40077216295834295</v>
      </c>
      <c r="AP12" s="72"/>
      <c r="AQ12" s="72">
        <f t="shared" si="0"/>
        <v>0.38799999999999996</v>
      </c>
      <c r="AR12" s="72"/>
      <c r="AS12" s="72"/>
      <c r="AT12" s="72">
        <f t="shared" si="0"/>
        <v>0</v>
      </c>
      <c r="AU12" s="72">
        <f t="shared" si="0"/>
        <v>0</v>
      </c>
      <c r="AV12" s="72">
        <f t="shared" si="0"/>
        <v>0</v>
      </c>
      <c r="AW12" s="72">
        <f t="shared" si="0"/>
        <v>6.0240963855421693E-2</v>
      </c>
      <c r="AX12" s="72"/>
      <c r="AY12" s="72"/>
      <c r="AZ12" s="72"/>
      <c r="BA12" s="72"/>
      <c r="BB12" s="72">
        <f t="shared" si="0"/>
        <v>0</v>
      </c>
      <c r="BC12" s="72">
        <f t="shared" si="0"/>
        <v>0</v>
      </c>
      <c r="BD12" s="72">
        <f t="shared" si="0"/>
        <v>0</v>
      </c>
      <c r="BE12" s="72">
        <f t="shared" si="0"/>
        <v>0.54610922184436883</v>
      </c>
      <c r="BF12" s="72"/>
      <c r="BG12" s="72">
        <f t="shared" si="0"/>
        <v>0</v>
      </c>
    </row>
    <row r="13" spans="2:59">
      <c r="B13" s="23" t="s">
        <v>35</v>
      </c>
      <c r="C13" s="72">
        <v>6.9835486364138237</v>
      </c>
      <c r="D13" s="72"/>
      <c r="E13" s="72"/>
      <c r="F13" s="29"/>
      <c r="G13" s="72">
        <v>0</v>
      </c>
      <c r="H13" s="72">
        <v>0</v>
      </c>
      <c r="I13" s="72">
        <v>0</v>
      </c>
      <c r="J13" s="72">
        <v>0.18840157628459722</v>
      </c>
      <c r="K13" s="72"/>
      <c r="L13" s="72">
        <v>3.08</v>
      </c>
      <c r="M13" s="72"/>
      <c r="N13" s="72"/>
      <c r="O13" s="72">
        <v>0</v>
      </c>
      <c r="P13" s="72">
        <v>0</v>
      </c>
      <c r="Q13" s="72">
        <v>0.53</v>
      </c>
      <c r="R13" s="72">
        <v>0</v>
      </c>
      <c r="S13" s="72"/>
      <c r="T13" s="72"/>
      <c r="U13" s="72"/>
      <c r="V13" s="72"/>
      <c r="W13" s="72">
        <v>0</v>
      </c>
      <c r="X13" s="72">
        <v>0</v>
      </c>
      <c r="Y13" s="72">
        <v>0</v>
      </c>
      <c r="Z13" s="72">
        <v>15.58</v>
      </c>
      <c r="AA13" s="72"/>
      <c r="AB13" s="72">
        <v>0</v>
      </c>
      <c r="AD13" s="9">
        <v>11</v>
      </c>
      <c r="AE13" s="12" t="s">
        <v>35</v>
      </c>
      <c r="AG13" s="14" t="s">
        <v>35</v>
      </c>
      <c r="AH13" s="72">
        <f t="shared" si="1"/>
        <v>0.76819035000552061</v>
      </c>
      <c r="AI13" s="72"/>
      <c r="AJ13" s="72"/>
      <c r="AK13" s="72"/>
      <c r="AL13" s="72">
        <f t="shared" si="0"/>
        <v>0</v>
      </c>
      <c r="AM13" s="72">
        <f t="shared" si="0"/>
        <v>0</v>
      </c>
      <c r="AN13" s="72">
        <f t="shared" ref="AN13:AN21" si="2">$AD13*I13/AN$25</f>
        <v>0</v>
      </c>
      <c r="AO13" s="72">
        <f t="shared" ref="AO13:AO21" si="3">$AD13*J13/AO$25</f>
        <v>2.0724173391305698E-2</v>
      </c>
      <c r="AP13" s="72"/>
      <c r="AQ13" s="72">
        <f t="shared" ref="AQ13:AQ21" si="4">$AD13*L13/AQ$25</f>
        <v>0.33880000000000005</v>
      </c>
      <c r="AR13" s="72"/>
      <c r="AS13" s="72"/>
      <c r="AT13" s="72">
        <f t="shared" ref="AT13:AT21" si="5">$AD13*O13/AT$25</f>
        <v>0</v>
      </c>
      <c r="AU13" s="72">
        <f t="shared" ref="AU13:AU21" si="6">$AD13*P13/AU$25</f>
        <v>0</v>
      </c>
      <c r="AV13" s="72">
        <f t="shared" ref="AV13:AV21" si="7">$AD13*Q13/AV$25</f>
        <v>5.8299999999999998E-2</v>
      </c>
      <c r="AW13" s="72">
        <f t="shared" ref="AW13:AW21" si="8">$AD13*R13/AW$25</f>
        <v>0</v>
      </c>
      <c r="AX13" s="72"/>
      <c r="AY13" s="72"/>
      <c r="AZ13" s="72"/>
      <c r="BA13" s="72"/>
      <c r="BB13" s="72">
        <f t="shared" ref="BB13:BB21" si="9">$AD13*W13/BB$25</f>
        <v>0</v>
      </c>
      <c r="BC13" s="72">
        <f t="shared" ref="BC13:BC21" si="10">$AD13*X13/BC$25</f>
        <v>0</v>
      </c>
      <c r="BD13" s="72">
        <f t="shared" ref="BD13:BD21" si="11">$AD13*Y13/BD$25</f>
        <v>0</v>
      </c>
      <c r="BE13" s="72">
        <f t="shared" ref="BE13:BE21" si="12">$AD13*Z13/BE$25</f>
        <v>1.714142828565713</v>
      </c>
      <c r="BF13" s="72"/>
      <c r="BG13" s="72">
        <f t="shared" ref="BG13:BG21" si="13">$AD13*AB13/BG$25</f>
        <v>0</v>
      </c>
    </row>
    <row r="14" spans="2:59">
      <c r="B14" s="23" t="s">
        <v>36</v>
      </c>
      <c r="C14" s="72">
        <v>0</v>
      </c>
      <c r="D14" s="72"/>
      <c r="E14" s="72"/>
      <c r="F14" s="29"/>
      <c r="G14" s="72">
        <v>0</v>
      </c>
      <c r="H14" s="72">
        <v>0</v>
      </c>
      <c r="I14" s="72">
        <v>0</v>
      </c>
      <c r="J14" s="72">
        <v>0</v>
      </c>
      <c r="K14" s="72"/>
      <c r="L14" s="72">
        <v>0</v>
      </c>
      <c r="M14" s="72"/>
      <c r="N14" s="72"/>
      <c r="O14" s="72">
        <v>0</v>
      </c>
      <c r="P14" s="72">
        <v>0</v>
      </c>
      <c r="Q14" s="72">
        <v>0</v>
      </c>
      <c r="R14" s="72">
        <v>0</v>
      </c>
      <c r="S14" s="72"/>
      <c r="T14" s="72"/>
      <c r="U14" s="72"/>
      <c r="V14" s="72"/>
      <c r="W14" s="72">
        <v>0</v>
      </c>
      <c r="X14" s="72">
        <v>0</v>
      </c>
      <c r="Y14" s="72">
        <v>0</v>
      </c>
      <c r="Z14" s="72">
        <v>0</v>
      </c>
      <c r="AA14" s="72"/>
      <c r="AB14" s="72">
        <v>0</v>
      </c>
      <c r="AD14" s="9">
        <v>12</v>
      </c>
      <c r="AE14" s="12" t="s">
        <v>36</v>
      </c>
      <c r="AG14" s="14" t="s">
        <v>36</v>
      </c>
      <c r="AH14" s="72">
        <f t="shared" si="1"/>
        <v>0</v>
      </c>
      <c r="AI14" s="72"/>
      <c r="AJ14" s="72"/>
      <c r="AK14" s="72"/>
      <c r="AL14" s="72">
        <f t="shared" ref="AL14:AL21" si="14">$AD14*G14/AL$25</f>
        <v>0</v>
      </c>
      <c r="AM14" s="72">
        <f t="shared" ref="AM14:AM21" si="15">$AD14*H14/AM$25</f>
        <v>0</v>
      </c>
      <c r="AN14" s="72">
        <f t="shared" si="2"/>
        <v>0</v>
      </c>
      <c r="AO14" s="72">
        <f t="shared" si="3"/>
        <v>0</v>
      </c>
      <c r="AP14" s="72"/>
      <c r="AQ14" s="72">
        <f t="shared" si="4"/>
        <v>0</v>
      </c>
      <c r="AR14" s="72"/>
      <c r="AS14" s="72"/>
      <c r="AT14" s="72">
        <f t="shared" si="5"/>
        <v>0</v>
      </c>
      <c r="AU14" s="72">
        <f t="shared" si="6"/>
        <v>0</v>
      </c>
      <c r="AV14" s="72">
        <f t="shared" si="7"/>
        <v>0</v>
      </c>
      <c r="AW14" s="72">
        <f t="shared" si="8"/>
        <v>0</v>
      </c>
      <c r="AX14" s="72"/>
      <c r="AY14" s="72"/>
      <c r="AZ14" s="72"/>
      <c r="BA14" s="72"/>
      <c r="BB14" s="72">
        <f t="shared" si="9"/>
        <v>0</v>
      </c>
      <c r="BC14" s="72">
        <f t="shared" si="10"/>
        <v>0</v>
      </c>
      <c r="BD14" s="72">
        <f t="shared" si="11"/>
        <v>0</v>
      </c>
      <c r="BE14" s="72">
        <f t="shared" si="12"/>
        <v>0</v>
      </c>
      <c r="BF14" s="72"/>
      <c r="BG14" s="72">
        <f t="shared" si="13"/>
        <v>0</v>
      </c>
    </row>
    <row r="15" spans="2:59">
      <c r="B15" s="23" t="s">
        <v>37</v>
      </c>
      <c r="C15" s="72">
        <v>0</v>
      </c>
      <c r="D15" s="72"/>
      <c r="E15" s="72"/>
      <c r="F15" s="29"/>
      <c r="G15" s="72">
        <v>0</v>
      </c>
      <c r="H15" s="72">
        <v>0</v>
      </c>
      <c r="I15" s="72">
        <v>0</v>
      </c>
      <c r="J15" s="72">
        <v>0</v>
      </c>
      <c r="K15" s="72"/>
      <c r="L15" s="72">
        <v>0</v>
      </c>
      <c r="M15" s="72"/>
      <c r="N15" s="72"/>
      <c r="O15" s="72">
        <v>0</v>
      </c>
      <c r="P15" s="72">
        <v>0</v>
      </c>
      <c r="Q15" s="72">
        <v>0</v>
      </c>
      <c r="R15" s="72">
        <v>0</v>
      </c>
      <c r="S15" s="72"/>
      <c r="T15" s="72"/>
      <c r="U15" s="72"/>
      <c r="V15" s="72"/>
      <c r="W15" s="72">
        <v>0</v>
      </c>
      <c r="X15" s="72">
        <v>0</v>
      </c>
      <c r="Y15" s="72">
        <v>0</v>
      </c>
      <c r="Z15" s="72">
        <v>1.6199999999999999</v>
      </c>
      <c r="AA15" s="72"/>
      <c r="AB15" s="72">
        <v>0</v>
      </c>
      <c r="AD15" s="9">
        <v>13</v>
      </c>
      <c r="AE15" s="12" t="s">
        <v>37</v>
      </c>
      <c r="AG15" s="14" t="s">
        <v>37</v>
      </c>
      <c r="AH15" s="72">
        <f t="shared" si="1"/>
        <v>0</v>
      </c>
      <c r="AI15" s="72"/>
      <c r="AJ15" s="72"/>
      <c r="AK15" s="72"/>
      <c r="AL15" s="72">
        <f t="shared" si="14"/>
        <v>0</v>
      </c>
      <c r="AM15" s="72">
        <f t="shared" si="15"/>
        <v>0</v>
      </c>
      <c r="AN15" s="72">
        <f t="shared" si="2"/>
        <v>0</v>
      </c>
      <c r="AO15" s="72">
        <f t="shared" si="3"/>
        <v>0</v>
      </c>
      <c r="AP15" s="72"/>
      <c r="AQ15" s="72">
        <f t="shared" si="4"/>
        <v>0</v>
      </c>
      <c r="AR15" s="72"/>
      <c r="AS15" s="72"/>
      <c r="AT15" s="72">
        <f t="shared" si="5"/>
        <v>0</v>
      </c>
      <c r="AU15" s="72">
        <f t="shared" si="6"/>
        <v>0</v>
      </c>
      <c r="AV15" s="72">
        <f t="shared" si="7"/>
        <v>0</v>
      </c>
      <c r="AW15" s="72">
        <f t="shared" si="8"/>
        <v>0</v>
      </c>
      <c r="AX15" s="72"/>
      <c r="AY15" s="72"/>
      <c r="AZ15" s="72"/>
      <c r="BA15" s="72"/>
      <c r="BB15" s="72">
        <f t="shared" si="9"/>
        <v>0</v>
      </c>
      <c r="BC15" s="72">
        <f t="shared" si="10"/>
        <v>0</v>
      </c>
      <c r="BD15" s="72">
        <f t="shared" si="11"/>
        <v>0</v>
      </c>
      <c r="BE15" s="72">
        <f t="shared" si="12"/>
        <v>0.21064212842568511</v>
      </c>
      <c r="BF15" s="72"/>
      <c r="BG15" s="72">
        <f t="shared" si="13"/>
        <v>0</v>
      </c>
    </row>
    <row r="16" spans="2:59">
      <c r="B16" s="23" t="s">
        <v>38</v>
      </c>
      <c r="C16" s="72">
        <v>7.5356078171579997</v>
      </c>
      <c r="D16" s="72"/>
      <c r="E16" s="72"/>
      <c r="F16" s="29"/>
      <c r="G16" s="72">
        <v>0</v>
      </c>
      <c r="H16" s="72">
        <v>0</v>
      </c>
      <c r="I16" s="72">
        <v>0</v>
      </c>
      <c r="J16" s="72">
        <v>0</v>
      </c>
      <c r="K16" s="72"/>
      <c r="L16" s="72">
        <v>36.93</v>
      </c>
      <c r="M16" s="72"/>
      <c r="N16" s="72"/>
      <c r="O16" s="72">
        <v>0</v>
      </c>
      <c r="P16" s="72">
        <v>0</v>
      </c>
      <c r="Q16" s="72">
        <v>0</v>
      </c>
      <c r="R16" s="72">
        <v>0</v>
      </c>
      <c r="S16" s="72"/>
      <c r="T16" s="72"/>
      <c r="U16" s="72"/>
      <c r="V16" s="72"/>
      <c r="W16" s="72">
        <v>0</v>
      </c>
      <c r="X16" s="72">
        <v>0</v>
      </c>
      <c r="Y16" s="72">
        <v>0</v>
      </c>
      <c r="Z16" s="72">
        <v>0</v>
      </c>
      <c r="AA16" s="72"/>
      <c r="AB16" s="72">
        <v>0</v>
      </c>
      <c r="AD16" s="9">
        <v>14</v>
      </c>
      <c r="AE16" s="12" t="s">
        <v>38</v>
      </c>
      <c r="AG16" s="14" t="s">
        <v>38</v>
      </c>
      <c r="AH16" s="72">
        <f t="shared" si="1"/>
        <v>1.05498509440212</v>
      </c>
      <c r="AI16" s="72"/>
      <c r="AJ16" s="72"/>
      <c r="AK16" s="72"/>
      <c r="AL16" s="72">
        <f t="shared" si="14"/>
        <v>0</v>
      </c>
      <c r="AM16" s="72">
        <f t="shared" si="15"/>
        <v>0</v>
      </c>
      <c r="AN16" s="72">
        <f t="shared" si="2"/>
        <v>0</v>
      </c>
      <c r="AO16" s="72">
        <f t="shared" si="3"/>
        <v>0</v>
      </c>
      <c r="AP16" s="72"/>
      <c r="AQ16" s="72">
        <f t="shared" si="4"/>
        <v>5.1701999999999995</v>
      </c>
      <c r="AR16" s="72"/>
      <c r="AS16" s="72"/>
      <c r="AT16" s="72">
        <f t="shared" si="5"/>
        <v>0</v>
      </c>
      <c r="AU16" s="72">
        <f t="shared" si="6"/>
        <v>0</v>
      </c>
      <c r="AV16" s="72">
        <f t="shared" si="7"/>
        <v>0</v>
      </c>
      <c r="AW16" s="72">
        <f t="shared" si="8"/>
        <v>0</v>
      </c>
      <c r="AX16" s="72"/>
      <c r="AY16" s="72"/>
      <c r="AZ16" s="72"/>
      <c r="BA16" s="72"/>
      <c r="BB16" s="72">
        <f t="shared" si="9"/>
        <v>0</v>
      </c>
      <c r="BC16" s="72">
        <f t="shared" si="10"/>
        <v>0</v>
      </c>
      <c r="BD16" s="72">
        <f t="shared" si="11"/>
        <v>0</v>
      </c>
      <c r="BE16" s="72">
        <f t="shared" si="12"/>
        <v>0</v>
      </c>
      <c r="BF16" s="72"/>
      <c r="BG16" s="72">
        <f t="shared" si="13"/>
        <v>0</v>
      </c>
    </row>
    <row r="17" spans="2:59">
      <c r="B17" s="23" t="s">
        <v>39</v>
      </c>
      <c r="C17" s="72">
        <v>45.490780611681572</v>
      </c>
      <c r="D17" s="72"/>
      <c r="E17" s="72"/>
      <c r="F17" s="29"/>
      <c r="G17" s="72">
        <v>0</v>
      </c>
      <c r="H17" s="72">
        <v>0</v>
      </c>
      <c r="I17" s="72">
        <v>29.180149566293807</v>
      </c>
      <c r="J17" s="72">
        <v>0</v>
      </c>
      <c r="K17" s="72"/>
      <c r="L17" s="72">
        <v>29.909999999999997</v>
      </c>
      <c r="M17" s="72"/>
      <c r="N17" s="72"/>
      <c r="O17" s="72">
        <v>0</v>
      </c>
      <c r="P17" s="72">
        <v>0</v>
      </c>
      <c r="Q17" s="72">
        <v>26.52</v>
      </c>
      <c r="R17" s="72">
        <v>0</v>
      </c>
      <c r="S17" s="72"/>
      <c r="T17" s="72"/>
      <c r="U17" s="72"/>
      <c r="V17" s="72"/>
      <c r="W17" s="72">
        <v>0</v>
      </c>
      <c r="X17" s="72">
        <v>27.88</v>
      </c>
      <c r="Y17" s="72">
        <v>0</v>
      </c>
      <c r="Z17" s="72">
        <v>47.29</v>
      </c>
      <c r="AA17" s="72"/>
      <c r="AB17" s="72">
        <v>23.41</v>
      </c>
      <c r="AD17" s="9">
        <v>15</v>
      </c>
      <c r="AE17" s="12" t="s">
        <v>39</v>
      </c>
      <c r="AG17" s="14" t="s">
        <v>39</v>
      </c>
      <c r="AH17" s="72">
        <f t="shared" si="1"/>
        <v>6.8236170917522365</v>
      </c>
      <c r="AI17" s="72"/>
      <c r="AJ17" s="72"/>
      <c r="AK17" s="72"/>
      <c r="AL17" s="72">
        <f t="shared" si="14"/>
        <v>0</v>
      </c>
      <c r="AM17" s="72">
        <f t="shared" si="15"/>
        <v>0</v>
      </c>
      <c r="AN17" s="72">
        <f t="shared" si="2"/>
        <v>4.3770224349440703</v>
      </c>
      <c r="AO17" s="72">
        <f t="shared" si="3"/>
        <v>0</v>
      </c>
      <c r="AP17" s="72"/>
      <c r="AQ17" s="72">
        <f t="shared" si="4"/>
        <v>4.4864999999999995</v>
      </c>
      <c r="AR17" s="72"/>
      <c r="AS17" s="72"/>
      <c r="AT17" s="72">
        <f t="shared" si="5"/>
        <v>0</v>
      </c>
      <c r="AU17" s="72">
        <f t="shared" si="6"/>
        <v>0</v>
      </c>
      <c r="AV17" s="72">
        <f t="shared" si="7"/>
        <v>3.9780000000000002</v>
      </c>
      <c r="AW17" s="72">
        <f t="shared" si="8"/>
        <v>0</v>
      </c>
      <c r="AX17" s="72"/>
      <c r="AY17" s="72"/>
      <c r="AZ17" s="72"/>
      <c r="BA17" s="72"/>
      <c r="BB17" s="72">
        <f t="shared" si="9"/>
        <v>0</v>
      </c>
      <c r="BC17" s="72">
        <f t="shared" si="10"/>
        <v>4.1824182418241822</v>
      </c>
      <c r="BD17" s="72">
        <f t="shared" si="11"/>
        <v>0</v>
      </c>
      <c r="BE17" s="72">
        <f t="shared" si="12"/>
        <v>7.0949189837967594</v>
      </c>
      <c r="BF17" s="72"/>
      <c r="BG17" s="72">
        <f t="shared" si="13"/>
        <v>3.5114999999999998</v>
      </c>
    </row>
    <row r="18" spans="2:59">
      <c r="B18" s="23" t="s">
        <v>40</v>
      </c>
      <c r="C18" s="72">
        <v>10.863972617864635</v>
      </c>
      <c r="D18" s="72"/>
      <c r="E18" s="72"/>
      <c r="F18" s="29"/>
      <c r="G18" s="72">
        <v>0</v>
      </c>
      <c r="H18" s="72">
        <v>0</v>
      </c>
      <c r="I18" s="72">
        <v>0</v>
      </c>
      <c r="J18" s="72">
        <v>0</v>
      </c>
      <c r="K18" s="72"/>
      <c r="L18" s="72">
        <v>6.32</v>
      </c>
      <c r="M18" s="72"/>
      <c r="N18" s="72"/>
      <c r="O18" s="72">
        <v>0</v>
      </c>
      <c r="P18" s="72">
        <v>0</v>
      </c>
      <c r="Q18" s="72">
        <v>0</v>
      </c>
      <c r="R18" s="72">
        <v>0</v>
      </c>
      <c r="S18" s="72"/>
      <c r="T18" s="72"/>
      <c r="U18" s="72"/>
      <c r="V18" s="72"/>
      <c r="W18" s="72">
        <v>0</v>
      </c>
      <c r="X18" s="72">
        <v>0</v>
      </c>
      <c r="Y18" s="72">
        <v>0</v>
      </c>
      <c r="Z18" s="72">
        <v>0</v>
      </c>
      <c r="AA18" s="72"/>
      <c r="AB18" s="72">
        <v>0</v>
      </c>
      <c r="AD18" s="9">
        <v>16</v>
      </c>
      <c r="AE18" s="12" t="s">
        <v>40</v>
      </c>
      <c r="AG18" s="14" t="s">
        <v>40</v>
      </c>
      <c r="AH18" s="72">
        <f t="shared" si="1"/>
        <v>1.7382356188583414</v>
      </c>
      <c r="AI18" s="72"/>
      <c r="AJ18" s="72"/>
      <c r="AK18" s="72"/>
      <c r="AL18" s="72">
        <f t="shared" si="14"/>
        <v>0</v>
      </c>
      <c r="AM18" s="72">
        <f t="shared" si="15"/>
        <v>0</v>
      </c>
      <c r="AN18" s="72">
        <f t="shared" si="2"/>
        <v>0</v>
      </c>
      <c r="AO18" s="72">
        <f t="shared" si="3"/>
        <v>0</v>
      </c>
      <c r="AP18" s="72"/>
      <c r="AQ18" s="72">
        <f t="shared" si="4"/>
        <v>1.0112000000000001</v>
      </c>
      <c r="AR18" s="72"/>
      <c r="AS18" s="72"/>
      <c r="AT18" s="72">
        <f t="shared" si="5"/>
        <v>0</v>
      </c>
      <c r="AU18" s="72">
        <f t="shared" si="6"/>
        <v>0</v>
      </c>
      <c r="AV18" s="72">
        <f t="shared" si="7"/>
        <v>0</v>
      </c>
      <c r="AW18" s="72">
        <f t="shared" si="8"/>
        <v>0</v>
      </c>
      <c r="AX18" s="72"/>
      <c r="AY18" s="72"/>
      <c r="AZ18" s="72"/>
      <c r="BA18" s="72"/>
      <c r="BB18" s="72">
        <f t="shared" si="9"/>
        <v>0</v>
      </c>
      <c r="BC18" s="72">
        <f t="shared" si="10"/>
        <v>0</v>
      </c>
      <c r="BD18" s="72">
        <f t="shared" si="11"/>
        <v>0</v>
      </c>
      <c r="BE18" s="72">
        <f t="shared" si="12"/>
        <v>0</v>
      </c>
      <c r="BF18" s="72"/>
      <c r="BG18" s="72">
        <f t="shared" si="13"/>
        <v>0</v>
      </c>
    </row>
    <row r="19" spans="2:59">
      <c r="B19" s="23" t="s">
        <v>41</v>
      </c>
      <c r="C19" s="72">
        <v>24.102351772109966</v>
      </c>
      <c r="D19" s="72"/>
      <c r="E19" s="72"/>
      <c r="F19" s="29"/>
      <c r="G19" s="72">
        <v>0</v>
      </c>
      <c r="H19" s="72">
        <v>0</v>
      </c>
      <c r="I19" s="72">
        <v>60.475499430638557</v>
      </c>
      <c r="J19" s="72">
        <v>0</v>
      </c>
      <c r="K19" s="72"/>
      <c r="L19" s="72">
        <v>19.88</v>
      </c>
      <c r="M19" s="72"/>
      <c r="N19" s="72"/>
      <c r="O19" s="72">
        <v>0</v>
      </c>
      <c r="P19" s="72">
        <v>0</v>
      </c>
      <c r="Q19" s="72">
        <v>31.61</v>
      </c>
      <c r="R19" s="72">
        <v>0</v>
      </c>
      <c r="S19" s="72"/>
      <c r="T19" s="72"/>
      <c r="U19" s="72"/>
      <c r="V19" s="72"/>
      <c r="W19" s="72">
        <v>0</v>
      </c>
      <c r="X19" s="72">
        <v>46.2</v>
      </c>
      <c r="Y19" s="72">
        <v>16.11</v>
      </c>
      <c r="Z19" s="72">
        <v>22.400000000000002</v>
      </c>
      <c r="AA19" s="72"/>
      <c r="AB19" s="72">
        <v>0</v>
      </c>
      <c r="AD19" s="9">
        <v>17</v>
      </c>
      <c r="AE19" s="12" t="s">
        <v>41</v>
      </c>
      <c r="AG19" s="14" t="s">
        <v>41</v>
      </c>
      <c r="AH19" s="72">
        <f t="shared" si="1"/>
        <v>4.0973998012586943</v>
      </c>
      <c r="AI19" s="72"/>
      <c r="AJ19" s="72"/>
      <c r="AK19" s="72"/>
      <c r="AL19" s="72">
        <f t="shared" si="14"/>
        <v>0</v>
      </c>
      <c r="AM19" s="72">
        <f t="shared" si="15"/>
        <v>0</v>
      </c>
      <c r="AN19" s="72">
        <f t="shared" si="2"/>
        <v>10.280834903208552</v>
      </c>
      <c r="AO19" s="72">
        <f t="shared" si="3"/>
        <v>0</v>
      </c>
      <c r="AP19" s="72"/>
      <c r="AQ19" s="72">
        <f t="shared" si="4"/>
        <v>3.3795999999999999</v>
      </c>
      <c r="AR19" s="72"/>
      <c r="AS19" s="72"/>
      <c r="AT19" s="72">
        <f t="shared" si="5"/>
        <v>0</v>
      </c>
      <c r="AU19" s="72">
        <f t="shared" si="6"/>
        <v>0</v>
      </c>
      <c r="AV19" s="72">
        <f t="shared" si="7"/>
        <v>5.3737000000000004</v>
      </c>
      <c r="AW19" s="72">
        <f t="shared" si="8"/>
        <v>0</v>
      </c>
      <c r="AX19" s="72"/>
      <c r="AY19" s="72"/>
      <c r="AZ19" s="72"/>
      <c r="BA19" s="72"/>
      <c r="BB19" s="72">
        <f t="shared" si="9"/>
        <v>0</v>
      </c>
      <c r="BC19" s="72">
        <f t="shared" si="10"/>
        <v>7.8547854785478561</v>
      </c>
      <c r="BD19" s="72">
        <f t="shared" si="11"/>
        <v>2.7387000000000001</v>
      </c>
      <c r="BE19" s="72">
        <f t="shared" si="12"/>
        <v>3.80876175235047</v>
      </c>
      <c r="BF19" s="72"/>
      <c r="BG19" s="72">
        <f t="shared" si="13"/>
        <v>0</v>
      </c>
    </row>
    <row r="20" spans="2:59">
      <c r="B20" s="23" t="s">
        <v>42</v>
      </c>
      <c r="C20" s="72">
        <v>0</v>
      </c>
      <c r="D20" s="72"/>
      <c r="E20" s="72"/>
      <c r="F20" s="29"/>
      <c r="G20" s="72">
        <v>0</v>
      </c>
      <c r="H20" s="72">
        <v>0</v>
      </c>
      <c r="I20" s="72">
        <v>0</v>
      </c>
      <c r="J20" s="72">
        <v>0</v>
      </c>
      <c r="K20" s="72"/>
      <c r="L20" s="72">
        <v>0</v>
      </c>
      <c r="M20" s="72"/>
      <c r="N20" s="72"/>
      <c r="O20" s="72">
        <v>4.34</v>
      </c>
      <c r="P20" s="72">
        <v>0</v>
      </c>
      <c r="Q20" s="72">
        <v>0</v>
      </c>
      <c r="R20" s="72">
        <v>0</v>
      </c>
      <c r="S20" s="72"/>
      <c r="T20" s="72"/>
      <c r="U20" s="72"/>
      <c r="V20" s="72"/>
      <c r="W20" s="72">
        <v>0</v>
      </c>
      <c r="X20" s="72">
        <v>0</v>
      </c>
      <c r="Y20" s="72">
        <v>0</v>
      </c>
      <c r="Z20" s="72">
        <v>0</v>
      </c>
      <c r="AA20" s="72"/>
      <c r="AB20" s="72">
        <v>0</v>
      </c>
      <c r="AD20" s="9">
        <v>18</v>
      </c>
      <c r="AE20" s="12" t="s">
        <v>55</v>
      </c>
      <c r="AG20" s="14" t="s">
        <v>42</v>
      </c>
      <c r="AH20" s="72">
        <f t="shared" si="1"/>
        <v>0</v>
      </c>
      <c r="AI20" s="72"/>
      <c r="AJ20" s="72"/>
      <c r="AK20" s="72"/>
      <c r="AL20" s="72">
        <f t="shared" si="14"/>
        <v>0</v>
      </c>
      <c r="AM20" s="72">
        <f t="shared" si="15"/>
        <v>0</v>
      </c>
      <c r="AN20" s="72">
        <f t="shared" si="2"/>
        <v>0</v>
      </c>
      <c r="AO20" s="72">
        <f t="shared" si="3"/>
        <v>0</v>
      </c>
      <c r="AP20" s="72"/>
      <c r="AQ20" s="72">
        <f t="shared" si="4"/>
        <v>0</v>
      </c>
      <c r="AR20" s="72"/>
      <c r="AS20" s="72"/>
      <c r="AT20" s="72">
        <f t="shared" si="5"/>
        <v>0.78120000000000001</v>
      </c>
      <c r="AU20" s="72">
        <f t="shared" si="6"/>
        <v>0</v>
      </c>
      <c r="AV20" s="72">
        <f t="shared" si="7"/>
        <v>0</v>
      </c>
      <c r="AW20" s="72">
        <f t="shared" si="8"/>
        <v>0</v>
      </c>
      <c r="AX20" s="72"/>
      <c r="AY20" s="72"/>
      <c r="AZ20" s="72"/>
      <c r="BA20" s="72"/>
      <c r="BB20" s="72">
        <f t="shared" si="9"/>
        <v>0</v>
      </c>
      <c r="BC20" s="72">
        <f t="shared" si="10"/>
        <v>0</v>
      </c>
      <c r="BD20" s="72">
        <f t="shared" si="11"/>
        <v>0</v>
      </c>
      <c r="BE20" s="72">
        <f t="shared" si="12"/>
        <v>0</v>
      </c>
      <c r="BF20" s="72"/>
      <c r="BG20" s="72">
        <f t="shared" si="13"/>
        <v>0</v>
      </c>
    </row>
    <row r="21" spans="2:59">
      <c r="B21" s="23" t="s">
        <v>43</v>
      </c>
      <c r="C21" s="72">
        <v>0</v>
      </c>
      <c r="D21" s="72"/>
      <c r="E21" s="72"/>
      <c r="F21" s="29"/>
      <c r="G21" s="72">
        <v>0</v>
      </c>
      <c r="H21" s="72">
        <v>0</v>
      </c>
      <c r="I21" s="72">
        <v>10.218460530783075</v>
      </c>
      <c r="J21" s="72">
        <v>0</v>
      </c>
      <c r="K21" s="72"/>
      <c r="L21" s="72">
        <v>0</v>
      </c>
      <c r="M21" s="72"/>
      <c r="N21" s="72"/>
      <c r="O21" s="72">
        <v>0</v>
      </c>
      <c r="P21" s="72">
        <v>0</v>
      </c>
      <c r="Q21" s="72">
        <v>41.339999999999996</v>
      </c>
      <c r="R21" s="72">
        <v>0</v>
      </c>
      <c r="S21" s="72"/>
      <c r="T21" s="72"/>
      <c r="U21" s="72"/>
      <c r="V21" s="72"/>
      <c r="W21" s="72">
        <v>0</v>
      </c>
      <c r="X21" s="72">
        <v>25.91</v>
      </c>
      <c r="Y21" s="72">
        <v>83.89</v>
      </c>
      <c r="Z21" s="72">
        <v>6.08</v>
      </c>
      <c r="AA21" s="72"/>
      <c r="AB21" s="72">
        <v>76.59</v>
      </c>
      <c r="AD21" s="10">
        <v>19</v>
      </c>
      <c r="AE21" s="13" t="s">
        <v>56</v>
      </c>
      <c r="AG21" s="14" t="s">
        <v>43</v>
      </c>
      <c r="AH21" s="72">
        <f>$AD21*C21/AH$25</f>
        <v>0</v>
      </c>
      <c r="AI21" s="72"/>
      <c r="AJ21" s="72"/>
      <c r="AK21" s="72"/>
      <c r="AL21" s="72">
        <f t="shared" si="14"/>
        <v>0</v>
      </c>
      <c r="AM21" s="72">
        <f t="shared" si="15"/>
        <v>0</v>
      </c>
      <c r="AN21" s="72">
        <f t="shared" si="2"/>
        <v>1.9415075008487839</v>
      </c>
      <c r="AO21" s="72">
        <f t="shared" si="3"/>
        <v>0</v>
      </c>
      <c r="AP21" s="72"/>
      <c r="AQ21" s="72">
        <f t="shared" si="4"/>
        <v>0</v>
      </c>
      <c r="AR21" s="72"/>
      <c r="AS21" s="72"/>
      <c r="AT21" s="72">
        <f t="shared" si="5"/>
        <v>0</v>
      </c>
      <c r="AU21" s="72">
        <f t="shared" si="6"/>
        <v>0</v>
      </c>
      <c r="AV21" s="72">
        <f t="shared" si="7"/>
        <v>7.8545999999999996</v>
      </c>
      <c r="AW21" s="72">
        <f t="shared" si="8"/>
        <v>0</v>
      </c>
      <c r="AX21" s="72"/>
      <c r="AY21" s="72"/>
      <c r="AZ21" s="72"/>
      <c r="BA21" s="72"/>
      <c r="BB21" s="72">
        <f t="shared" si="9"/>
        <v>0</v>
      </c>
      <c r="BC21" s="72">
        <f t="shared" si="10"/>
        <v>4.9233923392339243</v>
      </c>
      <c r="BD21" s="72">
        <f t="shared" si="11"/>
        <v>15.939100000000002</v>
      </c>
      <c r="BE21" s="72">
        <f t="shared" si="12"/>
        <v>1.1554310862172434</v>
      </c>
      <c r="BF21" s="72"/>
      <c r="BG21" s="72">
        <f t="shared" si="13"/>
        <v>14.552100000000001</v>
      </c>
    </row>
    <row r="22" spans="2:59">
      <c r="B22" s="23" t="s">
        <v>44</v>
      </c>
      <c r="C22" s="72">
        <v>0</v>
      </c>
      <c r="D22" s="72"/>
      <c r="E22" s="72"/>
      <c r="F22" s="29"/>
      <c r="G22" s="72">
        <v>0.86560012365716066</v>
      </c>
      <c r="H22" s="72">
        <v>0</v>
      </c>
      <c r="I22" s="72">
        <v>0</v>
      </c>
      <c r="J22" s="72">
        <v>0</v>
      </c>
      <c r="K22" s="72"/>
      <c r="L22" s="72">
        <v>0</v>
      </c>
      <c r="M22" s="72"/>
      <c r="N22" s="72"/>
      <c r="O22" s="72">
        <v>0</v>
      </c>
      <c r="P22" s="72">
        <v>0</v>
      </c>
      <c r="Q22" s="72">
        <v>0</v>
      </c>
      <c r="R22" s="72">
        <v>0.4</v>
      </c>
      <c r="S22" s="72"/>
      <c r="T22" s="72"/>
      <c r="U22" s="72"/>
      <c r="V22" s="72"/>
      <c r="W22" s="72">
        <v>0</v>
      </c>
      <c r="X22" s="72">
        <v>0</v>
      </c>
      <c r="Y22" s="72">
        <v>0</v>
      </c>
      <c r="Z22" s="72">
        <v>0</v>
      </c>
      <c r="AA22" s="72"/>
      <c r="AB22" s="72">
        <v>0</v>
      </c>
      <c r="AG22" s="14" t="s">
        <v>44</v>
      </c>
      <c r="AH22" s="72"/>
      <c r="AI22" s="72"/>
      <c r="AJ22" s="72"/>
      <c r="AK22" s="72"/>
      <c r="AL22" s="72"/>
      <c r="AM22" s="72"/>
      <c r="AN22" s="72"/>
      <c r="AO22" s="72"/>
      <c r="AP22" s="72"/>
      <c r="AQ22" s="72"/>
      <c r="AR22" s="72"/>
      <c r="AS22" s="72"/>
      <c r="AT22" s="72"/>
      <c r="AU22" s="72"/>
      <c r="AV22" s="72"/>
      <c r="AW22" s="72"/>
      <c r="AX22" s="72"/>
      <c r="AY22" s="72"/>
      <c r="AZ22" s="72"/>
      <c r="BA22" s="72"/>
      <c r="BB22" s="72"/>
      <c r="BC22" s="72"/>
      <c r="BD22" s="72"/>
      <c r="BE22" s="72"/>
      <c r="BF22" s="72"/>
      <c r="BG22" s="72"/>
    </row>
    <row r="23" spans="2:59">
      <c r="B23" s="23" t="s">
        <v>45</v>
      </c>
      <c r="C23" s="72">
        <v>0</v>
      </c>
      <c r="D23" s="72"/>
      <c r="E23" s="72"/>
      <c r="F23" s="29"/>
      <c r="G23" s="72">
        <v>0</v>
      </c>
      <c r="H23" s="72">
        <v>0</v>
      </c>
      <c r="I23" s="72">
        <v>0</v>
      </c>
      <c r="J23" s="72">
        <v>0</v>
      </c>
      <c r="K23" s="72"/>
      <c r="L23" s="72">
        <v>0</v>
      </c>
      <c r="M23" s="72"/>
      <c r="N23" s="72"/>
      <c r="O23" s="72">
        <v>0</v>
      </c>
      <c r="P23" s="72">
        <v>0</v>
      </c>
      <c r="Q23" s="72">
        <v>0</v>
      </c>
      <c r="R23" s="72">
        <v>0</v>
      </c>
      <c r="S23" s="72"/>
      <c r="T23" s="72"/>
      <c r="U23" s="72"/>
      <c r="V23" s="72"/>
      <c r="W23" s="72">
        <v>0</v>
      </c>
      <c r="X23" s="72">
        <v>0</v>
      </c>
      <c r="Y23" s="72">
        <v>0</v>
      </c>
      <c r="Z23" s="72">
        <v>0</v>
      </c>
      <c r="AA23" s="72"/>
      <c r="AB23" s="72">
        <v>0</v>
      </c>
      <c r="AE23" s="21" t="s">
        <v>60</v>
      </c>
      <c r="AG23" s="14" t="s">
        <v>45</v>
      </c>
      <c r="AH23" s="72"/>
      <c r="AI23" s="72"/>
      <c r="AJ23" s="72"/>
      <c r="AK23" s="72"/>
      <c r="AL23" s="72"/>
      <c r="AM23" s="72"/>
      <c r="AN23" s="72"/>
      <c r="AO23" s="72"/>
      <c r="AP23" s="72"/>
      <c r="AQ23" s="72"/>
      <c r="AR23" s="72"/>
      <c r="AS23" s="72"/>
      <c r="AT23" s="72"/>
      <c r="AU23" s="72"/>
      <c r="AV23" s="72"/>
      <c r="AW23" s="72"/>
      <c r="AX23" s="72"/>
      <c r="AY23" s="72"/>
      <c r="AZ23" s="72"/>
      <c r="BA23" s="72"/>
      <c r="BB23" s="72"/>
      <c r="BC23" s="72"/>
      <c r="BD23" s="72"/>
      <c r="BE23" s="72"/>
      <c r="BF23" s="72"/>
      <c r="BG23" s="72"/>
    </row>
    <row r="24" spans="2:59">
      <c r="AD24" s="20"/>
      <c r="AE24" s="22" t="s">
        <v>59</v>
      </c>
      <c r="AG24" s="1"/>
      <c r="AH24" s="72"/>
      <c r="AI24" s="72"/>
      <c r="AJ24" s="72"/>
      <c r="AK24" s="72"/>
      <c r="AL24" s="72"/>
      <c r="AM24" s="72"/>
      <c r="AN24" s="72"/>
      <c r="AO24" s="72"/>
      <c r="AP24" s="72"/>
      <c r="AQ24" s="72"/>
      <c r="AR24" s="72"/>
      <c r="AS24" s="72"/>
      <c r="AT24" s="72"/>
      <c r="AU24" s="72"/>
      <c r="AV24" s="72"/>
      <c r="AW24" s="72"/>
      <c r="AX24" s="72"/>
      <c r="AY24" s="72"/>
      <c r="AZ24" s="72"/>
      <c r="BA24" s="72"/>
      <c r="BB24" s="72"/>
      <c r="BC24" s="72"/>
      <c r="BD24" s="72"/>
      <c r="BE24" s="72"/>
      <c r="BF24" s="72"/>
      <c r="BG24" s="72"/>
    </row>
    <row r="25" spans="2:59">
      <c r="AG25" s="15" t="s">
        <v>57</v>
      </c>
      <c r="AH25" s="73">
        <f>SUM(C3:C21)</f>
        <v>100</v>
      </c>
      <c r="AI25" s="73"/>
      <c r="AJ25" s="73"/>
      <c r="AK25" s="73"/>
      <c r="AL25" s="73">
        <f t="shared" ref="AL25:BG25" si="16">SUM(G3:G21)</f>
        <v>99.134399876342854</v>
      </c>
      <c r="AM25" s="73">
        <f t="shared" si="16"/>
        <v>100.00000000000001</v>
      </c>
      <c r="AN25" s="73">
        <f t="shared" si="16"/>
        <v>100.00000000000001</v>
      </c>
      <c r="AO25" s="73">
        <f t="shared" si="16"/>
        <v>99.999999999999986</v>
      </c>
      <c r="AP25" s="73"/>
      <c r="AQ25" s="73">
        <f t="shared" si="16"/>
        <v>100</v>
      </c>
      <c r="AR25" s="73"/>
      <c r="AS25" s="73"/>
      <c r="AT25" s="73">
        <f t="shared" si="16"/>
        <v>100</v>
      </c>
      <c r="AU25" s="73">
        <f t="shared" si="16"/>
        <v>99.999999999999986</v>
      </c>
      <c r="AV25" s="73">
        <f t="shared" si="16"/>
        <v>100</v>
      </c>
      <c r="AW25" s="73">
        <f t="shared" si="16"/>
        <v>99.6</v>
      </c>
      <c r="AX25" s="73"/>
      <c r="AY25" s="73"/>
      <c r="AZ25" s="73"/>
      <c r="BA25" s="73"/>
      <c r="BB25" s="73">
        <f t="shared" si="16"/>
        <v>100.00000000000001</v>
      </c>
      <c r="BC25" s="73">
        <f t="shared" si="16"/>
        <v>99.99</v>
      </c>
      <c r="BD25" s="73">
        <f t="shared" si="16"/>
        <v>100</v>
      </c>
      <c r="BE25" s="73">
        <f t="shared" si="16"/>
        <v>99.98</v>
      </c>
      <c r="BF25" s="73"/>
      <c r="BG25" s="73">
        <f t="shared" si="16"/>
        <v>100</v>
      </c>
    </row>
    <row r="26" spans="2:59">
      <c r="AG26" s="1"/>
      <c r="AH26" s="72"/>
      <c r="AI26" s="72"/>
      <c r="AJ26" s="72"/>
      <c r="AK26" s="72"/>
      <c r="AL26" s="72"/>
      <c r="AM26" s="72"/>
      <c r="AN26" s="72"/>
      <c r="AO26" s="72"/>
      <c r="AP26" s="72"/>
      <c r="AQ26" s="72"/>
      <c r="AR26" s="72"/>
      <c r="AS26" s="72"/>
      <c r="AT26" s="72"/>
      <c r="AU26" s="72"/>
      <c r="AV26" s="72"/>
      <c r="AW26" s="72"/>
      <c r="AX26" s="72"/>
      <c r="AY26" s="72"/>
      <c r="AZ26" s="72"/>
      <c r="BA26" s="72"/>
      <c r="BB26" s="72"/>
      <c r="BC26" s="72"/>
      <c r="BD26" s="72"/>
      <c r="BE26" s="72"/>
      <c r="BF26" s="72"/>
      <c r="BG26" s="72"/>
    </row>
    <row r="27" spans="2:59">
      <c r="B27" s="2" t="s">
        <v>133</v>
      </c>
      <c r="C27" s="6" t="s">
        <v>0</v>
      </c>
      <c r="D27" s="6" t="s">
        <v>1</v>
      </c>
      <c r="E27" s="6" t="s">
        <v>2</v>
      </c>
      <c r="F27" s="6" t="s">
        <v>3</v>
      </c>
      <c r="G27" s="6" t="s">
        <v>4</v>
      </c>
      <c r="H27" s="6" t="s">
        <v>5</v>
      </c>
      <c r="I27" s="6" t="s">
        <v>68</v>
      </c>
      <c r="J27" s="6" t="s">
        <v>6</v>
      </c>
      <c r="K27" s="6" t="s">
        <v>7</v>
      </c>
      <c r="L27" s="6" t="s">
        <v>8</v>
      </c>
      <c r="M27" s="6" t="s">
        <v>9</v>
      </c>
      <c r="N27" s="6" t="s">
        <v>10</v>
      </c>
      <c r="O27" s="6" t="s">
        <v>11</v>
      </c>
      <c r="P27" s="6" t="s">
        <v>12</v>
      </c>
      <c r="Q27" s="6" t="s">
        <v>13</v>
      </c>
      <c r="R27" s="6" t="s">
        <v>14</v>
      </c>
      <c r="S27" s="6" t="s">
        <v>15</v>
      </c>
      <c r="T27" s="6" t="s">
        <v>16</v>
      </c>
      <c r="U27" s="6" t="s">
        <v>17</v>
      </c>
      <c r="V27" s="6" t="s">
        <v>18</v>
      </c>
      <c r="W27" s="6" t="s">
        <v>19</v>
      </c>
      <c r="X27" s="6" t="s">
        <v>20</v>
      </c>
      <c r="Y27" s="6" t="s">
        <v>21</v>
      </c>
      <c r="Z27" s="6" t="s">
        <v>22</v>
      </c>
      <c r="AA27" s="6" t="s">
        <v>23</v>
      </c>
      <c r="AB27" s="6" t="s">
        <v>24</v>
      </c>
      <c r="AG27" s="14" t="s">
        <v>58</v>
      </c>
      <c r="AH27" s="19">
        <f>SUM(AH3:AH21)</f>
        <v>14.872844208899195</v>
      </c>
      <c r="AI27" s="19"/>
      <c r="AJ27" s="19"/>
      <c r="AK27" s="19"/>
      <c r="AL27" s="19">
        <f t="shared" ref="AL27:BG27" si="17">SUM(AL3:AL21)</f>
        <v>3.7288532002806578</v>
      </c>
      <c r="AM27" s="19">
        <f t="shared" si="17"/>
        <v>5.4541794169753572</v>
      </c>
      <c r="AN27" s="19">
        <f t="shared" si="17"/>
        <v>16.606918267338479</v>
      </c>
      <c r="AO27" s="19">
        <f t="shared" si="17"/>
        <v>4.5151455795217021</v>
      </c>
      <c r="AP27" s="19"/>
      <c r="AQ27" s="19">
        <f t="shared" si="17"/>
        <v>14.774299999999998</v>
      </c>
      <c r="AR27" s="19"/>
      <c r="AS27" s="19"/>
      <c r="AT27" s="19">
        <f t="shared" si="17"/>
        <v>3.5518000000000001</v>
      </c>
      <c r="AU27" s="19">
        <f t="shared" si="17"/>
        <v>3.5963000000000003</v>
      </c>
      <c r="AV27" s="19">
        <f t="shared" si="17"/>
        <v>17.264600000000002</v>
      </c>
      <c r="AW27" s="19">
        <f t="shared" si="17"/>
        <v>3.4935742971887551</v>
      </c>
      <c r="AX27" s="19"/>
      <c r="AY27" s="19"/>
      <c r="AZ27" s="19"/>
      <c r="BA27" s="19"/>
      <c r="BB27" s="19">
        <f t="shared" si="17"/>
        <v>2.1022999999999996</v>
      </c>
      <c r="BC27" s="19">
        <f t="shared" si="17"/>
        <v>16.960596059605962</v>
      </c>
      <c r="BD27" s="19">
        <f t="shared" si="17"/>
        <v>18.677800000000001</v>
      </c>
      <c r="BE27" s="19">
        <f t="shared" si="17"/>
        <v>14.594518903780756</v>
      </c>
      <c r="BF27" s="19"/>
      <c r="BG27" s="19">
        <f t="shared" si="17"/>
        <v>18.063600000000001</v>
      </c>
    </row>
    <row r="28" spans="2:59">
      <c r="B28" s="23" t="s">
        <v>47</v>
      </c>
      <c r="C28" s="72">
        <v>2.5670751904604172</v>
      </c>
      <c r="D28" s="72"/>
      <c r="E28" s="72"/>
      <c r="F28" s="72"/>
      <c r="G28" s="72">
        <v>97.279542468506079</v>
      </c>
      <c r="H28" s="72">
        <v>88.661620228700286</v>
      </c>
      <c r="I28" s="72">
        <v>0.12589047228456654</v>
      </c>
      <c r="J28" s="72">
        <v>95.803876794131966</v>
      </c>
      <c r="K28" s="72"/>
      <c r="L28" s="72">
        <v>0</v>
      </c>
      <c r="M28" s="72"/>
      <c r="N28" s="72"/>
      <c r="O28" s="72">
        <v>95.66</v>
      </c>
      <c r="P28" s="72">
        <v>99.999999999999986</v>
      </c>
      <c r="Q28" s="72">
        <v>0</v>
      </c>
      <c r="R28" s="72">
        <v>99</v>
      </c>
      <c r="S28" s="72"/>
      <c r="T28" s="72"/>
      <c r="U28" s="72"/>
      <c r="V28" s="72"/>
      <c r="W28" s="72">
        <v>100.00000000000001</v>
      </c>
      <c r="X28" s="72">
        <v>0</v>
      </c>
      <c r="Y28" s="72">
        <v>0</v>
      </c>
      <c r="Z28" s="72">
        <v>1.55</v>
      </c>
      <c r="AA28" s="72"/>
      <c r="AB28" s="72">
        <v>0</v>
      </c>
    </row>
    <row r="29" spans="2:59">
      <c r="B29" s="23" t="s">
        <v>48</v>
      </c>
      <c r="C29" s="72">
        <v>9.4402119907254054</v>
      </c>
      <c r="D29" s="72"/>
      <c r="E29" s="72"/>
      <c r="F29" s="72"/>
      <c r="G29" s="72">
        <v>1.8548574078367728</v>
      </c>
      <c r="H29" s="72">
        <v>11.338379771299726</v>
      </c>
      <c r="I29" s="72">
        <v>0</v>
      </c>
      <c r="J29" s="72">
        <v>4.1961232058680267</v>
      </c>
      <c r="K29" s="72"/>
      <c r="L29" s="72">
        <v>6.96</v>
      </c>
      <c r="M29" s="72"/>
      <c r="N29" s="72"/>
      <c r="O29" s="72">
        <v>0</v>
      </c>
      <c r="P29" s="72">
        <v>0</v>
      </c>
      <c r="Q29" s="72">
        <v>0.53</v>
      </c>
      <c r="R29" s="72">
        <v>0.6</v>
      </c>
      <c r="S29" s="72"/>
      <c r="T29" s="72"/>
      <c r="U29" s="72"/>
      <c r="V29" s="72"/>
      <c r="W29" s="72">
        <v>0</v>
      </c>
      <c r="X29" s="72">
        <v>0</v>
      </c>
      <c r="Y29" s="72">
        <v>0</v>
      </c>
      <c r="Z29" s="72">
        <v>21.04</v>
      </c>
      <c r="AA29" s="72"/>
      <c r="AB29" s="72">
        <v>0</v>
      </c>
    </row>
    <row r="30" spans="2:59">
      <c r="B30" s="23" t="s">
        <v>49</v>
      </c>
      <c r="C30" s="72">
        <v>87.992712818814169</v>
      </c>
      <c r="D30" s="72"/>
      <c r="E30" s="72"/>
      <c r="F30" s="72"/>
      <c r="G30" s="72">
        <v>0</v>
      </c>
      <c r="H30" s="72">
        <v>0</v>
      </c>
      <c r="I30" s="72">
        <v>99.874109527715447</v>
      </c>
      <c r="J30" s="72">
        <v>0</v>
      </c>
      <c r="K30" s="72"/>
      <c r="L30" s="72">
        <v>93.039999999999992</v>
      </c>
      <c r="M30" s="72"/>
      <c r="N30" s="72"/>
      <c r="O30" s="72">
        <v>4.34</v>
      </c>
      <c r="P30" s="72">
        <v>0</v>
      </c>
      <c r="Q30" s="72">
        <v>99.47</v>
      </c>
      <c r="R30" s="72">
        <v>0</v>
      </c>
      <c r="S30" s="72"/>
      <c r="T30" s="72"/>
      <c r="U30" s="72"/>
      <c r="V30" s="72"/>
      <c r="W30" s="72">
        <v>0</v>
      </c>
      <c r="X30" s="72">
        <v>99.99</v>
      </c>
      <c r="Y30" s="72">
        <v>100</v>
      </c>
      <c r="Z30" s="72">
        <v>77.39</v>
      </c>
      <c r="AA30" s="72"/>
      <c r="AB30" s="72">
        <v>100</v>
      </c>
    </row>
    <row r="31" spans="2:59">
      <c r="B31" s="23" t="s">
        <v>44</v>
      </c>
      <c r="C31" s="72">
        <v>0</v>
      </c>
      <c r="D31" s="72"/>
      <c r="E31" s="72"/>
      <c r="F31" s="72"/>
      <c r="G31" s="72">
        <v>0.86560012365716066</v>
      </c>
      <c r="H31" s="72">
        <v>0</v>
      </c>
      <c r="I31" s="72">
        <v>0</v>
      </c>
      <c r="J31" s="72">
        <v>0</v>
      </c>
      <c r="K31" s="72"/>
      <c r="L31" s="72">
        <v>0</v>
      </c>
      <c r="M31" s="72"/>
      <c r="N31" s="72"/>
      <c r="O31" s="72">
        <v>0</v>
      </c>
      <c r="P31" s="72">
        <v>0</v>
      </c>
      <c r="Q31" s="72">
        <v>0</v>
      </c>
      <c r="R31" s="72">
        <v>0.4</v>
      </c>
      <c r="S31" s="72"/>
      <c r="T31" s="72"/>
      <c r="U31" s="72"/>
      <c r="V31" s="72"/>
      <c r="W31" s="72">
        <v>0</v>
      </c>
      <c r="X31" s="72">
        <v>0</v>
      </c>
      <c r="Y31" s="72">
        <v>0</v>
      </c>
      <c r="Z31" s="72">
        <v>0</v>
      </c>
      <c r="AA31" s="72"/>
      <c r="AB31" s="72">
        <v>0</v>
      </c>
    </row>
    <row r="32" spans="2:59">
      <c r="B32" s="23" t="s">
        <v>45</v>
      </c>
      <c r="C32" s="72">
        <v>0</v>
      </c>
      <c r="D32" s="72"/>
      <c r="E32" s="72"/>
      <c r="F32" s="72"/>
      <c r="G32" s="72">
        <v>0.86560012365716066</v>
      </c>
      <c r="H32" s="72">
        <v>0</v>
      </c>
      <c r="I32" s="72">
        <v>0</v>
      </c>
      <c r="J32" s="72">
        <v>0</v>
      </c>
      <c r="K32" s="72"/>
      <c r="L32" s="72">
        <v>0</v>
      </c>
      <c r="M32" s="72"/>
      <c r="N32" s="72"/>
      <c r="O32" s="72">
        <v>0</v>
      </c>
      <c r="P32" s="72">
        <v>0</v>
      </c>
      <c r="Q32" s="72">
        <v>0</v>
      </c>
      <c r="R32" s="72">
        <v>0.4</v>
      </c>
      <c r="S32" s="72"/>
      <c r="T32" s="72"/>
      <c r="U32" s="72"/>
      <c r="V32" s="72"/>
      <c r="W32" s="72">
        <v>0</v>
      </c>
      <c r="X32" s="72">
        <v>0</v>
      </c>
      <c r="Y32" s="72">
        <v>0</v>
      </c>
      <c r="Z32" s="72">
        <v>0</v>
      </c>
      <c r="AA32" s="72"/>
      <c r="AB32" s="72">
        <v>0</v>
      </c>
    </row>
    <row r="33" spans="2:59">
      <c r="B33" s="23" t="s">
        <v>50</v>
      </c>
      <c r="C33" s="72">
        <v>76.576681020205399</v>
      </c>
      <c r="D33" s="72"/>
      <c r="E33" s="72"/>
      <c r="F33" s="72"/>
      <c r="G33" s="72">
        <v>0</v>
      </c>
      <c r="H33" s="72">
        <v>0</v>
      </c>
      <c r="I33" s="72">
        <v>99.874109527715405</v>
      </c>
      <c r="J33" s="72">
        <v>0.188401576284597</v>
      </c>
      <c r="K33" s="72"/>
      <c r="L33" s="72">
        <v>52.874304603724894</v>
      </c>
      <c r="M33" s="72"/>
      <c r="N33" s="72"/>
      <c r="O33" s="72">
        <v>0</v>
      </c>
      <c r="P33" s="72">
        <v>0</v>
      </c>
      <c r="Q33" s="72">
        <v>100</v>
      </c>
      <c r="R33" s="72">
        <v>0</v>
      </c>
      <c r="S33" s="72"/>
      <c r="T33" s="72"/>
      <c r="U33" s="72"/>
      <c r="V33" s="72"/>
      <c r="W33" s="72">
        <v>0</v>
      </c>
      <c r="X33" s="72">
        <v>100</v>
      </c>
      <c r="Y33" s="72">
        <v>100</v>
      </c>
      <c r="Z33" s="72">
        <v>92.986755657524299</v>
      </c>
      <c r="AA33" s="72"/>
      <c r="AB33" s="72">
        <v>100</v>
      </c>
    </row>
    <row r="34" spans="2:59">
      <c r="B34" s="23" t="s">
        <v>51</v>
      </c>
      <c r="C34" s="72">
        <v>6.5695042508556902</v>
      </c>
      <c r="D34" s="72"/>
      <c r="E34" s="72"/>
      <c r="F34" s="72"/>
      <c r="G34" s="72">
        <v>0</v>
      </c>
      <c r="H34" s="72">
        <v>0</v>
      </c>
      <c r="I34" s="72">
        <v>89.319139858606007</v>
      </c>
      <c r="J34" s="72">
        <v>1.40205824211793</v>
      </c>
      <c r="K34" s="72"/>
      <c r="L34" s="72">
        <v>44.207046682254294</v>
      </c>
      <c r="M34" s="72"/>
      <c r="N34" s="72"/>
      <c r="O34" s="72">
        <v>4.3408710826728703</v>
      </c>
      <c r="P34" s="72">
        <v>0</v>
      </c>
      <c r="Q34" s="72">
        <v>62.509335324869298</v>
      </c>
      <c r="R34" s="72">
        <v>0</v>
      </c>
      <c r="S34" s="72"/>
      <c r="T34" s="72"/>
      <c r="U34" s="72"/>
      <c r="V34" s="72"/>
      <c r="W34" s="72">
        <v>0</v>
      </c>
      <c r="X34" s="72">
        <v>51.386098834873394</v>
      </c>
      <c r="Y34" s="72">
        <v>100</v>
      </c>
      <c r="Z34" s="72">
        <v>57.386936420203703</v>
      </c>
      <c r="AA34" s="72"/>
      <c r="AB34" s="72">
        <v>0</v>
      </c>
    </row>
    <row r="38" spans="2:59">
      <c r="B38" s="3" t="s">
        <v>132</v>
      </c>
      <c r="C38" s="6" t="s">
        <v>0</v>
      </c>
      <c r="D38" s="6" t="s">
        <v>1</v>
      </c>
      <c r="E38" s="6" t="s">
        <v>2</v>
      </c>
      <c r="F38" s="6" t="s">
        <v>3</v>
      </c>
      <c r="G38" s="6" t="s">
        <v>4</v>
      </c>
      <c r="H38" s="6" t="s">
        <v>5</v>
      </c>
      <c r="I38" s="6" t="s">
        <v>68</v>
      </c>
      <c r="J38" s="6" t="s">
        <v>6</v>
      </c>
      <c r="K38" s="6" t="s">
        <v>7</v>
      </c>
      <c r="L38" s="6" t="s">
        <v>8</v>
      </c>
      <c r="M38" s="6" t="s">
        <v>9</v>
      </c>
      <c r="N38" s="6" t="s">
        <v>10</v>
      </c>
      <c r="O38" s="6" t="s">
        <v>11</v>
      </c>
      <c r="P38" s="6" t="s">
        <v>12</v>
      </c>
      <c r="Q38" s="6" t="s">
        <v>13</v>
      </c>
      <c r="R38" s="6" t="s">
        <v>14</v>
      </c>
      <c r="S38" s="6" t="s">
        <v>15</v>
      </c>
      <c r="T38" s="6" t="s">
        <v>16</v>
      </c>
      <c r="U38" s="6" t="s">
        <v>17</v>
      </c>
      <c r="V38" s="6" t="s">
        <v>18</v>
      </c>
      <c r="W38" s="6" t="s">
        <v>19</v>
      </c>
      <c r="X38" s="6" t="s">
        <v>20</v>
      </c>
      <c r="Y38" s="6" t="s">
        <v>21</v>
      </c>
      <c r="Z38" s="6" t="s">
        <v>22</v>
      </c>
      <c r="AA38" s="6" t="s">
        <v>23</v>
      </c>
      <c r="AB38" s="6" t="s">
        <v>24</v>
      </c>
      <c r="AG38" s="3" t="s">
        <v>132</v>
      </c>
      <c r="AH38" s="6" t="s">
        <v>0</v>
      </c>
      <c r="AI38" s="6" t="s">
        <v>1</v>
      </c>
      <c r="AJ38" s="6" t="s">
        <v>2</v>
      </c>
      <c r="AK38" s="6" t="s">
        <v>3</v>
      </c>
      <c r="AL38" s="6" t="s">
        <v>4</v>
      </c>
      <c r="AM38" s="6" t="s">
        <v>5</v>
      </c>
      <c r="AN38" s="6" t="s">
        <v>68</v>
      </c>
      <c r="AO38" s="6" t="s">
        <v>6</v>
      </c>
      <c r="AP38" s="6" t="s">
        <v>7</v>
      </c>
      <c r="AQ38" s="6" t="s">
        <v>8</v>
      </c>
      <c r="AR38" s="6" t="s">
        <v>9</v>
      </c>
      <c r="AS38" s="6" t="s">
        <v>10</v>
      </c>
      <c r="AT38" s="6" t="s">
        <v>11</v>
      </c>
      <c r="AU38" s="6" t="s">
        <v>12</v>
      </c>
      <c r="AV38" s="6" t="s">
        <v>13</v>
      </c>
      <c r="AW38" s="6" t="s">
        <v>14</v>
      </c>
      <c r="AX38" s="6" t="s">
        <v>15</v>
      </c>
      <c r="AY38" s="6" t="s">
        <v>16</v>
      </c>
      <c r="AZ38" s="6" t="s">
        <v>17</v>
      </c>
      <c r="BA38" s="6" t="s">
        <v>18</v>
      </c>
      <c r="BB38" s="6" t="s">
        <v>19</v>
      </c>
      <c r="BC38" s="6" t="s">
        <v>20</v>
      </c>
      <c r="BD38" s="6" t="s">
        <v>21</v>
      </c>
      <c r="BE38" s="6" t="s">
        <v>22</v>
      </c>
      <c r="BF38" s="6" t="s">
        <v>23</v>
      </c>
      <c r="BG38" s="6" t="s">
        <v>24</v>
      </c>
    </row>
    <row r="39" spans="2:59">
      <c r="B39" s="23" t="s">
        <v>25</v>
      </c>
      <c r="C39" s="72">
        <v>0</v>
      </c>
      <c r="D39" s="72"/>
      <c r="E39" s="72"/>
      <c r="F39" s="72"/>
      <c r="G39" s="72">
        <v>0</v>
      </c>
      <c r="H39" s="72">
        <v>0</v>
      </c>
      <c r="I39" s="72">
        <v>0.19991243654363197</v>
      </c>
      <c r="J39" s="72">
        <v>0</v>
      </c>
      <c r="K39" s="72">
        <v>0</v>
      </c>
      <c r="L39" s="72">
        <v>0</v>
      </c>
      <c r="M39" s="72">
        <v>0</v>
      </c>
      <c r="N39" s="72">
        <v>0</v>
      </c>
      <c r="O39" s="72">
        <v>0</v>
      </c>
      <c r="P39" s="72">
        <v>0</v>
      </c>
      <c r="Q39" s="72">
        <v>0</v>
      </c>
      <c r="R39" s="72">
        <v>0</v>
      </c>
      <c r="S39" s="72">
        <v>0</v>
      </c>
      <c r="T39" s="72"/>
      <c r="U39" s="72"/>
      <c r="V39" s="72"/>
      <c r="W39" s="72">
        <v>0</v>
      </c>
      <c r="X39" s="72">
        <v>0</v>
      </c>
      <c r="Y39" s="72"/>
      <c r="Z39" s="72">
        <v>0</v>
      </c>
      <c r="AA39" s="72"/>
      <c r="AB39" s="72">
        <v>0</v>
      </c>
      <c r="AG39" s="14" t="s">
        <v>25</v>
      </c>
      <c r="AH39" s="72">
        <f>$AD3*C39/AH$61</f>
        <v>0</v>
      </c>
      <c r="AI39" s="72"/>
      <c r="AJ39" s="72"/>
      <c r="AK39" s="72"/>
      <c r="AL39" s="72">
        <f t="shared" ref="AL39:BG49" si="18">$AD3*G39/AL$61</f>
        <v>0</v>
      </c>
      <c r="AM39" s="72">
        <f t="shared" si="18"/>
        <v>0</v>
      </c>
      <c r="AN39" s="72">
        <f t="shared" si="18"/>
        <v>1.9991243654363194E-3</v>
      </c>
      <c r="AO39" s="72">
        <f t="shared" si="18"/>
        <v>0</v>
      </c>
      <c r="AP39" s="72">
        <f t="shared" si="18"/>
        <v>0</v>
      </c>
      <c r="AQ39" s="72">
        <f t="shared" si="18"/>
        <v>0</v>
      </c>
      <c r="AR39" s="72">
        <f t="shared" si="18"/>
        <v>0</v>
      </c>
      <c r="AS39" s="72">
        <f t="shared" si="18"/>
        <v>0</v>
      </c>
      <c r="AT39" s="72">
        <f t="shared" si="18"/>
        <v>0</v>
      </c>
      <c r="AU39" s="72">
        <f t="shared" si="18"/>
        <v>0</v>
      </c>
      <c r="AV39" s="72">
        <f t="shared" si="18"/>
        <v>0</v>
      </c>
      <c r="AW39" s="72">
        <f t="shared" si="18"/>
        <v>0</v>
      </c>
      <c r="AX39" s="72">
        <f t="shared" si="18"/>
        <v>0</v>
      </c>
      <c r="AY39" s="72"/>
      <c r="AZ39" s="72"/>
      <c r="BA39" s="72"/>
      <c r="BB39" s="72">
        <f t="shared" si="18"/>
        <v>0</v>
      </c>
      <c r="BC39" s="72">
        <f t="shared" si="18"/>
        <v>0</v>
      </c>
      <c r="BD39" s="72"/>
      <c r="BE39" s="72">
        <f t="shared" si="18"/>
        <v>0</v>
      </c>
      <c r="BF39" s="72"/>
      <c r="BG39" s="72">
        <f t="shared" si="18"/>
        <v>0</v>
      </c>
    </row>
    <row r="40" spans="2:59">
      <c r="B40" s="23" t="s">
        <v>26</v>
      </c>
      <c r="C40" s="72">
        <v>0</v>
      </c>
      <c r="D40" s="72"/>
      <c r="E40" s="72"/>
      <c r="F40" s="72"/>
      <c r="G40" s="72">
        <v>100</v>
      </c>
      <c r="H40" s="72">
        <v>0</v>
      </c>
      <c r="I40" s="72">
        <v>0</v>
      </c>
      <c r="J40" s="72">
        <v>0</v>
      </c>
      <c r="K40" s="72">
        <v>89.324344306736805</v>
      </c>
      <c r="L40" s="72">
        <v>0</v>
      </c>
      <c r="M40" s="72">
        <v>24.614446283872091</v>
      </c>
      <c r="N40" s="72">
        <v>0</v>
      </c>
      <c r="O40" s="72">
        <v>6.6680103463334301</v>
      </c>
      <c r="P40" s="72">
        <v>3.6419188153634297</v>
      </c>
      <c r="Q40" s="72">
        <v>0</v>
      </c>
      <c r="R40" s="72">
        <v>0</v>
      </c>
      <c r="S40" s="72">
        <v>65.227817745803392</v>
      </c>
      <c r="T40" s="72"/>
      <c r="U40" s="72"/>
      <c r="V40" s="72"/>
      <c r="W40" s="72">
        <v>82.889665218568297</v>
      </c>
      <c r="X40" s="72">
        <v>0</v>
      </c>
      <c r="Y40" s="72"/>
      <c r="Z40" s="72">
        <v>0</v>
      </c>
      <c r="AA40" s="72"/>
      <c r="AB40" s="72">
        <v>0</v>
      </c>
      <c r="AG40" s="14" t="s">
        <v>26</v>
      </c>
      <c r="AH40" s="72">
        <f t="shared" ref="AH40:AH57" si="19">$AD4*C40/AH$61</f>
        <v>0</v>
      </c>
      <c r="AI40" s="72"/>
      <c r="AJ40" s="72"/>
      <c r="AK40" s="72"/>
      <c r="AL40" s="72">
        <f t="shared" si="18"/>
        <v>2</v>
      </c>
      <c r="AM40" s="72">
        <f t="shared" si="18"/>
        <v>0</v>
      </c>
      <c r="AN40" s="72">
        <f t="shared" si="18"/>
        <v>0</v>
      </c>
      <c r="AO40" s="72">
        <f t="shared" si="18"/>
        <v>0</v>
      </c>
      <c r="AP40" s="72">
        <f t="shared" si="18"/>
        <v>1.8073724395095383</v>
      </c>
      <c r="AQ40" s="72">
        <f t="shared" si="18"/>
        <v>0</v>
      </c>
      <c r="AR40" s="72">
        <f t="shared" si="18"/>
        <v>0.60958066604329986</v>
      </c>
      <c r="AS40" s="72">
        <f t="shared" si="18"/>
        <v>0</v>
      </c>
      <c r="AT40" s="72">
        <f t="shared" si="18"/>
        <v>0.14038685950705465</v>
      </c>
      <c r="AU40" s="72">
        <f t="shared" si="18"/>
        <v>7.4041879638842206E-2</v>
      </c>
      <c r="AV40" s="72">
        <f t="shared" si="18"/>
        <v>0</v>
      </c>
      <c r="AW40" s="72">
        <f t="shared" si="18"/>
        <v>0</v>
      </c>
      <c r="AX40" s="72">
        <f t="shared" si="18"/>
        <v>1.3045563549160679</v>
      </c>
      <c r="AY40" s="72"/>
      <c r="AZ40" s="72"/>
      <c r="BA40" s="72"/>
      <c r="BB40" s="72">
        <f t="shared" si="18"/>
        <v>1.6847235140764814</v>
      </c>
      <c r="BC40" s="72">
        <f t="shared" si="18"/>
        <v>0</v>
      </c>
      <c r="BD40" s="72"/>
      <c r="BE40" s="72">
        <f t="shared" si="18"/>
        <v>0</v>
      </c>
      <c r="BF40" s="72"/>
      <c r="BG40" s="72">
        <f t="shared" si="18"/>
        <v>0</v>
      </c>
    </row>
    <row r="41" spans="2:59">
      <c r="B41" s="23" t="s">
        <v>27</v>
      </c>
      <c r="C41" s="72">
        <v>0</v>
      </c>
      <c r="D41" s="72"/>
      <c r="E41" s="72"/>
      <c r="F41" s="72"/>
      <c r="G41" s="72">
        <v>0</v>
      </c>
      <c r="H41" s="72">
        <v>0</v>
      </c>
      <c r="I41" s="72">
        <v>0</v>
      </c>
      <c r="J41" s="72">
        <v>0</v>
      </c>
      <c r="K41" s="72">
        <v>0</v>
      </c>
      <c r="L41" s="72">
        <v>0</v>
      </c>
      <c r="M41" s="72">
        <v>0</v>
      </c>
      <c r="N41" s="72">
        <v>0</v>
      </c>
      <c r="O41" s="72">
        <v>85.323658839732602</v>
      </c>
      <c r="P41" s="72">
        <v>34.534624730419097</v>
      </c>
      <c r="Q41" s="72">
        <v>4.8879429926888103E-2</v>
      </c>
      <c r="R41" s="72">
        <v>53.489195890896198</v>
      </c>
      <c r="S41" s="72">
        <v>34.772182254196601</v>
      </c>
      <c r="T41" s="72"/>
      <c r="U41" s="72"/>
      <c r="V41" s="72"/>
      <c r="W41" s="72">
        <v>13.406726567233401</v>
      </c>
      <c r="X41" s="72">
        <v>0</v>
      </c>
      <c r="Y41" s="72"/>
      <c r="Z41" s="72">
        <v>0</v>
      </c>
      <c r="AA41" s="72"/>
      <c r="AB41" s="72">
        <v>0</v>
      </c>
      <c r="AG41" s="14" t="s">
        <v>27</v>
      </c>
      <c r="AH41" s="72">
        <f t="shared" si="19"/>
        <v>0</v>
      </c>
      <c r="AI41" s="72"/>
      <c r="AJ41" s="72"/>
      <c r="AK41" s="72"/>
      <c r="AL41" s="72">
        <f t="shared" si="18"/>
        <v>0</v>
      </c>
      <c r="AM41" s="72">
        <f t="shared" si="18"/>
        <v>0</v>
      </c>
      <c r="AN41" s="72">
        <f t="shared" si="18"/>
        <v>0</v>
      </c>
      <c r="AO41" s="72">
        <f t="shared" si="18"/>
        <v>0</v>
      </c>
      <c r="AP41" s="72">
        <f t="shared" si="18"/>
        <v>0</v>
      </c>
      <c r="AQ41" s="72">
        <f t="shared" si="18"/>
        <v>0</v>
      </c>
      <c r="AR41" s="72">
        <f t="shared" si="18"/>
        <v>0</v>
      </c>
      <c r="AS41" s="72">
        <f t="shared" si="18"/>
        <v>0</v>
      </c>
      <c r="AT41" s="72">
        <f t="shared" si="18"/>
        <v>2.6945790162311258</v>
      </c>
      <c r="AU41" s="72">
        <f t="shared" si="18"/>
        <v>1.0531571366482158</v>
      </c>
      <c r="AV41" s="72">
        <f t="shared" si="18"/>
        <v>1.4663828978066437E-3</v>
      </c>
      <c r="AW41" s="72">
        <f t="shared" si="18"/>
        <v>1.6046758767268876</v>
      </c>
      <c r="AX41" s="72">
        <f t="shared" si="18"/>
        <v>1.0431654676258981</v>
      </c>
      <c r="AY41" s="72"/>
      <c r="AZ41" s="72"/>
      <c r="BA41" s="72"/>
      <c r="BB41" s="72">
        <f t="shared" si="18"/>
        <v>0.40873540932493052</v>
      </c>
      <c r="BC41" s="72">
        <f t="shared" si="18"/>
        <v>0</v>
      </c>
      <c r="BD41" s="72"/>
      <c r="BE41" s="72">
        <f t="shared" si="18"/>
        <v>0</v>
      </c>
      <c r="BF41" s="72"/>
      <c r="BG41" s="72">
        <f t="shared" si="18"/>
        <v>0</v>
      </c>
    </row>
    <row r="42" spans="2:59">
      <c r="B42" s="23" t="s">
        <v>28</v>
      </c>
      <c r="C42" s="72">
        <v>0</v>
      </c>
      <c r="D42" s="72"/>
      <c r="E42" s="72"/>
      <c r="F42" s="72"/>
      <c r="G42" s="72">
        <v>0</v>
      </c>
      <c r="H42" s="72">
        <v>3.1053249386404898</v>
      </c>
      <c r="I42" s="72">
        <v>0</v>
      </c>
      <c r="J42" s="72">
        <v>21.601517741420402</v>
      </c>
      <c r="K42" s="72">
        <v>0</v>
      </c>
      <c r="L42" s="72">
        <v>0</v>
      </c>
      <c r="M42" s="72">
        <v>0</v>
      </c>
      <c r="N42" s="72">
        <v>0</v>
      </c>
      <c r="O42" s="72">
        <v>3.0031240552252298</v>
      </c>
      <c r="P42" s="72">
        <v>33.879738940851801</v>
      </c>
      <c r="Q42" s="72">
        <v>0</v>
      </c>
      <c r="R42" s="72">
        <v>33.368756641870299</v>
      </c>
      <c r="S42" s="72">
        <v>0</v>
      </c>
      <c r="T42" s="72"/>
      <c r="U42" s="72"/>
      <c r="V42" s="72"/>
      <c r="W42" s="72">
        <v>1.34067265672334</v>
      </c>
      <c r="X42" s="72">
        <v>0</v>
      </c>
      <c r="Y42" s="72"/>
      <c r="Z42" s="72">
        <v>0</v>
      </c>
      <c r="AA42" s="72"/>
      <c r="AB42" s="72">
        <v>0</v>
      </c>
      <c r="AG42" s="14" t="s">
        <v>28</v>
      </c>
      <c r="AH42" s="72">
        <f t="shared" si="19"/>
        <v>0</v>
      </c>
      <c r="AI42" s="72"/>
      <c r="AJ42" s="72"/>
      <c r="AK42" s="72"/>
      <c r="AL42" s="72">
        <f t="shared" si="18"/>
        <v>0</v>
      </c>
      <c r="AM42" s="72">
        <f t="shared" si="18"/>
        <v>0.15770220837284926</v>
      </c>
      <c r="AN42" s="72">
        <f t="shared" si="18"/>
        <v>0</v>
      </c>
      <c r="AO42" s="72">
        <f t="shared" si="18"/>
        <v>0.86406070965681647</v>
      </c>
      <c r="AP42" s="72">
        <f t="shared" si="18"/>
        <v>0</v>
      </c>
      <c r="AQ42" s="72">
        <f t="shared" si="18"/>
        <v>0</v>
      </c>
      <c r="AR42" s="72">
        <f t="shared" si="18"/>
        <v>0</v>
      </c>
      <c r="AS42" s="72">
        <f t="shared" si="18"/>
        <v>0</v>
      </c>
      <c r="AT42" s="72">
        <f t="shared" si="18"/>
        <v>0.12645425934438967</v>
      </c>
      <c r="AU42" s="72">
        <f t="shared" si="18"/>
        <v>1.377581258688007</v>
      </c>
      <c r="AV42" s="72">
        <f t="shared" si="18"/>
        <v>0</v>
      </c>
      <c r="AW42" s="72">
        <f t="shared" si="18"/>
        <v>1.3347502656748134</v>
      </c>
      <c r="AX42" s="72">
        <f t="shared" si="18"/>
        <v>0</v>
      </c>
      <c r="AY42" s="72"/>
      <c r="AZ42" s="72"/>
      <c r="BA42" s="72"/>
      <c r="BB42" s="72">
        <f t="shared" si="18"/>
        <v>5.44980545766574E-2</v>
      </c>
      <c r="BC42" s="72">
        <f t="shared" si="18"/>
        <v>0</v>
      </c>
      <c r="BD42" s="72"/>
      <c r="BE42" s="72">
        <f t="shared" si="18"/>
        <v>0</v>
      </c>
      <c r="BF42" s="72"/>
      <c r="BG42" s="72">
        <f t="shared" si="18"/>
        <v>0</v>
      </c>
    </row>
    <row r="43" spans="2:59">
      <c r="B43" s="23" t="s">
        <v>29</v>
      </c>
      <c r="C43" s="72">
        <v>0</v>
      </c>
      <c r="D43" s="72"/>
      <c r="E43" s="72"/>
      <c r="F43" s="72"/>
      <c r="G43" s="72">
        <v>0</v>
      </c>
      <c r="H43" s="72">
        <v>26.144488315014403</v>
      </c>
      <c r="I43" s="72">
        <v>0</v>
      </c>
      <c r="J43" s="72">
        <v>59.075455040667201</v>
      </c>
      <c r="K43" s="72">
        <v>0</v>
      </c>
      <c r="L43" s="72">
        <v>0</v>
      </c>
      <c r="M43" s="72">
        <v>0</v>
      </c>
      <c r="N43" s="72">
        <v>0</v>
      </c>
      <c r="O43" s="72">
        <v>0</v>
      </c>
      <c r="P43" s="72">
        <v>16.961070808937102</v>
      </c>
      <c r="Q43" s="72">
        <v>0</v>
      </c>
      <c r="R43" s="72">
        <v>13.1420474672334</v>
      </c>
      <c r="S43" s="72">
        <v>0</v>
      </c>
      <c r="T43" s="72"/>
      <c r="U43" s="72"/>
      <c r="V43" s="72"/>
      <c r="W43" s="72">
        <v>0.76444123599706104</v>
      </c>
      <c r="X43" s="72">
        <v>0</v>
      </c>
      <c r="Y43" s="72"/>
      <c r="Z43" s="72">
        <v>0</v>
      </c>
      <c r="AA43" s="72"/>
      <c r="AB43" s="72">
        <v>0</v>
      </c>
      <c r="AG43" s="14" t="s">
        <v>29</v>
      </c>
      <c r="AH43" s="72">
        <f t="shared" si="19"/>
        <v>0</v>
      </c>
      <c r="AI43" s="72"/>
      <c r="AJ43" s="72"/>
      <c r="AK43" s="72"/>
      <c r="AL43" s="72">
        <f t="shared" si="18"/>
        <v>0</v>
      </c>
      <c r="AM43" s="72">
        <f t="shared" si="18"/>
        <v>1.6596667118276645</v>
      </c>
      <c r="AN43" s="72">
        <f t="shared" si="18"/>
        <v>0</v>
      </c>
      <c r="AO43" s="72">
        <f t="shared" si="18"/>
        <v>2.9537727520333612</v>
      </c>
      <c r="AP43" s="72">
        <f t="shared" si="18"/>
        <v>0</v>
      </c>
      <c r="AQ43" s="72">
        <f t="shared" si="18"/>
        <v>0</v>
      </c>
      <c r="AR43" s="72">
        <f t="shared" si="18"/>
        <v>0</v>
      </c>
      <c r="AS43" s="72">
        <f t="shared" si="18"/>
        <v>0</v>
      </c>
      <c r="AT43" s="72">
        <f t="shared" si="18"/>
        <v>0</v>
      </c>
      <c r="AU43" s="72">
        <f t="shared" si="18"/>
        <v>0.86206586901627635</v>
      </c>
      <c r="AV43" s="72">
        <f t="shared" si="18"/>
        <v>0</v>
      </c>
      <c r="AW43" s="72">
        <f t="shared" si="18"/>
        <v>0.65710237336167077</v>
      </c>
      <c r="AX43" s="72">
        <f t="shared" si="18"/>
        <v>0</v>
      </c>
      <c r="AY43" s="72"/>
      <c r="AZ43" s="72"/>
      <c r="BA43" s="72"/>
      <c r="BB43" s="72">
        <f t="shared" si="18"/>
        <v>3.8842964379757157E-2</v>
      </c>
      <c r="BC43" s="72">
        <f t="shared" si="18"/>
        <v>0</v>
      </c>
      <c r="BD43" s="72"/>
      <c r="BE43" s="72">
        <f t="shared" si="18"/>
        <v>0</v>
      </c>
      <c r="BF43" s="72"/>
      <c r="BG43" s="72">
        <f t="shared" si="18"/>
        <v>0</v>
      </c>
    </row>
    <row r="44" spans="2:59">
      <c r="B44" s="23" t="s">
        <v>30</v>
      </c>
      <c r="C44" s="72">
        <v>0</v>
      </c>
      <c r="D44" s="72"/>
      <c r="E44" s="72"/>
      <c r="F44" s="72"/>
      <c r="G44" s="72">
        <v>0</v>
      </c>
      <c r="H44" s="72">
        <v>43.965425248105902</v>
      </c>
      <c r="I44" s="72">
        <v>0</v>
      </c>
      <c r="J44" s="72">
        <v>8.6499990608035802</v>
      </c>
      <c r="K44" s="72">
        <v>0</v>
      </c>
      <c r="L44" s="72">
        <v>0.177746987403478</v>
      </c>
      <c r="M44" s="72">
        <v>0</v>
      </c>
      <c r="N44" s="72">
        <v>0</v>
      </c>
      <c r="O44" s="72">
        <v>0</v>
      </c>
      <c r="P44" s="72">
        <v>7.5853677784413005</v>
      </c>
      <c r="Q44" s="72">
        <v>0</v>
      </c>
      <c r="R44" s="72">
        <v>0</v>
      </c>
      <c r="S44" s="72">
        <v>0</v>
      </c>
      <c r="T44" s="72"/>
      <c r="U44" s="72"/>
      <c r="V44" s="72"/>
      <c r="W44" s="72">
        <v>0</v>
      </c>
      <c r="X44" s="72">
        <v>0</v>
      </c>
      <c r="Y44" s="72"/>
      <c r="Z44" s="72">
        <v>0</v>
      </c>
      <c r="AA44" s="72"/>
      <c r="AB44" s="72">
        <v>0</v>
      </c>
      <c r="AG44" s="14" t="s">
        <v>30</v>
      </c>
      <c r="AH44" s="72">
        <f t="shared" si="19"/>
        <v>0</v>
      </c>
      <c r="AI44" s="72"/>
      <c r="AJ44" s="72"/>
      <c r="AK44" s="72"/>
      <c r="AL44" s="72">
        <f t="shared" si="18"/>
        <v>0</v>
      </c>
      <c r="AM44" s="72">
        <f t="shared" si="18"/>
        <v>3.3491396829697884</v>
      </c>
      <c r="AN44" s="72">
        <f t="shared" si="18"/>
        <v>0</v>
      </c>
      <c r="AO44" s="72">
        <f t="shared" si="18"/>
        <v>0.518999943648215</v>
      </c>
      <c r="AP44" s="72">
        <f t="shared" si="18"/>
        <v>0</v>
      </c>
      <c r="AQ44" s="72">
        <f t="shared" si="18"/>
        <v>1.0664819244208684E-2</v>
      </c>
      <c r="AR44" s="72">
        <f t="shared" si="18"/>
        <v>0</v>
      </c>
      <c r="AS44" s="72">
        <f t="shared" si="18"/>
        <v>0</v>
      </c>
      <c r="AT44" s="72">
        <f t="shared" si="18"/>
        <v>0</v>
      </c>
      <c r="AU44" s="72">
        <f t="shared" si="18"/>
        <v>0.46264201637206737</v>
      </c>
      <c r="AV44" s="72">
        <f t="shared" si="18"/>
        <v>0</v>
      </c>
      <c r="AW44" s="72">
        <f t="shared" si="18"/>
        <v>0</v>
      </c>
      <c r="AX44" s="72">
        <f t="shared" si="18"/>
        <v>0</v>
      </c>
      <c r="AY44" s="72"/>
      <c r="AZ44" s="72"/>
      <c r="BA44" s="72"/>
      <c r="BB44" s="72">
        <f t="shared" si="18"/>
        <v>0</v>
      </c>
      <c r="BC44" s="72">
        <f t="shared" si="18"/>
        <v>0</v>
      </c>
      <c r="BD44" s="72"/>
      <c r="BE44" s="72">
        <f t="shared" si="18"/>
        <v>0</v>
      </c>
      <c r="BF44" s="72"/>
      <c r="BG44" s="72">
        <f t="shared" si="18"/>
        <v>0</v>
      </c>
    </row>
    <row r="45" spans="2:59">
      <c r="B45" s="23" t="s">
        <v>31</v>
      </c>
      <c r="C45" s="72">
        <v>0</v>
      </c>
      <c r="D45" s="72"/>
      <c r="E45" s="72"/>
      <c r="F45" s="72"/>
      <c r="G45" s="72">
        <v>0</v>
      </c>
      <c r="H45" s="72">
        <v>5.5490342546153002</v>
      </c>
      <c r="I45" s="72">
        <v>0</v>
      </c>
      <c r="J45" s="72">
        <v>3.1106185547645397</v>
      </c>
      <c r="K45" s="72">
        <v>0</v>
      </c>
      <c r="L45" s="72">
        <v>0</v>
      </c>
      <c r="M45" s="72">
        <v>13.577880398478115</v>
      </c>
      <c r="N45" s="72">
        <v>0</v>
      </c>
      <c r="O45" s="72">
        <v>0</v>
      </c>
      <c r="P45" s="72">
        <v>0.54181198417437904</v>
      </c>
      <c r="Q45" s="72">
        <v>0</v>
      </c>
      <c r="R45" s="72">
        <v>0</v>
      </c>
      <c r="S45" s="72">
        <v>0</v>
      </c>
      <c r="T45" s="72"/>
      <c r="U45" s="72"/>
      <c r="V45" s="72"/>
      <c r="W45" s="72">
        <v>0</v>
      </c>
      <c r="X45" s="72">
        <v>0</v>
      </c>
      <c r="Y45" s="72"/>
      <c r="Z45" s="72">
        <v>0</v>
      </c>
      <c r="AA45" s="72"/>
      <c r="AB45" s="72">
        <v>0</v>
      </c>
      <c r="AG45" s="14" t="s">
        <v>31</v>
      </c>
      <c r="AH45" s="72">
        <f t="shared" si="19"/>
        <v>0</v>
      </c>
      <c r="AI45" s="72"/>
      <c r="AJ45" s="72"/>
      <c r="AK45" s="72"/>
      <c r="AL45" s="72">
        <f t="shared" si="18"/>
        <v>0</v>
      </c>
      <c r="AM45" s="72">
        <f t="shared" si="18"/>
        <v>0.49315810865736298</v>
      </c>
      <c r="AN45" s="72">
        <f t="shared" si="18"/>
        <v>0</v>
      </c>
      <c r="AO45" s="72">
        <f t="shared" si="18"/>
        <v>0.2177432988335179</v>
      </c>
      <c r="AP45" s="72">
        <f t="shared" si="18"/>
        <v>0</v>
      </c>
      <c r="AQ45" s="72">
        <f t="shared" si="18"/>
        <v>0</v>
      </c>
      <c r="AR45" s="72">
        <f t="shared" si="18"/>
        <v>1.1769042652664889</v>
      </c>
      <c r="AS45" s="72">
        <f t="shared" si="18"/>
        <v>0</v>
      </c>
      <c r="AT45" s="72">
        <f t="shared" si="18"/>
        <v>0</v>
      </c>
      <c r="AU45" s="72">
        <f t="shared" si="18"/>
        <v>3.855350136433898E-2</v>
      </c>
      <c r="AV45" s="72">
        <f t="shared" si="18"/>
        <v>0</v>
      </c>
      <c r="AW45" s="72">
        <f t="shared" si="18"/>
        <v>0</v>
      </c>
      <c r="AX45" s="72">
        <f t="shared" si="18"/>
        <v>0</v>
      </c>
      <c r="AY45" s="72"/>
      <c r="AZ45" s="72"/>
      <c r="BA45" s="72"/>
      <c r="BB45" s="72">
        <f t="shared" si="18"/>
        <v>0</v>
      </c>
      <c r="BC45" s="72">
        <f t="shared" si="18"/>
        <v>0</v>
      </c>
      <c r="BD45" s="72"/>
      <c r="BE45" s="72">
        <f t="shared" si="18"/>
        <v>0</v>
      </c>
      <c r="BF45" s="72"/>
      <c r="BG45" s="72">
        <f t="shared" si="18"/>
        <v>0</v>
      </c>
    </row>
    <row r="46" spans="2:59">
      <c r="B46" s="23" t="s">
        <v>32</v>
      </c>
      <c r="C46" s="72">
        <v>0</v>
      </c>
      <c r="D46" s="72"/>
      <c r="E46" s="72"/>
      <c r="F46" s="72"/>
      <c r="G46" s="72">
        <v>0</v>
      </c>
      <c r="H46" s="72">
        <v>0</v>
      </c>
      <c r="I46" s="72">
        <v>0</v>
      </c>
      <c r="J46" s="72">
        <v>0</v>
      </c>
      <c r="K46" s="72">
        <v>0</v>
      </c>
      <c r="L46" s="72">
        <v>0</v>
      </c>
      <c r="M46" s="72">
        <v>42.258429903284835</v>
      </c>
      <c r="N46" s="72">
        <v>0</v>
      </c>
      <c r="O46" s="72">
        <v>0</v>
      </c>
      <c r="P46" s="72">
        <v>0</v>
      </c>
      <c r="Q46" s="72">
        <v>0</v>
      </c>
      <c r="R46" s="72">
        <v>0</v>
      </c>
      <c r="S46" s="72">
        <v>0</v>
      </c>
      <c r="T46" s="72"/>
      <c r="U46" s="72"/>
      <c r="V46" s="72"/>
      <c r="W46" s="72">
        <v>0</v>
      </c>
      <c r="X46" s="72">
        <v>0</v>
      </c>
      <c r="Y46" s="72"/>
      <c r="Z46" s="72">
        <v>0</v>
      </c>
      <c r="AA46" s="72"/>
      <c r="AB46" s="72">
        <v>0</v>
      </c>
      <c r="AG46" s="14" t="s">
        <v>32</v>
      </c>
      <c r="AH46" s="72">
        <f t="shared" si="19"/>
        <v>0</v>
      </c>
      <c r="AI46" s="72"/>
      <c r="AJ46" s="72"/>
      <c r="AK46" s="72"/>
      <c r="AL46" s="72">
        <f t="shared" si="18"/>
        <v>0</v>
      </c>
      <c r="AM46" s="72">
        <f t="shared" si="18"/>
        <v>0</v>
      </c>
      <c r="AN46" s="72">
        <f t="shared" si="18"/>
        <v>0</v>
      </c>
      <c r="AO46" s="72">
        <f t="shared" si="18"/>
        <v>0</v>
      </c>
      <c r="AP46" s="72">
        <f t="shared" si="18"/>
        <v>0</v>
      </c>
      <c r="AQ46" s="72">
        <f t="shared" si="18"/>
        <v>0</v>
      </c>
      <c r="AR46" s="72">
        <f t="shared" si="18"/>
        <v>4.1861468747752282</v>
      </c>
      <c r="AS46" s="72">
        <f t="shared" si="18"/>
        <v>0</v>
      </c>
      <c r="AT46" s="72">
        <f t="shared" si="18"/>
        <v>0</v>
      </c>
      <c r="AU46" s="72">
        <f t="shared" si="18"/>
        <v>0</v>
      </c>
      <c r="AV46" s="72">
        <f t="shared" si="18"/>
        <v>0</v>
      </c>
      <c r="AW46" s="72">
        <f t="shared" si="18"/>
        <v>0</v>
      </c>
      <c r="AX46" s="72">
        <f t="shared" si="18"/>
        <v>0</v>
      </c>
      <c r="AY46" s="72"/>
      <c r="AZ46" s="72"/>
      <c r="BA46" s="72"/>
      <c r="BB46" s="72">
        <f t="shared" si="18"/>
        <v>0</v>
      </c>
      <c r="BC46" s="72">
        <f t="shared" si="18"/>
        <v>0</v>
      </c>
      <c r="BD46" s="72"/>
      <c r="BE46" s="72">
        <f t="shared" si="18"/>
        <v>0</v>
      </c>
      <c r="BF46" s="72"/>
      <c r="BG46" s="72">
        <f t="shared" si="18"/>
        <v>0</v>
      </c>
    </row>
    <row r="47" spans="2:59">
      <c r="B47" s="23" t="s">
        <v>33</v>
      </c>
      <c r="C47" s="72">
        <v>0</v>
      </c>
      <c r="D47" s="72"/>
      <c r="E47" s="72"/>
      <c r="F47" s="72"/>
      <c r="G47" s="72">
        <v>0</v>
      </c>
      <c r="H47" s="72">
        <v>0</v>
      </c>
      <c r="I47" s="72">
        <v>4.90282989170354</v>
      </c>
      <c r="J47" s="72">
        <v>0</v>
      </c>
      <c r="K47" s="72">
        <v>0</v>
      </c>
      <c r="L47" s="72">
        <v>0</v>
      </c>
      <c r="M47" s="72">
        <v>0</v>
      </c>
      <c r="N47" s="72">
        <v>0</v>
      </c>
      <c r="O47" s="72">
        <v>0</v>
      </c>
      <c r="P47" s="72">
        <v>0</v>
      </c>
      <c r="Q47" s="72">
        <v>0</v>
      </c>
      <c r="R47" s="72">
        <v>0</v>
      </c>
      <c r="S47" s="72">
        <v>0</v>
      </c>
      <c r="T47" s="72"/>
      <c r="U47" s="72"/>
      <c r="V47" s="72"/>
      <c r="W47" s="72">
        <v>0</v>
      </c>
      <c r="X47" s="72">
        <v>0</v>
      </c>
      <c r="Y47" s="72"/>
      <c r="Z47" s="72">
        <v>0</v>
      </c>
      <c r="AA47" s="72"/>
      <c r="AB47" s="72">
        <v>0</v>
      </c>
      <c r="AG47" s="14" t="s">
        <v>33</v>
      </c>
      <c r="AH47" s="72">
        <f t="shared" si="19"/>
        <v>0</v>
      </c>
      <c r="AI47" s="72"/>
      <c r="AJ47" s="72"/>
      <c r="AK47" s="72"/>
      <c r="AL47" s="72">
        <f t="shared" si="18"/>
        <v>0</v>
      </c>
      <c r="AM47" s="72">
        <f t="shared" si="18"/>
        <v>0</v>
      </c>
      <c r="AN47" s="72">
        <f t="shared" si="18"/>
        <v>0.44125469025331854</v>
      </c>
      <c r="AO47" s="72">
        <f t="shared" si="18"/>
        <v>0</v>
      </c>
      <c r="AP47" s="72">
        <f t="shared" si="18"/>
        <v>0</v>
      </c>
      <c r="AQ47" s="72">
        <f t="shared" si="18"/>
        <v>0</v>
      </c>
      <c r="AR47" s="72">
        <f t="shared" si="18"/>
        <v>0</v>
      </c>
      <c r="AS47" s="72">
        <f t="shared" si="18"/>
        <v>0</v>
      </c>
      <c r="AT47" s="72">
        <f t="shared" si="18"/>
        <v>0</v>
      </c>
      <c r="AU47" s="72">
        <f t="shared" si="18"/>
        <v>0</v>
      </c>
      <c r="AV47" s="72">
        <f t="shared" si="18"/>
        <v>0</v>
      </c>
      <c r="AW47" s="72">
        <f t="shared" si="18"/>
        <v>0</v>
      </c>
      <c r="AX47" s="72">
        <f t="shared" si="18"/>
        <v>0</v>
      </c>
      <c r="AY47" s="72"/>
      <c r="AZ47" s="72"/>
      <c r="BA47" s="72"/>
      <c r="BB47" s="72">
        <f t="shared" si="18"/>
        <v>0</v>
      </c>
      <c r="BC47" s="72">
        <f t="shared" si="18"/>
        <v>0</v>
      </c>
      <c r="BD47" s="72"/>
      <c r="BE47" s="72">
        <f t="shared" si="18"/>
        <v>0</v>
      </c>
      <c r="BF47" s="72"/>
      <c r="BG47" s="72">
        <f t="shared" si="18"/>
        <v>0</v>
      </c>
    </row>
    <row r="48" spans="2:59">
      <c r="B48" s="23" t="s">
        <v>34</v>
      </c>
      <c r="C48" s="72">
        <v>0</v>
      </c>
      <c r="D48" s="72"/>
      <c r="E48" s="72"/>
      <c r="F48" s="72"/>
      <c r="G48" s="72">
        <v>0</v>
      </c>
      <c r="H48" s="72">
        <v>0</v>
      </c>
      <c r="I48" s="72">
        <v>0</v>
      </c>
      <c r="J48" s="72">
        <v>2.9152656986682199</v>
      </c>
      <c r="K48" s="72">
        <v>0</v>
      </c>
      <c r="L48" s="72">
        <v>1.07684839168053</v>
      </c>
      <c r="M48" s="72">
        <v>0</v>
      </c>
      <c r="N48" s="72">
        <v>2.1507863089731698</v>
      </c>
      <c r="O48" s="72">
        <v>0</v>
      </c>
      <c r="P48" s="72">
        <v>0</v>
      </c>
      <c r="Q48" s="72">
        <v>0</v>
      </c>
      <c r="R48" s="72">
        <v>0</v>
      </c>
      <c r="S48" s="72">
        <v>0</v>
      </c>
      <c r="T48" s="72"/>
      <c r="U48" s="72"/>
      <c r="V48" s="72"/>
      <c r="W48" s="72">
        <v>0</v>
      </c>
      <c r="X48" s="72">
        <v>0</v>
      </c>
      <c r="Y48" s="72"/>
      <c r="Z48" s="72">
        <v>0</v>
      </c>
      <c r="AA48" s="72"/>
      <c r="AB48" s="72">
        <v>0</v>
      </c>
      <c r="AG48" s="14" t="s">
        <v>34</v>
      </c>
      <c r="AH48" s="72">
        <f t="shared" si="19"/>
        <v>0</v>
      </c>
      <c r="AI48" s="72"/>
      <c r="AJ48" s="72"/>
      <c r="AK48" s="72"/>
      <c r="AL48" s="72">
        <f t="shared" si="18"/>
        <v>0</v>
      </c>
      <c r="AM48" s="72">
        <f t="shared" si="18"/>
        <v>0</v>
      </c>
      <c r="AN48" s="72">
        <f t="shared" si="18"/>
        <v>0</v>
      </c>
      <c r="AO48" s="72">
        <f t="shared" si="18"/>
        <v>0.29152656986682213</v>
      </c>
      <c r="AP48" s="72">
        <f t="shared" si="18"/>
        <v>0</v>
      </c>
      <c r="AQ48" s="72">
        <f t="shared" si="18"/>
        <v>0.10768483916805305</v>
      </c>
      <c r="AR48" s="72">
        <f t="shared" si="18"/>
        <v>0</v>
      </c>
      <c r="AS48" s="72">
        <f t="shared" si="18"/>
        <v>0.21507863089731705</v>
      </c>
      <c r="AT48" s="72">
        <f t="shared" si="18"/>
        <v>0</v>
      </c>
      <c r="AU48" s="72">
        <f t="shared" si="18"/>
        <v>0</v>
      </c>
      <c r="AV48" s="72">
        <f t="shared" si="18"/>
        <v>0</v>
      </c>
      <c r="AW48" s="72">
        <f t="shared" si="18"/>
        <v>0</v>
      </c>
      <c r="AX48" s="72">
        <f t="shared" si="18"/>
        <v>0</v>
      </c>
      <c r="AY48" s="72"/>
      <c r="AZ48" s="72"/>
      <c r="BA48" s="72"/>
      <c r="BB48" s="72">
        <f t="shared" si="18"/>
        <v>0</v>
      </c>
      <c r="BC48" s="72">
        <f t="shared" si="18"/>
        <v>0</v>
      </c>
      <c r="BD48" s="72"/>
      <c r="BE48" s="72">
        <f t="shared" si="18"/>
        <v>0</v>
      </c>
      <c r="BF48" s="72"/>
      <c r="BG48" s="72">
        <f t="shared" si="18"/>
        <v>0</v>
      </c>
    </row>
    <row r="49" spans="2:59">
      <c r="B49" s="23" t="s">
        <v>35</v>
      </c>
      <c r="C49" s="72">
        <v>0</v>
      </c>
      <c r="D49" s="72"/>
      <c r="E49" s="72"/>
      <c r="F49" s="72"/>
      <c r="G49" s="72">
        <v>0</v>
      </c>
      <c r="H49" s="72">
        <v>0</v>
      </c>
      <c r="I49" s="72">
        <v>0</v>
      </c>
      <c r="J49" s="72">
        <v>0</v>
      </c>
      <c r="K49" s="72">
        <v>0</v>
      </c>
      <c r="L49" s="72">
        <v>1.06193079245321</v>
      </c>
      <c r="M49" s="72">
        <v>0</v>
      </c>
      <c r="N49" s="72">
        <v>0</v>
      </c>
      <c r="O49" s="72">
        <v>0</v>
      </c>
      <c r="P49" s="72">
        <v>0</v>
      </c>
      <c r="Q49" s="72">
        <v>0.48879429926888096</v>
      </c>
      <c r="R49" s="72">
        <v>0</v>
      </c>
      <c r="S49" s="72">
        <v>0</v>
      </c>
      <c r="T49" s="72"/>
      <c r="U49" s="72"/>
      <c r="V49" s="72"/>
      <c r="W49" s="72">
        <v>0</v>
      </c>
      <c r="X49" s="72">
        <v>0</v>
      </c>
      <c r="Y49" s="72"/>
      <c r="Z49" s="72">
        <v>0</v>
      </c>
      <c r="AA49" s="72"/>
      <c r="AB49" s="72">
        <v>0</v>
      </c>
      <c r="AG49" s="14" t="s">
        <v>35</v>
      </c>
      <c r="AH49" s="72">
        <f t="shared" si="19"/>
        <v>0</v>
      </c>
      <c r="AI49" s="72"/>
      <c r="AJ49" s="72"/>
      <c r="AK49" s="72"/>
      <c r="AL49" s="72">
        <f t="shared" si="18"/>
        <v>0</v>
      </c>
      <c r="AM49" s="72">
        <f t="shared" si="18"/>
        <v>0</v>
      </c>
      <c r="AN49" s="72">
        <f t="shared" ref="AN49:AN57" si="20">$AD13*I49/AN$61</f>
        <v>0</v>
      </c>
      <c r="AO49" s="72">
        <f t="shared" ref="AO49:AO57" si="21">$AD13*J49/AO$61</f>
        <v>0</v>
      </c>
      <c r="AP49" s="72">
        <f t="shared" ref="AP49:AP57" si="22">$AD13*K49/AP$61</f>
        <v>0</v>
      </c>
      <c r="AQ49" s="72">
        <f t="shared" ref="AQ49:AQ57" si="23">$AD13*L49/AQ$61</f>
        <v>0.11681238716985314</v>
      </c>
      <c r="AR49" s="72">
        <f t="shared" ref="AR49:AR57" si="24">$AD13*M49/AR$61</f>
        <v>0</v>
      </c>
      <c r="AS49" s="72">
        <f t="shared" ref="AS49:AS57" si="25">$AD13*N49/AS$61</f>
        <v>0</v>
      </c>
      <c r="AT49" s="72">
        <f t="shared" ref="AT49:AT57" si="26">$AD13*O49/AT$61</f>
        <v>0</v>
      </c>
      <c r="AU49" s="72">
        <f t="shared" ref="AU49:AU57" si="27">$AD13*P49/AU$61</f>
        <v>0</v>
      </c>
      <c r="AV49" s="72">
        <f t="shared" ref="AV49:AV57" si="28">$AD13*Q49/AV$61</f>
        <v>5.3767372919576929E-2</v>
      </c>
      <c r="AW49" s="72">
        <f t="shared" ref="AW49:AW57" si="29">$AD13*R49/AW$61</f>
        <v>0</v>
      </c>
      <c r="AX49" s="72">
        <f t="shared" ref="AX49:AX57" si="30">$AD13*S49/AX$61</f>
        <v>0</v>
      </c>
      <c r="AY49" s="72"/>
      <c r="AZ49" s="72"/>
      <c r="BA49" s="72"/>
      <c r="BB49" s="72">
        <f t="shared" ref="BB49:BB57" si="31">$AD13*W49/BB$61</f>
        <v>0</v>
      </c>
      <c r="BC49" s="72">
        <f t="shared" ref="BC49:BC57" si="32">$AD13*X49/BC$61</f>
        <v>0</v>
      </c>
      <c r="BD49" s="72"/>
      <c r="BE49" s="72">
        <f t="shared" ref="BE49:BE57" si="33">$AD13*Z49/BE$61</f>
        <v>0</v>
      </c>
      <c r="BF49" s="72"/>
      <c r="BG49" s="72">
        <f t="shared" ref="BG49:BG57" si="34">$AD13*AB49/BG$61</f>
        <v>0</v>
      </c>
    </row>
    <row r="50" spans="2:59">
      <c r="B50" s="23" t="s">
        <v>36</v>
      </c>
      <c r="C50" s="72">
        <v>0</v>
      </c>
      <c r="D50" s="72"/>
      <c r="E50" s="72"/>
      <c r="F50" s="72"/>
      <c r="G50" s="72">
        <v>0</v>
      </c>
      <c r="H50" s="72">
        <v>0</v>
      </c>
      <c r="I50" s="72">
        <v>0</v>
      </c>
      <c r="J50" s="72">
        <v>0</v>
      </c>
      <c r="K50" s="72">
        <v>7.3934926311523403</v>
      </c>
      <c r="L50" s="72">
        <v>5.1384808321491997</v>
      </c>
      <c r="M50" s="72">
        <v>0</v>
      </c>
      <c r="N50" s="72">
        <v>0</v>
      </c>
      <c r="O50" s="72">
        <v>0</v>
      </c>
      <c r="P50" s="72">
        <v>0</v>
      </c>
      <c r="Q50" s="72">
        <v>0</v>
      </c>
      <c r="R50" s="72">
        <v>0</v>
      </c>
      <c r="S50" s="72">
        <v>0</v>
      </c>
      <c r="T50" s="72"/>
      <c r="U50" s="72"/>
      <c r="V50" s="72"/>
      <c r="W50" s="72">
        <v>0</v>
      </c>
      <c r="X50" s="72">
        <v>0</v>
      </c>
      <c r="Y50" s="72"/>
      <c r="Z50" s="72">
        <v>0</v>
      </c>
      <c r="AA50" s="72"/>
      <c r="AB50" s="72">
        <v>0</v>
      </c>
      <c r="AG50" s="14" t="s">
        <v>36</v>
      </c>
      <c r="AH50" s="72">
        <f t="shared" si="19"/>
        <v>0</v>
      </c>
      <c r="AI50" s="72"/>
      <c r="AJ50" s="72"/>
      <c r="AK50" s="72"/>
      <c r="AL50" s="72">
        <f t="shared" ref="AL50:AL57" si="35">$AD14*G50/AL$61</f>
        <v>0</v>
      </c>
      <c r="AM50" s="72">
        <f t="shared" ref="AM50:AM57" si="36">$AD14*H50/AM$61</f>
        <v>0</v>
      </c>
      <c r="AN50" s="72">
        <f t="shared" si="20"/>
        <v>0</v>
      </c>
      <c r="AO50" s="72">
        <f t="shared" si="21"/>
        <v>0</v>
      </c>
      <c r="AP50" s="72">
        <f t="shared" si="22"/>
        <v>0.89759146290786374</v>
      </c>
      <c r="AQ50" s="72">
        <f t="shared" si="23"/>
        <v>0.61661769985790427</v>
      </c>
      <c r="AR50" s="72">
        <f t="shared" si="24"/>
        <v>0</v>
      </c>
      <c r="AS50" s="72">
        <f t="shared" si="25"/>
        <v>0</v>
      </c>
      <c r="AT50" s="72">
        <f t="shared" si="26"/>
        <v>0</v>
      </c>
      <c r="AU50" s="72">
        <f t="shared" si="27"/>
        <v>0</v>
      </c>
      <c r="AV50" s="72">
        <f t="shared" si="28"/>
        <v>0</v>
      </c>
      <c r="AW50" s="72">
        <f t="shared" si="29"/>
        <v>0</v>
      </c>
      <c r="AX50" s="72">
        <f t="shared" si="30"/>
        <v>0</v>
      </c>
      <c r="AY50" s="72"/>
      <c r="AZ50" s="72"/>
      <c r="BA50" s="72"/>
      <c r="BB50" s="72">
        <f t="shared" si="31"/>
        <v>0</v>
      </c>
      <c r="BC50" s="72">
        <f t="shared" si="32"/>
        <v>0</v>
      </c>
      <c r="BD50" s="72"/>
      <c r="BE50" s="72">
        <f t="shared" si="33"/>
        <v>0</v>
      </c>
      <c r="BF50" s="72"/>
      <c r="BG50" s="72">
        <f t="shared" si="34"/>
        <v>0</v>
      </c>
    </row>
    <row r="51" spans="2:59">
      <c r="B51" s="23" t="s">
        <v>37</v>
      </c>
      <c r="C51" s="72">
        <v>0</v>
      </c>
      <c r="D51" s="72"/>
      <c r="E51" s="72"/>
      <c r="F51" s="72"/>
      <c r="G51" s="72">
        <v>0</v>
      </c>
      <c r="H51" s="72">
        <v>0</v>
      </c>
      <c r="I51" s="72">
        <v>0</v>
      </c>
      <c r="J51" s="72">
        <v>0</v>
      </c>
      <c r="K51" s="72">
        <v>0</v>
      </c>
      <c r="L51" s="72">
        <v>0.36409055741252999</v>
      </c>
      <c r="M51" s="72">
        <v>0</v>
      </c>
      <c r="N51" s="72">
        <v>6.1131668208449002</v>
      </c>
      <c r="O51" s="72">
        <v>0</v>
      </c>
      <c r="P51" s="72">
        <v>0</v>
      </c>
      <c r="Q51" s="72">
        <v>8.4594325110374902E-2</v>
      </c>
      <c r="R51" s="72">
        <v>0</v>
      </c>
      <c r="S51" s="72">
        <v>0</v>
      </c>
      <c r="T51" s="72"/>
      <c r="U51" s="72"/>
      <c r="V51" s="72"/>
      <c r="W51" s="72">
        <v>0</v>
      </c>
      <c r="X51" s="72">
        <v>0</v>
      </c>
      <c r="Y51" s="72"/>
      <c r="Z51" s="72">
        <v>0</v>
      </c>
      <c r="AA51" s="72"/>
      <c r="AB51" s="72">
        <v>0</v>
      </c>
      <c r="AG51" s="14" t="s">
        <v>37</v>
      </c>
      <c r="AH51" s="72">
        <f t="shared" si="19"/>
        <v>0</v>
      </c>
      <c r="AI51" s="72"/>
      <c r="AJ51" s="72"/>
      <c r="AK51" s="72"/>
      <c r="AL51" s="72">
        <f t="shared" si="35"/>
        <v>0</v>
      </c>
      <c r="AM51" s="72">
        <f t="shared" si="36"/>
        <v>0</v>
      </c>
      <c r="AN51" s="72">
        <f t="shared" si="20"/>
        <v>0</v>
      </c>
      <c r="AO51" s="72">
        <f t="shared" si="21"/>
        <v>0</v>
      </c>
      <c r="AP51" s="72">
        <f t="shared" si="22"/>
        <v>0</v>
      </c>
      <c r="AQ51" s="72">
        <f t="shared" si="23"/>
        <v>4.7331772463628914E-2</v>
      </c>
      <c r="AR51" s="72">
        <f t="shared" si="24"/>
        <v>0</v>
      </c>
      <c r="AS51" s="72">
        <f t="shared" si="25"/>
        <v>0.79471168670983727</v>
      </c>
      <c r="AT51" s="72">
        <f t="shared" si="26"/>
        <v>0</v>
      </c>
      <c r="AU51" s="72">
        <f t="shared" si="27"/>
        <v>0</v>
      </c>
      <c r="AV51" s="72">
        <f t="shared" si="28"/>
        <v>1.0997262264348742E-2</v>
      </c>
      <c r="AW51" s="72">
        <f t="shared" si="29"/>
        <v>0</v>
      </c>
      <c r="AX51" s="72">
        <f t="shared" si="30"/>
        <v>0</v>
      </c>
      <c r="AY51" s="72"/>
      <c r="AZ51" s="72"/>
      <c r="BA51" s="72"/>
      <c r="BB51" s="72">
        <f t="shared" si="31"/>
        <v>0</v>
      </c>
      <c r="BC51" s="72">
        <f t="shared" si="32"/>
        <v>0</v>
      </c>
      <c r="BD51" s="72"/>
      <c r="BE51" s="72">
        <f t="shared" si="33"/>
        <v>0</v>
      </c>
      <c r="BF51" s="72"/>
      <c r="BG51" s="72">
        <f t="shared" si="34"/>
        <v>0</v>
      </c>
    </row>
    <row r="52" spans="2:59">
      <c r="B52" s="23" t="s">
        <v>38</v>
      </c>
      <c r="C52" s="72">
        <v>15.43</v>
      </c>
      <c r="D52" s="72"/>
      <c r="E52" s="72"/>
      <c r="F52" s="72"/>
      <c r="G52" s="72">
        <v>0</v>
      </c>
      <c r="H52" s="72">
        <v>0</v>
      </c>
      <c r="I52" s="72">
        <v>0</v>
      </c>
      <c r="J52" s="72">
        <v>0.85279035257433711</v>
      </c>
      <c r="K52" s="72">
        <v>0</v>
      </c>
      <c r="L52" s="72">
        <v>29.072883850055398</v>
      </c>
      <c r="M52" s="72">
        <v>0</v>
      </c>
      <c r="N52" s="72">
        <v>0</v>
      </c>
      <c r="O52" s="72">
        <v>0</v>
      </c>
      <c r="P52" s="72">
        <v>0.45229522157165497</v>
      </c>
      <c r="Q52" s="72">
        <v>0</v>
      </c>
      <c r="R52" s="72">
        <v>0</v>
      </c>
      <c r="S52" s="72">
        <v>0</v>
      </c>
      <c r="T52" s="72"/>
      <c r="U52" s="72"/>
      <c r="V52" s="72"/>
      <c r="W52" s="72">
        <v>0</v>
      </c>
      <c r="X52" s="72">
        <v>0</v>
      </c>
      <c r="Y52" s="72"/>
      <c r="Z52" s="72">
        <v>0</v>
      </c>
      <c r="AA52" s="72"/>
      <c r="AB52" s="72">
        <v>0</v>
      </c>
      <c r="AG52" s="14" t="s">
        <v>38</v>
      </c>
      <c r="AH52" s="72">
        <f t="shared" si="19"/>
        <v>2.1601999999999997</v>
      </c>
      <c r="AI52" s="72"/>
      <c r="AJ52" s="72"/>
      <c r="AK52" s="72"/>
      <c r="AL52" s="72">
        <f t="shared" si="35"/>
        <v>0</v>
      </c>
      <c r="AM52" s="72">
        <f t="shared" si="36"/>
        <v>0</v>
      </c>
      <c r="AN52" s="72">
        <f t="shared" si="20"/>
        <v>0</v>
      </c>
      <c r="AO52" s="72">
        <f t="shared" si="21"/>
        <v>0.11939064936040723</v>
      </c>
      <c r="AP52" s="72">
        <f t="shared" si="22"/>
        <v>0</v>
      </c>
      <c r="AQ52" s="72">
        <f t="shared" si="23"/>
        <v>4.0702037390077574</v>
      </c>
      <c r="AR52" s="72">
        <f t="shared" si="24"/>
        <v>0</v>
      </c>
      <c r="AS52" s="72">
        <f t="shared" si="25"/>
        <v>0</v>
      </c>
      <c r="AT52" s="72">
        <f t="shared" si="26"/>
        <v>0</v>
      </c>
      <c r="AU52" s="72">
        <f t="shared" si="27"/>
        <v>6.4367584886548465E-2</v>
      </c>
      <c r="AV52" s="72">
        <f t="shared" si="28"/>
        <v>0</v>
      </c>
      <c r="AW52" s="72">
        <f t="shared" si="29"/>
        <v>0</v>
      </c>
      <c r="AX52" s="72">
        <f t="shared" si="30"/>
        <v>0</v>
      </c>
      <c r="AY52" s="72"/>
      <c r="AZ52" s="72"/>
      <c r="BA52" s="72"/>
      <c r="BB52" s="72">
        <f t="shared" si="31"/>
        <v>0</v>
      </c>
      <c r="BC52" s="72">
        <f t="shared" si="32"/>
        <v>0</v>
      </c>
      <c r="BD52" s="72"/>
      <c r="BE52" s="72">
        <f t="shared" si="33"/>
        <v>0</v>
      </c>
      <c r="BF52" s="72"/>
      <c r="BG52" s="72">
        <f t="shared" si="34"/>
        <v>0</v>
      </c>
    </row>
    <row r="53" spans="2:59">
      <c r="B53" s="23" t="s">
        <v>39</v>
      </c>
      <c r="C53" s="72">
        <v>75.78</v>
      </c>
      <c r="D53" s="72"/>
      <c r="E53" s="72"/>
      <c r="F53" s="72"/>
      <c r="G53" s="72">
        <v>0</v>
      </c>
      <c r="H53" s="72">
        <v>0</v>
      </c>
      <c r="I53" s="72">
        <v>45.974794750534599</v>
      </c>
      <c r="J53" s="72">
        <v>0</v>
      </c>
      <c r="K53" s="72">
        <v>2.1265875471677398</v>
      </c>
      <c r="L53" s="72">
        <v>32.744130303965001</v>
      </c>
      <c r="M53" s="72">
        <v>0</v>
      </c>
      <c r="N53" s="72">
        <v>0</v>
      </c>
      <c r="O53" s="72">
        <v>0</v>
      </c>
      <c r="P53" s="72">
        <v>0.134628499545938</v>
      </c>
      <c r="Q53" s="72">
        <v>33.891729015365904</v>
      </c>
      <c r="R53" s="72">
        <v>0</v>
      </c>
      <c r="S53" s="72">
        <v>0</v>
      </c>
      <c r="T53" s="72"/>
      <c r="U53" s="72"/>
      <c r="V53" s="72"/>
      <c r="W53" s="72">
        <v>0</v>
      </c>
      <c r="X53" s="72">
        <v>13.6198400517005</v>
      </c>
      <c r="Y53" s="72"/>
      <c r="Z53" s="72">
        <v>0</v>
      </c>
      <c r="AA53" s="72"/>
      <c r="AB53" s="72">
        <v>0</v>
      </c>
      <c r="AG53" s="14" t="s">
        <v>39</v>
      </c>
      <c r="AH53" s="72">
        <f t="shared" si="19"/>
        <v>11.366999999999999</v>
      </c>
      <c r="AI53" s="72"/>
      <c r="AJ53" s="72"/>
      <c r="AK53" s="72"/>
      <c r="AL53" s="72">
        <f t="shared" si="35"/>
        <v>0</v>
      </c>
      <c r="AM53" s="72">
        <f t="shared" si="36"/>
        <v>0</v>
      </c>
      <c r="AN53" s="72">
        <f t="shared" si="20"/>
        <v>6.8962192125801893</v>
      </c>
      <c r="AO53" s="72">
        <f t="shared" si="21"/>
        <v>0</v>
      </c>
      <c r="AP53" s="72">
        <f t="shared" si="22"/>
        <v>0.32271737504363229</v>
      </c>
      <c r="AQ53" s="72">
        <f t="shared" si="23"/>
        <v>4.9116195455947524</v>
      </c>
      <c r="AR53" s="72">
        <f t="shared" si="24"/>
        <v>0</v>
      </c>
      <c r="AS53" s="72">
        <f t="shared" si="25"/>
        <v>0</v>
      </c>
      <c r="AT53" s="72">
        <f t="shared" si="26"/>
        <v>0</v>
      </c>
      <c r="AU53" s="72">
        <f t="shared" si="27"/>
        <v>2.0527943505950039E-2</v>
      </c>
      <c r="AV53" s="72">
        <f t="shared" si="28"/>
        <v>5.0837593523048881</v>
      </c>
      <c r="AW53" s="72">
        <f t="shared" si="29"/>
        <v>0</v>
      </c>
      <c r="AX53" s="72">
        <f t="shared" si="30"/>
        <v>0</v>
      </c>
      <c r="AY53" s="72"/>
      <c r="AZ53" s="72"/>
      <c r="BA53" s="72"/>
      <c r="BB53" s="72">
        <f t="shared" si="31"/>
        <v>0</v>
      </c>
      <c r="BC53" s="72">
        <f t="shared" si="32"/>
        <v>2.0429760077550752</v>
      </c>
      <c r="BD53" s="72"/>
      <c r="BE53" s="72">
        <f t="shared" si="33"/>
        <v>0</v>
      </c>
      <c r="BF53" s="72"/>
      <c r="BG53" s="72">
        <f t="shared" si="34"/>
        <v>0</v>
      </c>
    </row>
    <row r="54" spans="2:59">
      <c r="B54" s="23" t="s">
        <v>40</v>
      </c>
      <c r="C54" s="72">
        <v>8.7900000000000009</v>
      </c>
      <c r="D54" s="72"/>
      <c r="E54" s="72"/>
      <c r="F54" s="72"/>
      <c r="G54" s="72">
        <v>0</v>
      </c>
      <c r="H54" s="72">
        <v>0</v>
      </c>
      <c r="I54" s="72">
        <v>0</v>
      </c>
      <c r="J54" s="72">
        <v>2.81758927062006</v>
      </c>
      <c r="K54" s="72">
        <v>0</v>
      </c>
      <c r="L54" s="72">
        <v>13.835441181676099</v>
      </c>
      <c r="M54" s="72">
        <v>0</v>
      </c>
      <c r="N54" s="72">
        <v>0</v>
      </c>
      <c r="O54" s="72">
        <v>0</v>
      </c>
      <c r="P54" s="72">
        <v>0</v>
      </c>
      <c r="Q54" s="72">
        <v>0</v>
      </c>
      <c r="R54" s="72">
        <v>0</v>
      </c>
      <c r="S54" s="72">
        <v>0</v>
      </c>
      <c r="T54" s="72"/>
      <c r="U54" s="72"/>
      <c r="V54" s="72"/>
      <c r="W54" s="72">
        <v>0</v>
      </c>
      <c r="X54" s="72">
        <v>0</v>
      </c>
      <c r="Y54" s="72"/>
      <c r="Z54" s="72">
        <v>97.815941758446897</v>
      </c>
      <c r="AA54" s="72"/>
      <c r="AB54" s="72">
        <v>46.674584323040399</v>
      </c>
      <c r="AG54" s="14" t="s">
        <v>40</v>
      </c>
      <c r="AH54" s="72">
        <f t="shared" si="19"/>
        <v>1.4063999999999999</v>
      </c>
      <c r="AI54" s="72"/>
      <c r="AJ54" s="72"/>
      <c r="AK54" s="72"/>
      <c r="AL54" s="72">
        <f t="shared" si="35"/>
        <v>0</v>
      </c>
      <c r="AM54" s="72">
        <f t="shared" si="36"/>
        <v>0</v>
      </c>
      <c r="AN54" s="72">
        <f t="shared" si="20"/>
        <v>0</v>
      </c>
      <c r="AO54" s="72">
        <f t="shared" si="21"/>
        <v>0.45081428329920981</v>
      </c>
      <c r="AP54" s="72">
        <f t="shared" si="22"/>
        <v>0</v>
      </c>
      <c r="AQ54" s="72">
        <f t="shared" si="23"/>
        <v>2.2136705890681769</v>
      </c>
      <c r="AR54" s="72">
        <f t="shared" si="24"/>
        <v>0</v>
      </c>
      <c r="AS54" s="72">
        <f t="shared" si="25"/>
        <v>0</v>
      </c>
      <c r="AT54" s="72">
        <f t="shared" si="26"/>
        <v>0</v>
      </c>
      <c r="AU54" s="72">
        <f t="shared" si="27"/>
        <v>0</v>
      </c>
      <c r="AV54" s="72">
        <f t="shared" si="28"/>
        <v>0</v>
      </c>
      <c r="AW54" s="72">
        <f t="shared" si="29"/>
        <v>0</v>
      </c>
      <c r="AX54" s="72">
        <f t="shared" si="30"/>
        <v>0</v>
      </c>
      <c r="AY54" s="72"/>
      <c r="AZ54" s="72"/>
      <c r="BA54" s="72"/>
      <c r="BB54" s="72">
        <f t="shared" si="31"/>
        <v>0</v>
      </c>
      <c r="BC54" s="72">
        <f t="shared" si="32"/>
        <v>0</v>
      </c>
      <c r="BD54" s="72"/>
      <c r="BE54" s="72">
        <f t="shared" si="33"/>
        <v>15.650550681351504</v>
      </c>
      <c r="BF54" s="72"/>
      <c r="BG54" s="72">
        <f t="shared" si="34"/>
        <v>7.4679334916864635</v>
      </c>
    </row>
    <row r="55" spans="2:59">
      <c r="B55" s="23" t="s">
        <v>41</v>
      </c>
      <c r="C55" s="72">
        <v>0</v>
      </c>
      <c r="D55" s="72"/>
      <c r="E55" s="72"/>
      <c r="F55" s="72"/>
      <c r="G55" s="72">
        <v>0</v>
      </c>
      <c r="H55" s="72">
        <v>0</v>
      </c>
      <c r="I55" s="72">
        <v>44.604897040572297</v>
      </c>
      <c r="J55" s="72">
        <v>0.97676428048162001</v>
      </c>
      <c r="K55" s="72">
        <v>0</v>
      </c>
      <c r="L55" s="72">
        <v>8.7331165646033195</v>
      </c>
      <c r="M55" s="72">
        <v>0.30786210101362144</v>
      </c>
      <c r="N55" s="72">
        <v>91.736046870181895</v>
      </c>
      <c r="O55" s="72">
        <v>0</v>
      </c>
      <c r="P55" s="72">
        <v>0</v>
      </c>
      <c r="Q55" s="72">
        <v>34.687330110460202</v>
      </c>
      <c r="R55" s="72">
        <v>0</v>
      </c>
      <c r="S55" s="72">
        <v>0</v>
      </c>
      <c r="T55" s="72"/>
      <c r="U55" s="72"/>
      <c r="V55" s="72"/>
      <c r="W55" s="72">
        <v>0</v>
      </c>
      <c r="X55" s="72">
        <v>19.2261087325309</v>
      </c>
      <c r="Y55" s="72"/>
      <c r="Z55" s="72">
        <v>0</v>
      </c>
      <c r="AA55" s="72"/>
      <c r="AB55" s="72">
        <v>40.142517814726801</v>
      </c>
      <c r="AG55" s="14" t="s">
        <v>41</v>
      </c>
      <c r="AH55" s="72">
        <f t="shared" si="19"/>
        <v>0</v>
      </c>
      <c r="AI55" s="72"/>
      <c r="AJ55" s="72"/>
      <c r="AK55" s="72"/>
      <c r="AL55" s="72">
        <f t="shared" si="35"/>
        <v>0</v>
      </c>
      <c r="AM55" s="72">
        <f t="shared" si="36"/>
        <v>0</v>
      </c>
      <c r="AN55" s="72">
        <f t="shared" si="20"/>
        <v>7.5828324968972893</v>
      </c>
      <c r="AO55" s="72">
        <f t="shared" si="21"/>
        <v>0.16604992768187546</v>
      </c>
      <c r="AP55" s="72">
        <f t="shared" si="22"/>
        <v>0</v>
      </c>
      <c r="AQ55" s="72">
        <f t="shared" si="23"/>
        <v>1.4846298159825648</v>
      </c>
      <c r="AR55" s="72">
        <f t="shared" si="24"/>
        <v>6.4806156944544335E-2</v>
      </c>
      <c r="AS55" s="72">
        <f t="shared" si="25"/>
        <v>15.595127967930924</v>
      </c>
      <c r="AT55" s="72">
        <f t="shared" si="26"/>
        <v>0</v>
      </c>
      <c r="AU55" s="72">
        <f t="shared" si="27"/>
        <v>0</v>
      </c>
      <c r="AV55" s="72">
        <f t="shared" si="28"/>
        <v>5.8968461187782362</v>
      </c>
      <c r="AW55" s="72">
        <f t="shared" si="29"/>
        <v>0</v>
      </c>
      <c r="AX55" s="72">
        <f t="shared" si="30"/>
        <v>0</v>
      </c>
      <c r="AY55" s="72"/>
      <c r="AZ55" s="72"/>
      <c r="BA55" s="72"/>
      <c r="BB55" s="72">
        <f t="shared" si="31"/>
        <v>0</v>
      </c>
      <c r="BC55" s="72">
        <f t="shared" si="32"/>
        <v>3.2684384845302534</v>
      </c>
      <c r="BD55" s="72"/>
      <c r="BE55" s="72">
        <f t="shared" si="33"/>
        <v>0</v>
      </c>
      <c r="BF55" s="72"/>
      <c r="BG55" s="72">
        <f t="shared" si="34"/>
        <v>6.8242280285035566</v>
      </c>
    </row>
    <row r="56" spans="2:59">
      <c r="B56" s="23" t="s">
        <v>42</v>
      </c>
      <c r="C56" s="72">
        <v>0</v>
      </c>
      <c r="D56" s="72"/>
      <c r="E56" s="72"/>
      <c r="F56" s="72"/>
      <c r="G56" s="72">
        <v>0</v>
      </c>
      <c r="H56" s="72">
        <v>0</v>
      </c>
      <c r="I56" s="72">
        <v>0</v>
      </c>
      <c r="J56" s="72">
        <v>0</v>
      </c>
      <c r="K56" s="72">
        <v>0</v>
      </c>
      <c r="L56" s="72">
        <v>5.3286170121312999</v>
      </c>
      <c r="M56" s="72">
        <v>0</v>
      </c>
      <c r="N56" s="72">
        <v>0</v>
      </c>
      <c r="O56" s="72">
        <v>0</v>
      </c>
      <c r="P56" s="72">
        <v>0.64310726817219699</v>
      </c>
      <c r="Q56" s="72">
        <v>0</v>
      </c>
      <c r="R56" s="72">
        <v>0</v>
      </c>
      <c r="S56" s="72">
        <v>0</v>
      </c>
      <c r="T56" s="72"/>
      <c r="U56" s="72"/>
      <c r="V56" s="72"/>
      <c r="W56" s="72">
        <v>0</v>
      </c>
      <c r="X56" s="72">
        <v>0</v>
      </c>
      <c r="Y56" s="72"/>
      <c r="Z56" s="72">
        <v>2.1840582415531098</v>
      </c>
      <c r="AA56" s="72"/>
      <c r="AB56" s="72">
        <v>0</v>
      </c>
      <c r="AG56" s="14" t="s">
        <v>42</v>
      </c>
      <c r="AH56" s="72">
        <f t="shared" si="19"/>
        <v>0</v>
      </c>
      <c r="AI56" s="72"/>
      <c r="AJ56" s="72"/>
      <c r="AK56" s="72"/>
      <c r="AL56" s="72">
        <f t="shared" si="35"/>
        <v>0</v>
      </c>
      <c r="AM56" s="72">
        <f t="shared" si="36"/>
        <v>0</v>
      </c>
      <c r="AN56" s="72">
        <f t="shared" si="20"/>
        <v>0</v>
      </c>
      <c r="AO56" s="72">
        <f t="shared" si="21"/>
        <v>0</v>
      </c>
      <c r="AP56" s="72">
        <f t="shared" si="22"/>
        <v>0</v>
      </c>
      <c r="AQ56" s="72">
        <f t="shared" si="23"/>
        <v>0.95915106218363444</v>
      </c>
      <c r="AR56" s="72">
        <f t="shared" si="24"/>
        <v>0</v>
      </c>
      <c r="AS56" s="72">
        <f t="shared" si="25"/>
        <v>0</v>
      </c>
      <c r="AT56" s="72">
        <f t="shared" si="26"/>
        <v>0</v>
      </c>
      <c r="AU56" s="72">
        <f t="shared" si="27"/>
        <v>0.11767199112072145</v>
      </c>
      <c r="AV56" s="72">
        <f t="shared" si="28"/>
        <v>0</v>
      </c>
      <c r="AW56" s="72">
        <f t="shared" si="29"/>
        <v>0</v>
      </c>
      <c r="AX56" s="72">
        <f t="shared" si="30"/>
        <v>0</v>
      </c>
      <c r="AY56" s="72"/>
      <c r="AZ56" s="72"/>
      <c r="BA56" s="72"/>
      <c r="BB56" s="72">
        <f t="shared" si="31"/>
        <v>0</v>
      </c>
      <c r="BC56" s="72">
        <f t="shared" si="32"/>
        <v>0</v>
      </c>
      <c r="BD56" s="72"/>
      <c r="BE56" s="72">
        <f t="shared" si="33"/>
        <v>0.39313048347955976</v>
      </c>
      <c r="BF56" s="72"/>
      <c r="BG56" s="72">
        <f t="shared" si="34"/>
        <v>0</v>
      </c>
    </row>
    <row r="57" spans="2:59">
      <c r="B57" s="23" t="s">
        <v>43</v>
      </c>
      <c r="C57" s="72">
        <v>0</v>
      </c>
      <c r="D57" s="72"/>
      <c r="E57" s="72"/>
      <c r="F57" s="72"/>
      <c r="G57" s="72">
        <v>0</v>
      </c>
      <c r="H57" s="72">
        <v>0</v>
      </c>
      <c r="I57" s="72">
        <v>4.3175658806459394</v>
      </c>
      <c r="J57" s="72">
        <v>0</v>
      </c>
      <c r="K57" s="72">
        <v>0</v>
      </c>
      <c r="L57" s="72">
        <v>2.4667135264698903</v>
      </c>
      <c r="M57" s="72">
        <v>0</v>
      </c>
      <c r="N57" s="72">
        <v>0</v>
      </c>
      <c r="O57" s="72">
        <v>0</v>
      </c>
      <c r="P57" s="72">
        <v>0</v>
      </c>
      <c r="Q57" s="72">
        <v>30.798672819867701</v>
      </c>
      <c r="R57" s="72">
        <v>0</v>
      </c>
      <c r="S57" s="72">
        <v>0</v>
      </c>
      <c r="T57" s="72"/>
      <c r="U57" s="72"/>
      <c r="V57" s="72"/>
      <c r="W57" s="72">
        <v>0</v>
      </c>
      <c r="X57" s="72">
        <v>67.15405121576859</v>
      </c>
      <c r="Y57" s="72"/>
      <c r="Z57" s="72">
        <v>0</v>
      </c>
      <c r="AA57" s="72"/>
      <c r="AB57" s="72">
        <v>13.182897862232801</v>
      </c>
      <c r="AG57" s="14" t="s">
        <v>43</v>
      </c>
      <c r="AH57" s="72">
        <f t="shared" si="19"/>
        <v>0</v>
      </c>
      <c r="AI57" s="72"/>
      <c r="AJ57" s="72"/>
      <c r="AK57" s="72"/>
      <c r="AL57" s="72">
        <f t="shared" si="35"/>
        <v>0</v>
      </c>
      <c r="AM57" s="72">
        <f t="shared" si="36"/>
        <v>0</v>
      </c>
      <c r="AN57" s="72">
        <f t="shared" si="20"/>
        <v>0.8203375173227283</v>
      </c>
      <c r="AO57" s="72">
        <f t="shared" si="21"/>
        <v>0</v>
      </c>
      <c r="AP57" s="72">
        <f t="shared" si="22"/>
        <v>0</v>
      </c>
      <c r="AQ57" s="72">
        <f t="shared" si="23"/>
        <v>0.4686755700292794</v>
      </c>
      <c r="AR57" s="72">
        <f t="shared" si="24"/>
        <v>0</v>
      </c>
      <c r="AS57" s="72">
        <f t="shared" si="25"/>
        <v>0</v>
      </c>
      <c r="AT57" s="72">
        <f t="shared" si="26"/>
        <v>0</v>
      </c>
      <c r="AU57" s="72">
        <f t="shared" si="27"/>
        <v>0</v>
      </c>
      <c r="AV57" s="72">
        <f t="shared" si="28"/>
        <v>5.8517478357748658</v>
      </c>
      <c r="AW57" s="72">
        <f t="shared" si="29"/>
        <v>0</v>
      </c>
      <c r="AX57" s="72">
        <f t="shared" si="30"/>
        <v>0</v>
      </c>
      <c r="AY57" s="72"/>
      <c r="AZ57" s="72"/>
      <c r="BA57" s="72"/>
      <c r="BB57" s="72">
        <f t="shared" si="31"/>
        <v>0</v>
      </c>
      <c r="BC57" s="72">
        <f t="shared" si="32"/>
        <v>12.759269730996033</v>
      </c>
      <c r="BD57" s="72"/>
      <c r="BE57" s="72">
        <f t="shared" si="33"/>
        <v>0</v>
      </c>
      <c r="BF57" s="72"/>
      <c r="BG57" s="72">
        <f t="shared" si="34"/>
        <v>2.504750593824232</v>
      </c>
    </row>
    <row r="58" spans="2:59">
      <c r="B58" s="23" t="s">
        <v>44</v>
      </c>
      <c r="C58" s="72">
        <v>0</v>
      </c>
      <c r="D58" s="72"/>
      <c r="E58" s="72"/>
      <c r="F58" s="72"/>
      <c r="G58" s="72">
        <v>0</v>
      </c>
      <c r="H58" s="72">
        <v>21.235727243623899</v>
      </c>
      <c r="I58" s="72">
        <v>0</v>
      </c>
      <c r="J58" s="72">
        <v>0</v>
      </c>
      <c r="K58" s="72">
        <v>0</v>
      </c>
      <c r="L58" s="72">
        <v>0</v>
      </c>
      <c r="M58" s="72">
        <v>19.24138131335134</v>
      </c>
      <c r="N58" s="72">
        <v>0</v>
      </c>
      <c r="O58" s="72">
        <v>0</v>
      </c>
      <c r="P58" s="72">
        <v>0</v>
      </c>
      <c r="Q58" s="72">
        <v>0</v>
      </c>
      <c r="R58" s="72">
        <v>0</v>
      </c>
      <c r="S58" s="72">
        <v>0</v>
      </c>
      <c r="T58" s="72"/>
      <c r="U58" s="72"/>
      <c r="V58" s="72"/>
      <c r="W58" s="72">
        <v>0</v>
      </c>
      <c r="X58" s="72">
        <v>0</v>
      </c>
      <c r="Y58" s="72"/>
      <c r="Z58" s="72">
        <v>0</v>
      </c>
      <c r="AA58" s="72"/>
      <c r="AB58" s="72">
        <v>0</v>
      </c>
      <c r="AG58" s="14" t="s">
        <v>44</v>
      </c>
      <c r="AH58" s="72"/>
      <c r="AI58" s="72"/>
      <c r="AJ58" s="72"/>
      <c r="AK58" s="72"/>
      <c r="AL58" s="72"/>
      <c r="AM58" s="72"/>
      <c r="AN58" s="72"/>
      <c r="AO58" s="72"/>
      <c r="AP58" s="72"/>
      <c r="AQ58" s="72"/>
      <c r="AR58" s="72"/>
      <c r="AS58" s="72"/>
      <c r="AT58" s="72"/>
      <c r="AU58" s="72"/>
      <c r="AV58" s="72"/>
      <c r="AW58" s="72"/>
      <c r="AX58" s="72"/>
      <c r="AY58" s="72"/>
      <c r="AZ58" s="72"/>
      <c r="BA58" s="72"/>
      <c r="BB58" s="72"/>
      <c r="BC58" s="72"/>
      <c r="BD58" s="72"/>
      <c r="BE58" s="72"/>
      <c r="BF58" s="72"/>
      <c r="BG58" s="72"/>
    </row>
    <row r="59" spans="2:59">
      <c r="B59" s="23" t="s">
        <v>45</v>
      </c>
      <c r="C59" s="72">
        <v>0</v>
      </c>
      <c r="D59" s="72"/>
      <c r="E59" s="72"/>
      <c r="F59" s="72"/>
      <c r="G59" s="72">
        <v>0</v>
      </c>
      <c r="H59" s="72">
        <v>0</v>
      </c>
      <c r="I59" s="72">
        <v>0</v>
      </c>
      <c r="J59" s="72">
        <v>0</v>
      </c>
      <c r="K59" s="72">
        <v>1.15557551494307</v>
      </c>
      <c r="L59" s="72">
        <v>0</v>
      </c>
      <c r="M59" s="72">
        <v>0</v>
      </c>
      <c r="N59" s="72">
        <v>0</v>
      </c>
      <c r="O59" s="72">
        <v>5.0052067587087201</v>
      </c>
      <c r="P59" s="72">
        <v>1.6254359525231399</v>
      </c>
      <c r="Q59" s="72">
        <v>0</v>
      </c>
      <c r="R59" s="72">
        <v>0</v>
      </c>
      <c r="S59" s="72">
        <v>0</v>
      </c>
      <c r="T59" s="72"/>
      <c r="U59" s="72"/>
      <c r="V59" s="72"/>
      <c r="W59" s="72">
        <v>1.59849432147783</v>
      </c>
      <c r="X59" s="72">
        <v>0</v>
      </c>
      <c r="Y59" s="72"/>
      <c r="Z59" s="72">
        <v>0</v>
      </c>
      <c r="AA59" s="72"/>
      <c r="AB59" s="72">
        <v>0</v>
      </c>
      <c r="AG59" s="14" t="s">
        <v>45</v>
      </c>
      <c r="AH59" s="72"/>
      <c r="AI59" s="72"/>
      <c r="AJ59" s="72"/>
      <c r="AK59" s="72"/>
      <c r="AL59" s="72"/>
      <c r="AM59" s="72"/>
      <c r="AN59" s="72"/>
      <c r="AO59" s="72"/>
      <c r="AP59" s="72"/>
      <c r="AQ59" s="72"/>
      <c r="AR59" s="72"/>
      <c r="AS59" s="72"/>
      <c r="AT59" s="72"/>
      <c r="AU59" s="72"/>
      <c r="AV59" s="72"/>
      <c r="AW59" s="72"/>
      <c r="AX59" s="72"/>
      <c r="AY59" s="72"/>
      <c r="AZ59" s="72"/>
      <c r="BA59" s="72"/>
      <c r="BB59" s="72"/>
      <c r="BC59" s="72"/>
      <c r="BD59" s="72"/>
      <c r="BE59" s="72"/>
      <c r="BF59" s="72"/>
      <c r="BG59" s="72"/>
    </row>
    <row r="60" spans="2:59">
      <c r="AG60" s="1"/>
      <c r="AH60" s="72"/>
      <c r="AI60" s="72"/>
      <c r="AJ60" s="72"/>
      <c r="AK60" s="72"/>
      <c r="AL60" s="72"/>
      <c r="AM60" s="72"/>
      <c r="AN60" s="72"/>
      <c r="AO60" s="72"/>
      <c r="AP60" s="72"/>
      <c r="AQ60" s="72"/>
      <c r="AR60" s="72"/>
      <c r="AS60" s="72"/>
      <c r="AT60" s="72"/>
      <c r="AU60" s="72"/>
      <c r="AV60" s="72"/>
      <c r="AW60" s="72"/>
      <c r="AX60" s="72"/>
      <c r="AY60" s="72"/>
      <c r="AZ60" s="72"/>
      <c r="BA60" s="72"/>
      <c r="BB60" s="72"/>
      <c r="BC60" s="72"/>
      <c r="BD60" s="72"/>
      <c r="BE60" s="72"/>
      <c r="BF60" s="72"/>
      <c r="BG60" s="72"/>
    </row>
    <row r="61" spans="2:59">
      <c r="AG61" s="15" t="s">
        <v>57</v>
      </c>
      <c r="AH61" s="72">
        <f>SUM(C39:C57)</f>
        <v>100.00000000000001</v>
      </c>
      <c r="AI61" s="72"/>
      <c r="AJ61" s="72"/>
      <c r="AK61" s="72"/>
      <c r="AL61" s="72">
        <f t="shared" ref="AL61:BG61" si="37">SUM(G39:G57)</f>
        <v>100</v>
      </c>
      <c r="AM61" s="72">
        <f t="shared" si="37"/>
        <v>78.764272756376101</v>
      </c>
      <c r="AN61" s="72">
        <f t="shared" si="37"/>
        <v>100.00000000000001</v>
      </c>
      <c r="AO61" s="72">
        <f t="shared" si="37"/>
        <v>99.999999999999957</v>
      </c>
      <c r="AP61" s="72">
        <f t="shared" si="37"/>
        <v>98.844424485056891</v>
      </c>
      <c r="AQ61" s="72">
        <f t="shared" si="37"/>
        <v>99.999999999999957</v>
      </c>
      <c r="AR61" s="72">
        <f t="shared" si="37"/>
        <v>80.758618686648674</v>
      </c>
      <c r="AS61" s="72">
        <f t="shared" si="37"/>
        <v>99.999999999999972</v>
      </c>
      <c r="AT61" s="72">
        <f t="shared" si="37"/>
        <v>94.994793241291262</v>
      </c>
      <c r="AU61" s="72">
        <f t="shared" si="37"/>
        <v>98.374564047476909</v>
      </c>
      <c r="AV61" s="72">
        <f t="shared" si="37"/>
        <v>99.999999999999957</v>
      </c>
      <c r="AW61" s="72">
        <f t="shared" si="37"/>
        <v>99.999999999999886</v>
      </c>
      <c r="AX61" s="72">
        <f t="shared" si="37"/>
        <v>100</v>
      </c>
      <c r="AY61" s="72"/>
      <c r="AZ61" s="72"/>
      <c r="BA61" s="72"/>
      <c r="BB61" s="72">
        <f t="shared" si="37"/>
        <v>98.401505678522099</v>
      </c>
      <c r="BC61" s="72">
        <f t="shared" si="37"/>
        <v>99.999999999999986</v>
      </c>
      <c r="BD61" s="72"/>
      <c r="BE61" s="72">
        <f t="shared" si="37"/>
        <v>100</v>
      </c>
      <c r="BF61" s="72"/>
      <c r="BG61" s="72">
        <f t="shared" si="37"/>
        <v>100</v>
      </c>
    </row>
    <row r="62" spans="2:59">
      <c r="AG62" s="1"/>
      <c r="AH62" s="72"/>
      <c r="AI62" s="72"/>
      <c r="AJ62" s="72"/>
      <c r="AK62" s="72"/>
      <c r="AL62" s="72"/>
      <c r="AM62" s="72"/>
      <c r="AN62" s="72"/>
      <c r="AO62" s="72"/>
      <c r="AP62" s="72"/>
      <c r="AQ62" s="72"/>
      <c r="AR62" s="72"/>
      <c r="AS62" s="72"/>
      <c r="AT62" s="72"/>
      <c r="AU62" s="72"/>
      <c r="AV62" s="72"/>
      <c r="AW62" s="72"/>
      <c r="AX62" s="72"/>
      <c r="AY62" s="72"/>
      <c r="AZ62" s="72"/>
      <c r="BA62" s="72"/>
      <c r="BB62" s="72"/>
      <c r="BC62" s="72"/>
      <c r="BD62" s="72"/>
      <c r="BE62" s="72"/>
      <c r="BF62" s="72"/>
      <c r="BG62" s="72"/>
    </row>
    <row r="63" spans="2:59">
      <c r="B63" s="3" t="s">
        <v>132</v>
      </c>
      <c r="C63" s="6" t="s">
        <v>0</v>
      </c>
      <c r="D63" s="6" t="s">
        <v>1</v>
      </c>
      <c r="E63" s="6" t="s">
        <v>2</v>
      </c>
      <c r="F63" s="6" t="s">
        <v>3</v>
      </c>
      <c r="G63" s="6" t="s">
        <v>4</v>
      </c>
      <c r="H63" s="6" t="s">
        <v>5</v>
      </c>
      <c r="I63" s="6" t="s">
        <v>68</v>
      </c>
      <c r="J63" s="6" t="s">
        <v>6</v>
      </c>
      <c r="K63" s="6" t="s">
        <v>7</v>
      </c>
      <c r="L63" s="6" t="s">
        <v>8</v>
      </c>
      <c r="M63" s="6" t="s">
        <v>9</v>
      </c>
      <c r="N63" s="6" t="s">
        <v>10</v>
      </c>
      <c r="O63" s="6" t="s">
        <v>11</v>
      </c>
      <c r="P63" s="6" t="s">
        <v>12</v>
      </c>
      <c r="Q63" s="6" t="s">
        <v>13</v>
      </c>
      <c r="R63" s="6" t="s">
        <v>14</v>
      </c>
      <c r="S63" s="6" t="s">
        <v>15</v>
      </c>
      <c r="T63" s="6" t="s">
        <v>16</v>
      </c>
      <c r="U63" s="6" t="s">
        <v>17</v>
      </c>
      <c r="V63" s="6" t="s">
        <v>18</v>
      </c>
      <c r="W63" s="6" t="s">
        <v>19</v>
      </c>
      <c r="X63" s="6" t="s">
        <v>20</v>
      </c>
      <c r="Y63" s="6" t="s">
        <v>21</v>
      </c>
      <c r="Z63" s="6" t="s">
        <v>22</v>
      </c>
      <c r="AA63" s="6" t="s">
        <v>23</v>
      </c>
      <c r="AB63" s="6" t="s">
        <v>24</v>
      </c>
      <c r="AG63" s="14" t="s">
        <v>58</v>
      </c>
      <c r="AH63" s="19">
        <f>SUM(AH39:AH57)</f>
        <v>14.933599999999998</v>
      </c>
      <c r="AI63" s="19"/>
      <c r="AJ63" s="19"/>
      <c r="AK63" s="19"/>
      <c r="AL63" s="19">
        <f t="shared" ref="AL63:BG63" si="38">SUM(AL39:AL57)</f>
        <v>2</v>
      </c>
      <c r="AM63" s="19">
        <f t="shared" si="38"/>
        <v>5.6596667118276649</v>
      </c>
      <c r="AN63" s="19">
        <f t="shared" si="38"/>
        <v>15.742643041418964</v>
      </c>
      <c r="AO63" s="19">
        <f t="shared" si="38"/>
        <v>5.5823581343802253</v>
      </c>
      <c r="AP63" s="19">
        <f t="shared" si="38"/>
        <v>3.027681277461034</v>
      </c>
      <c r="AQ63" s="19">
        <f t="shared" si="38"/>
        <v>15.007061839769813</v>
      </c>
      <c r="AR63" s="19">
        <f t="shared" si="38"/>
        <v>6.0374379630295616</v>
      </c>
      <c r="AS63" s="19">
        <f t="shared" si="38"/>
        <v>16.60491828553808</v>
      </c>
      <c r="AT63" s="19">
        <f t="shared" si="38"/>
        <v>2.9614201350825704</v>
      </c>
      <c r="AU63" s="19">
        <f t="shared" si="38"/>
        <v>4.0706091812409673</v>
      </c>
      <c r="AV63" s="19">
        <f t="shared" si="38"/>
        <v>16.898584324939723</v>
      </c>
      <c r="AW63" s="19">
        <f t="shared" si="38"/>
        <v>3.5965285157633717</v>
      </c>
      <c r="AX63" s="19">
        <f t="shared" si="38"/>
        <v>2.347721822541966</v>
      </c>
      <c r="AY63" s="19"/>
      <c r="AZ63" s="19"/>
      <c r="BA63" s="19"/>
      <c r="BB63" s="19">
        <f t="shared" si="38"/>
        <v>2.1867999423578266</v>
      </c>
      <c r="BC63" s="19">
        <f t="shared" si="38"/>
        <v>18.070684223281361</v>
      </c>
      <c r="BD63" s="19"/>
      <c r="BE63" s="19">
        <f t="shared" si="38"/>
        <v>16.043681164831064</v>
      </c>
      <c r="BF63" s="19"/>
      <c r="BG63" s="19">
        <f t="shared" si="38"/>
        <v>16.796912114014255</v>
      </c>
    </row>
    <row r="64" spans="2:59">
      <c r="B64" s="23" t="s">
        <v>47</v>
      </c>
      <c r="C64" s="72">
        <v>0</v>
      </c>
      <c r="D64" s="72"/>
      <c r="E64" s="72"/>
      <c r="F64" s="72"/>
      <c r="G64" s="72">
        <v>100</v>
      </c>
      <c r="H64" s="72">
        <v>78.764272756376101</v>
      </c>
      <c r="I64" s="72">
        <v>5.10274232824717</v>
      </c>
      <c r="J64" s="72">
        <v>92.437590397655796</v>
      </c>
      <c r="K64" s="72">
        <v>89.324344306736805</v>
      </c>
      <c r="L64" s="72">
        <v>0.177746987403478</v>
      </c>
      <c r="M64" s="72">
        <v>80.450756585634991</v>
      </c>
      <c r="N64" s="72">
        <v>0</v>
      </c>
      <c r="O64" s="72">
        <v>94.994793241291291</v>
      </c>
      <c r="P64" s="72">
        <v>97.144533058187093</v>
      </c>
      <c r="Q64" s="72">
        <v>4.8879429926888103E-2</v>
      </c>
      <c r="R64" s="72">
        <v>100</v>
      </c>
      <c r="S64" s="72">
        <v>100</v>
      </c>
      <c r="T64" s="72"/>
      <c r="U64" s="72"/>
      <c r="V64" s="72"/>
      <c r="W64" s="72">
        <v>98.401505678522199</v>
      </c>
      <c r="X64" s="72">
        <v>0</v>
      </c>
      <c r="Y64" s="72"/>
      <c r="Z64" s="72">
        <v>0</v>
      </c>
      <c r="AA64" s="72"/>
      <c r="AB64" s="72">
        <v>0</v>
      </c>
    </row>
    <row r="65" spans="2:55">
      <c r="B65" s="23" t="s">
        <v>48</v>
      </c>
      <c r="C65" s="72">
        <v>0</v>
      </c>
      <c r="D65" s="72"/>
      <c r="E65" s="72"/>
      <c r="F65" s="72"/>
      <c r="G65" s="72">
        <v>0</v>
      </c>
      <c r="H65" s="72">
        <v>0</v>
      </c>
      <c r="I65" s="72">
        <v>0</v>
      </c>
      <c r="J65" s="72">
        <v>2.9152656986682199</v>
      </c>
      <c r="K65" s="72">
        <v>0</v>
      </c>
      <c r="L65" s="72">
        <v>2.1387791841337398</v>
      </c>
      <c r="M65" s="72">
        <v>0</v>
      </c>
      <c r="N65" s="72">
        <v>2.1507863089731698</v>
      </c>
      <c r="O65" s="72">
        <v>0</v>
      </c>
      <c r="P65" s="72">
        <v>0</v>
      </c>
      <c r="Q65" s="72">
        <v>0.48879429926888096</v>
      </c>
      <c r="R65" s="72">
        <v>0</v>
      </c>
      <c r="S65" s="72">
        <v>0</v>
      </c>
      <c r="T65" s="72"/>
      <c r="U65" s="72"/>
      <c r="V65" s="72"/>
      <c r="W65" s="72">
        <v>0</v>
      </c>
      <c r="X65" s="72">
        <v>0</v>
      </c>
      <c r="Y65" s="72"/>
      <c r="Z65" s="72">
        <v>0</v>
      </c>
      <c r="AA65" s="72"/>
      <c r="AB65" s="72">
        <v>0</v>
      </c>
    </row>
    <row r="66" spans="2:55">
      <c r="B66" s="23" t="s">
        <v>49</v>
      </c>
      <c r="C66" s="72">
        <v>100</v>
      </c>
      <c r="D66" s="72"/>
      <c r="E66" s="72"/>
      <c r="F66" s="72"/>
      <c r="G66" s="72">
        <v>0</v>
      </c>
      <c r="H66" s="72">
        <v>0</v>
      </c>
      <c r="I66" s="72">
        <v>94.897257671752797</v>
      </c>
      <c r="J66" s="72">
        <v>4.6471439036760103</v>
      </c>
      <c r="K66" s="72">
        <v>9.5200801783200895</v>
      </c>
      <c r="L66" s="72">
        <v>97.683473828462795</v>
      </c>
      <c r="M66" s="72">
        <v>0.30786210101362099</v>
      </c>
      <c r="N66" s="72">
        <v>97.849213691026804</v>
      </c>
      <c r="O66" s="72">
        <v>0</v>
      </c>
      <c r="P66" s="72">
        <v>1.23003098928979</v>
      </c>
      <c r="Q66" s="72">
        <v>99.462326270804198</v>
      </c>
      <c r="R66" s="72">
        <v>0</v>
      </c>
      <c r="S66" s="72">
        <v>0</v>
      </c>
      <c r="T66" s="72"/>
      <c r="U66" s="72"/>
      <c r="V66" s="72"/>
      <c r="W66" s="72">
        <v>0</v>
      </c>
      <c r="X66" s="72">
        <v>100</v>
      </c>
      <c r="Y66" s="72"/>
      <c r="Z66" s="72">
        <v>100</v>
      </c>
      <c r="AA66" s="72"/>
      <c r="AB66" s="72">
        <v>100</v>
      </c>
    </row>
    <row r="67" spans="2:55">
      <c r="B67" s="23" t="s">
        <v>44</v>
      </c>
      <c r="C67" s="72">
        <v>0</v>
      </c>
      <c r="D67" s="72"/>
      <c r="E67" s="72"/>
      <c r="F67" s="72"/>
      <c r="G67" s="72">
        <v>0</v>
      </c>
      <c r="H67" s="72">
        <v>21.235727243623899</v>
      </c>
      <c r="I67" s="72">
        <v>0</v>
      </c>
      <c r="J67" s="72">
        <v>0</v>
      </c>
      <c r="K67" s="72">
        <v>0</v>
      </c>
      <c r="L67" s="72">
        <v>0</v>
      </c>
      <c r="M67" s="72">
        <v>19.241381313351301</v>
      </c>
      <c r="N67" s="72">
        <v>0</v>
      </c>
      <c r="O67" s="72">
        <v>0</v>
      </c>
      <c r="P67" s="72">
        <v>0</v>
      </c>
      <c r="Q67" s="72">
        <v>0</v>
      </c>
      <c r="R67" s="72">
        <v>0</v>
      </c>
      <c r="S67" s="72">
        <v>0</v>
      </c>
      <c r="T67" s="72"/>
      <c r="U67" s="72"/>
      <c r="V67" s="72"/>
      <c r="W67" s="72">
        <v>0</v>
      </c>
      <c r="X67" s="72">
        <v>0</v>
      </c>
      <c r="Y67" s="72"/>
      <c r="Z67" s="72">
        <v>0</v>
      </c>
      <c r="AA67" s="72"/>
      <c r="AB67" s="72">
        <v>0</v>
      </c>
    </row>
    <row r="68" spans="2:55">
      <c r="B68" s="23" t="s">
        <v>45</v>
      </c>
      <c r="C68" s="72">
        <v>0</v>
      </c>
      <c r="D68" s="72"/>
      <c r="E68" s="72"/>
      <c r="F68" s="72"/>
      <c r="G68" s="72">
        <v>0</v>
      </c>
      <c r="H68" s="72">
        <v>0</v>
      </c>
      <c r="I68" s="72">
        <v>0</v>
      </c>
      <c r="J68" s="72">
        <v>0</v>
      </c>
      <c r="K68" s="72">
        <v>1.15557551494307</v>
      </c>
      <c r="L68" s="72">
        <v>0</v>
      </c>
      <c r="M68" s="72">
        <v>0</v>
      </c>
      <c r="N68" s="72">
        <v>0</v>
      </c>
      <c r="O68" s="72">
        <v>5.0052067587087201</v>
      </c>
      <c r="P68" s="72">
        <v>1.6254359525231399</v>
      </c>
      <c r="Q68" s="72">
        <v>0</v>
      </c>
      <c r="R68" s="72">
        <v>0</v>
      </c>
      <c r="S68" s="72">
        <v>0</v>
      </c>
      <c r="T68" s="72"/>
      <c r="U68" s="72"/>
      <c r="V68" s="72"/>
      <c r="W68" s="72">
        <v>1.59849432147783</v>
      </c>
      <c r="X68" s="72">
        <v>0</v>
      </c>
      <c r="Y68" s="72"/>
      <c r="Z68" s="72">
        <v>0</v>
      </c>
      <c r="AA68" s="72"/>
      <c r="AB68" s="72">
        <v>0</v>
      </c>
    </row>
    <row r="69" spans="2:55">
      <c r="B69" s="23" t="s">
        <v>50</v>
      </c>
      <c r="C69" s="72">
        <v>75.776836158192097</v>
      </c>
      <c r="D69" s="72"/>
      <c r="E69" s="72"/>
      <c r="F69" s="72"/>
      <c r="G69" s="72">
        <v>0</v>
      </c>
      <c r="H69" s="72">
        <v>0</v>
      </c>
      <c r="I69" s="72">
        <v>99.800087563456401</v>
      </c>
      <c r="J69" s="72">
        <v>0.97676428048162001</v>
      </c>
      <c r="K69" s="72">
        <v>2.1265875471677398</v>
      </c>
      <c r="L69" s="72">
        <v>45.369981744903995</v>
      </c>
      <c r="M69" s="72">
        <v>0.30786210101362099</v>
      </c>
      <c r="N69" s="72">
        <v>97.849213691026804</v>
      </c>
      <c r="O69" s="72">
        <v>0</v>
      </c>
      <c r="P69" s="72">
        <v>0.134628499545938</v>
      </c>
      <c r="Q69" s="72">
        <v>99.951120570073101</v>
      </c>
      <c r="R69" s="72">
        <v>0</v>
      </c>
      <c r="S69" s="72">
        <v>0</v>
      </c>
      <c r="T69" s="72"/>
      <c r="U69" s="72"/>
      <c r="V69" s="72"/>
      <c r="W69" s="72">
        <v>0</v>
      </c>
      <c r="X69" s="72">
        <v>100</v>
      </c>
      <c r="Y69" s="72"/>
      <c r="Z69" s="72">
        <v>0</v>
      </c>
      <c r="AA69" s="72"/>
      <c r="AB69" s="72">
        <v>53.325415676959601</v>
      </c>
    </row>
    <row r="70" spans="2:55">
      <c r="B70" s="23" t="s">
        <v>51</v>
      </c>
      <c r="C70" s="72">
        <v>23.552259887005601</v>
      </c>
      <c r="D70" s="72"/>
      <c r="E70" s="72"/>
      <c r="F70" s="72"/>
      <c r="G70" s="72">
        <v>0</v>
      </c>
      <c r="H70" s="72">
        <v>0</v>
      </c>
      <c r="I70" s="72">
        <v>80.767699939574001</v>
      </c>
      <c r="J70" s="72">
        <v>4.6471439036760103</v>
      </c>
      <c r="K70" s="72">
        <v>2.1265875471677398</v>
      </c>
      <c r="L70" s="72">
        <v>33.637922054279798</v>
      </c>
      <c r="M70" s="72">
        <v>0.30786210101362099</v>
      </c>
      <c r="N70" s="72">
        <v>100</v>
      </c>
      <c r="O70" s="72">
        <v>0</v>
      </c>
      <c r="P70" s="72">
        <v>0.58692372111759306</v>
      </c>
      <c r="Q70" s="72">
        <v>60.984707198806397</v>
      </c>
      <c r="R70" s="72">
        <v>0</v>
      </c>
      <c r="S70" s="72">
        <v>0</v>
      </c>
      <c r="T70" s="72"/>
      <c r="U70" s="72"/>
      <c r="V70" s="72"/>
      <c r="W70" s="72">
        <v>0</v>
      </c>
      <c r="X70" s="72">
        <v>48.840778738185598</v>
      </c>
      <c r="Y70" s="72"/>
      <c r="Z70" s="72">
        <v>97.815941758446897</v>
      </c>
      <c r="AA70" s="72"/>
      <c r="AB70" s="72">
        <v>53.325415676959601</v>
      </c>
    </row>
    <row r="71" spans="2:55">
      <c r="J71" s="7"/>
      <c r="K71" s="7"/>
      <c r="L71" s="7"/>
      <c r="M71" s="7"/>
      <c r="N71" s="7"/>
      <c r="O71" s="7"/>
      <c r="P71" s="7"/>
      <c r="Q71" s="7"/>
      <c r="R71" s="7"/>
      <c r="S71" s="7"/>
      <c r="W71" s="7"/>
      <c r="X71" s="7"/>
      <c r="Z71" s="7"/>
      <c r="AB71" s="7"/>
    </row>
    <row r="72" spans="2:55">
      <c r="J72" s="7"/>
      <c r="K72" s="7"/>
      <c r="L72" s="7"/>
      <c r="M72" s="7"/>
      <c r="N72" s="7"/>
      <c r="O72" s="7"/>
      <c r="P72" s="7"/>
      <c r="Q72" s="7"/>
      <c r="R72" s="7"/>
      <c r="S72" s="7"/>
      <c r="W72" s="7"/>
      <c r="X72" s="7"/>
      <c r="Z72" s="7"/>
      <c r="AB72" s="7"/>
    </row>
    <row r="73" spans="2:55">
      <c r="B73" s="69" t="s">
        <v>85</v>
      </c>
      <c r="C73" s="6" t="s">
        <v>0</v>
      </c>
      <c r="D73" s="6" t="s">
        <v>1</v>
      </c>
      <c r="E73" s="6" t="s">
        <v>2</v>
      </c>
      <c r="F73" s="6" t="s">
        <v>3</v>
      </c>
      <c r="G73" s="6" t="s">
        <v>4</v>
      </c>
      <c r="H73" s="6" t="s">
        <v>5</v>
      </c>
      <c r="I73" s="6" t="s">
        <v>68</v>
      </c>
      <c r="J73" s="6" t="s">
        <v>6</v>
      </c>
      <c r="K73" s="6" t="s">
        <v>7</v>
      </c>
      <c r="L73" s="6" t="s">
        <v>8</v>
      </c>
      <c r="M73" s="6" t="s">
        <v>9</v>
      </c>
      <c r="N73" s="6" t="s">
        <v>10</v>
      </c>
      <c r="O73" s="6" t="s">
        <v>11</v>
      </c>
      <c r="P73" s="6" t="s">
        <v>12</v>
      </c>
      <c r="Q73" s="6" t="s">
        <v>13</v>
      </c>
      <c r="R73" s="6" t="s">
        <v>14</v>
      </c>
      <c r="S73" s="6" t="s">
        <v>15</v>
      </c>
      <c r="T73" s="6" t="s">
        <v>16</v>
      </c>
      <c r="U73" s="6" t="s">
        <v>17</v>
      </c>
      <c r="V73" s="6" t="s">
        <v>18</v>
      </c>
      <c r="W73" s="6" t="s">
        <v>19</v>
      </c>
      <c r="X73" s="6" t="s">
        <v>20</v>
      </c>
      <c r="Z73" s="7"/>
      <c r="AB73" s="7"/>
      <c r="AG73" s="69" t="s">
        <v>85</v>
      </c>
      <c r="AH73" s="6" t="s">
        <v>0</v>
      </c>
      <c r="AI73" s="6" t="s">
        <v>1</v>
      </c>
      <c r="AJ73" s="6" t="s">
        <v>2</v>
      </c>
      <c r="AK73" s="6" t="s">
        <v>3</v>
      </c>
      <c r="AL73" s="6" t="s">
        <v>4</v>
      </c>
      <c r="AM73" s="6" t="s">
        <v>5</v>
      </c>
      <c r="AN73" s="6" t="s">
        <v>68</v>
      </c>
      <c r="AO73" s="6" t="s">
        <v>6</v>
      </c>
      <c r="AP73" s="6" t="s">
        <v>7</v>
      </c>
      <c r="AQ73" s="6" t="s">
        <v>8</v>
      </c>
      <c r="AR73" s="6" t="s">
        <v>9</v>
      </c>
      <c r="AS73" s="6" t="s">
        <v>10</v>
      </c>
      <c r="AT73" s="6" t="s">
        <v>11</v>
      </c>
      <c r="AU73" s="6" t="s">
        <v>12</v>
      </c>
      <c r="AV73" s="6" t="s">
        <v>13</v>
      </c>
      <c r="AW73" s="6" t="s">
        <v>14</v>
      </c>
      <c r="AX73" s="6" t="s">
        <v>15</v>
      </c>
      <c r="AY73" s="6" t="s">
        <v>16</v>
      </c>
      <c r="AZ73" s="6" t="s">
        <v>17</v>
      </c>
      <c r="BA73" s="6" t="s">
        <v>18</v>
      </c>
      <c r="BB73" s="6" t="s">
        <v>19</v>
      </c>
      <c r="BC73" s="6" t="s">
        <v>20</v>
      </c>
    </row>
    <row r="74" spans="2:55">
      <c r="B74" s="23" t="s">
        <v>25</v>
      </c>
      <c r="C74" s="72">
        <v>0</v>
      </c>
      <c r="D74" s="72"/>
      <c r="E74" s="72"/>
      <c r="F74" s="72"/>
      <c r="G74" s="72">
        <v>0</v>
      </c>
      <c r="H74" s="72">
        <v>0</v>
      </c>
      <c r="I74" s="72"/>
      <c r="J74" s="72">
        <v>0</v>
      </c>
      <c r="K74" s="72"/>
      <c r="L74" s="72"/>
      <c r="M74" s="72">
        <v>0</v>
      </c>
      <c r="N74" s="72">
        <v>0</v>
      </c>
      <c r="O74" s="72">
        <v>0</v>
      </c>
      <c r="P74" s="72">
        <v>0</v>
      </c>
      <c r="Q74" s="72">
        <v>0</v>
      </c>
      <c r="R74" s="72">
        <v>0.03</v>
      </c>
      <c r="S74" s="72">
        <v>0</v>
      </c>
      <c r="T74" s="72">
        <v>0</v>
      </c>
      <c r="U74" s="72"/>
      <c r="V74" s="72"/>
      <c r="W74" s="72">
        <v>0.47000000000000003</v>
      </c>
      <c r="X74" s="72">
        <v>0</v>
      </c>
      <c r="Z74" s="7"/>
      <c r="AB74" s="7"/>
      <c r="AG74" s="4" t="s">
        <v>25</v>
      </c>
      <c r="AH74" s="72">
        <f>$AD3*C74/AH$96</f>
        <v>0</v>
      </c>
      <c r="AI74" s="72"/>
      <c r="AJ74" s="72"/>
      <c r="AK74" s="72"/>
      <c r="AL74" s="72">
        <f t="shared" ref="AL74:AM89" si="39">$AD3*G74/AL$96</f>
        <v>0</v>
      </c>
      <c r="AM74" s="72">
        <f t="shared" si="39"/>
        <v>0</v>
      </c>
      <c r="AN74" s="72"/>
      <c r="AO74" s="72">
        <f>$AD3*J74/AO$96</f>
        <v>0</v>
      </c>
      <c r="AP74" s="72"/>
      <c r="AQ74" s="72"/>
      <c r="AR74" s="72">
        <f t="shared" ref="AR74:AY89" si="40">$AD3*M74/AR$96</f>
        <v>0</v>
      </c>
      <c r="AS74" s="72">
        <f t="shared" si="40"/>
        <v>0</v>
      </c>
      <c r="AT74" s="72">
        <f t="shared" si="40"/>
        <v>0</v>
      </c>
      <c r="AU74" s="72">
        <f t="shared" si="40"/>
        <v>0</v>
      </c>
      <c r="AV74" s="72">
        <f t="shared" si="40"/>
        <v>0</v>
      </c>
      <c r="AW74" s="72">
        <f t="shared" si="40"/>
        <v>3.2920004389333914E-4</v>
      </c>
      <c r="AX74" s="72">
        <f t="shared" si="40"/>
        <v>0</v>
      </c>
      <c r="AY74" s="72">
        <f t="shared" si="40"/>
        <v>0</v>
      </c>
      <c r="AZ74" s="72"/>
      <c r="BA74" s="72"/>
      <c r="BB74" s="72">
        <f t="shared" ref="BB74:BC89" si="41">$AD3*W74/BB$96</f>
        <v>4.770120775398355E-3</v>
      </c>
      <c r="BC74" s="72">
        <f t="shared" si="41"/>
        <v>0</v>
      </c>
    </row>
    <row r="75" spans="2:55">
      <c r="B75" s="23" t="s">
        <v>26</v>
      </c>
      <c r="C75" s="72">
        <v>0</v>
      </c>
      <c r="D75" s="72"/>
      <c r="E75" s="72"/>
      <c r="F75" s="72"/>
      <c r="G75" s="72">
        <v>0</v>
      </c>
      <c r="H75" s="72">
        <v>0.53</v>
      </c>
      <c r="I75" s="72"/>
      <c r="J75" s="72">
        <v>0.13999999999999999</v>
      </c>
      <c r="K75" s="72"/>
      <c r="L75" s="72"/>
      <c r="M75" s="72">
        <v>52.81</v>
      </c>
      <c r="N75" s="72">
        <v>0</v>
      </c>
      <c r="O75" s="72">
        <v>23.369999999999997</v>
      </c>
      <c r="P75" s="72">
        <v>5.5</v>
      </c>
      <c r="Q75" s="72">
        <v>0</v>
      </c>
      <c r="R75" s="72">
        <v>2.42</v>
      </c>
      <c r="S75" s="72">
        <v>71.350000000000009</v>
      </c>
      <c r="T75" s="72">
        <v>0</v>
      </c>
      <c r="U75" s="72"/>
      <c r="V75" s="72"/>
      <c r="W75" s="72">
        <v>41.03</v>
      </c>
      <c r="X75" s="72">
        <v>0</v>
      </c>
      <c r="Z75" s="7"/>
      <c r="AB75" s="7"/>
      <c r="AG75" s="4" t="s">
        <v>26</v>
      </c>
      <c r="AH75" s="72">
        <f t="shared" ref="AH75:AH92" si="42">$AD4*C75/AH$96</f>
        <v>0</v>
      </c>
      <c r="AI75" s="72"/>
      <c r="AJ75" s="72"/>
      <c r="AK75" s="72"/>
      <c r="AL75" s="72">
        <f t="shared" si="39"/>
        <v>0</v>
      </c>
      <c r="AM75" s="72">
        <f t="shared" si="39"/>
        <v>1.0634028892455859E-2</v>
      </c>
      <c r="AN75" s="72"/>
      <c r="AO75" s="72">
        <f t="shared" ref="AO75:AO92" si="43">$AD4*J75/AO$96</f>
        <v>3.1152647975077876E-3</v>
      </c>
      <c r="AP75" s="72"/>
      <c r="AQ75" s="72"/>
      <c r="AR75" s="72">
        <f t="shared" si="40"/>
        <v>1.14319731572681</v>
      </c>
      <c r="AS75" s="72">
        <f t="shared" si="40"/>
        <v>0</v>
      </c>
      <c r="AT75" s="72">
        <f t="shared" si="40"/>
        <v>0.46739999999999987</v>
      </c>
      <c r="AU75" s="72">
        <f t="shared" si="40"/>
        <v>0.11</v>
      </c>
      <c r="AV75" s="72">
        <f t="shared" si="40"/>
        <v>0</v>
      </c>
      <c r="AW75" s="72">
        <f t="shared" si="40"/>
        <v>5.311094041479205E-2</v>
      </c>
      <c r="AX75" s="72">
        <f t="shared" si="40"/>
        <v>1.4270000000000003</v>
      </c>
      <c r="AY75" s="72">
        <f t="shared" si="40"/>
        <v>0</v>
      </c>
      <c r="AZ75" s="72"/>
      <c r="BA75" s="72"/>
      <c r="BB75" s="72">
        <f t="shared" si="41"/>
        <v>0.83284278899827446</v>
      </c>
      <c r="BC75" s="72">
        <f t="shared" si="41"/>
        <v>0</v>
      </c>
    </row>
    <row r="76" spans="2:55">
      <c r="B76" s="23" t="s">
        <v>27</v>
      </c>
      <c r="C76" s="72">
        <v>0</v>
      </c>
      <c r="D76" s="72"/>
      <c r="E76" s="72"/>
      <c r="F76" s="72"/>
      <c r="G76" s="72">
        <v>0</v>
      </c>
      <c r="H76" s="72">
        <v>1.1499999999999999</v>
      </c>
      <c r="I76" s="72"/>
      <c r="J76" s="72">
        <v>0.57000000000000006</v>
      </c>
      <c r="K76" s="72"/>
      <c r="L76" s="72"/>
      <c r="M76" s="72">
        <v>24.43</v>
      </c>
      <c r="N76" s="72">
        <v>1</v>
      </c>
      <c r="O76" s="72">
        <v>60.550000000000004</v>
      </c>
      <c r="P76" s="72">
        <v>42.71</v>
      </c>
      <c r="Q76" s="72">
        <v>0</v>
      </c>
      <c r="R76" s="72">
        <v>45.56</v>
      </c>
      <c r="S76" s="72">
        <v>28.65</v>
      </c>
      <c r="T76" s="72">
        <v>0</v>
      </c>
      <c r="U76" s="72"/>
      <c r="V76" s="72"/>
      <c r="W76" s="72">
        <v>29.520000000000003</v>
      </c>
      <c r="X76" s="72">
        <v>0</v>
      </c>
      <c r="Z76" s="7"/>
      <c r="AB76" s="7"/>
      <c r="AG76" s="4" t="s">
        <v>27</v>
      </c>
      <c r="AH76" s="72">
        <f t="shared" si="42"/>
        <v>0</v>
      </c>
      <c r="AI76" s="72"/>
      <c r="AJ76" s="72"/>
      <c r="AK76" s="72"/>
      <c r="AL76" s="72">
        <f t="shared" si="39"/>
        <v>0</v>
      </c>
      <c r="AM76" s="72">
        <f t="shared" si="39"/>
        <v>3.46107544141252E-2</v>
      </c>
      <c r="AN76" s="72"/>
      <c r="AO76" s="72">
        <f t="shared" si="43"/>
        <v>1.9025367156208277E-2</v>
      </c>
      <c r="AP76" s="72"/>
      <c r="AQ76" s="72"/>
      <c r="AR76" s="72">
        <f t="shared" si="40"/>
        <v>0.79326766966121853</v>
      </c>
      <c r="AS76" s="72">
        <f t="shared" si="40"/>
        <v>4.5139933794763762E-2</v>
      </c>
      <c r="AT76" s="72">
        <f t="shared" si="40"/>
        <v>1.8164999999999998</v>
      </c>
      <c r="AU76" s="72">
        <f t="shared" si="40"/>
        <v>1.2812999999999999</v>
      </c>
      <c r="AV76" s="72">
        <f t="shared" si="40"/>
        <v>0</v>
      </c>
      <c r="AW76" s="72">
        <f t="shared" si="40"/>
        <v>1.4998353999780532</v>
      </c>
      <c r="AX76" s="72">
        <f t="shared" si="40"/>
        <v>0.85949999999999993</v>
      </c>
      <c r="AY76" s="72">
        <f t="shared" si="40"/>
        <v>0</v>
      </c>
      <c r="AZ76" s="72"/>
      <c r="BA76" s="72"/>
      <c r="BB76" s="72">
        <f t="shared" si="41"/>
        <v>0.89881254440271974</v>
      </c>
      <c r="BC76" s="72">
        <f t="shared" si="41"/>
        <v>0</v>
      </c>
    </row>
    <row r="77" spans="2:55">
      <c r="B77" s="23" t="s">
        <v>28</v>
      </c>
      <c r="C77" s="72">
        <v>0.06</v>
      </c>
      <c r="D77" s="72"/>
      <c r="E77" s="72"/>
      <c r="F77" s="72"/>
      <c r="G77" s="72">
        <v>7.13</v>
      </c>
      <c r="H77" s="72">
        <v>1.6400000000000001</v>
      </c>
      <c r="I77" s="72"/>
      <c r="J77" s="72">
        <v>3.6799999999999997</v>
      </c>
      <c r="K77" s="72"/>
      <c r="L77" s="72"/>
      <c r="M77" s="72">
        <v>5.86</v>
      </c>
      <c r="N77" s="72">
        <v>2.09</v>
      </c>
      <c r="O77" s="72">
        <v>9.25</v>
      </c>
      <c r="P77" s="72">
        <v>30.48</v>
      </c>
      <c r="Q77" s="72">
        <v>0</v>
      </c>
      <c r="R77" s="72">
        <v>20.87</v>
      </c>
      <c r="S77" s="72">
        <v>0</v>
      </c>
      <c r="T77" s="72">
        <v>0</v>
      </c>
      <c r="U77" s="72"/>
      <c r="V77" s="72"/>
      <c r="W77" s="72">
        <v>7.4300000000000006</v>
      </c>
      <c r="X77" s="72">
        <v>0</v>
      </c>
      <c r="Z77" s="7"/>
      <c r="AB77" s="7"/>
      <c r="AG77" s="4" t="s">
        <v>28</v>
      </c>
      <c r="AH77" s="72">
        <f t="shared" si="42"/>
        <v>2.438776547098872E-3</v>
      </c>
      <c r="AI77" s="72"/>
      <c r="AJ77" s="72"/>
      <c r="AK77" s="72"/>
      <c r="AL77" s="72">
        <f t="shared" si="39"/>
        <v>0.85851896447922937</v>
      </c>
      <c r="AM77" s="72">
        <f t="shared" si="39"/>
        <v>6.5810593900481551E-2</v>
      </c>
      <c r="AN77" s="72"/>
      <c r="AO77" s="72">
        <f t="shared" si="43"/>
        <v>0.16377392078326655</v>
      </c>
      <c r="AP77" s="72"/>
      <c r="AQ77" s="72"/>
      <c r="AR77" s="72">
        <f t="shared" si="40"/>
        <v>0.25370711115921635</v>
      </c>
      <c r="AS77" s="72">
        <f t="shared" si="40"/>
        <v>0.12578994884140834</v>
      </c>
      <c r="AT77" s="72">
        <f t="shared" si="40"/>
        <v>0.36999999999999994</v>
      </c>
      <c r="AU77" s="72">
        <f t="shared" si="40"/>
        <v>1.2192000000000001</v>
      </c>
      <c r="AV77" s="72">
        <f t="shared" si="40"/>
        <v>0</v>
      </c>
      <c r="AW77" s="72">
        <f t="shared" si="40"/>
        <v>0.91605398880719846</v>
      </c>
      <c r="AX77" s="72">
        <f t="shared" si="40"/>
        <v>0</v>
      </c>
      <c r="AY77" s="72">
        <f t="shared" si="40"/>
        <v>0</v>
      </c>
      <c r="AZ77" s="72"/>
      <c r="BA77" s="72"/>
      <c r="BB77" s="72">
        <f t="shared" si="41"/>
        <v>0.30163402009540236</v>
      </c>
      <c r="BC77" s="72">
        <f t="shared" si="41"/>
        <v>0</v>
      </c>
    </row>
    <row r="78" spans="2:55">
      <c r="B78" s="23" t="s">
        <v>29</v>
      </c>
      <c r="C78" s="72">
        <v>6.9999999999999993E-2</v>
      </c>
      <c r="D78" s="72"/>
      <c r="E78" s="72"/>
      <c r="F78" s="72"/>
      <c r="G78" s="72">
        <v>0</v>
      </c>
      <c r="H78" s="72">
        <v>1.49</v>
      </c>
      <c r="I78" s="72"/>
      <c r="J78" s="72">
        <v>8.129999999999999</v>
      </c>
      <c r="K78" s="72"/>
      <c r="L78" s="72"/>
      <c r="M78" s="72">
        <v>3.2300000000000004</v>
      </c>
      <c r="N78" s="72">
        <v>3.09</v>
      </c>
      <c r="O78" s="72">
        <v>1.7999999999999998</v>
      </c>
      <c r="P78" s="72">
        <v>12.16</v>
      </c>
      <c r="Q78" s="72">
        <v>0</v>
      </c>
      <c r="R78" s="72">
        <v>13.19</v>
      </c>
      <c r="S78" s="72">
        <v>0</v>
      </c>
      <c r="T78" s="72">
        <v>0</v>
      </c>
      <c r="U78" s="72"/>
      <c r="V78" s="72"/>
      <c r="W78" s="72">
        <v>7.99</v>
      </c>
      <c r="X78" s="72">
        <v>0</v>
      </c>
      <c r="Z78" s="7"/>
      <c r="AB78" s="7"/>
      <c r="AG78" s="4" t="s">
        <v>29</v>
      </c>
      <c r="AH78" s="72">
        <f t="shared" si="42"/>
        <v>3.5565491311858551E-3</v>
      </c>
      <c r="AI78" s="72"/>
      <c r="AJ78" s="72"/>
      <c r="AK78" s="72"/>
      <c r="AL78" s="72">
        <f t="shared" si="39"/>
        <v>0</v>
      </c>
      <c r="AM78" s="72">
        <f t="shared" si="39"/>
        <v>7.4739165329052976E-2</v>
      </c>
      <c r="AN78" s="72"/>
      <c r="AO78" s="72">
        <f t="shared" si="43"/>
        <v>0.4522696929238984</v>
      </c>
      <c r="AP78" s="72"/>
      <c r="AQ78" s="72"/>
      <c r="AR78" s="72">
        <f t="shared" si="40"/>
        <v>0.17480246779954539</v>
      </c>
      <c r="AS78" s="72">
        <f t="shared" si="40"/>
        <v>0.23247065904303338</v>
      </c>
      <c r="AT78" s="72">
        <f t="shared" si="40"/>
        <v>8.9999999999999983E-2</v>
      </c>
      <c r="AU78" s="72">
        <f t="shared" si="40"/>
        <v>0.60799999999999998</v>
      </c>
      <c r="AV78" s="72">
        <f t="shared" si="40"/>
        <v>0</v>
      </c>
      <c r="AW78" s="72">
        <f t="shared" si="40"/>
        <v>0.72369142982552392</v>
      </c>
      <c r="AX78" s="72">
        <f t="shared" si="40"/>
        <v>0</v>
      </c>
      <c r="AY78" s="72">
        <f t="shared" si="40"/>
        <v>0</v>
      </c>
      <c r="AZ78" s="72"/>
      <c r="BA78" s="72"/>
      <c r="BB78" s="72">
        <f t="shared" si="41"/>
        <v>0.40546026590886014</v>
      </c>
      <c r="BC78" s="72">
        <f t="shared" si="41"/>
        <v>0</v>
      </c>
    </row>
    <row r="79" spans="2:55">
      <c r="B79" s="23" t="s">
        <v>30</v>
      </c>
      <c r="C79" s="72">
        <v>1.02</v>
      </c>
      <c r="D79" s="72"/>
      <c r="E79" s="72"/>
      <c r="F79" s="72"/>
      <c r="G79" s="72">
        <v>12.67</v>
      </c>
      <c r="H79" s="72">
        <v>21.15</v>
      </c>
      <c r="I79" s="72"/>
      <c r="J79" s="72">
        <v>31.369999999999997</v>
      </c>
      <c r="K79" s="72"/>
      <c r="L79" s="72"/>
      <c r="M79" s="72">
        <v>6.0600000000000005</v>
      </c>
      <c r="N79" s="72">
        <v>43.1</v>
      </c>
      <c r="O79" s="72">
        <v>2.68</v>
      </c>
      <c r="P79" s="72">
        <v>7.1099999999999994</v>
      </c>
      <c r="Q79" s="72">
        <v>0</v>
      </c>
      <c r="R79" s="72">
        <v>3.6799999999999997</v>
      </c>
      <c r="S79" s="72">
        <v>0</v>
      </c>
      <c r="T79" s="72">
        <v>0</v>
      </c>
      <c r="U79" s="72"/>
      <c r="V79" s="72"/>
      <c r="W79" s="72">
        <v>4.29</v>
      </c>
      <c r="X79" s="72">
        <v>1.0699999999999998</v>
      </c>
      <c r="Z79" s="7"/>
      <c r="AB79" s="7"/>
      <c r="AG79" s="4" t="s">
        <v>30</v>
      </c>
      <c r="AH79" s="72">
        <f t="shared" si="42"/>
        <v>6.2188801951021243E-2</v>
      </c>
      <c r="AI79" s="72"/>
      <c r="AJ79" s="72"/>
      <c r="AK79" s="72"/>
      <c r="AL79" s="72">
        <f t="shared" si="39"/>
        <v>2.288380493678507</v>
      </c>
      <c r="AM79" s="72">
        <f t="shared" si="39"/>
        <v>1.2730738362760834</v>
      </c>
      <c r="AN79" s="72"/>
      <c r="AO79" s="72">
        <f t="shared" si="43"/>
        <v>2.0941255006675563</v>
      </c>
      <c r="AP79" s="72"/>
      <c r="AQ79" s="72"/>
      <c r="AR79" s="72">
        <f t="shared" si="40"/>
        <v>0.39354908539885264</v>
      </c>
      <c r="AS79" s="72">
        <f t="shared" si="40"/>
        <v>3.8910622931086367</v>
      </c>
      <c r="AT79" s="72">
        <f t="shared" si="40"/>
        <v>0.1608</v>
      </c>
      <c r="AU79" s="72">
        <f t="shared" si="40"/>
        <v>0.42659999999999998</v>
      </c>
      <c r="AV79" s="72">
        <f t="shared" si="40"/>
        <v>0</v>
      </c>
      <c r="AW79" s="72">
        <f t="shared" si="40"/>
        <v>0.24229123230549759</v>
      </c>
      <c r="AX79" s="72">
        <f t="shared" si="40"/>
        <v>0</v>
      </c>
      <c r="AY79" s="72">
        <f t="shared" si="40"/>
        <v>0</v>
      </c>
      <c r="AZ79" s="72"/>
      <c r="BA79" s="72"/>
      <c r="BB79" s="72">
        <f t="shared" si="41"/>
        <v>0.26124023140160352</v>
      </c>
      <c r="BC79" s="72">
        <f t="shared" si="41"/>
        <v>6.4199999999999979E-2</v>
      </c>
    </row>
    <row r="80" spans="2:55">
      <c r="B80" s="23" t="s">
        <v>31</v>
      </c>
      <c r="C80" s="72">
        <v>0</v>
      </c>
      <c r="D80" s="72"/>
      <c r="E80" s="72"/>
      <c r="F80" s="72"/>
      <c r="G80" s="72">
        <v>0</v>
      </c>
      <c r="H80" s="72">
        <v>0.89999999999999991</v>
      </c>
      <c r="I80" s="72"/>
      <c r="J80" s="72">
        <v>0.38999999999999996</v>
      </c>
      <c r="K80" s="72"/>
      <c r="L80" s="72"/>
      <c r="M80" s="72">
        <v>0</v>
      </c>
      <c r="N80" s="72">
        <v>2.44</v>
      </c>
      <c r="O80" s="72">
        <v>0.73</v>
      </c>
      <c r="P80" s="72">
        <v>0.24</v>
      </c>
      <c r="Q80" s="72">
        <v>0</v>
      </c>
      <c r="R80" s="72">
        <v>0.21</v>
      </c>
      <c r="S80" s="72">
        <v>0</v>
      </c>
      <c r="T80" s="72">
        <v>0</v>
      </c>
      <c r="U80" s="72"/>
      <c r="V80" s="72"/>
      <c r="W80" s="72">
        <v>0.38999999999999996</v>
      </c>
      <c r="X80" s="72">
        <v>0</v>
      </c>
      <c r="Z80" s="7"/>
      <c r="AB80" s="7"/>
      <c r="AG80" s="4" t="s">
        <v>31</v>
      </c>
      <c r="AH80" s="72">
        <f t="shared" si="42"/>
        <v>0</v>
      </c>
      <c r="AI80" s="72"/>
      <c r="AJ80" s="72"/>
      <c r="AK80" s="72"/>
      <c r="AL80" s="72">
        <f t="shared" si="39"/>
        <v>0</v>
      </c>
      <c r="AM80" s="72">
        <f t="shared" si="39"/>
        <v>6.3202247191011224E-2</v>
      </c>
      <c r="AN80" s="72"/>
      <c r="AO80" s="72">
        <f t="shared" si="43"/>
        <v>3.0373831775700928E-2</v>
      </c>
      <c r="AP80" s="72"/>
      <c r="AQ80" s="72"/>
      <c r="AR80" s="72">
        <f t="shared" si="40"/>
        <v>0</v>
      </c>
      <c r="AS80" s="72">
        <f t="shared" si="40"/>
        <v>0.25699668973818834</v>
      </c>
      <c r="AT80" s="72">
        <f t="shared" si="40"/>
        <v>5.1099999999999986E-2</v>
      </c>
      <c r="AU80" s="72">
        <f t="shared" si="40"/>
        <v>1.6799999999999999E-2</v>
      </c>
      <c r="AV80" s="72">
        <f t="shared" si="40"/>
        <v>0</v>
      </c>
      <c r="AW80" s="72">
        <f t="shared" si="40"/>
        <v>1.6130802150773619E-2</v>
      </c>
      <c r="AX80" s="72">
        <f t="shared" si="40"/>
        <v>0</v>
      </c>
      <c r="AY80" s="72">
        <f t="shared" si="40"/>
        <v>0</v>
      </c>
      <c r="AZ80" s="72"/>
      <c r="BA80" s="72"/>
      <c r="BB80" s="72">
        <f t="shared" si="41"/>
        <v>2.7707297269867034E-2</v>
      </c>
      <c r="BC80" s="72">
        <f t="shared" si="41"/>
        <v>0</v>
      </c>
    </row>
    <row r="81" spans="2:55">
      <c r="B81" s="23" t="s">
        <v>32</v>
      </c>
      <c r="C81" s="72">
        <v>0.03</v>
      </c>
      <c r="D81" s="72"/>
      <c r="E81" s="72"/>
      <c r="F81" s="72"/>
      <c r="G81" s="72">
        <v>0</v>
      </c>
      <c r="H81" s="72">
        <v>1.1900000000000002</v>
      </c>
      <c r="I81" s="72"/>
      <c r="J81" s="72">
        <v>0.24</v>
      </c>
      <c r="K81" s="72"/>
      <c r="L81" s="72"/>
      <c r="M81" s="72">
        <v>0</v>
      </c>
      <c r="N81" s="72">
        <v>2.2800000000000002</v>
      </c>
      <c r="O81" s="72">
        <v>0.31</v>
      </c>
      <c r="P81" s="72">
        <v>0</v>
      </c>
      <c r="Q81" s="72">
        <v>0</v>
      </c>
      <c r="R81" s="72">
        <v>0.06</v>
      </c>
      <c r="S81" s="72">
        <v>0</v>
      </c>
      <c r="T81" s="72">
        <v>0</v>
      </c>
      <c r="U81" s="72"/>
      <c r="V81" s="72"/>
      <c r="W81" s="72">
        <v>0.18</v>
      </c>
      <c r="X81" s="72">
        <v>0</v>
      </c>
      <c r="Z81" s="7"/>
      <c r="AB81" s="7"/>
      <c r="AG81" s="4" t="s">
        <v>32</v>
      </c>
      <c r="AH81" s="72">
        <f t="shared" si="42"/>
        <v>2.438776547098872E-3</v>
      </c>
      <c r="AI81" s="72"/>
      <c r="AJ81" s="72"/>
      <c r="AK81" s="72"/>
      <c r="AL81" s="72">
        <f t="shared" si="39"/>
        <v>0</v>
      </c>
      <c r="AM81" s="72">
        <f t="shared" si="39"/>
        <v>9.5505617977528115E-2</v>
      </c>
      <c r="AN81" s="72"/>
      <c r="AO81" s="72">
        <f t="shared" si="43"/>
        <v>2.1361815754339115E-2</v>
      </c>
      <c r="AP81" s="72"/>
      <c r="AQ81" s="72"/>
      <c r="AR81" s="72">
        <f t="shared" si="40"/>
        <v>0</v>
      </c>
      <c r="AS81" s="72">
        <f t="shared" si="40"/>
        <v>0.27445079747216372</v>
      </c>
      <c r="AT81" s="72">
        <f t="shared" si="40"/>
        <v>2.4799999999999996E-2</v>
      </c>
      <c r="AU81" s="72">
        <f t="shared" si="40"/>
        <v>0</v>
      </c>
      <c r="AV81" s="72">
        <f t="shared" si="40"/>
        <v>0</v>
      </c>
      <c r="AW81" s="72">
        <f t="shared" si="40"/>
        <v>5.2672007022934262E-3</v>
      </c>
      <c r="AX81" s="72">
        <f t="shared" si="40"/>
        <v>0</v>
      </c>
      <c r="AY81" s="72">
        <f t="shared" si="40"/>
        <v>0</v>
      </c>
      <c r="AZ81" s="72"/>
      <c r="BA81" s="72"/>
      <c r="BB81" s="72">
        <f t="shared" si="41"/>
        <v>1.4614838120369426E-2</v>
      </c>
      <c r="BC81" s="72">
        <f t="shared" si="41"/>
        <v>0</v>
      </c>
    </row>
    <row r="82" spans="2:55">
      <c r="B82" s="23" t="s">
        <v>33</v>
      </c>
      <c r="C82" s="72">
        <v>0</v>
      </c>
      <c r="D82" s="72"/>
      <c r="E82" s="72"/>
      <c r="F82" s="72"/>
      <c r="G82" s="72">
        <v>0</v>
      </c>
      <c r="H82" s="72">
        <v>0</v>
      </c>
      <c r="I82" s="72"/>
      <c r="J82" s="72">
        <v>0.02</v>
      </c>
      <c r="K82" s="72"/>
      <c r="L82" s="72"/>
      <c r="M82" s="72">
        <v>0</v>
      </c>
      <c r="N82" s="72">
        <v>0</v>
      </c>
      <c r="O82" s="72">
        <v>0</v>
      </c>
      <c r="P82" s="72">
        <v>0</v>
      </c>
      <c r="Q82" s="72">
        <v>0</v>
      </c>
      <c r="R82" s="72">
        <v>0</v>
      </c>
      <c r="S82" s="72">
        <v>0</v>
      </c>
      <c r="T82" s="72">
        <v>0</v>
      </c>
      <c r="U82" s="72"/>
      <c r="V82" s="72"/>
      <c r="W82" s="72">
        <v>0</v>
      </c>
      <c r="X82" s="72">
        <v>0</v>
      </c>
      <c r="Z82" s="7"/>
      <c r="AB82" s="7"/>
      <c r="AG82" s="4" t="s">
        <v>33</v>
      </c>
      <c r="AH82" s="72">
        <f t="shared" si="42"/>
        <v>0</v>
      </c>
      <c r="AI82" s="72"/>
      <c r="AJ82" s="72"/>
      <c r="AK82" s="72"/>
      <c r="AL82" s="72">
        <f t="shared" si="39"/>
        <v>0</v>
      </c>
      <c r="AM82" s="72">
        <f t="shared" si="39"/>
        <v>0</v>
      </c>
      <c r="AN82" s="72"/>
      <c r="AO82" s="72">
        <f t="shared" si="43"/>
        <v>2.0026702269692921E-3</v>
      </c>
      <c r="AP82" s="72"/>
      <c r="AQ82" s="72"/>
      <c r="AR82" s="72">
        <f t="shared" si="40"/>
        <v>0</v>
      </c>
      <c r="AS82" s="72">
        <f t="shared" si="40"/>
        <v>0</v>
      </c>
      <c r="AT82" s="72">
        <f t="shared" si="40"/>
        <v>0</v>
      </c>
      <c r="AU82" s="72">
        <f t="shared" si="40"/>
        <v>0</v>
      </c>
      <c r="AV82" s="72">
        <f t="shared" si="40"/>
        <v>0</v>
      </c>
      <c r="AW82" s="72">
        <f t="shared" si="40"/>
        <v>0</v>
      </c>
      <c r="AX82" s="72">
        <f t="shared" si="40"/>
        <v>0</v>
      </c>
      <c r="AY82" s="72">
        <f t="shared" si="40"/>
        <v>0</v>
      </c>
      <c r="AZ82" s="72"/>
      <c r="BA82" s="72"/>
      <c r="BB82" s="72">
        <f t="shared" si="41"/>
        <v>0</v>
      </c>
      <c r="BC82" s="72">
        <f t="shared" si="41"/>
        <v>0</v>
      </c>
    </row>
    <row r="83" spans="2:55">
      <c r="B83" s="23" t="s">
        <v>34</v>
      </c>
      <c r="C83" s="72">
        <v>0.04</v>
      </c>
      <c r="D83" s="72"/>
      <c r="E83" s="72"/>
      <c r="F83" s="72"/>
      <c r="G83" s="72">
        <v>5.6099999999999994</v>
      </c>
      <c r="H83" s="72">
        <v>1.7399999999999998</v>
      </c>
      <c r="I83" s="72"/>
      <c r="J83" s="72">
        <v>15.09</v>
      </c>
      <c r="K83" s="72"/>
      <c r="L83" s="72"/>
      <c r="M83" s="72">
        <v>0</v>
      </c>
      <c r="N83" s="72">
        <v>1.8499999999999999</v>
      </c>
      <c r="O83" s="72">
        <v>0</v>
      </c>
      <c r="P83" s="72">
        <v>0.51</v>
      </c>
      <c r="Q83" s="72">
        <v>0</v>
      </c>
      <c r="R83" s="72">
        <v>0.54</v>
      </c>
      <c r="S83" s="72">
        <v>0</v>
      </c>
      <c r="T83" s="72">
        <v>0</v>
      </c>
      <c r="U83" s="72"/>
      <c r="V83" s="72"/>
      <c r="W83" s="72">
        <v>0.74</v>
      </c>
      <c r="X83" s="72">
        <v>0.18</v>
      </c>
      <c r="Z83" s="7"/>
      <c r="AB83" s="7"/>
      <c r="AG83" s="4" t="s">
        <v>34</v>
      </c>
      <c r="AH83" s="72">
        <f t="shared" si="42"/>
        <v>4.0646275784981204E-3</v>
      </c>
      <c r="AI83" s="72"/>
      <c r="AJ83" s="72"/>
      <c r="AK83" s="72"/>
      <c r="AL83" s="72">
        <f t="shared" si="39"/>
        <v>1.6887417218543046</v>
      </c>
      <c r="AM83" s="72">
        <f t="shared" si="39"/>
        <v>0.1745585874799358</v>
      </c>
      <c r="AN83" s="72"/>
      <c r="AO83" s="72">
        <f t="shared" si="43"/>
        <v>1.67890520694259</v>
      </c>
      <c r="AP83" s="72"/>
      <c r="AQ83" s="72"/>
      <c r="AR83" s="72">
        <f t="shared" si="40"/>
        <v>0</v>
      </c>
      <c r="AS83" s="72">
        <f t="shared" si="40"/>
        <v>0.27836292506770988</v>
      </c>
      <c r="AT83" s="72">
        <f t="shared" si="40"/>
        <v>0</v>
      </c>
      <c r="AU83" s="72">
        <f t="shared" si="40"/>
        <v>5.0999999999999997E-2</v>
      </c>
      <c r="AV83" s="72">
        <f t="shared" si="40"/>
        <v>0</v>
      </c>
      <c r="AW83" s="72">
        <f t="shared" si="40"/>
        <v>5.9256007900801051E-2</v>
      </c>
      <c r="AX83" s="72">
        <f t="shared" si="40"/>
        <v>0</v>
      </c>
      <c r="AY83" s="72">
        <f t="shared" si="40"/>
        <v>0</v>
      </c>
      <c r="AZ83" s="72"/>
      <c r="BA83" s="72"/>
      <c r="BB83" s="72">
        <f t="shared" si="41"/>
        <v>7.5104029229676225E-2</v>
      </c>
      <c r="BC83" s="72">
        <f t="shared" si="41"/>
        <v>1.7999999999999995E-2</v>
      </c>
    </row>
    <row r="84" spans="2:55">
      <c r="B84" s="23" t="s">
        <v>35</v>
      </c>
      <c r="C84" s="72">
        <v>0.16</v>
      </c>
      <c r="D84" s="72"/>
      <c r="E84" s="72"/>
      <c r="F84" s="72"/>
      <c r="G84" s="72">
        <v>0</v>
      </c>
      <c r="H84" s="72">
        <v>0.70000000000000007</v>
      </c>
      <c r="I84" s="72"/>
      <c r="J84" s="72">
        <v>1.04</v>
      </c>
      <c r="K84" s="72"/>
      <c r="L84" s="72"/>
      <c r="M84" s="72">
        <v>0</v>
      </c>
      <c r="N84" s="72">
        <v>0</v>
      </c>
      <c r="O84" s="72">
        <v>0</v>
      </c>
      <c r="P84" s="72">
        <v>0</v>
      </c>
      <c r="Q84" s="72">
        <v>0.83</v>
      </c>
      <c r="R84" s="72">
        <v>0.16999999999999998</v>
      </c>
      <c r="S84" s="72">
        <v>0</v>
      </c>
      <c r="T84" s="72">
        <v>0</v>
      </c>
      <c r="U84" s="72"/>
      <c r="V84" s="72"/>
      <c r="W84" s="72">
        <v>0.22999999999999998</v>
      </c>
      <c r="X84" s="72">
        <v>0.88</v>
      </c>
      <c r="Z84" s="7"/>
      <c r="AB84" s="7"/>
      <c r="AG84" s="4" t="s">
        <v>35</v>
      </c>
      <c r="AH84" s="72">
        <f t="shared" si="42"/>
        <v>1.7884361345391731E-2</v>
      </c>
      <c r="AI84" s="72"/>
      <c r="AJ84" s="72"/>
      <c r="AK84" s="72"/>
      <c r="AL84" s="72">
        <f t="shared" si="39"/>
        <v>0</v>
      </c>
      <c r="AM84" s="72">
        <f t="shared" si="39"/>
        <v>7.7247191011235977E-2</v>
      </c>
      <c r="AN84" s="72"/>
      <c r="AO84" s="72">
        <f t="shared" si="43"/>
        <v>0.12728081886960391</v>
      </c>
      <c r="AP84" s="72"/>
      <c r="AQ84" s="72"/>
      <c r="AR84" s="72">
        <f t="shared" si="40"/>
        <v>0</v>
      </c>
      <c r="AS84" s="72">
        <f t="shared" si="40"/>
        <v>0</v>
      </c>
      <c r="AT84" s="72">
        <f t="shared" si="40"/>
        <v>0</v>
      </c>
      <c r="AU84" s="72">
        <f t="shared" si="40"/>
        <v>0</v>
      </c>
      <c r="AV84" s="72">
        <f t="shared" si="40"/>
        <v>9.1814159292035388E-2</v>
      </c>
      <c r="AW84" s="72">
        <f t="shared" si="40"/>
        <v>2.0520136069351474E-2</v>
      </c>
      <c r="AX84" s="72">
        <f t="shared" si="40"/>
        <v>0</v>
      </c>
      <c r="AY84" s="72">
        <f t="shared" si="40"/>
        <v>0</v>
      </c>
      <c r="AZ84" s="72"/>
      <c r="BA84" s="72"/>
      <c r="BB84" s="72">
        <f t="shared" si="41"/>
        <v>2.5677458642037947E-2</v>
      </c>
      <c r="BC84" s="72">
        <f t="shared" si="41"/>
        <v>9.6799999999999983E-2</v>
      </c>
    </row>
    <row r="85" spans="2:55">
      <c r="B85" s="23" t="s">
        <v>36</v>
      </c>
      <c r="C85" s="72">
        <v>0.16999999999999998</v>
      </c>
      <c r="D85" s="72"/>
      <c r="E85" s="72"/>
      <c r="F85" s="72"/>
      <c r="G85" s="72">
        <v>5.2</v>
      </c>
      <c r="H85" s="72">
        <v>4.7600000000000007</v>
      </c>
      <c r="I85" s="72"/>
      <c r="J85" s="72">
        <v>12.030000000000001</v>
      </c>
      <c r="K85" s="72"/>
      <c r="L85" s="72"/>
      <c r="M85" s="72">
        <v>0</v>
      </c>
      <c r="N85" s="72">
        <v>6.16</v>
      </c>
      <c r="O85" s="72">
        <v>0</v>
      </c>
      <c r="P85" s="72">
        <v>0.75</v>
      </c>
      <c r="Q85" s="72">
        <v>0</v>
      </c>
      <c r="R85" s="72">
        <v>0.33</v>
      </c>
      <c r="S85" s="72">
        <v>0</v>
      </c>
      <c r="T85" s="72">
        <v>0</v>
      </c>
      <c r="U85" s="72"/>
      <c r="V85" s="72"/>
      <c r="W85" s="72">
        <v>0.67</v>
      </c>
      <c r="X85" s="72">
        <v>0.28999999999999998</v>
      </c>
      <c r="AG85" s="4" t="s">
        <v>36</v>
      </c>
      <c r="AH85" s="72">
        <f t="shared" si="42"/>
        <v>2.0729600650340414E-2</v>
      </c>
      <c r="AI85" s="72"/>
      <c r="AJ85" s="72"/>
      <c r="AK85" s="72"/>
      <c r="AL85" s="72">
        <f t="shared" si="39"/>
        <v>1.8783865141481038</v>
      </c>
      <c r="AM85" s="72">
        <f t="shared" si="39"/>
        <v>0.57303370786516861</v>
      </c>
      <c r="AN85" s="72"/>
      <c r="AO85" s="72">
        <f t="shared" si="43"/>
        <v>1.6061415220293724</v>
      </c>
      <c r="AP85" s="72"/>
      <c r="AQ85" s="72"/>
      <c r="AR85" s="72">
        <f t="shared" si="40"/>
        <v>0</v>
      </c>
      <c r="AS85" s="72">
        <f t="shared" si="40"/>
        <v>1.1122479687029792</v>
      </c>
      <c r="AT85" s="72">
        <f t="shared" si="40"/>
        <v>0</v>
      </c>
      <c r="AU85" s="72">
        <f t="shared" si="40"/>
        <v>0.09</v>
      </c>
      <c r="AV85" s="72">
        <f t="shared" si="40"/>
        <v>0</v>
      </c>
      <c r="AW85" s="72">
        <f t="shared" si="40"/>
        <v>4.3454405793920771E-2</v>
      </c>
      <c r="AX85" s="72">
        <f t="shared" si="40"/>
        <v>0</v>
      </c>
      <c r="AY85" s="72">
        <f t="shared" si="40"/>
        <v>0</v>
      </c>
      <c r="AZ85" s="72"/>
      <c r="BA85" s="72"/>
      <c r="BB85" s="72">
        <f t="shared" si="41"/>
        <v>8.1599512838729307E-2</v>
      </c>
      <c r="BC85" s="72">
        <f t="shared" si="41"/>
        <v>3.4799999999999991E-2</v>
      </c>
    </row>
    <row r="86" spans="2:55">
      <c r="B86" s="23" t="s">
        <v>37</v>
      </c>
      <c r="C86" s="72">
        <v>0.73</v>
      </c>
      <c r="D86" s="72"/>
      <c r="E86" s="72"/>
      <c r="F86" s="72"/>
      <c r="G86" s="72">
        <v>2.6100000000000003</v>
      </c>
      <c r="H86" s="72">
        <v>5.0500000000000007</v>
      </c>
      <c r="I86" s="72"/>
      <c r="J86" s="72">
        <v>2.92</v>
      </c>
      <c r="K86" s="72"/>
      <c r="L86" s="72"/>
      <c r="M86" s="72">
        <v>0</v>
      </c>
      <c r="N86" s="72">
        <v>0</v>
      </c>
      <c r="O86" s="72">
        <v>0</v>
      </c>
      <c r="P86" s="72">
        <v>0.54</v>
      </c>
      <c r="Q86" s="72">
        <v>5.75</v>
      </c>
      <c r="R86" s="72">
        <v>0.65</v>
      </c>
      <c r="S86" s="72">
        <v>0</v>
      </c>
      <c r="T86" s="72">
        <v>0</v>
      </c>
      <c r="U86" s="72"/>
      <c r="V86" s="72"/>
      <c r="W86" s="72">
        <v>0.97</v>
      </c>
      <c r="X86" s="72">
        <v>4.66</v>
      </c>
      <c r="AG86" s="4" t="s">
        <v>37</v>
      </c>
      <c r="AH86" s="72">
        <f t="shared" si="42"/>
        <v>9.64332892998679E-2</v>
      </c>
      <c r="AI86" s="72"/>
      <c r="AJ86" s="72"/>
      <c r="AK86" s="72"/>
      <c r="AL86" s="72">
        <f t="shared" si="39"/>
        <v>1.0213726670680316</v>
      </c>
      <c r="AM86" s="72">
        <f t="shared" si="39"/>
        <v>0.65860754414125211</v>
      </c>
      <c r="AN86" s="72"/>
      <c r="AO86" s="72">
        <f t="shared" si="43"/>
        <v>0.42234089897641297</v>
      </c>
      <c r="AP86" s="72"/>
      <c r="AQ86" s="72"/>
      <c r="AR86" s="72">
        <f t="shared" si="40"/>
        <v>0</v>
      </c>
      <c r="AS86" s="72">
        <f t="shared" si="40"/>
        <v>0</v>
      </c>
      <c r="AT86" s="72">
        <f t="shared" si="40"/>
        <v>0</v>
      </c>
      <c r="AU86" s="72">
        <f t="shared" si="40"/>
        <v>7.0199999999999999E-2</v>
      </c>
      <c r="AV86" s="72">
        <f t="shared" si="40"/>
        <v>0.75170957361222845</v>
      </c>
      <c r="AW86" s="72">
        <f t="shared" si="40"/>
        <v>9.2724679029957208E-2</v>
      </c>
      <c r="AX86" s="72">
        <f t="shared" si="40"/>
        <v>0</v>
      </c>
      <c r="AY86" s="72">
        <f t="shared" si="40"/>
        <v>0</v>
      </c>
      <c r="AZ86" s="72"/>
      <c r="BA86" s="72"/>
      <c r="BB86" s="72">
        <f t="shared" si="41"/>
        <v>0.12798132548462393</v>
      </c>
      <c r="BC86" s="72">
        <f t="shared" si="41"/>
        <v>0.60579999999999989</v>
      </c>
    </row>
    <row r="87" spans="2:55">
      <c r="B87" s="23" t="s">
        <v>38</v>
      </c>
      <c r="C87" s="72">
        <v>0.05</v>
      </c>
      <c r="D87" s="72"/>
      <c r="E87" s="72"/>
      <c r="F87" s="72"/>
      <c r="G87" s="72">
        <v>0</v>
      </c>
      <c r="H87" s="72">
        <v>2.16</v>
      </c>
      <c r="I87" s="72"/>
      <c r="J87" s="72">
        <v>3.38</v>
      </c>
      <c r="K87" s="72"/>
      <c r="L87" s="72"/>
      <c r="M87" s="72">
        <v>0</v>
      </c>
      <c r="N87" s="72">
        <v>0</v>
      </c>
      <c r="O87" s="72">
        <v>0</v>
      </c>
      <c r="P87" s="72">
        <v>0</v>
      </c>
      <c r="Q87" s="72">
        <v>0</v>
      </c>
      <c r="R87" s="72">
        <v>0.03</v>
      </c>
      <c r="S87" s="72">
        <v>0</v>
      </c>
      <c r="T87" s="72">
        <v>0</v>
      </c>
      <c r="U87" s="72"/>
      <c r="V87" s="72"/>
      <c r="W87" s="72">
        <v>0.31</v>
      </c>
      <c r="X87" s="72">
        <v>0</v>
      </c>
      <c r="AG87" s="4" t="s">
        <v>38</v>
      </c>
      <c r="AH87" s="72">
        <f t="shared" si="42"/>
        <v>7.1130982623717112E-3</v>
      </c>
      <c r="AI87" s="72"/>
      <c r="AJ87" s="72"/>
      <c r="AK87" s="72"/>
      <c r="AL87" s="72">
        <f t="shared" si="39"/>
        <v>0</v>
      </c>
      <c r="AM87" s="72">
        <f t="shared" si="39"/>
        <v>0.30337078651685395</v>
      </c>
      <c r="AN87" s="72"/>
      <c r="AO87" s="72">
        <f t="shared" si="43"/>
        <v>0.52647975077881615</v>
      </c>
      <c r="AP87" s="72"/>
      <c r="AQ87" s="72"/>
      <c r="AR87" s="72">
        <f t="shared" si="40"/>
        <v>0</v>
      </c>
      <c r="AS87" s="72">
        <f t="shared" si="40"/>
        <v>0</v>
      </c>
      <c r="AT87" s="72">
        <f t="shared" si="40"/>
        <v>0</v>
      </c>
      <c r="AU87" s="72">
        <f t="shared" si="40"/>
        <v>0</v>
      </c>
      <c r="AV87" s="72">
        <f t="shared" si="40"/>
        <v>0</v>
      </c>
      <c r="AW87" s="72">
        <f t="shared" si="40"/>
        <v>4.6088006145067481E-3</v>
      </c>
      <c r="AX87" s="72">
        <f t="shared" si="40"/>
        <v>0</v>
      </c>
      <c r="AY87" s="72">
        <f t="shared" si="40"/>
        <v>0</v>
      </c>
      <c r="AZ87" s="72"/>
      <c r="BA87" s="72"/>
      <c r="BB87" s="72">
        <f t="shared" si="41"/>
        <v>4.4047498223891188E-2</v>
      </c>
      <c r="BC87" s="72">
        <f t="shared" si="41"/>
        <v>0</v>
      </c>
    </row>
    <row r="88" spans="2:55">
      <c r="B88" s="23" t="s">
        <v>39</v>
      </c>
      <c r="C88" s="72">
        <v>21.22</v>
      </c>
      <c r="D88" s="72"/>
      <c r="E88" s="72"/>
      <c r="F88" s="72"/>
      <c r="G88" s="72">
        <v>0</v>
      </c>
      <c r="H88" s="72">
        <v>31.540000000000003</v>
      </c>
      <c r="I88" s="72"/>
      <c r="J88" s="72">
        <v>4.08</v>
      </c>
      <c r="K88" s="72"/>
      <c r="L88" s="72"/>
      <c r="M88" s="72">
        <v>0</v>
      </c>
      <c r="N88" s="72">
        <v>4.45</v>
      </c>
      <c r="O88" s="72">
        <v>1.31</v>
      </c>
      <c r="P88" s="72">
        <v>0</v>
      </c>
      <c r="Q88" s="72">
        <v>24.15</v>
      </c>
      <c r="R88" s="72">
        <v>1.17</v>
      </c>
      <c r="S88" s="72">
        <v>0</v>
      </c>
      <c r="T88" s="72">
        <v>0</v>
      </c>
      <c r="U88" s="72"/>
      <c r="V88" s="72"/>
      <c r="W88" s="72">
        <v>2.6100000000000003</v>
      </c>
      <c r="X88" s="72">
        <v>8.14</v>
      </c>
      <c r="AG88" s="4" t="s">
        <v>39</v>
      </c>
      <c r="AH88" s="72">
        <f t="shared" si="42"/>
        <v>3.2344273955898788</v>
      </c>
      <c r="AI88" s="72"/>
      <c r="AJ88" s="72"/>
      <c r="AK88" s="72"/>
      <c r="AL88" s="72">
        <f t="shared" si="39"/>
        <v>0</v>
      </c>
      <c r="AM88" s="72">
        <f t="shared" si="39"/>
        <v>4.7461878009630825</v>
      </c>
      <c r="AN88" s="72"/>
      <c r="AO88" s="72">
        <f t="shared" si="43"/>
        <v>0.68090787716955936</v>
      </c>
      <c r="AP88" s="72"/>
      <c r="AQ88" s="72"/>
      <c r="AR88" s="72">
        <f t="shared" si="40"/>
        <v>0</v>
      </c>
      <c r="AS88" s="72">
        <f t="shared" si="40"/>
        <v>1.0043635269334936</v>
      </c>
      <c r="AT88" s="72">
        <f t="shared" si="40"/>
        <v>0.19649999999999998</v>
      </c>
      <c r="AU88" s="72">
        <f t="shared" si="40"/>
        <v>0</v>
      </c>
      <c r="AV88" s="72">
        <f t="shared" si="40"/>
        <v>3.642900241351569</v>
      </c>
      <c r="AW88" s="72">
        <f t="shared" si="40"/>
        <v>0.19258202567760338</v>
      </c>
      <c r="AX88" s="72">
        <f t="shared" si="40"/>
        <v>0</v>
      </c>
      <c r="AY88" s="72">
        <f t="shared" si="40"/>
        <v>0</v>
      </c>
      <c r="AZ88" s="72"/>
      <c r="BA88" s="72"/>
      <c r="BB88" s="72">
        <f t="shared" si="41"/>
        <v>0.39734091139754385</v>
      </c>
      <c r="BC88" s="72">
        <f t="shared" si="41"/>
        <v>1.2209999999999999</v>
      </c>
    </row>
    <row r="89" spans="2:55">
      <c r="B89" s="23" t="s">
        <v>40</v>
      </c>
      <c r="C89" s="72">
        <v>0.05</v>
      </c>
      <c r="D89" s="72"/>
      <c r="E89" s="72"/>
      <c r="F89" s="72"/>
      <c r="G89" s="72">
        <v>0</v>
      </c>
      <c r="H89" s="72">
        <v>0.57000000000000006</v>
      </c>
      <c r="I89" s="72"/>
      <c r="J89" s="72">
        <v>2.0299999999999998</v>
      </c>
      <c r="K89" s="72"/>
      <c r="L89" s="72"/>
      <c r="M89" s="72">
        <v>0</v>
      </c>
      <c r="N89" s="72">
        <v>0</v>
      </c>
      <c r="O89" s="72">
        <v>0</v>
      </c>
      <c r="P89" s="72">
        <v>0</v>
      </c>
      <c r="Q89" s="72">
        <v>0</v>
      </c>
      <c r="R89" s="72">
        <v>0.02</v>
      </c>
      <c r="S89" s="72">
        <v>0</v>
      </c>
      <c r="T89" s="72">
        <v>0</v>
      </c>
      <c r="U89" s="72"/>
      <c r="V89" s="72"/>
      <c r="W89" s="72">
        <v>0</v>
      </c>
      <c r="X89" s="72">
        <v>0</v>
      </c>
      <c r="AG89" s="4" t="s">
        <v>40</v>
      </c>
      <c r="AH89" s="72">
        <f t="shared" si="42"/>
        <v>8.1292551569962408E-3</v>
      </c>
      <c r="AI89" s="72"/>
      <c r="AJ89" s="72"/>
      <c r="AK89" s="72"/>
      <c r="AL89" s="72">
        <f t="shared" si="39"/>
        <v>0</v>
      </c>
      <c r="AM89" s="72">
        <f t="shared" si="39"/>
        <v>9.1492776886035326E-2</v>
      </c>
      <c r="AN89" s="72"/>
      <c r="AO89" s="72">
        <f t="shared" si="43"/>
        <v>0.36137071651090336</v>
      </c>
      <c r="AP89" s="72"/>
      <c r="AQ89" s="72"/>
      <c r="AR89" s="72">
        <f t="shared" si="40"/>
        <v>0</v>
      </c>
      <c r="AS89" s="72">
        <f t="shared" si="40"/>
        <v>0</v>
      </c>
      <c r="AT89" s="72">
        <f t="shared" si="40"/>
        <v>0</v>
      </c>
      <c r="AU89" s="72">
        <f t="shared" si="40"/>
        <v>0</v>
      </c>
      <c r="AV89" s="72">
        <f t="shared" si="40"/>
        <v>0</v>
      </c>
      <c r="AW89" s="72">
        <f t="shared" si="40"/>
        <v>3.5114671348622844E-3</v>
      </c>
      <c r="AX89" s="72">
        <f t="shared" si="40"/>
        <v>0</v>
      </c>
      <c r="AY89" s="72">
        <f t="shared" si="40"/>
        <v>0</v>
      </c>
      <c r="AZ89" s="72"/>
      <c r="BA89" s="72"/>
      <c r="BB89" s="72">
        <f t="shared" si="41"/>
        <v>0</v>
      </c>
      <c r="BC89" s="72">
        <f t="shared" si="41"/>
        <v>0</v>
      </c>
    </row>
    <row r="90" spans="2:55">
      <c r="B90" s="23" t="s">
        <v>41</v>
      </c>
      <c r="C90" s="72">
        <v>35.65</v>
      </c>
      <c r="D90" s="72"/>
      <c r="E90" s="72"/>
      <c r="F90" s="72"/>
      <c r="G90" s="72">
        <v>0</v>
      </c>
      <c r="H90" s="72">
        <v>20.630000000000003</v>
      </c>
      <c r="I90" s="72"/>
      <c r="J90" s="72">
        <v>4.12</v>
      </c>
      <c r="K90" s="72"/>
      <c r="L90" s="72"/>
      <c r="M90" s="72">
        <v>0</v>
      </c>
      <c r="N90" s="72">
        <v>0</v>
      </c>
      <c r="O90" s="72">
        <v>0</v>
      </c>
      <c r="P90" s="72">
        <v>0</v>
      </c>
      <c r="Q90" s="72">
        <v>47.32</v>
      </c>
      <c r="R90" s="72">
        <v>1.76</v>
      </c>
      <c r="S90" s="72">
        <v>0</v>
      </c>
      <c r="T90" s="72">
        <v>0</v>
      </c>
      <c r="U90" s="72"/>
      <c r="V90" s="72"/>
      <c r="W90" s="72">
        <v>1.54</v>
      </c>
      <c r="X90" s="72">
        <v>64.77000000000001</v>
      </c>
      <c r="AG90" s="4" t="s">
        <v>41</v>
      </c>
      <c r="AH90" s="72">
        <f t="shared" si="42"/>
        <v>6.158418859871964</v>
      </c>
      <c r="AI90" s="72"/>
      <c r="AJ90" s="72"/>
      <c r="AK90" s="72"/>
      <c r="AL90" s="72">
        <f t="shared" ref="AL90:AL92" si="44">$AD19*G90/AL$96</f>
        <v>0</v>
      </c>
      <c r="AM90" s="72">
        <f t="shared" ref="AM90:AM92" si="45">$AD19*H90/AM$96</f>
        <v>3.5183587479935801</v>
      </c>
      <c r="AN90" s="72"/>
      <c r="AO90" s="72">
        <f t="shared" si="43"/>
        <v>0.77926123720516238</v>
      </c>
      <c r="AP90" s="72"/>
      <c r="AQ90" s="72"/>
      <c r="AR90" s="72">
        <f t="shared" ref="AR90:AR92" si="46">$AD19*M90/AR$96</f>
        <v>0</v>
      </c>
      <c r="AS90" s="72">
        <f t="shared" ref="AS90:AS92" si="47">$AD19*N90/AS$96</f>
        <v>0</v>
      </c>
      <c r="AT90" s="72">
        <f t="shared" ref="AT90:AT92" si="48">$AD19*O90/AT$96</f>
        <v>0</v>
      </c>
      <c r="AU90" s="72">
        <f t="shared" ref="AU90:AU92" si="49">$AD19*P90/AU$96</f>
        <v>0</v>
      </c>
      <c r="AV90" s="72">
        <f t="shared" ref="AV90:AV92" si="50">$AD19*Q90/AV$96</f>
        <v>8.0897023330651656</v>
      </c>
      <c r="AW90" s="72">
        <f t="shared" ref="AW90:AW92" si="51">$AD19*R90/AW$96</f>
        <v>0.32832217710962358</v>
      </c>
      <c r="AX90" s="72">
        <f t="shared" ref="AX90:AX92" si="52">$AD19*S90/AX$96</f>
        <v>0</v>
      </c>
      <c r="AY90" s="72">
        <f t="shared" ref="AY90:AY92" si="53">$AD19*T90/AY$96</f>
        <v>0</v>
      </c>
      <c r="AZ90" s="72"/>
      <c r="BA90" s="72"/>
      <c r="BB90" s="72">
        <f t="shared" ref="BB90:BB92" si="54">$AD19*W90/BB$96</f>
        <v>0.2657058763828275</v>
      </c>
      <c r="BC90" s="72">
        <f t="shared" ref="BC90:BC92" si="55">$AD19*X90/BC$96</f>
        <v>11.010899999999999</v>
      </c>
    </row>
    <row r="91" spans="2:55">
      <c r="B91" s="23" t="s">
        <v>42</v>
      </c>
      <c r="C91" s="72">
        <v>1.68</v>
      </c>
      <c r="D91" s="72"/>
      <c r="E91" s="72"/>
      <c r="F91" s="72"/>
      <c r="G91" s="72">
        <v>0</v>
      </c>
      <c r="H91" s="72">
        <v>0</v>
      </c>
      <c r="I91" s="72"/>
      <c r="J91" s="72">
        <v>0.02</v>
      </c>
      <c r="K91" s="72"/>
      <c r="L91" s="72"/>
      <c r="M91" s="72">
        <v>0</v>
      </c>
      <c r="N91" s="72">
        <v>0</v>
      </c>
      <c r="O91" s="72">
        <v>0</v>
      </c>
      <c r="P91" s="72">
        <v>0</v>
      </c>
      <c r="Q91" s="72">
        <v>0</v>
      </c>
      <c r="R91" s="72">
        <v>0</v>
      </c>
      <c r="S91" s="72">
        <v>0</v>
      </c>
      <c r="T91" s="72">
        <v>0</v>
      </c>
      <c r="U91" s="72"/>
      <c r="V91" s="72"/>
      <c r="W91" s="72">
        <v>0</v>
      </c>
      <c r="X91" s="72">
        <v>0.15</v>
      </c>
      <c r="AG91" s="4" t="s">
        <v>42</v>
      </c>
      <c r="AH91" s="72">
        <f t="shared" si="42"/>
        <v>0.30728584493445787</v>
      </c>
      <c r="AI91" s="72"/>
      <c r="AJ91" s="72"/>
      <c r="AK91" s="72"/>
      <c r="AL91" s="72">
        <f t="shared" si="44"/>
        <v>0</v>
      </c>
      <c r="AM91" s="72">
        <f t="shared" si="45"/>
        <v>0</v>
      </c>
      <c r="AN91" s="72"/>
      <c r="AO91" s="72">
        <f t="shared" si="43"/>
        <v>4.0053404539385842E-3</v>
      </c>
      <c r="AP91" s="72"/>
      <c r="AQ91" s="72"/>
      <c r="AR91" s="72">
        <f t="shared" si="46"/>
        <v>0</v>
      </c>
      <c r="AS91" s="72">
        <f t="shared" si="47"/>
        <v>0</v>
      </c>
      <c r="AT91" s="72">
        <f t="shared" si="48"/>
        <v>0</v>
      </c>
      <c r="AU91" s="72">
        <f t="shared" si="49"/>
        <v>0</v>
      </c>
      <c r="AV91" s="72">
        <f t="shared" si="50"/>
        <v>0</v>
      </c>
      <c r="AW91" s="72">
        <f t="shared" si="51"/>
        <v>0</v>
      </c>
      <c r="AX91" s="72">
        <f t="shared" si="52"/>
        <v>0</v>
      </c>
      <c r="AY91" s="72">
        <f t="shared" si="53"/>
        <v>0</v>
      </c>
      <c r="AZ91" s="72"/>
      <c r="BA91" s="72"/>
      <c r="BB91" s="72">
        <f t="shared" si="54"/>
        <v>0</v>
      </c>
      <c r="BC91" s="72">
        <f t="shared" si="55"/>
        <v>2.6999999999999993E-2</v>
      </c>
    </row>
    <row r="92" spans="2:55">
      <c r="B92" s="23" t="s">
        <v>43</v>
      </c>
      <c r="C92" s="72">
        <v>37.480000000000004</v>
      </c>
      <c r="D92" s="72"/>
      <c r="E92" s="72"/>
      <c r="F92" s="72"/>
      <c r="G92" s="72">
        <v>0</v>
      </c>
      <c r="H92" s="72">
        <v>4.4799999999999995</v>
      </c>
      <c r="I92" s="72"/>
      <c r="J92" s="72">
        <v>0.63</v>
      </c>
      <c r="K92" s="72"/>
      <c r="L92" s="72"/>
      <c r="M92" s="72">
        <v>0</v>
      </c>
      <c r="N92" s="72">
        <v>0</v>
      </c>
      <c r="O92" s="72">
        <v>0</v>
      </c>
      <c r="P92" s="72">
        <v>0</v>
      </c>
      <c r="Q92" s="72">
        <v>21.39</v>
      </c>
      <c r="R92" s="72">
        <v>0.44</v>
      </c>
      <c r="S92" s="72">
        <v>0</v>
      </c>
      <c r="T92" s="72">
        <v>100</v>
      </c>
      <c r="U92" s="72"/>
      <c r="V92" s="72"/>
      <c r="W92" s="72">
        <v>0.16</v>
      </c>
      <c r="X92" s="72">
        <v>19.86</v>
      </c>
      <c r="AG92" s="4" t="s">
        <v>43</v>
      </c>
      <c r="AH92" s="72">
        <f t="shared" si="42"/>
        <v>7.2362564780002048</v>
      </c>
      <c r="AI92" s="72"/>
      <c r="AJ92" s="72"/>
      <c r="AK92" s="72"/>
      <c r="AL92" s="72">
        <f t="shared" si="44"/>
        <v>0</v>
      </c>
      <c r="AM92" s="72">
        <f t="shared" si="45"/>
        <v>0.8539325842696629</v>
      </c>
      <c r="AN92" s="72"/>
      <c r="AO92" s="72">
        <f t="shared" si="43"/>
        <v>0.13317757009345793</v>
      </c>
      <c r="AP92" s="72"/>
      <c r="AQ92" s="72"/>
      <c r="AR92" s="72">
        <f t="shared" si="46"/>
        <v>0</v>
      </c>
      <c r="AS92" s="72">
        <f t="shared" si="47"/>
        <v>0</v>
      </c>
      <c r="AT92" s="72">
        <f t="shared" si="48"/>
        <v>0</v>
      </c>
      <c r="AU92" s="72">
        <f t="shared" si="49"/>
        <v>0</v>
      </c>
      <c r="AV92" s="72">
        <f t="shared" si="50"/>
        <v>4.0869871279163315</v>
      </c>
      <c r="AW92" s="72">
        <f t="shared" si="51"/>
        <v>9.1737078898277175E-2</v>
      </c>
      <c r="AX92" s="72">
        <f t="shared" si="52"/>
        <v>0</v>
      </c>
      <c r="AY92" s="72">
        <f t="shared" si="53"/>
        <v>19</v>
      </c>
      <c r="AZ92" s="72"/>
      <c r="BA92" s="72"/>
      <c r="BB92" s="72">
        <f t="shared" si="54"/>
        <v>3.0853547143002123E-2</v>
      </c>
      <c r="BC92" s="72">
        <f t="shared" si="55"/>
        <v>3.7733999999999992</v>
      </c>
    </row>
    <row r="93" spans="2:55">
      <c r="B93" s="23" t="s">
        <v>44</v>
      </c>
      <c r="C93" s="72">
        <v>1.5</v>
      </c>
      <c r="D93" s="72"/>
      <c r="E93" s="72"/>
      <c r="F93" s="72"/>
      <c r="G93" s="72">
        <v>66.78</v>
      </c>
      <c r="H93" s="72">
        <v>0</v>
      </c>
      <c r="I93" s="72"/>
      <c r="J93" s="72">
        <v>10.029999999999999</v>
      </c>
      <c r="K93" s="72"/>
      <c r="L93" s="72"/>
      <c r="M93" s="72">
        <v>7.6</v>
      </c>
      <c r="N93" s="72">
        <v>33.54</v>
      </c>
      <c r="O93" s="72">
        <v>0</v>
      </c>
      <c r="P93" s="72">
        <v>0</v>
      </c>
      <c r="Q93" s="72">
        <v>0.55999999999999994</v>
      </c>
      <c r="R93" s="72">
        <v>8.8800000000000008</v>
      </c>
      <c r="S93" s="72">
        <v>0</v>
      </c>
      <c r="T93" s="72">
        <v>0</v>
      </c>
      <c r="U93" s="72"/>
      <c r="V93" s="72"/>
      <c r="W93" s="72">
        <v>1.46</v>
      </c>
      <c r="X93" s="72">
        <v>0</v>
      </c>
      <c r="AG93" s="4" t="s">
        <v>44</v>
      </c>
      <c r="AH93" s="72"/>
      <c r="AI93" s="72"/>
      <c r="AJ93" s="72"/>
      <c r="AK93" s="72"/>
      <c r="AL93" s="72"/>
      <c r="AM93" s="72"/>
      <c r="AN93" s="72"/>
      <c r="AO93" s="72"/>
      <c r="AP93" s="72"/>
      <c r="AQ93" s="72"/>
      <c r="AR93" s="72"/>
      <c r="AS93" s="72"/>
      <c r="AT93" s="72"/>
      <c r="AU93" s="72"/>
      <c r="AV93" s="72"/>
      <c r="AW93" s="72"/>
      <c r="AX93" s="72"/>
      <c r="AY93" s="72"/>
      <c r="AZ93" s="72"/>
      <c r="BA93" s="72"/>
      <c r="BB93" s="72"/>
      <c r="BC93" s="72"/>
    </row>
    <row r="94" spans="2:55">
      <c r="B94" s="23" t="s">
        <v>45</v>
      </c>
      <c r="C94" s="72">
        <v>0.1</v>
      </c>
      <c r="D94" s="72"/>
      <c r="E94" s="72"/>
      <c r="F94" s="72"/>
      <c r="G94" s="72">
        <v>0</v>
      </c>
      <c r="H94" s="72">
        <v>0.33999999999999997</v>
      </c>
      <c r="I94" s="72"/>
      <c r="J94" s="72">
        <v>6.9999999999999993E-2</v>
      </c>
      <c r="K94" s="72"/>
      <c r="L94" s="72"/>
      <c r="M94" s="72">
        <v>0</v>
      </c>
      <c r="N94" s="72">
        <v>0</v>
      </c>
      <c r="O94" s="72">
        <v>0</v>
      </c>
      <c r="P94" s="72">
        <v>0</v>
      </c>
      <c r="Q94" s="72">
        <v>0</v>
      </c>
      <c r="R94" s="72">
        <v>0.01</v>
      </c>
      <c r="S94" s="72">
        <v>0</v>
      </c>
      <c r="T94" s="72">
        <v>0</v>
      </c>
      <c r="U94" s="72"/>
      <c r="V94" s="72"/>
      <c r="W94" s="72">
        <v>0</v>
      </c>
      <c r="X94" s="72">
        <v>0</v>
      </c>
      <c r="AG94" s="4" t="s">
        <v>45</v>
      </c>
      <c r="AH94" s="72"/>
      <c r="AI94" s="72"/>
      <c r="AJ94" s="72"/>
      <c r="AK94" s="72"/>
      <c r="AL94" s="72"/>
      <c r="AM94" s="72"/>
      <c r="AN94" s="72"/>
      <c r="AO94" s="72"/>
      <c r="AP94" s="72"/>
      <c r="AQ94" s="72"/>
      <c r="AR94" s="72"/>
      <c r="AS94" s="72"/>
      <c r="AT94" s="72"/>
      <c r="AU94" s="72"/>
      <c r="AV94" s="72"/>
      <c r="AW94" s="72"/>
      <c r="AX94" s="72"/>
      <c r="AY94" s="72"/>
      <c r="AZ94" s="72"/>
      <c r="BA94" s="72"/>
      <c r="BB94" s="72"/>
      <c r="BC94" s="72"/>
    </row>
    <row r="95" spans="2:55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AH95" s="72"/>
      <c r="AI95" s="72"/>
      <c r="AJ95" s="72"/>
      <c r="AK95" s="72"/>
      <c r="AL95" s="72"/>
      <c r="AM95" s="72"/>
      <c r="AN95" s="72"/>
      <c r="AO95" s="72"/>
      <c r="AP95" s="72"/>
      <c r="AQ95" s="72"/>
      <c r="AR95" s="72"/>
      <c r="AS95" s="72"/>
      <c r="AT95" s="72"/>
      <c r="AU95" s="72"/>
      <c r="AV95" s="72"/>
      <c r="AW95" s="72"/>
      <c r="AX95" s="72"/>
      <c r="AY95" s="72"/>
      <c r="AZ95" s="72"/>
      <c r="BA95" s="72"/>
      <c r="BB95" s="72"/>
      <c r="BC95" s="72"/>
    </row>
    <row r="96" spans="2:55"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AG96" s="15" t="s">
        <v>57</v>
      </c>
      <c r="AH96" s="72">
        <f>SUM(C74:C92)</f>
        <v>98.41</v>
      </c>
      <c r="AI96" s="72"/>
      <c r="AJ96" s="72"/>
      <c r="AK96" s="72"/>
      <c r="AL96" s="72">
        <f t="shared" ref="AL96:BC96" si="56">SUM(G74:G92)</f>
        <v>33.22</v>
      </c>
      <c r="AM96" s="72">
        <f t="shared" si="56"/>
        <v>99.679999999999993</v>
      </c>
      <c r="AN96" s="72"/>
      <c r="AO96" s="72">
        <f t="shared" si="56"/>
        <v>89.88000000000001</v>
      </c>
      <c r="AP96" s="72"/>
      <c r="AQ96" s="72"/>
      <c r="AR96" s="72">
        <f t="shared" si="56"/>
        <v>92.390000000000015</v>
      </c>
      <c r="AS96" s="72">
        <f t="shared" si="56"/>
        <v>66.460000000000008</v>
      </c>
      <c r="AT96" s="72">
        <f t="shared" si="56"/>
        <v>100.00000000000001</v>
      </c>
      <c r="AU96" s="72">
        <f t="shared" si="56"/>
        <v>100</v>
      </c>
      <c r="AV96" s="72">
        <f t="shared" si="56"/>
        <v>99.44</v>
      </c>
      <c r="AW96" s="72">
        <f t="shared" si="56"/>
        <v>91.13000000000001</v>
      </c>
      <c r="AX96" s="72">
        <f t="shared" si="56"/>
        <v>100</v>
      </c>
      <c r="AY96" s="72">
        <f t="shared" si="56"/>
        <v>100</v>
      </c>
      <c r="AZ96" s="72"/>
      <c r="BA96" s="72"/>
      <c r="BB96" s="72">
        <f t="shared" si="56"/>
        <v>98.53000000000003</v>
      </c>
      <c r="BC96" s="72">
        <f t="shared" si="56"/>
        <v>100.00000000000001</v>
      </c>
    </row>
    <row r="97" spans="2:59"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AH97" s="72"/>
      <c r="AI97" s="72"/>
      <c r="AJ97" s="72"/>
      <c r="AK97" s="72"/>
      <c r="AL97" s="72"/>
      <c r="AM97" s="72"/>
      <c r="AN97" s="72"/>
      <c r="AO97" s="72"/>
      <c r="AP97" s="72"/>
      <c r="AQ97" s="72"/>
      <c r="AR97" s="72"/>
      <c r="AS97" s="72"/>
      <c r="AT97" s="72"/>
      <c r="AU97" s="72"/>
      <c r="AV97" s="72"/>
      <c r="AW97" s="72"/>
      <c r="AX97" s="72"/>
      <c r="AY97" s="72"/>
      <c r="AZ97" s="72"/>
      <c r="BA97" s="72"/>
      <c r="BB97" s="72"/>
      <c r="BC97" s="72"/>
    </row>
    <row r="98" spans="2:59">
      <c r="B98" s="69" t="s">
        <v>85</v>
      </c>
      <c r="C98" s="6" t="s">
        <v>0</v>
      </c>
      <c r="D98" s="6" t="s">
        <v>1</v>
      </c>
      <c r="E98" s="6" t="s">
        <v>2</v>
      </c>
      <c r="F98" s="6" t="s">
        <v>3</v>
      </c>
      <c r="G98" s="6" t="s">
        <v>4</v>
      </c>
      <c r="H98" s="6" t="s">
        <v>5</v>
      </c>
      <c r="I98" s="6" t="s">
        <v>68</v>
      </c>
      <c r="J98" s="6" t="s">
        <v>6</v>
      </c>
      <c r="K98" s="6" t="s">
        <v>7</v>
      </c>
      <c r="L98" s="6" t="s">
        <v>8</v>
      </c>
      <c r="M98" s="6" t="s">
        <v>9</v>
      </c>
      <c r="N98" s="6" t="s">
        <v>10</v>
      </c>
      <c r="O98" s="6" t="s">
        <v>11</v>
      </c>
      <c r="P98" s="6" t="s">
        <v>12</v>
      </c>
      <c r="Q98" s="6" t="s">
        <v>13</v>
      </c>
      <c r="R98" s="6" t="s">
        <v>14</v>
      </c>
      <c r="S98" s="6" t="s">
        <v>15</v>
      </c>
      <c r="T98" s="6" t="s">
        <v>16</v>
      </c>
      <c r="U98" s="6" t="s">
        <v>17</v>
      </c>
      <c r="V98" s="6" t="s">
        <v>18</v>
      </c>
      <c r="W98" s="6" t="s">
        <v>19</v>
      </c>
      <c r="X98" s="6" t="s">
        <v>20</v>
      </c>
      <c r="AG98" s="14" t="s">
        <v>58</v>
      </c>
      <c r="AH98" s="19">
        <f>SUM(AH74:AH92)</f>
        <v>17.161365714866378</v>
      </c>
      <c r="AI98" s="19"/>
      <c r="AJ98" s="19"/>
      <c r="AK98" s="19"/>
      <c r="AL98" s="19">
        <f t="shared" ref="AL98:BC98" si="57">SUM(AL74:AL92)</f>
        <v>7.7354003612281765</v>
      </c>
      <c r="AM98" s="19">
        <f t="shared" si="57"/>
        <v>12.614365971107544</v>
      </c>
      <c r="AN98" s="19"/>
      <c r="AO98" s="19">
        <f t="shared" si="57"/>
        <v>9.1059190031152628</v>
      </c>
      <c r="AP98" s="19"/>
      <c r="AQ98" s="19"/>
      <c r="AR98" s="19">
        <f t="shared" si="57"/>
        <v>2.7585236497456429</v>
      </c>
      <c r="AS98" s="19">
        <f t="shared" si="57"/>
        <v>7.2208847427023768</v>
      </c>
      <c r="AT98" s="19">
        <f t="shared" si="57"/>
        <v>3.1770999999999994</v>
      </c>
      <c r="AU98" s="19">
        <f t="shared" si="57"/>
        <v>3.8731</v>
      </c>
      <c r="AV98" s="19">
        <f t="shared" si="57"/>
        <v>16.663113435237328</v>
      </c>
      <c r="AW98" s="19">
        <f t="shared" si="57"/>
        <v>4.2934269724569303</v>
      </c>
      <c r="AX98" s="19">
        <f t="shared" si="57"/>
        <v>2.2865000000000002</v>
      </c>
      <c r="AY98" s="19">
        <f t="shared" si="57"/>
        <v>19</v>
      </c>
      <c r="AZ98" s="19"/>
      <c r="BA98" s="19"/>
      <c r="BB98" s="19">
        <f t="shared" si="57"/>
        <v>3.7953922663148263</v>
      </c>
      <c r="BC98" s="19">
        <f t="shared" si="57"/>
        <v>16.851899999999997</v>
      </c>
    </row>
    <row r="99" spans="2:59">
      <c r="B99" s="23" t="s">
        <v>47</v>
      </c>
      <c r="C99" s="72">
        <v>1.1742994626225001</v>
      </c>
      <c r="D99" s="72"/>
      <c r="E99" s="72"/>
      <c r="F99" s="72"/>
      <c r="G99" s="72">
        <v>19.805936073059399</v>
      </c>
      <c r="H99" s="72">
        <v>28.040369270618097</v>
      </c>
      <c r="I99" s="72"/>
      <c r="J99" s="72">
        <v>44.554102040302602</v>
      </c>
      <c r="K99" s="72"/>
      <c r="L99" s="72"/>
      <c r="M99" s="72">
        <v>92.401785410065102</v>
      </c>
      <c r="N99" s="72">
        <v>53.998617661408396</v>
      </c>
      <c r="O99" s="72">
        <v>98.685673844909502</v>
      </c>
      <c r="P99" s="72">
        <v>98.19531208286611</v>
      </c>
      <c r="Q99" s="72">
        <v>0</v>
      </c>
      <c r="R99" s="72">
        <v>86.005014934419805</v>
      </c>
      <c r="S99" s="72">
        <v>100</v>
      </c>
      <c r="T99" s="72">
        <v>0</v>
      </c>
      <c r="U99" s="72"/>
      <c r="V99" s="72"/>
      <c r="W99" s="72">
        <v>91.298975078623201</v>
      </c>
      <c r="X99" s="72">
        <v>1.0703950146838699</v>
      </c>
    </row>
    <row r="100" spans="2:59">
      <c r="B100" s="23" t="s">
        <v>48</v>
      </c>
      <c r="C100" s="72">
        <v>0.198727601366885</v>
      </c>
      <c r="D100" s="72"/>
      <c r="E100" s="72"/>
      <c r="F100" s="72"/>
      <c r="G100" s="72">
        <v>5.6050228310502295</v>
      </c>
      <c r="H100" s="72">
        <v>2.4346811057669799</v>
      </c>
      <c r="I100" s="72"/>
      <c r="J100" s="72">
        <v>16.133468243862399</v>
      </c>
      <c r="K100" s="72"/>
      <c r="L100" s="72"/>
      <c r="M100" s="72">
        <v>0</v>
      </c>
      <c r="N100" s="72">
        <v>1.8478614408846998</v>
      </c>
      <c r="O100" s="72">
        <v>0</v>
      </c>
      <c r="P100" s="72">
        <v>0.51339551579820697</v>
      </c>
      <c r="Q100" s="72">
        <v>0.82671572622901213</v>
      </c>
      <c r="R100" s="72">
        <v>0.70542518192037107</v>
      </c>
      <c r="S100" s="72">
        <v>0</v>
      </c>
      <c r="T100" s="72">
        <v>0</v>
      </c>
      <c r="U100" s="72"/>
      <c r="V100" s="72"/>
      <c r="W100" s="72">
        <v>0.97026099159263812</v>
      </c>
      <c r="X100" s="72">
        <v>1.06115069410251</v>
      </c>
    </row>
    <row r="101" spans="2:59">
      <c r="B101" s="23" t="s">
        <v>49</v>
      </c>
      <c r="C101" s="72">
        <v>99.360529975497599</v>
      </c>
      <c r="D101" s="72"/>
      <c r="E101" s="72"/>
      <c r="F101" s="72"/>
      <c r="G101" s="72">
        <v>7.8082191780821901</v>
      </c>
      <c r="H101" s="72">
        <v>69.181154758811104</v>
      </c>
      <c r="I101" s="72"/>
      <c r="J101" s="72">
        <v>29.209244201709001</v>
      </c>
      <c r="K101" s="72"/>
      <c r="L101" s="72"/>
      <c r="M101" s="72">
        <v>0</v>
      </c>
      <c r="N101" s="72">
        <v>10.611481541714101</v>
      </c>
      <c r="O101" s="72">
        <v>1.3143261550904899</v>
      </c>
      <c r="P101" s="72">
        <v>1.2912924013356499</v>
      </c>
      <c r="Q101" s="72">
        <v>98.608555925572304</v>
      </c>
      <c r="R101" s="72">
        <v>4.4026330038595001</v>
      </c>
      <c r="S101" s="72">
        <v>0</v>
      </c>
      <c r="T101" s="72">
        <v>100</v>
      </c>
      <c r="U101" s="72"/>
      <c r="V101" s="72"/>
      <c r="W101" s="72">
        <v>6.2663667915450194</v>
      </c>
      <c r="X101" s="72">
        <v>97.868454291213595</v>
      </c>
    </row>
    <row r="102" spans="2:59">
      <c r="B102" s="23" t="s">
        <v>44</v>
      </c>
      <c r="C102" s="72">
        <v>1.4964790587779</v>
      </c>
      <c r="D102" s="72"/>
      <c r="E102" s="72"/>
      <c r="F102" s="72"/>
      <c r="G102" s="72">
        <v>66.780821917808197</v>
      </c>
      <c r="H102" s="72">
        <v>0</v>
      </c>
      <c r="I102" s="72"/>
      <c r="J102" s="72">
        <v>10.031872800361601</v>
      </c>
      <c r="K102" s="72"/>
      <c r="L102" s="72"/>
      <c r="M102" s="72">
        <v>7.5982145899349192</v>
      </c>
      <c r="N102" s="72">
        <v>33.542039355992799</v>
      </c>
      <c r="O102" s="72">
        <v>0</v>
      </c>
      <c r="P102" s="72">
        <v>0</v>
      </c>
      <c r="Q102" s="72">
        <v>0.564728348198691</v>
      </c>
      <c r="R102" s="72">
        <v>8.8780276245944698</v>
      </c>
      <c r="S102" s="72">
        <v>0</v>
      </c>
      <c r="T102" s="72">
        <v>0</v>
      </c>
      <c r="U102" s="72"/>
      <c r="V102" s="72"/>
      <c r="W102" s="72">
        <v>1.4643971382390901</v>
      </c>
      <c r="X102" s="72">
        <v>0</v>
      </c>
    </row>
    <row r="103" spans="2:59">
      <c r="B103" s="23" t="s">
        <v>45</v>
      </c>
      <c r="C103" s="72">
        <v>5.1608955870127302E-2</v>
      </c>
      <c r="D103" s="72"/>
      <c r="E103" s="72"/>
      <c r="F103" s="72"/>
      <c r="G103" s="72">
        <v>0</v>
      </c>
      <c r="H103" s="72">
        <v>0</v>
      </c>
      <c r="I103" s="72"/>
      <c r="J103" s="72">
        <v>0</v>
      </c>
      <c r="K103" s="72"/>
      <c r="L103" s="72"/>
      <c r="M103" s="72">
        <v>0</v>
      </c>
      <c r="N103" s="72">
        <v>0</v>
      </c>
      <c r="O103" s="72">
        <v>0</v>
      </c>
      <c r="P103" s="72">
        <v>0</v>
      </c>
      <c r="Q103" s="72">
        <v>0</v>
      </c>
      <c r="R103" s="72">
        <v>0</v>
      </c>
      <c r="S103" s="72">
        <v>0</v>
      </c>
      <c r="T103" s="72">
        <v>0</v>
      </c>
      <c r="U103" s="72"/>
      <c r="V103" s="72"/>
      <c r="W103" s="72">
        <v>0</v>
      </c>
      <c r="X103" s="72">
        <v>0</v>
      </c>
    </row>
    <row r="104" spans="2:59">
      <c r="B104" s="23" t="s">
        <v>50</v>
      </c>
      <c r="C104" s="72">
        <v>95.90175700079881</v>
      </c>
      <c r="D104" s="72"/>
      <c r="E104" s="72"/>
      <c r="F104" s="72"/>
      <c r="G104" s="72">
        <v>2.6084474885844697</v>
      </c>
      <c r="H104" s="72">
        <v>62.397276906101794</v>
      </c>
      <c r="I104" s="72"/>
      <c r="J104" s="72">
        <v>12.8162810908215</v>
      </c>
      <c r="K104" s="72"/>
      <c r="L104" s="72"/>
      <c r="M104" s="72">
        <v>0</v>
      </c>
      <c r="N104" s="72">
        <v>4.4519434054317797</v>
      </c>
      <c r="O104" s="72">
        <v>1.3143261550904899</v>
      </c>
      <c r="P104" s="72">
        <v>0.54173494827026802</v>
      </c>
      <c r="Q104" s="72">
        <v>99.435271651801301</v>
      </c>
      <c r="R104" s="72">
        <v>4.1890998656457406</v>
      </c>
      <c r="S104" s="72">
        <v>0</v>
      </c>
      <c r="T104" s="72">
        <v>100</v>
      </c>
      <c r="U104" s="72"/>
      <c r="V104" s="72"/>
      <c r="W104" s="72">
        <v>5.5092656400746804</v>
      </c>
      <c r="X104" s="72">
        <v>98.308289333611</v>
      </c>
    </row>
    <row r="105" spans="2:59" ht="19">
      <c r="B105" s="23" t="s">
        <v>51</v>
      </c>
      <c r="C105" s="72">
        <v>29.140000283036301</v>
      </c>
      <c r="D105" s="72"/>
      <c r="E105" s="72"/>
      <c r="F105" s="72"/>
      <c r="G105" s="72">
        <v>1.6324200913242</v>
      </c>
      <c r="H105" s="72">
        <v>12.0739308064908</v>
      </c>
      <c r="I105" s="72"/>
      <c r="J105" s="72">
        <v>8.653485963080449</v>
      </c>
      <c r="K105" s="72"/>
      <c r="L105" s="72"/>
      <c r="M105" s="72">
        <v>0</v>
      </c>
      <c r="N105" s="72">
        <v>0</v>
      </c>
      <c r="O105" s="72">
        <v>0</v>
      </c>
      <c r="P105" s="72">
        <v>0</v>
      </c>
      <c r="Q105" s="72">
        <v>33.326735132701501</v>
      </c>
      <c r="R105" s="72">
        <v>0.86254194080182789</v>
      </c>
      <c r="S105" s="72">
        <v>0</v>
      </c>
      <c r="T105" s="72">
        <v>100</v>
      </c>
      <c r="U105" s="72"/>
      <c r="V105" s="72"/>
      <c r="W105" s="72">
        <v>0.80534011602410704</v>
      </c>
      <c r="X105" s="72">
        <v>21.067611987645702</v>
      </c>
      <c r="AH105" s="74"/>
      <c r="AI105" s="74"/>
      <c r="AJ105" s="74"/>
      <c r="AK105" s="74"/>
      <c r="AL105" s="74"/>
      <c r="AM105" s="74"/>
      <c r="AN105" s="74"/>
      <c r="AO105" s="74"/>
      <c r="AP105" s="74"/>
      <c r="AQ105" s="74"/>
      <c r="AR105" s="74"/>
      <c r="AS105" s="74"/>
      <c r="AT105" s="74"/>
      <c r="AU105" s="74"/>
      <c r="AV105" s="74"/>
      <c r="AW105" s="74"/>
      <c r="AX105" s="74"/>
      <c r="AY105" s="74"/>
      <c r="AZ105" s="75"/>
    </row>
    <row r="106" spans="2:59" ht="16" thickBot="1">
      <c r="AG106" s="27"/>
      <c r="AH106" s="76"/>
      <c r="AI106" s="76"/>
      <c r="AJ106" s="76"/>
      <c r="AK106" s="76"/>
      <c r="AL106" s="76"/>
      <c r="AM106" s="76"/>
      <c r="AN106" s="76"/>
      <c r="AO106" s="76"/>
      <c r="AP106" s="76"/>
      <c r="AQ106" s="76"/>
      <c r="AR106" s="76"/>
      <c r="AS106" s="76"/>
      <c r="AT106" s="76"/>
      <c r="AU106" s="76"/>
      <c r="AV106" s="76"/>
      <c r="AW106" s="76"/>
      <c r="AX106" s="76"/>
      <c r="AY106" s="76"/>
      <c r="AZ106" s="76"/>
      <c r="BA106" s="76"/>
      <c r="BB106" s="76"/>
      <c r="BC106" s="76"/>
      <c r="BD106" s="76"/>
      <c r="BE106" s="76"/>
      <c r="BF106" s="76"/>
      <c r="BG106" s="76"/>
    </row>
    <row r="107" spans="2:59" ht="16" thickTop="1"/>
    <row r="108" spans="2:59">
      <c r="AG108" s="5" t="s">
        <v>71</v>
      </c>
    </row>
    <row r="109" spans="2:59">
      <c r="B109" s="3" t="s">
        <v>70</v>
      </c>
      <c r="C109" s="6" t="s">
        <v>0</v>
      </c>
      <c r="D109" s="6" t="s">
        <v>1</v>
      </c>
      <c r="E109" s="6" t="s">
        <v>2</v>
      </c>
      <c r="F109" s="6" t="s">
        <v>3</v>
      </c>
      <c r="G109" s="6" t="s">
        <v>4</v>
      </c>
      <c r="H109" s="6" t="s">
        <v>5</v>
      </c>
      <c r="I109" s="6" t="s">
        <v>68</v>
      </c>
      <c r="J109" s="6" t="s">
        <v>6</v>
      </c>
      <c r="K109" s="6" t="s">
        <v>7</v>
      </c>
      <c r="L109" s="6" t="s">
        <v>8</v>
      </c>
      <c r="M109" s="6" t="s">
        <v>9</v>
      </c>
      <c r="N109" s="6" t="s">
        <v>10</v>
      </c>
      <c r="O109" s="6" t="s">
        <v>11</v>
      </c>
      <c r="P109" s="6" t="s">
        <v>12</v>
      </c>
      <c r="Q109" s="6" t="s">
        <v>13</v>
      </c>
      <c r="R109" s="6" t="s">
        <v>14</v>
      </c>
      <c r="S109" s="6" t="s">
        <v>15</v>
      </c>
      <c r="T109" s="6" t="s">
        <v>16</v>
      </c>
      <c r="U109" s="6" t="s">
        <v>17</v>
      </c>
      <c r="V109" s="6" t="s">
        <v>18</v>
      </c>
      <c r="W109" s="6" t="s">
        <v>19</v>
      </c>
      <c r="X109" s="6" t="s">
        <v>20</v>
      </c>
      <c r="Y109" s="6" t="s">
        <v>21</v>
      </c>
      <c r="Z109" s="6" t="s">
        <v>22</v>
      </c>
      <c r="AA109" s="6" t="s">
        <v>23</v>
      </c>
      <c r="AB109" s="6" t="s">
        <v>24</v>
      </c>
      <c r="AG109" s="3" t="s">
        <v>129</v>
      </c>
      <c r="AH109" s="6" t="s">
        <v>0</v>
      </c>
      <c r="AI109" s="6" t="s">
        <v>1</v>
      </c>
      <c r="AJ109" s="6" t="s">
        <v>2</v>
      </c>
      <c r="AK109" s="6" t="s">
        <v>3</v>
      </c>
      <c r="AL109" s="6" t="s">
        <v>4</v>
      </c>
      <c r="AM109" s="6" t="s">
        <v>5</v>
      </c>
      <c r="AN109" s="6" t="s">
        <v>68</v>
      </c>
      <c r="AO109" s="6" t="s">
        <v>6</v>
      </c>
      <c r="AP109" s="6" t="s">
        <v>7</v>
      </c>
      <c r="AQ109" s="6" t="s">
        <v>8</v>
      </c>
      <c r="AR109" s="6" t="s">
        <v>9</v>
      </c>
      <c r="AS109" s="6" t="s">
        <v>10</v>
      </c>
      <c r="AT109" s="6" t="s">
        <v>11</v>
      </c>
      <c r="AU109" s="6" t="s">
        <v>12</v>
      </c>
      <c r="AV109" s="6" t="s">
        <v>13</v>
      </c>
      <c r="AW109" s="6" t="s">
        <v>14</v>
      </c>
      <c r="AX109" s="6" t="s">
        <v>15</v>
      </c>
      <c r="AY109" s="6" t="s">
        <v>16</v>
      </c>
      <c r="AZ109" s="6" t="s">
        <v>17</v>
      </c>
      <c r="BA109" s="6" t="s">
        <v>18</v>
      </c>
      <c r="BB109" s="6" t="s">
        <v>19</v>
      </c>
      <c r="BC109" s="6" t="s">
        <v>20</v>
      </c>
      <c r="BD109" s="6" t="s">
        <v>21</v>
      </c>
      <c r="BE109" s="6" t="s">
        <v>22</v>
      </c>
      <c r="BF109" s="6" t="s">
        <v>23</v>
      </c>
      <c r="BG109" s="6" t="s">
        <v>24</v>
      </c>
    </row>
    <row r="110" spans="2:59">
      <c r="B110" s="23" t="s">
        <v>25</v>
      </c>
      <c r="C110" s="72">
        <v>0</v>
      </c>
      <c r="D110" s="72"/>
      <c r="E110" s="72"/>
      <c r="F110" s="72"/>
      <c r="G110" s="72"/>
      <c r="H110" s="72">
        <v>0</v>
      </c>
      <c r="I110" s="72">
        <v>0</v>
      </c>
      <c r="J110" s="72">
        <v>0</v>
      </c>
      <c r="K110" s="72">
        <v>0</v>
      </c>
      <c r="L110" s="72">
        <v>0</v>
      </c>
      <c r="M110" s="72">
        <v>0</v>
      </c>
      <c r="N110" s="72">
        <v>0</v>
      </c>
      <c r="O110" s="72">
        <v>0</v>
      </c>
      <c r="P110" s="72">
        <v>0</v>
      </c>
      <c r="Q110" s="72">
        <v>0</v>
      </c>
      <c r="R110" s="72">
        <v>0</v>
      </c>
      <c r="S110" s="72">
        <v>0</v>
      </c>
      <c r="T110" s="72">
        <v>0</v>
      </c>
      <c r="U110" s="72">
        <v>0</v>
      </c>
      <c r="V110" s="72">
        <v>0</v>
      </c>
      <c r="W110" s="72">
        <v>0</v>
      </c>
      <c r="X110" s="72">
        <v>0</v>
      </c>
      <c r="Y110" s="72"/>
      <c r="Z110" s="72"/>
      <c r="AA110" s="72">
        <v>0</v>
      </c>
      <c r="AB110" s="72">
        <v>0</v>
      </c>
      <c r="AG110" s="23" t="s">
        <v>25</v>
      </c>
      <c r="AH110" s="72">
        <f>C3-C110</f>
        <v>0</v>
      </c>
      <c r="AI110" s="72"/>
      <c r="AJ110" s="72"/>
      <c r="AK110" s="72"/>
      <c r="AL110" s="72"/>
      <c r="AM110" s="72">
        <f t="shared" ref="AM110:BG120" si="58">H3-H110</f>
        <v>0</v>
      </c>
      <c r="AN110" s="72">
        <f t="shared" si="58"/>
        <v>0</v>
      </c>
      <c r="AO110" s="72">
        <f t="shared" si="58"/>
        <v>0</v>
      </c>
      <c r="AP110" s="72"/>
      <c r="AQ110" s="72">
        <f t="shared" si="58"/>
        <v>0</v>
      </c>
      <c r="AR110" s="72"/>
      <c r="AS110" s="72"/>
      <c r="AT110" s="72">
        <f t="shared" si="58"/>
        <v>0</v>
      </c>
      <c r="AU110" s="72">
        <f t="shared" si="58"/>
        <v>0</v>
      </c>
      <c r="AV110" s="72">
        <f t="shared" si="58"/>
        <v>0</v>
      </c>
      <c r="AW110" s="72">
        <f t="shared" si="58"/>
        <v>0</v>
      </c>
      <c r="AX110" s="72"/>
      <c r="AY110" s="72"/>
      <c r="AZ110" s="72"/>
      <c r="BA110" s="72"/>
      <c r="BB110" s="72">
        <f t="shared" si="58"/>
        <v>0</v>
      </c>
      <c r="BC110" s="72">
        <f t="shared" si="58"/>
        <v>0</v>
      </c>
      <c r="BD110" s="72"/>
      <c r="BE110" s="72"/>
      <c r="BF110" s="72"/>
      <c r="BG110" s="72">
        <f t="shared" si="58"/>
        <v>0</v>
      </c>
    </row>
    <row r="111" spans="2:59">
      <c r="B111" s="23" t="s">
        <v>26</v>
      </c>
      <c r="C111" s="72">
        <v>0</v>
      </c>
      <c r="D111" s="72"/>
      <c r="E111" s="72"/>
      <c r="F111" s="72"/>
      <c r="G111" s="72"/>
      <c r="H111" s="72">
        <v>0</v>
      </c>
      <c r="I111" s="72">
        <v>13.937147648468439</v>
      </c>
      <c r="J111" s="72">
        <v>0</v>
      </c>
      <c r="K111" s="72">
        <v>71.236489631276825</v>
      </c>
      <c r="L111" s="72">
        <v>0</v>
      </c>
      <c r="M111" s="72">
        <v>0</v>
      </c>
      <c r="N111" s="72">
        <v>0</v>
      </c>
      <c r="O111" s="72">
        <v>32.28200371057514</v>
      </c>
      <c r="P111" s="72">
        <v>17.956707117087571</v>
      </c>
      <c r="Q111" s="72">
        <v>46.410585563345514</v>
      </c>
      <c r="R111" s="72">
        <v>19.526381387619441</v>
      </c>
      <c r="S111" s="72">
        <v>52.55704169944925</v>
      </c>
      <c r="T111" s="72">
        <v>17.557399189658501</v>
      </c>
      <c r="U111" s="72">
        <v>0</v>
      </c>
      <c r="V111" s="72">
        <v>0</v>
      </c>
      <c r="W111" s="72">
        <v>77.631878027031277</v>
      </c>
      <c r="X111" s="72">
        <v>19.344477699102129</v>
      </c>
      <c r="Y111" s="72"/>
      <c r="Z111" s="72"/>
      <c r="AA111" s="72">
        <v>0</v>
      </c>
      <c r="AB111" s="72">
        <v>0</v>
      </c>
      <c r="AG111" s="23" t="s">
        <v>26</v>
      </c>
      <c r="AH111" s="72">
        <f t="shared" ref="AH111:AH130" si="59">C4-C111</f>
        <v>0</v>
      </c>
      <c r="AI111" s="72"/>
      <c r="AJ111" s="72"/>
      <c r="AK111" s="72"/>
      <c r="AL111" s="72"/>
      <c r="AM111" s="72">
        <f t="shared" si="58"/>
        <v>0</v>
      </c>
      <c r="AN111" s="72">
        <f t="shared" si="58"/>
        <v>-13.937147648468439</v>
      </c>
      <c r="AO111" s="72">
        <f t="shared" si="58"/>
        <v>1.1391723217208203</v>
      </c>
      <c r="AP111" s="72"/>
      <c r="AQ111" s="72">
        <f t="shared" si="58"/>
        <v>0</v>
      </c>
      <c r="AR111" s="72"/>
      <c r="AS111" s="72"/>
      <c r="AT111" s="72">
        <f t="shared" si="58"/>
        <v>-20.212003710575139</v>
      </c>
      <c r="AU111" s="72">
        <f t="shared" si="58"/>
        <v>-13.806707117087571</v>
      </c>
      <c r="AV111" s="72">
        <f t="shared" si="58"/>
        <v>-46.410585563345514</v>
      </c>
      <c r="AW111" s="72">
        <f t="shared" si="58"/>
        <v>-19.08638138761944</v>
      </c>
      <c r="AX111" s="72"/>
      <c r="AY111" s="72"/>
      <c r="AZ111" s="72"/>
      <c r="BA111" s="72"/>
      <c r="BB111" s="72">
        <f t="shared" si="58"/>
        <v>12.138121972968733</v>
      </c>
      <c r="BC111" s="72">
        <f t="shared" si="58"/>
        <v>-19.344477699102129</v>
      </c>
      <c r="BD111" s="72"/>
      <c r="BE111" s="72"/>
      <c r="BF111" s="72"/>
      <c r="BG111" s="72">
        <f t="shared" si="58"/>
        <v>0</v>
      </c>
    </row>
    <row r="112" spans="2:59">
      <c r="B112" s="23" t="s">
        <v>27</v>
      </c>
      <c r="C112" s="72">
        <v>0</v>
      </c>
      <c r="D112" s="72"/>
      <c r="E112" s="72"/>
      <c r="F112" s="72"/>
      <c r="G112" s="72"/>
      <c r="H112" s="72">
        <v>0</v>
      </c>
      <c r="I112" s="72">
        <v>16.254641021885831</v>
      </c>
      <c r="J112" s="72">
        <v>0</v>
      </c>
      <c r="K112" s="72">
        <v>3.3226457051248901</v>
      </c>
      <c r="L112" s="72">
        <v>4.8666989820649542</v>
      </c>
      <c r="M112" s="72">
        <v>0</v>
      </c>
      <c r="N112" s="72">
        <v>0</v>
      </c>
      <c r="O112" s="72">
        <v>67.71799628942486</v>
      </c>
      <c r="P112" s="72">
        <v>23.53230567399147</v>
      </c>
      <c r="Q112" s="72">
        <v>24.456074520259371</v>
      </c>
      <c r="R112" s="72">
        <v>48.608226007478187</v>
      </c>
      <c r="S112" s="72">
        <v>47.44295830055075</v>
      </c>
      <c r="T112" s="72">
        <v>6.0293266448003084</v>
      </c>
      <c r="U112" s="72">
        <v>0</v>
      </c>
      <c r="V112" s="72">
        <v>0</v>
      </c>
      <c r="W112" s="72">
        <v>15.718706834752499</v>
      </c>
      <c r="X112" s="72">
        <v>20.074457989634279</v>
      </c>
      <c r="Y112" s="72"/>
      <c r="Z112" s="72"/>
      <c r="AA112" s="72">
        <v>0</v>
      </c>
      <c r="AB112" s="72">
        <v>0</v>
      </c>
      <c r="AG112" s="23" t="s">
        <v>27</v>
      </c>
      <c r="AH112" s="72">
        <f t="shared" si="59"/>
        <v>0</v>
      </c>
      <c r="AI112" s="72"/>
      <c r="AJ112" s="72"/>
      <c r="AK112" s="72"/>
      <c r="AL112" s="72"/>
      <c r="AM112" s="72">
        <f t="shared" si="58"/>
        <v>8.1333548075374456</v>
      </c>
      <c r="AN112" s="72">
        <f t="shared" si="58"/>
        <v>-16.254641021885831</v>
      </c>
      <c r="AO112" s="72">
        <f t="shared" si="58"/>
        <v>10.592756204236586</v>
      </c>
      <c r="AP112" s="72"/>
      <c r="AQ112" s="72">
        <f t="shared" si="58"/>
        <v>-4.8666989820649542</v>
      </c>
      <c r="AR112" s="72"/>
      <c r="AS112" s="72"/>
      <c r="AT112" s="72">
        <f t="shared" si="58"/>
        <v>13.722003710575137</v>
      </c>
      <c r="AU112" s="72">
        <f t="shared" si="58"/>
        <v>25.317694326008532</v>
      </c>
      <c r="AV112" s="72">
        <f t="shared" si="58"/>
        <v>-24.456074520259371</v>
      </c>
      <c r="AW112" s="72">
        <f t="shared" si="58"/>
        <v>15.57177399252182</v>
      </c>
      <c r="AX112" s="72"/>
      <c r="AY112" s="72"/>
      <c r="AZ112" s="72"/>
      <c r="BA112" s="72"/>
      <c r="BB112" s="72">
        <f t="shared" si="58"/>
        <v>-5.4887068347524988</v>
      </c>
      <c r="BC112" s="72">
        <f t="shared" si="58"/>
        <v>-20.074457989634279</v>
      </c>
      <c r="BD112" s="72"/>
      <c r="BE112" s="72"/>
      <c r="BF112" s="72"/>
      <c r="BG112" s="72">
        <f t="shared" si="58"/>
        <v>0</v>
      </c>
    </row>
    <row r="113" spans="2:59">
      <c r="B113" s="23" t="s">
        <v>28</v>
      </c>
      <c r="C113" s="72">
        <v>3.3899567873640288</v>
      </c>
      <c r="D113" s="72"/>
      <c r="E113" s="72"/>
      <c r="F113" s="72"/>
      <c r="G113" s="72"/>
      <c r="H113" s="72">
        <v>0</v>
      </c>
      <c r="I113" s="72">
        <v>6.2604508490233526</v>
      </c>
      <c r="J113" s="72">
        <v>0</v>
      </c>
      <c r="K113" s="72">
        <v>11.790867249314781</v>
      </c>
      <c r="L113" s="72">
        <v>0</v>
      </c>
      <c r="M113" s="72">
        <v>0</v>
      </c>
      <c r="N113" s="72">
        <v>100</v>
      </c>
      <c r="O113" s="72">
        <v>0</v>
      </c>
      <c r="P113" s="72">
        <v>24.4342407346671</v>
      </c>
      <c r="Q113" s="72">
        <v>5.9247556038313416</v>
      </c>
      <c r="R113" s="72">
        <v>22.43456584960532</v>
      </c>
      <c r="S113" s="72">
        <v>0</v>
      </c>
      <c r="T113" s="72">
        <v>0</v>
      </c>
      <c r="U113" s="72">
        <v>0</v>
      </c>
      <c r="V113" s="72">
        <v>0</v>
      </c>
      <c r="W113" s="72">
        <v>3.3220848705261128</v>
      </c>
      <c r="X113" s="72">
        <v>4.9091174538287463</v>
      </c>
      <c r="Y113" s="72"/>
      <c r="Z113" s="72"/>
      <c r="AA113" s="72">
        <v>0</v>
      </c>
      <c r="AB113" s="72">
        <v>0</v>
      </c>
      <c r="AG113" s="23" t="s">
        <v>28</v>
      </c>
      <c r="AH113" s="72">
        <f t="shared" si="59"/>
        <v>-3.3899567873640288</v>
      </c>
      <c r="AI113" s="72"/>
      <c r="AJ113" s="72"/>
      <c r="AK113" s="72"/>
      <c r="AL113" s="72"/>
      <c r="AM113" s="72">
        <f t="shared" si="58"/>
        <v>23.514253502979546</v>
      </c>
      <c r="AN113" s="72">
        <f t="shared" si="58"/>
        <v>-6.2604508490233526</v>
      </c>
      <c r="AO113" s="72">
        <f t="shared" si="58"/>
        <v>49.484408545338795</v>
      </c>
      <c r="AP113" s="72"/>
      <c r="AQ113" s="72">
        <f t="shared" si="58"/>
        <v>0</v>
      </c>
      <c r="AR113" s="72"/>
      <c r="AS113" s="72"/>
      <c r="AT113" s="72">
        <f t="shared" si="58"/>
        <v>2.15</v>
      </c>
      <c r="AU113" s="72">
        <f t="shared" si="58"/>
        <v>8.0857592653328965</v>
      </c>
      <c r="AV113" s="72">
        <f t="shared" si="58"/>
        <v>-5.9247556038313416</v>
      </c>
      <c r="AW113" s="72">
        <f t="shared" si="58"/>
        <v>1.6954341503946786</v>
      </c>
      <c r="AX113" s="72"/>
      <c r="AY113" s="72"/>
      <c r="AZ113" s="72"/>
      <c r="BA113" s="72"/>
      <c r="BB113" s="72">
        <f t="shared" si="58"/>
        <v>-3.3220848705261128</v>
      </c>
      <c r="BC113" s="72">
        <f t="shared" si="58"/>
        <v>-4.9091174538287463</v>
      </c>
      <c r="BD113" s="72"/>
      <c r="BE113" s="72"/>
      <c r="BF113" s="72"/>
      <c r="BG113" s="72">
        <f t="shared" si="58"/>
        <v>0</v>
      </c>
    </row>
    <row r="114" spans="2:59">
      <c r="B114" s="23" t="s">
        <v>29</v>
      </c>
      <c r="C114" s="72">
        <v>3.4644613321412612</v>
      </c>
      <c r="D114" s="72"/>
      <c r="E114" s="72"/>
      <c r="F114" s="72"/>
      <c r="G114" s="72"/>
      <c r="H114" s="72">
        <v>35.943060498220639</v>
      </c>
      <c r="I114" s="72">
        <v>7.2260730879472641</v>
      </c>
      <c r="J114" s="72">
        <v>0</v>
      </c>
      <c r="K114" s="72">
        <v>8.6750788643533117</v>
      </c>
      <c r="L114" s="72">
        <v>0</v>
      </c>
      <c r="M114" s="72">
        <v>0</v>
      </c>
      <c r="N114" s="72">
        <v>0</v>
      </c>
      <c r="O114" s="72">
        <v>0</v>
      </c>
      <c r="P114" s="72">
        <v>15.82486061003608</v>
      </c>
      <c r="Q114" s="72">
        <v>7.1097067245976104</v>
      </c>
      <c r="R114" s="72">
        <v>9.4308267552970513</v>
      </c>
      <c r="S114" s="72">
        <v>0</v>
      </c>
      <c r="T114" s="72">
        <v>0</v>
      </c>
      <c r="U114" s="72">
        <v>0</v>
      </c>
      <c r="V114" s="72">
        <v>0</v>
      </c>
      <c r="W114" s="72">
        <v>2.3429440665815751</v>
      </c>
      <c r="X114" s="72">
        <v>5.4201036572012553</v>
      </c>
      <c r="Y114" s="72"/>
      <c r="Z114" s="72"/>
      <c r="AA114" s="72">
        <v>0</v>
      </c>
      <c r="AB114" s="72">
        <v>0</v>
      </c>
      <c r="AG114" s="23" t="s">
        <v>29</v>
      </c>
      <c r="AH114" s="72">
        <f t="shared" si="59"/>
        <v>-2.537001908491046</v>
      </c>
      <c r="AI114" s="72"/>
      <c r="AJ114" s="72"/>
      <c r="AK114" s="72"/>
      <c r="AL114" s="72"/>
      <c r="AM114" s="72">
        <f t="shared" si="58"/>
        <v>-7.4360545391289961</v>
      </c>
      <c r="AN114" s="72">
        <f t="shared" si="58"/>
        <v>-7.2260730879472641</v>
      </c>
      <c r="AO114" s="72">
        <f t="shared" si="58"/>
        <v>30.154561457315832</v>
      </c>
      <c r="AP114" s="72"/>
      <c r="AQ114" s="72">
        <f t="shared" si="58"/>
        <v>0</v>
      </c>
      <c r="AR114" s="72"/>
      <c r="AS114" s="72"/>
      <c r="AT114" s="72">
        <f t="shared" si="58"/>
        <v>0</v>
      </c>
      <c r="AU114" s="72">
        <f t="shared" si="58"/>
        <v>-3.6448606100360799</v>
      </c>
      <c r="AV114" s="72">
        <f t="shared" si="58"/>
        <v>-7.1097067245976104</v>
      </c>
      <c r="AW114" s="72">
        <f t="shared" si="58"/>
        <v>4.9173244702949148E-2</v>
      </c>
      <c r="AX114" s="72"/>
      <c r="AY114" s="72"/>
      <c r="AZ114" s="72"/>
      <c r="BA114" s="72"/>
      <c r="BB114" s="72">
        <f t="shared" si="58"/>
        <v>-2.3429440665815751</v>
      </c>
      <c r="BC114" s="72">
        <f t="shared" si="58"/>
        <v>-5.4201036572012553</v>
      </c>
      <c r="BD114" s="72"/>
      <c r="BE114" s="72"/>
      <c r="BF114" s="72"/>
      <c r="BG114" s="72">
        <f t="shared" si="58"/>
        <v>0</v>
      </c>
    </row>
    <row r="115" spans="2:59">
      <c r="B115" s="23" t="s">
        <v>30</v>
      </c>
      <c r="C115" s="72">
        <v>16.763522574877069</v>
      </c>
      <c r="D115" s="72"/>
      <c r="E115" s="72"/>
      <c r="F115" s="72"/>
      <c r="G115" s="72"/>
      <c r="H115" s="72">
        <v>64.056939501779368</v>
      </c>
      <c r="I115" s="72">
        <v>12.53699540202877</v>
      </c>
      <c r="J115" s="72">
        <v>100</v>
      </c>
      <c r="K115" s="72">
        <v>3.542431607798521</v>
      </c>
      <c r="L115" s="72">
        <v>0</v>
      </c>
      <c r="M115" s="72">
        <v>100</v>
      </c>
      <c r="N115" s="72">
        <v>0</v>
      </c>
      <c r="O115" s="72">
        <v>0</v>
      </c>
      <c r="P115" s="72">
        <v>1.869465398491309</v>
      </c>
      <c r="Q115" s="72">
        <v>3.75234521575985</v>
      </c>
      <c r="R115" s="72">
        <v>0</v>
      </c>
      <c r="S115" s="72">
        <v>0</v>
      </c>
      <c r="T115" s="72">
        <v>0</v>
      </c>
      <c r="U115" s="72">
        <v>0</v>
      </c>
      <c r="V115" s="72">
        <v>0</v>
      </c>
      <c r="W115" s="72">
        <v>0.98438620110852737</v>
      </c>
      <c r="X115" s="72">
        <v>9.2525001824950728</v>
      </c>
      <c r="Y115" s="72"/>
      <c r="Z115" s="72"/>
      <c r="AA115" s="72">
        <v>0</v>
      </c>
      <c r="AB115" s="72">
        <v>0</v>
      </c>
      <c r="AG115" s="23" t="s">
        <v>30</v>
      </c>
      <c r="AH115" s="72">
        <f t="shared" si="59"/>
        <v>-15.123906808066867</v>
      </c>
      <c r="AI115" s="72"/>
      <c r="AJ115" s="72"/>
      <c r="AK115" s="72"/>
      <c r="AL115" s="72"/>
      <c r="AM115" s="72">
        <f t="shared" si="58"/>
        <v>-35.549933542687725</v>
      </c>
      <c r="AN115" s="72">
        <f t="shared" si="58"/>
        <v>-12.411104929744203</v>
      </c>
      <c r="AO115" s="72">
        <f t="shared" si="58"/>
        <v>-95.567021734480065</v>
      </c>
      <c r="AP115" s="72"/>
      <c r="AQ115" s="72">
        <f t="shared" si="58"/>
        <v>0</v>
      </c>
      <c r="AR115" s="72"/>
      <c r="AS115" s="72"/>
      <c r="AT115" s="72">
        <f t="shared" si="58"/>
        <v>0</v>
      </c>
      <c r="AU115" s="72">
        <f t="shared" si="58"/>
        <v>0.43053460150869083</v>
      </c>
      <c r="AV115" s="72">
        <f t="shared" si="58"/>
        <v>-3.75234521575985</v>
      </c>
      <c r="AW115" s="72">
        <f t="shared" si="58"/>
        <v>0.77</v>
      </c>
      <c r="AX115" s="72"/>
      <c r="AY115" s="72"/>
      <c r="AZ115" s="72"/>
      <c r="BA115" s="72"/>
      <c r="BB115" s="72">
        <f t="shared" si="58"/>
        <v>-0.98438620110852737</v>
      </c>
      <c r="BC115" s="72">
        <f t="shared" si="58"/>
        <v>-9.2525001824950728</v>
      </c>
      <c r="BD115" s="72"/>
      <c r="BE115" s="72"/>
      <c r="BF115" s="72"/>
      <c r="BG115" s="72">
        <f t="shared" si="58"/>
        <v>0</v>
      </c>
    </row>
    <row r="116" spans="2:59">
      <c r="B116" s="23" t="s">
        <v>31</v>
      </c>
      <c r="C116" s="72">
        <v>0</v>
      </c>
      <c r="D116" s="72"/>
      <c r="E116" s="72"/>
      <c r="F116" s="72"/>
      <c r="G116" s="72"/>
      <c r="H116" s="72">
        <v>0</v>
      </c>
      <c r="I116" s="72">
        <v>0.16898389181168441</v>
      </c>
      <c r="J116" s="72">
        <v>0</v>
      </c>
      <c r="K116" s="72">
        <v>1.2721725190050159</v>
      </c>
      <c r="L116" s="72">
        <v>0</v>
      </c>
      <c r="M116" s="72">
        <v>0</v>
      </c>
      <c r="N116" s="72">
        <v>0</v>
      </c>
      <c r="O116" s="72">
        <v>0</v>
      </c>
      <c r="P116" s="72">
        <v>2.3614299770416531</v>
      </c>
      <c r="Q116" s="72">
        <v>3.456107435568283</v>
      </c>
      <c r="R116" s="72">
        <v>0</v>
      </c>
      <c r="S116" s="72">
        <v>0</v>
      </c>
      <c r="T116" s="72">
        <v>0</v>
      </c>
      <c r="U116" s="72">
        <v>0</v>
      </c>
      <c r="V116" s="72">
        <v>0</v>
      </c>
      <c r="W116" s="72">
        <v>0</v>
      </c>
      <c r="X116" s="72">
        <v>0</v>
      </c>
      <c r="Y116" s="72"/>
      <c r="Z116" s="72"/>
      <c r="AA116" s="72">
        <v>0</v>
      </c>
      <c r="AB116" s="72">
        <v>0</v>
      </c>
      <c r="AG116" s="23" t="s">
        <v>31</v>
      </c>
      <c r="AH116" s="72">
        <f t="shared" si="59"/>
        <v>0</v>
      </c>
      <c r="AI116" s="72"/>
      <c r="AJ116" s="72"/>
      <c r="AK116" s="72"/>
      <c r="AL116" s="72"/>
      <c r="AM116" s="72">
        <f t="shared" si="58"/>
        <v>0</v>
      </c>
      <c r="AN116" s="72">
        <f t="shared" si="58"/>
        <v>-0.16898389181168441</v>
      </c>
      <c r="AO116" s="72">
        <f t="shared" si="58"/>
        <v>0</v>
      </c>
      <c r="AP116" s="72"/>
      <c r="AQ116" s="72">
        <f t="shared" si="58"/>
        <v>0</v>
      </c>
      <c r="AR116" s="72"/>
      <c r="AS116" s="72"/>
      <c r="AT116" s="72">
        <f t="shared" si="58"/>
        <v>0</v>
      </c>
      <c r="AU116" s="72">
        <f t="shared" si="58"/>
        <v>-2.3614299770416531</v>
      </c>
      <c r="AV116" s="72">
        <f t="shared" si="58"/>
        <v>-3.456107435568283</v>
      </c>
      <c r="AW116" s="72">
        <f t="shared" si="58"/>
        <v>0</v>
      </c>
      <c r="AX116" s="72"/>
      <c r="AY116" s="72"/>
      <c r="AZ116" s="72"/>
      <c r="BA116" s="72"/>
      <c r="BB116" s="72">
        <f t="shared" si="58"/>
        <v>0</v>
      </c>
      <c r="BC116" s="72">
        <f t="shared" si="58"/>
        <v>0</v>
      </c>
      <c r="BD116" s="72"/>
      <c r="BE116" s="72"/>
      <c r="BF116" s="72"/>
      <c r="BG116" s="72">
        <f t="shared" si="58"/>
        <v>0</v>
      </c>
    </row>
    <row r="117" spans="2:59">
      <c r="B117" s="23" t="s">
        <v>32</v>
      </c>
      <c r="C117" s="72">
        <v>0</v>
      </c>
      <c r="D117" s="72"/>
      <c r="E117" s="72"/>
      <c r="F117" s="72"/>
      <c r="G117" s="72"/>
      <c r="H117" s="72">
        <v>0</v>
      </c>
      <c r="I117" s="72">
        <v>0</v>
      </c>
      <c r="J117" s="72">
        <v>0</v>
      </c>
      <c r="K117" s="72">
        <v>0.1603144231266484</v>
      </c>
      <c r="L117" s="72">
        <v>0</v>
      </c>
      <c r="M117" s="72">
        <v>0</v>
      </c>
      <c r="N117" s="72">
        <v>0</v>
      </c>
      <c r="O117" s="72">
        <v>0</v>
      </c>
      <c r="P117" s="72">
        <v>0</v>
      </c>
      <c r="Q117" s="72">
        <v>5.3322800434482076</v>
      </c>
      <c r="R117" s="72">
        <v>0</v>
      </c>
      <c r="S117" s="72">
        <v>0</v>
      </c>
      <c r="T117" s="72">
        <v>0</v>
      </c>
      <c r="U117" s="72">
        <v>0</v>
      </c>
      <c r="V117" s="72">
        <v>0</v>
      </c>
      <c r="W117" s="72">
        <v>0</v>
      </c>
      <c r="X117" s="72">
        <v>0</v>
      </c>
      <c r="Y117" s="72"/>
      <c r="Z117" s="72"/>
      <c r="AA117" s="72">
        <v>45.478036175710592</v>
      </c>
      <c r="AB117" s="72">
        <v>0</v>
      </c>
      <c r="AG117" s="23" t="s">
        <v>32</v>
      </c>
      <c r="AH117" s="72">
        <f t="shared" si="59"/>
        <v>0</v>
      </c>
      <c r="AI117" s="72"/>
      <c r="AJ117" s="72"/>
      <c r="AK117" s="72"/>
      <c r="AL117" s="72"/>
      <c r="AM117" s="72">
        <f t="shared" si="58"/>
        <v>0</v>
      </c>
      <c r="AN117" s="72">
        <f t="shared" si="58"/>
        <v>0</v>
      </c>
      <c r="AO117" s="72">
        <f t="shared" si="58"/>
        <v>0</v>
      </c>
      <c r="AP117" s="72"/>
      <c r="AQ117" s="72">
        <f t="shared" si="58"/>
        <v>0</v>
      </c>
      <c r="AR117" s="72"/>
      <c r="AS117" s="72"/>
      <c r="AT117" s="72">
        <f t="shared" si="58"/>
        <v>0</v>
      </c>
      <c r="AU117" s="72">
        <f t="shared" si="58"/>
        <v>0</v>
      </c>
      <c r="AV117" s="72">
        <f t="shared" si="58"/>
        <v>-5.3322800434482076</v>
      </c>
      <c r="AW117" s="72">
        <f t="shared" si="58"/>
        <v>0</v>
      </c>
      <c r="AX117" s="72"/>
      <c r="AY117" s="72"/>
      <c r="AZ117" s="72"/>
      <c r="BA117" s="72"/>
      <c r="BB117" s="72">
        <f t="shared" si="58"/>
        <v>0</v>
      </c>
      <c r="BC117" s="72">
        <f t="shared" si="58"/>
        <v>0</v>
      </c>
      <c r="BD117" s="72"/>
      <c r="BE117" s="72"/>
      <c r="BF117" s="72"/>
      <c r="BG117" s="72">
        <f t="shared" si="58"/>
        <v>0</v>
      </c>
    </row>
    <row r="118" spans="2:59">
      <c r="B118" s="23" t="s">
        <v>33</v>
      </c>
      <c r="C118" s="72">
        <v>0</v>
      </c>
      <c r="D118" s="72"/>
      <c r="E118" s="72"/>
      <c r="F118" s="72"/>
      <c r="G118" s="72"/>
      <c r="H118" s="72">
        <v>0</v>
      </c>
      <c r="I118" s="72">
        <v>0</v>
      </c>
      <c r="J118" s="72">
        <v>0</v>
      </c>
      <c r="K118" s="72">
        <v>0</v>
      </c>
      <c r="L118" s="72">
        <v>0</v>
      </c>
      <c r="M118" s="72">
        <v>0</v>
      </c>
      <c r="N118" s="72">
        <v>0</v>
      </c>
      <c r="O118" s="72">
        <v>0</v>
      </c>
      <c r="P118" s="72">
        <v>0</v>
      </c>
      <c r="Q118" s="72">
        <v>0</v>
      </c>
      <c r="R118" s="72">
        <v>0</v>
      </c>
      <c r="S118" s="72">
        <v>0</v>
      </c>
      <c r="T118" s="72">
        <v>0</v>
      </c>
      <c r="U118" s="72">
        <v>0</v>
      </c>
      <c r="V118" s="72">
        <v>0</v>
      </c>
      <c r="W118" s="72">
        <v>0</v>
      </c>
      <c r="X118" s="72">
        <v>0</v>
      </c>
      <c r="Y118" s="72"/>
      <c r="Z118" s="72"/>
      <c r="AA118" s="72">
        <v>0</v>
      </c>
      <c r="AB118" s="72">
        <v>0</v>
      </c>
      <c r="AG118" s="23" t="s">
        <v>33</v>
      </c>
      <c r="AH118" s="72">
        <f t="shared" si="59"/>
        <v>0</v>
      </c>
      <c r="AI118" s="72"/>
      <c r="AJ118" s="72"/>
      <c r="AK118" s="72"/>
      <c r="AL118" s="72"/>
      <c r="AM118" s="72">
        <f t="shared" si="58"/>
        <v>0</v>
      </c>
      <c r="AN118" s="72">
        <f t="shared" si="58"/>
        <v>0</v>
      </c>
      <c r="AO118" s="72">
        <f t="shared" si="58"/>
        <v>0</v>
      </c>
      <c r="AP118" s="72"/>
      <c r="AQ118" s="72">
        <f t="shared" si="58"/>
        <v>0</v>
      </c>
      <c r="AR118" s="72"/>
      <c r="AS118" s="72"/>
      <c r="AT118" s="72">
        <f t="shared" si="58"/>
        <v>0</v>
      </c>
      <c r="AU118" s="72">
        <f t="shared" si="58"/>
        <v>0</v>
      </c>
      <c r="AV118" s="72">
        <f t="shared" si="58"/>
        <v>0</v>
      </c>
      <c r="AW118" s="72">
        <f t="shared" si="58"/>
        <v>0</v>
      </c>
      <c r="AX118" s="72"/>
      <c r="AY118" s="72"/>
      <c r="AZ118" s="72"/>
      <c r="BA118" s="72"/>
      <c r="BB118" s="72">
        <f t="shared" si="58"/>
        <v>0</v>
      </c>
      <c r="BC118" s="72">
        <f t="shared" si="58"/>
        <v>0</v>
      </c>
      <c r="BD118" s="72"/>
      <c r="BE118" s="72"/>
      <c r="BF118" s="72"/>
      <c r="BG118" s="72">
        <f t="shared" si="58"/>
        <v>0</v>
      </c>
    </row>
    <row r="119" spans="2:59">
      <c r="B119" s="23" t="s">
        <v>34</v>
      </c>
      <c r="C119" s="72">
        <v>0</v>
      </c>
      <c r="D119" s="72"/>
      <c r="E119" s="72"/>
      <c r="F119" s="72"/>
      <c r="G119" s="72"/>
      <c r="H119" s="72">
        <v>0</v>
      </c>
      <c r="I119" s="72">
        <v>0</v>
      </c>
      <c r="J119" s="72">
        <v>0</v>
      </c>
      <c r="K119" s="72">
        <v>0</v>
      </c>
      <c r="L119" s="72">
        <v>3.868153174987881</v>
      </c>
      <c r="M119" s="72">
        <v>0</v>
      </c>
      <c r="N119" s="72">
        <v>0</v>
      </c>
      <c r="O119" s="72">
        <v>0</v>
      </c>
      <c r="P119" s="72">
        <v>0</v>
      </c>
      <c r="Q119" s="72">
        <v>0</v>
      </c>
      <c r="R119" s="72">
        <v>0</v>
      </c>
      <c r="S119" s="72">
        <v>0</v>
      </c>
      <c r="T119" s="72">
        <v>0</v>
      </c>
      <c r="U119" s="72">
        <v>0</v>
      </c>
      <c r="V119" s="72">
        <v>0</v>
      </c>
      <c r="W119" s="72">
        <v>0</v>
      </c>
      <c r="X119" s="72">
        <v>0</v>
      </c>
      <c r="Y119" s="72"/>
      <c r="Z119" s="72"/>
      <c r="AA119" s="72">
        <v>0</v>
      </c>
      <c r="AB119" s="72">
        <v>0</v>
      </c>
      <c r="AG119" s="23" t="s">
        <v>34</v>
      </c>
      <c r="AH119" s="72">
        <f t="shared" si="59"/>
        <v>2.4566633543115821</v>
      </c>
      <c r="AI119" s="72"/>
      <c r="AJ119" s="72"/>
      <c r="AK119" s="72"/>
      <c r="AL119" s="72"/>
      <c r="AM119" s="72">
        <f t="shared" si="58"/>
        <v>11.338379771299726</v>
      </c>
      <c r="AN119" s="72">
        <f t="shared" si="58"/>
        <v>0</v>
      </c>
      <c r="AO119" s="72">
        <f t="shared" si="58"/>
        <v>4.007721629583429</v>
      </c>
      <c r="AP119" s="72"/>
      <c r="AQ119" s="72">
        <f t="shared" si="58"/>
        <v>1.1846825012118867E-2</v>
      </c>
      <c r="AR119" s="72"/>
      <c r="AS119" s="72"/>
      <c r="AT119" s="72">
        <f t="shared" si="58"/>
        <v>0</v>
      </c>
      <c r="AU119" s="72">
        <f t="shared" si="58"/>
        <v>0</v>
      </c>
      <c r="AV119" s="72">
        <f t="shared" si="58"/>
        <v>0</v>
      </c>
      <c r="AW119" s="72">
        <f t="shared" si="58"/>
        <v>0.6</v>
      </c>
      <c r="AX119" s="72"/>
      <c r="AY119" s="72"/>
      <c r="AZ119" s="72"/>
      <c r="BA119" s="72"/>
      <c r="BB119" s="72">
        <f t="shared" si="58"/>
        <v>0</v>
      </c>
      <c r="BC119" s="72">
        <f t="shared" si="58"/>
        <v>0</v>
      </c>
      <c r="BD119" s="72"/>
      <c r="BE119" s="72"/>
      <c r="BF119" s="72"/>
      <c r="BG119" s="72">
        <f t="shared" si="58"/>
        <v>0</v>
      </c>
    </row>
    <row r="120" spans="2:59">
      <c r="B120" s="23" t="s">
        <v>35</v>
      </c>
      <c r="C120" s="72">
        <v>0</v>
      </c>
      <c r="D120" s="72"/>
      <c r="E120" s="72"/>
      <c r="F120" s="72"/>
      <c r="G120" s="72"/>
      <c r="H120" s="72">
        <v>0</v>
      </c>
      <c r="I120" s="72">
        <v>0</v>
      </c>
      <c r="J120" s="72">
        <v>0</v>
      </c>
      <c r="K120" s="72">
        <v>0</v>
      </c>
      <c r="L120" s="72">
        <v>0</v>
      </c>
      <c r="M120" s="72">
        <v>0</v>
      </c>
      <c r="N120" s="72">
        <v>0</v>
      </c>
      <c r="O120" s="72">
        <v>0</v>
      </c>
      <c r="P120" s="72">
        <v>0</v>
      </c>
      <c r="Q120" s="72">
        <v>0</v>
      </c>
      <c r="R120" s="72">
        <v>0</v>
      </c>
      <c r="S120" s="72">
        <v>0</v>
      </c>
      <c r="T120" s="72">
        <v>0</v>
      </c>
      <c r="U120" s="72">
        <v>0</v>
      </c>
      <c r="V120" s="72">
        <v>0</v>
      </c>
      <c r="W120" s="72">
        <v>0</v>
      </c>
      <c r="X120" s="72">
        <v>0</v>
      </c>
      <c r="Y120" s="72"/>
      <c r="Z120" s="72"/>
      <c r="AA120" s="72">
        <v>0</v>
      </c>
      <c r="AB120" s="72">
        <v>0</v>
      </c>
      <c r="AG120" s="23" t="s">
        <v>35</v>
      </c>
      <c r="AH120" s="72">
        <f t="shared" si="59"/>
        <v>6.9835486364138237</v>
      </c>
      <c r="AI120" s="72"/>
      <c r="AJ120" s="72"/>
      <c r="AK120" s="72"/>
      <c r="AL120" s="72"/>
      <c r="AM120" s="72">
        <f t="shared" si="58"/>
        <v>0</v>
      </c>
      <c r="AN120" s="72">
        <f t="shared" ref="AN120:AN130" si="60">I13-I120</f>
        <v>0</v>
      </c>
      <c r="AO120" s="72">
        <f t="shared" ref="AO120:AO130" si="61">J13-J120</f>
        <v>0.18840157628459722</v>
      </c>
      <c r="AP120" s="72"/>
      <c r="AQ120" s="72">
        <f t="shared" ref="AQ120:AQ130" si="62">L13-L120</f>
        <v>3.08</v>
      </c>
      <c r="AR120" s="72"/>
      <c r="AS120" s="72"/>
      <c r="AT120" s="72">
        <f t="shared" ref="AT120:AT130" si="63">O13-O120</f>
        <v>0</v>
      </c>
      <c r="AU120" s="72">
        <f t="shared" ref="AU120:AU130" si="64">P13-P120</f>
        <v>0</v>
      </c>
      <c r="AV120" s="72">
        <f t="shared" ref="AV120:AV130" si="65">Q13-Q120</f>
        <v>0.53</v>
      </c>
      <c r="AW120" s="72">
        <f t="shared" ref="AW120:AW130" si="66">R13-R120</f>
        <v>0</v>
      </c>
      <c r="AX120" s="72"/>
      <c r="AY120" s="72"/>
      <c r="AZ120" s="72"/>
      <c r="BA120" s="72"/>
      <c r="BB120" s="72">
        <f t="shared" ref="BB120:BB130" si="67">W13-W120</f>
        <v>0</v>
      </c>
      <c r="BC120" s="72">
        <f t="shared" ref="BC120:BC130" si="68">X13-X120</f>
        <v>0</v>
      </c>
      <c r="BD120" s="72"/>
      <c r="BE120" s="72"/>
      <c r="BF120" s="72"/>
      <c r="BG120" s="72">
        <f t="shared" ref="BG120:BG130" si="69">AB13-AB120</f>
        <v>0</v>
      </c>
    </row>
    <row r="121" spans="2:59">
      <c r="B121" s="23" t="s">
        <v>36</v>
      </c>
      <c r="C121" s="72">
        <v>47.869170019371182</v>
      </c>
      <c r="D121" s="72"/>
      <c r="E121" s="72"/>
      <c r="F121" s="72"/>
      <c r="G121" s="72"/>
      <c r="H121" s="72">
        <v>0</v>
      </c>
      <c r="I121" s="72">
        <v>0</v>
      </c>
      <c r="J121" s="72">
        <v>0</v>
      </c>
      <c r="K121" s="72">
        <v>0</v>
      </c>
      <c r="L121" s="72">
        <v>0</v>
      </c>
      <c r="M121" s="72">
        <v>0</v>
      </c>
      <c r="N121" s="72">
        <v>0</v>
      </c>
      <c r="O121" s="72">
        <v>0</v>
      </c>
      <c r="P121" s="72">
        <v>0</v>
      </c>
      <c r="Q121" s="72">
        <v>0</v>
      </c>
      <c r="R121" s="72">
        <v>0</v>
      </c>
      <c r="S121" s="72">
        <v>0</v>
      </c>
      <c r="T121" s="72">
        <v>5.6434497395330876</v>
      </c>
      <c r="U121" s="72">
        <v>100</v>
      </c>
      <c r="V121" s="72">
        <v>0</v>
      </c>
      <c r="W121" s="72">
        <v>0</v>
      </c>
      <c r="X121" s="72">
        <v>0</v>
      </c>
      <c r="Y121" s="72"/>
      <c r="Z121" s="72"/>
      <c r="AA121" s="72">
        <v>0</v>
      </c>
      <c r="AB121" s="72">
        <v>0</v>
      </c>
      <c r="AG121" s="23" t="s">
        <v>36</v>
      </c>
      <c r="AH121" s="72">
        <f t="shared" si="59"/>
        <v>-47.869170019371182</v>
      </c>
      <c r="AI121" s="72"/>
      <c r="AJ121" s="72"/>
      <c r="AK121" s="72"/>
      <c r="AL121" s="72"/>
      <c r="AM121" s="72">
        <f t="shared" ref="AM121:AM130" si="70">H14-H121</f>
        <v>0</v>
      </c>
      <c r="AN121" s="72">
        <f t="shared" si="60"/>
        <v>0</v>
      </c>
      <c r="AO121" s="72">
        <f t="shared" si="61"/>
        <v>0</v>
      </c>
      <c r="AP121" s="72"/>
      <c r="AQ121" s="72">
        <f t="shared" si="62"/>
        <v>0</v>
      </c>
      <c r="AR121" s="72"/>
      <c r="AS121" s="72"/>
      <c r="AT121" s="72">
        <f t="shared" si="63"/>
        <v>0</v>
      </c>
      <c r="AU121" s="72">
        <f t="shared" si="64"/>
        <v>0</v>
      </c>
      <c r="AV121" s="72">
        <f t="shared" si="65"/>
        <v>0</v>
      </c>
      <c r="AW121" s="72">
        <f t="shared" si="66"/>
        <v>0</v>
      </c>
      <c r="AX121" s="72"/>
      <c r="AY121" s="72"/>
      <c r="AZ121" s="72"/>
      <c r="BA121" s="72"/>
      <c r="BB121" s="72">
        <f t="shared" si="67"/>
        <v>0</v>
      </c>
      <c r="BC121" s="72">
        <f t="shared" si="68"/>
        <v>0</v>
      </c>
      <c r="BD121" s="72"/>
      <c r="BE121" s="72"/>
      <c r="BF121" s="72"/>
      <c r="BG121" s="72">
        <f t="shared" si="69"/>
        <v>0</v>
      </c>
    </row>
    <row r="122" spans="2:59">
      <c r="B122" s="23" t="s">
        <v>37</v>
      </c>
      <c r="C122" s="72">
        <v>0</v>
      </c>
      <c r="D122" s="72"/>
      <c r="E122" s="72"/>
      <c r="F122" s="72"/>
      <c r="G122" s="72"/>
      <c r="H122" s="72">
        <v>0</v>
      </c>
      <c r="I122" s="72">
        <v>12.108902876105841</v>
      </c>
      <c r="J122" s="72">
        <v>0</v>
      </c>
      <c r="K122" s="72">
        <v>0</v>
      </c>
      <c r="L122" s="72">
        <v>0</v>
      </c>
      <c r="M122" s="72">
        <v>0</v>
      </c>
      <c r="N122" s="72">
        <v>0</v>
      </c>
      <c r="O122" s="72">
        <v>0</v>
      </c>
      <c r="P122" s="72">
        <v>0</v>
      </c>
      <c r="Q122" s="72">
        <v>0</v>
      </c>
      <c r="R122" s="72">
        <v>0</v>
      </c>
      <c r="S122" s="72">
        <v>0</v>
      </c>
      <c r="T122" s="72">
        <v>0</v>
      </c>
      <c r="U122" s="72">
        <v>0</v>
      </c>
      <c r="V122" s="72">
        <v>0</v>
      </c>
      <c r="W122" s="72">
        <v>0</v>
      </c>
      <c r="X122" s="72">
        <v>2.6735528140740201</v>
      </c>
      <c r="Y122" s="72"/>
      <c r="Z122" s="72"/>
      <c r="AA122" s="72">
        <v>0</v>
      </c>
      <c r="AB122" s="72">
        <v>0</v>
      </c>
      <c r="AG122" s="23" t="s">
        <v>37</v>
      </c>
      <c r="AH122" s="72">
        <f t="shared" si="59"/>
        <v>0</v>
      </c>
      <c r="AI122" s="72"/>
      <c r="AJ122" s="72"/>
      <c r="AK122" s="72"/>
      <c r="AL122" s="72"/>
      <c r="AM122" s="72">
        <f t="shared" si="70"/>
        <v>0</v>
      </c>
      <c r="AN122" s="72">
        <f t="shared" si="60"/>
        <v>-12.108902876105841</v>
      </c>
      <c r="AO122" s="72">
        <f t="shared" si="61"/>
        <v>0</v>
      </c>
      <c r="AP122" s="72"/>
      <c r="AQ122" s="72">
        <f t="shared" si="62"/>
        <v>0</v>
      </c>
      <c r="AR122" s="72"/>
      <c r="AS122" s="72"/>
      <c r="AT122" s="72">
        <f t="shared" si="63"/>
        <v>0</v>
      </c>
      <c r="AU122" s="72">
        <f t="shared" si="64"/>
        <v>0</v>
      </c>
      <c r="AV122" s="72">
        <f t="shared" si="65"/>
        <v>0</v>
      </c>
      <c r="AW122" s="72">
        <f t="shared" si="66"/>
        <v>0</v>
      </c>
      <c r="AX122" s="72"/>
      <c r="AY122" s="72"/>
      <c r="AZ122" s="72"/>
      <c r="BA122" s="72"/>
      <c r="BB122" s="72">
        <f t="shared" si="67"/>
        <v>0</v>
      </c>
      <c r="BC122" s="72">
        <f t="shared" si="68"/>
        <v>-2.6735528140740201</v>
      </c>
      <c r="BD122" s="72"/>
      <c r="BE122" s="72"/>
      <c r="BF122" s="72"/>
      <c r="BG122" s="72">
        <f t="shared" si="69"/>
        <v>0</v>
      </c>
    </row>
    <row r="123" spans="2:59">
      <c r="B123" s="23" t="s">
        <v>38</v>
      </c>
      <c r="C123" s="72">
        <v>22.16510207122634</v>
      </c>
      <c r="D123" s="72"/>
      <c r="E123" s="72"/>
      <c r="F123" s="72"/>
      <c r="G123" s="72"/>
      <c r="H123" s="72">
        <v>0</v>
      </c>
      <c r="I123" s="72">
        <v>0</v>
      </c>
      <c r="J123" s="72">
        <v>0</v>
      </c>
      <c r="K123" s="72">
        <v>0</v>
      </c>
      <c r="L123" s="72">
        <v>91.265147842947158</v>
      </c>
      <c r="M123" s="72">
        <v>0</v>
      </c>
      <c r="N123" s="72">
        <v>0</v>
      </c>
      <c r="O123" s="72">
        <v>0</v>
      </c>
      <c r="P123" s="72">
        <v>0</v>
      </c>
      <c r="Q123" s="72">
        <v>0</v>
      </c>
      <c r="R123" s="72">
        <v>0</v>
      </c>
      <c r="S123" s="72">
        <v>0</v>
      </c>
      <c r="T123" s="72">
        <v>3.4246575342465748</v>
      </c>
      <c r="U123" s="72">
        <v>0</v>
      </c>
      <c r="V123" s="72">
        <v>0</v>
      </c>
      <c r="W123" s="72">
        <v>0</v>
      </c>
      <c r="X123" s="72">
        <v>0</v>
      </c>
      <c r="Y123" s="72"/>
      <c r="Z123" s="72"/>
      <c r="AA123" s="72">
        <v>0</v>
      </c>
      <c r="AB123" s="72">
        <v>20.882088208820878</v>
      </c>
      <c r="AG123" s="23" t="s">
        <v>38</v>
      </c>
      <c r="AH123" s="72">
        <f t="shared" si="59"/>
        <v>-14.629494254068341</v>
      </c>
      <c r="AI123" s="72"/>
      <c r="AJ123" s="72"/>
      <c r="AK123" s="72"/>
      <c r="AL123" s="72"/>
      <c r="AM123" s="72">
        <f t="shared" si="70"/>
        <v>0</v>
      </c>
      <c r="AN123" s="72">
        <f t="shared" si="60"/>
        <v>0</v>
      </c>
      <c r="AO123" s="72">
        <f t="shared" si="61"/>
        <v>0</v>
      </c>
      <c r="AP123" s="72"/>
      <c r="AQ123" s="72">
        <f t="shared" si="62"/>
        <v>-54.335147842947158</v>
      </c>
      <c r="AR123" s="72"/>
      <c r="AS123" s="72"/>
      <c r="AT123" s="72">
        <f t="shared" si="63"/>
        <v>0</v>
      </c>
      <c r="AU123" s="72">
        <f t="shared" si="64"/>
        <v>0</v>
      </c>
      <c r="AV123" s="72">
        <f t="shared" si="65"/>
        <v>0</v>
      </c>
      <c r="AW123" s="72">
        <f t="shared" si="66"/>
        <v>0</v>
      </c>
      <c r="AX123" s="72"/>
      <c r="AY123" s="72"/>
      <c r="AZ123" s="72"/>
      <c r="BA123" s="72"/>
      <c r="BB123" s="72">
        <f t="shared" si="67"/>
        <v>0</v>
      </c>
      <c r="BC123" s="72">
        <f t="shared" si="68"/>
        <v>0</v>
      </c>
      <c r="BD123" s="72"/>
      <c r="BE123" s="72"/>
      <c r="BF123" s="72"/>
      <c r="BG123" s="72">
        <f t="shared" si="69"/>
        <v>-20.882088208820878</v>
      </c>
    </row>
    <row r="124" spans="2:59">
      <c r="B124" s="23" t="s">
        <v>39</v>
      </c>
      <c r="C124" s="72">
        <v>0.89032931008791538</v>
      </c>
      <c r="D124" s="72"/>
      <c r="E124" s="72"/>
      <c r="F124" s="72"/>
      <c r="G124" s="72"/>
      <c r="H124" s="72">
        <v>0</v>
      </c>
      <c r="I124" s="72">
        <v>7.280791681486285</v>
      </c>
      <c r="J124" s="72">
        <v>0</v>
      </c>
      <c r="K124" s="72">
        <v>0</v>
      </c>
      <c r="L124" s="72">
        <v>0</v>
      </c>
      <c r="M124" s="72">
        <v>0</v>
      </c>
      <c r="N124" s="72">
        <v>0</v>
      </c>
      <c r="O124" s="72">
        <v>0</v>
      </c>
      <c r="P124" s="72">
        <v>0</v>
      </c>
      <c r="Q124" s="72">
        <v>1.086205194035746</v>
      </c>
      <c r="R124" s="72">
        <v>0</v>
      </c>
      <c r="S124" s="72">
        <v>0</v>
      </c>
      <c r="T124" s="72">
        <v>0</v>
      </c>
      <c r="U124" s="72">
        <v>0</v>
      </c>
      <c r="V124" s="72">
        <v>100</v>
      </c>
      <c r="W124" s="72">
        <v>0</v>
      </c>
      <c r="X124" s="72">
        <v>3.1042411854879921</v>
      </c>
      <c r="Y124" s="72"/>
      <c r="Z124" s="72"/>
      <c r="AA124" s="72">
        <v>0</v>
      </c>
      <c r="AB124" s="72">
        <v>0</v>
      </c>
      <c r="AG124" s="23" t="s">
        <v>39</v>
      </c>
      <c r="AH124" s="72">
        <f t="shared" si="59"/>
        <v>44.600451301593658</v>
      </c>
      <c r="AI124" s="72"/>
      <c r="AJ124" s="72"/>
      <c r="AK124" s="72"/>
      <c r="AL124" s="72"/>
      <c r="AM124" s="72">
        <f t="shared" si="70"/>
        <v>0</v>
      </c>
      <c r="AN124" s="72">
        <f t="shared" si="60"/>
        <v>21.899357884807522</v>
      </c>
      <c r="AO124" s="72">
        <f t="shared" si="61"/>
        <v>0</v>
      </c>
      <c r="AP124" s="72"/>
      <c r="AQ124" s="72">
        <f t="shared" si="62"/>
        <v>29.909999999999997</v>
      </c>
      <c r="AR124" s="72"/>
      <c r="AS124" s="72"/>
      <c r="AT124" s="72">
        <f t="shared" si="63"/>
        <v>0</v>
      </c>
      <c r="AU124" s="72">
        <f t="shared" si="64"/>
        <v>0</v>
      </c>
      <c r="AV124" s="72">
        <f t="shared" si="65"/>
        <v>25.433794805964254</v>
      </c>
      <c r="AW124" s="72">
        <f t="shared" si="66"/>
        <v>0</v>
      </c>
      <c r="AX124" s="72"/>
      <c r="AY124" s="72"/>
      <c r="AZ124" s="72"/>
      <c r="BA124" s="72"/>
      <c r="BB124" s="72">
        <f t="shared" si="67"/>
        <v>0</v>
      </c>
      <c r="BC124" s="72">
        <f t="shared" si="68"/>
        <v>24.775758814512006</v>
      </c>
      <c r="BD124" s="72"/>
      <c r="BE124" s="72"/>
      <c r="BF124" s="72"/>
      <c r="BG124" s="72">
        <f t="shared" si="69"/>
        <v>23.41</v>
      </c>
    </row>
    <row r="125" spans="2:59">
      <c r="B125" s="23" t="s">
        <v>40</v>
      </c>
      <c r="C125" s="72">
        <v>0</v>
      </c>
      <c r="D125" s="72"/>
      <c r="E125" s="72"/>
      <c r="F125" s="72"/>
      <c r="G125" s="72"/>
      <c r="H125" s="72">
        <v>0</v>
      </c>
      <c r="I125" s="72">
        <v>0</v>
      </c>
      <c r="J125" s="72">
        <v>0</v>
      </c>
      <c r="K125" s="72">
        <v>0</v>
      </c>
      <c r="L125" s="72">
        <v>0</v>
      </c>
      <c r="M125" s="72">
        <v>0</v>
      </c>
      <c r="N125" s="72">
        <v>0</v>
      </c>
      <c r="O125" s="72">
        <v>0</v>
      </c>
      <c r="P125" s="72">
        <v>0</v>
      </c>
      <c r="Q125" s="72">
        <v>0</v>
      </c>
      <c r="R125" s="72">
        <v>0</v>
      </c>
      <c r="S125" s="72">
        <v>0</v>
      </c>
      <c r="T125" s="72">
        <v>0</v>
      </c>
      <c r="U125" s="72">
        <v>0</v>
      </c>
      <c r="V125" s="72">
        <v>0</v>
      </c>
      <c r="W125" s="72">
        <v>0</v>
      </c>
      <c r="X125" s="72">
        <v>0</v>
      </c>
      <c r="Y125" s="72"/>
      <c r="Z125" s="72"/>
      <c r="AA125" s="72">
        <v>0</v>
      </c>
      <c r="AB125" s="72">
        <v>0</v>
      </c>
      <c r="AG125" s="23" t="s">
        <v>40</v>
      </c>
      <c r="AH125" s="72">
        <f t="shared" si="59"/>
        <v>10.863972617864635</v>
      </c>
      <c r="AI125" s="72"/>
      <c r="AJ125" s="72"/>
      <c r="AK125" s="72"/>
      <c r="AL125" s="72"/>
      <c r="AM125" s="72">
        <f t="shared" si="70"/>
        <v>0</v>
      </c>
      <c r="AN125" s="72">
        <f t="shared" si="60"/>
        <v>0</v>
      </c>
      <c r="AO125" s="72">
        <f t="shared" si="61"/>
        <v>0</v>
      </c>
      <c r="AP125" s="72"/>
      <c r="AQ125" s="72">
        <f t="shared" si="62"/>
        <v>6.32</v>
      </c>
      <c r="AR125" s="72"/>
      <c r="AS125" s="72"/>
      <c r="AT125" s="72">
        <f t="shared" si="63"/>
        <v>0</v>
      </c>
      <c r="AU125" s="72">
        <f t="shared" si="64"/>
        <v>0</v>
      </c>
      <c r="AV125" s="72">
        <f t="shared" si="65"/>
        <v>0</v>
      </c>
      <c r="AW125" s="72">
        <f t="shared" si="66"/>
        <v>0</v>
      </c>
      <c r="AX125" s="72"/>
      <c r="AY125" s="72"/>
      <c r="AZ125" s="72"/>
      <c r="BA125" s="72"/>
      <c r="BB125" s="72">
        <f t="shared" si="67"/>
        <v>0</v>
      </c>
      <c r="BC125" s="72">
        <f t="shared" si="68"/>
        <v>0</v>
      </c>
      <c r="BD125" s="72"/>
      <c r="BE125" s="72"/>
      <c r="BF125" s="72"/>
      <c r="BG125" s="72">
        <f t="shared" si="69"/>
        <v>0</v>
      </c>
    </row>
    <row r="126" spans="2:59">
      <c r="B126" s="23" t="s">
        <v>41</v>
      </c>
      <c r="C126" s="72">
        <v>5.457457904932201</v>
      </c>
      <c r="D126" s="72"/>
      <c r="E126" s="72"/>
      <c r="F126" s="72"/>
      <c r="G126" s="72"/>
      <c r="H126" s="72">
        <v>0</v>
      </c>
      <c r="I126" s="72">
        <v>11.75822106633664</v>
      </c>
      <c r="J126" s="72">
        <v>0</v>
      </c>
      <c r="K126" s="72">
        <v>0</v>
      </c>
      <c r="L126" s="72">
        <v>0</v>
      </c>
      <c r="M126" s="72">
        <v>0</v>
      </c>
      <c r="N126" s="72">
        <v>0</v>
      </c>
      <c r="O126" s="72">
        <v>0</v>
      </c>
      <c r="P126" s="72">
        <v>0</v>
      </c>
      <c r="Q126" s="72">
        <v>2.4719396991540772</v>
      </c>
      <c r="R126" s="72">
        <v>0</v>
      </c>
      <c r="S126" s="72">
        <v>0</v>
      </c>
      <c r="T126" s="72">
        <v>0</v>
      </c>
      <c r="U126" s="72">
        <v>0</v>
      </c>
      <c r="V126" s="72">
        <v>0</v>
      </c>
      <c r="W126" s="72">
        <v>0</v>
      </c>
      <c r="X126" s="72">
        <v>12.044674793780571</v>
      </c>
      <c r="Y126" s="72"/>
      <c r="Z126" s="72"/>
      <c r="AA126" s="72">
        <v>0</v>
      </c>
      <c r="AB126" s="72">
        <v>0</v>
      </c>
      <c r="AG126" s="23" t="s">
        <v>41</v>
      </c>
      <c r="AH126" s="72">
        <f t="shared" si="59"/>
        <v>18.644893867177764</v>
      </c>
      <c r="AI126" s="72"/>
      <c r="AJ126" s="72"/>
      <c r="AK126" s="72"/>
      <c r="AL126" s="72"/>
      <c r="AM126" s="72">
        <f t="shared" si="70"/>
        <v>0</v>
      </c>
      <c r="AN126" s="72">
        <f t="shared" si="60"/>
        <v>48.717278364301919</v>
      </c>
      <c r="AO126" s="72">
        <f t="shared" si="61"/>
        <v>0</v>
      </c>
      <c r="AP126" s="72"/>
      <c r="AQ126" s="72">
        <f t="shared" si="62"/>
        <v>19.88</v>
      </c>
      <c r="AR126" s="72"/>
      <c r="AS126" s="72"/>
      <c r="AT126" s="72">
        <f t="shared" si="63"/>
        <v>0</v>
      </c>
      <c r="AU126" s="72">
        <f t="shared" si="64"/>
        <v>0</v>
      </c>
      <c r="AV126" s="72">
        <f t="shared" si="65"/>
        <v>29.138060300845922</v>
      </c>
      <c r="AW126" s="72">
        <f t="shared" si="66"/>
        <v>0</v>
      </c>
      <c r="AX126" s="72"/>
      <c r="AY126" s="72"/>
      <c r="AZ126" s="72"/>
      <c r="BA126" s="72"/>
      <c r="BB126" s="72">
        <f t="shared" si="67"/>
        <v>0</v>
      </c>
      <c r="BC126" s="72">
        <f t="shared" si="68"/>
        <v>34.15532520621943</v>
      </c>
      <c r="BD126" s="72"/>
      <c r="BE126" s="72"/>
      <c r="BF126" s="72"/>
      <c r="BG126" s="72">
        <f t="shared" si="69"/>
        <v>0</v>
      </c>
    </row>
    <row r="127" spans="2:59">
      <c r="B127" s="23" t="s">
        <v>42</v>
      </c>
      <c r="C127" s="72">
        <v>0</v>
      </c>
      <c r="D127" s="72"/>
      <c r="E127" s="72"/>
      <c r="F127" s="72"/>
      <c r="G127" s="72"/>
      <c r="H127" s="72">
        <v>0</v>
      </c>
      <c r="I127" s="72">
        <v>0</v>
      </c>
      <c r="J127" s="72">
        <v>0</v>
      </c>
      <c r="K127" s="72">
        <v>0</v>
      </c>
      <c r="L127" s="72">
        <v>0</v>
      </c>
      <c r="M127" s="72">
        <v>0</v>
      </c>
      <c r="N127" s="72">
        <v>0</v>
      </c>
      <c r="O127" s="72">
        <v>0</v>
      </c>
      <c r="P127" s="72">
        <v>0</v>
      </c>
      <c r="Q127" s="72">
        <v>0</v>
      </c>
      <c r="R127" s="72">
        <v>0</v>
      </c>
      <c r="S127" s="72">
        <v>0</v>
      </c>
      <c r="T127" s="72">
        <v>64.634381632259306</v>
      </c>
      <c r="U127" s="72">
        <v>0</v>
      </c>
      <c r="V127" s="72">
        <v>0</v>
      </c>
      <c r="W127" s="72">
        <v>0</v>
      </c>
      <c r="X127" s="72">
        <v>0</v>
      </c>
      <c r="Y127" s="72"/>
      <c r="Z127" s="72"/>
      <c r="AA127" s="72">
        <v>0</v>
      </c>
      <c r="AB127" s="72">
        <v>79.117911791179125</v>
      </c>
      <c r="AG127" s="23" t="s">
        <v>42</v>
      </c>
      <c r="AH127" s="72">
        <f t="shared" si="59"/>
        <v>0</v>
      </c>
      <c r="AI127" s="72"/>
      <c r="AJ127" s="72"/>
      <c r="AK127" s="72"/>
      <c r="AL127" s="72"/>
      <c r="AM127" s="72">
        <f t="shared" si="70"/>
        <v>0</v>
      </c>
      <c r="AN127" s="72">
        <f t="shared" si="60"/>
        <v>0</v>
      </c>
      <c r="AO127" s="72">
        <f t="shared" si="61"/>
        <v>0</v>
      </c>
      <c r="AP127" s="72"/>
      <c r="AQ127" s="72">
        <f t="shared" si="62"/>
        <v>0</v>
      </c>
      <c r="AR127" s="72"/>
      <c r="AS127" s="72"/>
      <c r="AT127" s="72">
        <f t="shared" si="63"/>
        <v>4.34</v>
      </c>
      <c r="AU127" s="72">
        <f t="shared" si="64"/>
        <v>0</v>
      </c>
      <c r="AV127" s="72">
        <f t="shared" si="65"/>
        <v>0</v>
      </c>
      <c r="AW127" s="72">
        <f t="shared" si="66"/>
        <v>0</v>
      </c>
      <c r="AX127" s="72"/>
      <c r="AY127" s="72"/>
      <c r="AZ127" s="72"/>
      <c r="BA127" s="72"/>
      <c r="BB127" s="72">
        <f t="shared" si="67"/>
        <v>0</v>
      </c>
      <c r="BC127" s="72">
        <f t="shared" si="68"/>
        <v>0</v>
      </c>
      <c r="BD127" s="72"/>
      <c r="BE127" s="72"/>
      <c r="BF127" s="72"/>
      <c r="BG127" s="72">
        <f t="shared" si="69"/>
        <v>-79.117911791179125</v>
      </c>
    </row>
    <row r="128" spans="2:59">
      <c r="B128" s="23" t="s">
        <v>43</v>
      </c>
      <c r="C128" s="72">
        <v>0</v>
      </c>
      <c r="D128" s="72"/>
      <c r="E128" s="72"/>
      <c r="F128" s="72"/>
      <c r="G128" s="72"/>
      <c r="H128" s="72">
        <v>0</v>
      </c>
      <c r="I128" s="72">
        <v>1.432339654403801</v>
      </c>
      <c r="J128" s="72">
        <v>0</v>
      </c>
      <c r="K128" s="72">
        <v>0</v>
      </c>
      <c r="L128" s="72">
        <v>0</v>
      </c>
      <c r="M128" s="72">
        <v>0</v>
      </c>
      <c r="N128" s="72">
        <v>0</v>
      </c>
      <c r="O128" s="72">
        <v>0</v>
      </c>
      <c r="P128" s="72">
        <v>0</v>
      </c>
      <c r="Q128" s="72">
        <v>0</v>
      </c>
      <c r="R128" s="72">
        <v>0</v>
      </c>
      <c r="S128" s="72">
        <v>0</v>
      </c>
      <c r="T128" s="72">
        <v>2.7107852595022188</v>
      </c>
      <c r="U128" s="72">
        <v>0</v>
      </c>
      <c r="V128" s="72">
        <v>0</v>
      </c>
      <c r="W128" s="72">
        <v>0</v>
      </c>
      <c r="X128" s="72">
        <v>23.176874224395949</v>
      </c>
      <c r="Y128" s="72"/>
      <c r="Z128" s="72"/>
      <c r="AA128" s="72">
        <v>54.521963824289408</v>
      </c>
      <c r="AB128" s="72">
        <v>0</v>
      </c>
      <c r="AG128" s="23" t="s">
        <v>43</v>
      </c>
      <c r="AH128" s="72">
        <f t="shared" si="59"/>
        <v>0</v>
      </c>
      <c r="AI128" s="72"/>
      <c r="AJ128" s="72"/>
      <c r="AK128" s="72"/>
      <c r="AL128" s="72"/>
      <c r="AM128" s="72">
        <f t="shared" si="70"/>
        <v>0</v>
      </c>
      <c r="AN128" s="72">
        <f t="shared" si="60"/>
        <v>8.7861208763792735</v>
      </c>
      <c r="AO128" s="72">
        <f t="shared" si="61"/>
        <v>0</v>
      </c>
      <c r="AP128" s="72"/>
      <c r="AQ128" s="72">
        <f t="shared" si="62"/>
        <v>0</v>
      </c>
      <c r="AR128" s="72"/>
      <c r="AS128" s="72"/>
      <c r="AT128" s="72">
        <f t="shared" si="63"/>
        <v>0</v>
      </c>
      <c r="AU128" s="72">
        <f t="shared" si="64"/>
        <v>0</v>
      </c>
      <c r="AV128" s="72">
        <f t="shared" si="65"/>
        <v>41.339999999999996</v>
      </c>
      <c r="AW128" s="72">
        <f t="shared" si="66"/>
        <v>0</v>
      </c>
      <c r="AX128" s="72"/>
      <c r="AY128" s="72"/>
      <c r="AZ128" s="72"/>
      <c r="BA128" s="72"/>
      <c r="BB128" s="72">
        <f t="shared" si="67"/>
        <v>0</v>
      </c>
      <c r="BC128" s="72">
        <f t="shared" si="68"/>
        <v>2.7331257756040515</v>
      </c>
      <c r="BD128" s="72"/>
      <c r="BE128" s="72"/>
      <c r="BF128" s="72"/>
      <c r="BG128" s="72">
        <f t="shared" si="69"/>
        <v>76.59</v>
      </c>
    </row>
    <row r="129" spans="2:59">
      <c r="B129" s="23" t="s">
        <v>44</v>
      </c>
      <c r="C129" s="72">
        <v>0</v>
      </c>
      <c r="D129" s="72"/>
      <c r="E129" s="72"/>
      <c r="F129" s="72"/>
      <c r="G129" s="72"/>
      <c r="H129" s="72">
        <v>0</v>
      </c>
      <c r="I129" s="72">
        <v>3.926863771623903</v>
      </c>
      <c r="J129" s="72">
        <v>0</v>
      </c>
      <c r="K129" s="72">
        <v>0</v>
      </c>
      <c r="L129" s="72">
        <v>0</v>
      </c>
      <c r="M129" s="72">
        <v>0</v>
      </c>
      <c r="N129" s="72">
        <v>0</v>
      </c>
      <c r="O129" s="72">
        <v>0</v>
      </c>
      <c r="P129" s="72">
        <v>14.020990488684809</v>
      </c>
      <c r="Q129" s="72">
        <v>0</v>
      </c>
      <c r="R129" s="72">
        <v>0</v>
      </c>
      <c r="S129" s="72">
        <v>0</v>
      </c>
      <c r="T129" s="72">
        <v>0</v>
      </c>
      <c r="U129" s="72">
        <v>0</v>
      </c>
      <c r="V129" s="72">
        <v>0</v>
      </c>
      <c r="W129" s="72">
        <v>0</v>
      </c>
      <c r="X129" s="72">
        <v>0</v>
      </c>
      <c r="Y129" s="72"/>
      <c r="Z129" s="72"/>
      <c r="AA129" s="72">
        <v>0</v>
      </c>
      <c r="AB129" s="72">
        <v>0</v>
      </c>
      <c r="AG129" s="23" t="s">
        <v>44</v>
      </c>
      <c r="AH129" s="72">
        <f t="shared" si="59"/>
        <v>0</v>
      </c>
      <c r="AI129" s="72"/>
      <c r="AJ129" s="72"/>
      <c r="AK129" s="72"/>
      <c r="AL129" s="72"/>
      <c r="AM129" s="72">
        <f t="shared" si="70"/>
        <v>0</v>
      </c>
      <c r="AN129" s="72">
        <f t="shared" si="60"/>
        <v>-3.926863771623903</v>
      </c>
      <c r="AO129" s="72">
        <f t="shared" si="61"/>
        <v>0</v>
      </c>
      <c r="AP129" s="72"/>
      <c r="AQ129" s="72">
        <f t="shared" si="62"/>
        <v>0</v>
      </c>
      <c r="AR129" s="72"/>
      <c r="AS129" s="72"/>
      <c r="AT129" s="72">
        <f t="shared" si="63"/>
        <v>0</v>
      </c>
      <c r="AU129" s="72">
        <f t="shared" si="64"/>
        <v>-14.020990488684809</v>
      </c>
      <c r="AV129" s="72">
        <f t="shared" si="65"/>
        <v>0</v>
      </c>
      <c r="AW129" s="72">
        <f t="shared" si="66"/>
        <v>0.4</v>
      </c>
      <c r="AX129" s="72"/>
      <c r="AY129" s="72"/>
      <c r="AZ129" s="72"/>
      <c r="BA129" s="72"/>
      <c r="BB129" s="72">
        <f t="shared" si="67"/>
        <v>0</v>
      </c>
      <c r="BC129" s="72">
        <f t="shared" si="68"/>
        <v>0</v>
      </c>
      <c r="BD129" s="72"/>
      <c r="BE129" s="72"/>
      <c r="BF129" s="72"/>
      <c r="BG129" s="72">
        <f t="shared" si="69"/>
        <v>0</v>
      </c>
    </row>
    <row r="130" spans="2:59">
      <c r="B130" s="23" t="s">
        <v>45</v>
      </c>
      <c r="C130" s="72">
        <v>0</v>
      </c>
      <c r="D130" s="72"/>
      <c r="E130" s="72"/>
      <c r="F130" s="72"/>
      <c r="G130" s="72"/>
      <c r="H130" s="72">
        <v>0</v>
      </c>
      <c r="I130" s="72">
        <v>7.1085890488781889</v>
      </c>
      <c r="J130" s="72">
        <v>0</v>
      </c>
      <c r="K130" s="72">
        <v>0</v>
      </c>
      <c r="L130" s="72">
        <v>0</v>
      </c>
      <c r="M130" s="72">
        <v>0</v>
      </c>
      <c r="N130" s="72">
        <v>0</v>
      </c>
      <c r="O130" s="72">
        <v>0</v>
      </c>
      <c r="P130" s="72">
        <v>0</v>
      </c>
      <c r="Q130" s="72">
        <v>0</v>
      </c>
      <c r="R130" s="72">
        <v>0</v>
      </c>
      <c r="S130" s="72">
        <v>0</v>
      </c>
      <c r="T130" s="72">
        <v>0</v>
      </c>
      <c r="U130" s="72">
        <v>0</v>
      </c>
      <c r="V130" s="72">
        <v>0</v>
      </c>
      <c r="W130" s="72">
        <v>0</v>
      </c>
      <c r="X130" s="72">
        <v>0</v>
      </c>
      <c r="Y130" s="72"/>
      <c r="Z130" s="72"/>
      <c r="AA130" s="72">
        <v>0</v>
      </c>
      <c r="AB130" s="72">
        <v>0</v>
      </c>
      <c r="AG130" s="23" t="s">
        <v>45</v>
      </c>
      <c r="AH130" s="72">
        <f t="shared" si="59"/>
        <v>0</v>
      </c>
      <c r="AI130" s="72"/>
      <c r="AJ130" s="72"/>
      <c r="AK130" s="72"/>
      <c r="AL130" s="72"/>
      <c r="AM130" s="72">
        <f t="shared" si="70"/>
        <v>0</v>
      </c>
      <c r="AN130" s="72">
        <f t="shared" si="60"/>
        <v>-7.1085890488781889</v>
      </c>
      <c r="AO130" s="72">
        <f t="shared" si="61"/>
        <v>0</v>
      </c>
      <c r="AP130" s="72"/>
      <c r="AQ130" s="72">
        <f t="shared" si="62"/>
        <v>0</v>
      </c>
      <c r="AR130" s="72"/>
      <c r="AS130" s="72"/>
      <c r="AT130" s="72">
        <f t="shared" si="63"/>
        <v>0</v>
      </c>
      <c r="AU130" s="72">
        <f t="shared" si="64"/>
        <v>0</v>
      </c>
      <c r="AV130" s="72">
        <f t="shared" si="65"/>
        <v>0</v>
      </c>
      <c r="AW130" s="72">
        <f t="shared" si="66"/>
        <v>0</v>
      </c>
      <c r="AX130" s="72"/>
      <c r="AY130" s="72"/>
      <c r="AZ130" s="72"/>
      <c r="BA130" s="72"/>
      <c r="BB130" s="72">
        <f t="shared" si="67"/>
        <v>0</v>
      </c>
      <c r="BC130" s="72">
        <f t="shared" si="68"/>
        <v>0</v>
      </c>
      <c r="BD130" s="72"/>
      <c r="BE130" s="72"/>
      <c r="BF130" s="72"/>
      <c r="BG130" s="72">
        <f t="shared" si="69"/>
        <v>0</v>
      </c>
    </row>
    <row r="131" spans="2:59"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</row>
    <row r="132" spans="2:59"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</row>
    <row r="133" spans="2:59"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</row>
    <row r="134" spans="2:59">
      <c r="B134" s="3" t="s">
        <v>70</v>
      </c>
      <c r="C134" s="6" t="s">
        <v>0</v>
      </c>
      <c r="D134" s="6" t="s">
        <v>1</v>
      </c>
      <c r="E134" s="6" t="s">
        <v>2</v>
      </c>
      <c r="F134" s="6" t="s">
        <v>3</v>
      </c>
      <c r="G134" s="6" t="s">
        <v>4</v>
      </c>
      <c r="H134" s="6" t="s">
        <v>5</v>
      </c>
      <c r="I134" s="6" t="s">
        <v>68</v>
      </c>
      <c r="J134" s="6" t="s">
        <v>6</v>
      </c>
      <c r="K134" s="6" t="s">
        <v>7</v>
      </c>
      <c r="L134" s="6" t="s">
        <v>8</v>
      </c>
      <c r="M134" s="6" t="s">
        <v>9</v>
      </c>
      <c r="N134" s="6" t="s">
        <v>10</v>
      </c>
      <c r="O134" s="6" t="s">
        <v>11</v>
      </c>
      <c r="P134" s="6" t="s">
        <v>12</v>
      </c>
      <c r="Q134" s="6" t="s">
        <v>13</v>
      </c>
      <c r="R134" s="6" t="s">
        <v>14</v>
      </c>
      <c r="S134" s="6" t="s">
        <v>15</v>
      </c>
      <c r="T134" s="6" t="s">
        <v>16</v>
      </c>
      <c r="U134" s="6" t="s">
        <v>17</v>
      </c>
      <c r="V134" s="6" t="s">
        <v>18</v>
      </c>
      <c r="W134" s="6" t="s">
        <v>19</v>
      </c>
      <c r="X134" s="6" t="s">
        <v>20</v>
      </c>
      <c r="Y134" s="6" t="s">
        <v>21</v>
      </c>
      <c r="Z134" s="6" t="s">
        <v>22</v>
      </c>
      <c r="AA134" s="6" t="s">
        <v>23</v>
      </c>
      <c r="AB134" s="6" t="s">
        <v>24</v>
      </c>
      <c r="AG134" s="3" t="s">
        <v>129</v>
      </c>
      <c r="AH134" s="6" t="s">
        <v>0</v>
      </c>
      <c r="AI134" s="6" t="s">
        <v>1</v>
      </c>
      <c r="AJ134" s="6" t="s">
        <v>2</v>
      </c>
      <c r="AK134" s="6" t="s">
        <v>3</v>
      </c>
      <c r="AL134" s="6" t="s">
        <v>4</v>
      </c>
      <c r="AM134" s="6" t="s">
        <v>5</v>
      </c>
      <c r="AN134" s="6" t="s">
        <v>68</v>
      </c>
      <c r="AO134" s="6" t="s">
        <v>6</v>
      </c>
      <c r="AP134" s="6" t="s">
        <v>7</v>
      </c>
      <c r="AQ134" s="6" t="s">
        <v>8</v>
      </c>
      <c r="AR134" s="6" t="s">
        <v>9</v>
      </c>
      <c r="AS134" s="6" t="s">
        <v>10</v>
      </c>
      <c r="AT134" s="6" t="s">
        <v>11</v>
      </c>
      <c r="AU134" s="6" t="s">
        <v>12</v>
      </c>
      <c r="AV134" s="6" t="s">
        <v>13</v>
      </c>
      <c r="AW134" s="6" t="s">
        <v>14</v>
      </c>
      <c r="AX134" s="6" t="s">
        <v>15</v>
      </c>
      <c r="AY134" s="6" t="s">
        <v>16</v>
      </c>
      <c r="AZ134" s="6" t="s">
        <v>17</v>
      </c>
      <c r="BA134" s="6" t="s">
        <v>18</v>
      </c>
      <c r="BB134" s="6" t="s">
        <v>19</v>
      </c>
      <c r="BC134" s="6" t="s">
        <v>20</v>
      </c>
      <c r="BD134" s="6" t="s">
        <v>21</v>
      </c>
      <c r="BE134" s="6" t="s">
        <v>22</v>
      </c>
      <c r="BF134" s="6" t="s">
        <v>23</v>
      </c>
      <c r="BG134" s="6" t="s">
        <v>24</v>
      </c>
    </row>
    <row r="135" spans="2:59">
      <c r="B135" s="23" t="s">
        <v>47</v>
      </c>
      <c r="C135" s="72">
        <v>23.617940694382359</v>
      </c>
      <c r="D135" s="72"/>
      <c r="E135" s="72"/>
      <c r="F135" s="72"/>
      <c r="G135" s="72"/>
      <c r="H135" s="72">
        <v>100</v>
      </c>
      <c r="I135" s="72">
        <v>56.384291901165348</v>
      </c>
      <c r="J135" s="72">
        <v>100</v>
      </c>
      <c r="K135" s="72">
        <v>100</v>
      </c>
      <c r="L135" s="72">
        <v>4.8666989820649542</v>
      </c>
      <c r="M135" s="72">
        <v>100</v>
      </c>
      <c r="N135" s="72">
        <v>100</v>
      </c>
      <c r="O135" s="72">
        <v>100</v>
      </c>
      <c r="P135" s="72">
        <v>85.979009511315184</v>
      </c>
      <c r="Q135" s="72">
        <v>96.441855106810181</v>
      </c>
      <c r="R135" s="72">
        <v>99.999999999999986</v>
      </c>
      <c r="S135" s="72">
        <v>100</v>
      </c>
      <c r="T135" s="72">
        <v>23.586725834458811</v>
      </c>
      <c r="U135" s="72">
        <v>0</v>
      </c>
      <c r="V135" s="72">
        <v>0</v>
      </c>
      <c r="W135" s="72">
        <v>99.999999999999986</v>
      </c>
      <c r="X135" s="72">
        <v>59.000656982261482</v>
      </c>
      <c r="Y135" s="72"/>
      <c r="Z135" s="72"/>
      <c r="AA135" s="72">
        <v>45.478036175710592</v>
      </c>
      <c r="AB135" s="72">
        <v>0</v>
      </c>
      <c r="AG135" s="23" t="s">
        <v>47</v>
      </c>
      <c r="AH135" s="72">
        <f t="shared" ref="AH135:AH141" si="71">C28-C135</f>
        <v>-21.050865503921941</v>
      </c>
      <c r="AI135" s="72"/>
      <c r="AJ135" s="72"/>
      <c r="AK135" s="72"/>
      <c r="AL135" s="72"/>
      <c r="AM135" s="72">
        <f t="shared" ref="AM135:AM141" si="72">H28-H135</f>
        <v>-11.338379771299714</v>
      </c>
      <c r="AN135" s="72">
        <f t="shared" ref="AN135:AN141" si="73">I28-I135</f>
        <v>-56.258401428880781</v>
      </c>
      <c r="AO135" s="72">
        <f t="shared" ref="AO135:AO141" si="74">J28-J135</f>
        <v>-4.1961232058680338</v>
      </c>
      <c r="AP135" s="72"/>
      <c r="AQ135" s="72">
        <f t="shared" ref="AQ135:AQ141" si="75">L28-L135</f>
        <v>-4.8666989820649542</v>
      </c>
      <c r="AR135" s="72"/>
      <c r="AS135" s="72"/>
      <c r="AT135" s="72">
        <f t="shared" ref="AT135:AT141" si="76">O28-O135</f>
        <v>-4.3400000000000034</v>
      </c>
      <c r="AU135" s="72">
        <f t="shared" ref="AU135:AU141" si="77">P28-P135</f>
        <v>14.020990488684802</v>
      </c>
      <c r="AV135" s="72">
        <f t="shared" ref="AV135:AV141" si="78">Q28-Q135</f>
        <v>-96.441855106810181</v>
      </c>
      <c r="AW135" s="72">
        <f t="shared" ref="AW135:AW141" si="79">R28-R135</f>
        <v>-0.99999999999998579</v>
      </c>
      <c r="AX135" s="72"/>
      <c r="AY135" s="72"/>
      <c r="AZ135" s="72"/>
      <c r="BA135" s="72"/>
      <c r="BB135" s="72">
        <f t="shared" ref="BB135:BB141" si="80">W28-W135</f>
        <v>0</v>
      </c>
      <c r="BC135" s="72">
        <f t="shared" ref="BC135:BC141" si="81">X28-X135</f>
        <v>-59.000656982261482</v>
      </c>
      <c r="BD135" s="72"/>
      <c r="BE135" s="72"/>
      <c r="BF135" s="72"/>
      <c r="BG135" s="72">
        <f t="shared" ref="BG135:BG141" si="82">AB28-AB135</f>
        <v>0</v>
      </c>
    </row>
    <row r="136" spans="2:59">
      <c r="B136" s="23" t="s">
        <v>48</v>
      </c>
      <c r="C136" s="72">
        <v>0</v>
      </c>
      <c r="D136" s="72"/>
      <c r="E136" s="72"/>
      <c r="F136" s="72"/>
      <c r="G136" s="72"/>
      <c r="H136" s="72">
        <v>0</v>
      </c>
      <c r="I136" s="72">
        <v>0</v>
      </c>
      <c r="J136" s="72">
        <v>0</v>
      </c>
      <c r="K136" s="72">
        <v>0</v>
      </c>
      <c r="L136" s="72">
        <v>3.868153174987881</v>
      </c>
      <c r="M136" s="72">
        <v>0</v>
      </c>
      <c r="N136" s="72">
        <v>0</v>
      </c>
      <c r="O136" s="72">
        <v>0</v>
      </c>
      <c r="P136" s="72">
        <v>0</v>
      </c>
      <c r="Q136" s="72">
        <v>0</v>
      </c>
      <c r="R136" s="72">
        <v>0</v>
      </c>
      <c r="S136" s="72">
        <v>0</v>
      </c>
      <c r="T136" s="72">
        <v>0</v>
      </c>
      <c r="U136" s="72">
        <v>0</v>
      </c>
      <c r="V136" s="72">
        <v>0</v>
      </c>
      <c r="W136" s="72">
        <v>0</v>
      </c>
      <c r="X136" s="72">
        <v>0</v>
      </c>
      <c r="Y136" s="72"/>
      <c r="Z136" s="72"/>
      <c r="AA136" s="72">
        <v>0</v>
      </c>
      <c r="AB136" s="72">
        <v>0</v>
      </c>
      <c r="AG136" s="23" t="s">
        <v>48</v>
      </c>
      <c r="AH136" s="72">
        <f t="shared" si="71"/>
        <v>9.4402119907254054</v>
      </c>
      <c r="AI136" s="72"/>
      <c r="AJ136" s="72"/>
      <c r="AK136" s="72"/>
      <c r="AL136" s="72"/>
      <c r="AM136" s="72">
        <f t="shared" si="72"/>
        <v>11.338379771299726</v>
      </c>
      <c r="AN136" s="72">
        <f t="shared" si="73"/>
        <v>0</v>
      </c>
      <c r="AO136" s="72">
        <f t="shared" si="74"/>
        <v>4.1961232058680267</v>
      </c>
      <c r="AP136" s="72"/>
      <c r="AQ136" s="72">
        <f t="shared" si="75"/>
        <v>3.0918468250121189</v>
      </c>
      <c r="AR136" s="72"/>
      <c r="AS136" s="72"/>
      <c r="AT136" s="72">
        <f t="shared" si="76"/>
        <v>0</v>
      </c>
      <c r="AU136" s="72">
        <f t="shared" si="77"/>
        <v>0</v>
      </c>
      <c r="AV136" s="72">
        <f t="shared" si="78"/>
        <v>0.53</v>
      </c>
      <c r="AW136" s="72">
        <f t="shared" si="79"/>
        <v>0.6</v>
      </c>
      <c r="AX136" s="72"/>
      <c r="AY136" s="72"/>
      <c r="AZ136" s="72"/>
      <c r="BA136" s="72"/>
      <c r="BB136" s="72">
        <f t="shared" si="80"/>
        <v>0</v>
      </c>
      <c r="BC136" s="72">
        <f t="shared" si="81"/>
        <v>0</v>
      </c>
      <c r="BD136" s="72"/>
      <c r="BE136" s="72"/>
      <c r="BF136" s="72"/>
      <c r="BG136" s="72">
        <f t="shared" si="82"/>
        <v>0</v>
      </c>
    </row>
    <row r="137" spans="2:59">
      <c r="B137" s="23" t="s">
        <v>49</v>
      </c>
      <c r="C137" s="72">
        <v>76.382059305617631</v>
      </c>
      <c r="D137" s="72"/>
      <c r="E137" s="72"/>
      <c r="F137" s="72"/>
      <c r="G137" s="72"/>
      <c r="H137" s="72">
        <v>0</v>
      </c>
      <c r="I137" s="72">
        <v>32.580255278332572</v>
      </c>
      <c r="J137" s="72">
        <v>0</v>
      </c>
      <c r="K137" s="72">
        <v>0</v>
      </c>
      <c r="L137" s="72">
        <v>91.265147842947158</v>
      </c>
      <c r="M137" s="72">
        <v>0</v>
      </c>
      <c r="N137" s="72">
        <v>0</v>
      </c>
      <c r="O137" s="72">
        <v>0</v>
      </c>
      <c r="P137" s="72">
        <v>0</v>
      </c>
      <c r="Q137" s="72">
        <v>3.558144893189823</v>
      </c>
      <c r="R137" s="72">
        <v>0</v>
      </c>
      <c r="S137" s="72">
        <v>0</v>
      </c>
      <c r="T137" s="72">
        <v>76.413274165541182</v>
      </c>
      <c r="U137" s="72">
        <v>100</v>
      </c>
      <c r="V137" s="72">
        <v>100</v>
      </c>
      <c r="W137" s="72">
        <v>0</v>
      </c>
      <c r="X137" s="72">
        <v>40.999343017738532</v>
      </c>
      <c r="Y137" s="72"/>
      <c r="Z137" s="72"/>
      <c r="AA137" s="72">
        <v>54.521963824289408</v>
      </c>
      <c r="AB137" s="72">
        <v>100</v>
      </c>
      <c r="AG137" s="23" t="s">
        <v>49</v>
      </c>
      <c r="AH137" s="72">
        <f t="shared" si="71"/>
        <v>11.610653513196539</v>
      </c>
      <c r="AI137" s="72"/>
      <c r="AJ137" s="72"/>
      <c r="AK137" s="72"/>
      <c r="AL137" s="72"/>
      <c r="AM137" s="72">
        <f t="shared" si="72"/>
        <v>0</v>
      </c>
      <c r="AN137" s="72">
        <f t="shared" si="73"/>
        <v>67.293854249382875</v>
      </c>
      <c r="AO137" s="72">
        <f t="shared" si="74"/>
        <v>0</v>
      </c>
      <c r="AP137" s="72"/>
      <c r="AQ137" s="72">
        <f t="shared" si="75"/>
        <v>1.7748521570528339</v>
      </c>
      <c r="AR137" s="72"/>
      <c r="AS137" s="72"/>
      <c r="AT137" s="72">
        <f t="shared" si="76"/>
        <v>4.34</v>
      </c>
      <c r="AU137" s="72">
        <f t="shared" si="77"/>
        <v>0</v>
      </c>
      <c r="AV137" s="72">
        <f t="shared" si="78"/>
        <v>95.911855106810179</v>
      </c>
      <c r="AW137" s="72">
        <f t="shared" si="79"/>
        <v>0</v>
      </c>
      <c r="AX137" s="72"/>
      <c r="AY137" s="72"/>
      <c r="AZ137" s="72"/>
      <c r="BA137" s="72"/>
      <c r="BB137" s="72">
        <f t="shared" si="80"/>
        <v>0</v>
      </c>
      <c r="BC137" s="72">
        <f t="shared" si="81"/>
        <v>58.990656982261463</v>
      </c>
      <c r="BD137" s="72"/>
      <c r="BE137" s="72"/>
      <c r="BF137" s="72"/>
      <c r="BG137" s="72">
        <f t="shared" si="82"/>
        <v>0</v>
      </c>
    </row>
    <row r="138" spans="2:59">
      <c r="B138" s="23" t="s">
        <v>44</v>
      </c>
      <c r="C138" s="72">
        <v>0</v>
      </c>
      <c r="D138" s="72"/>
      <c r="E138" s="72"/>
      <c r="F138" s="72"/>
      <c r="G138" s="72"/>
      <c r="H138" s="72">
        <v>0</v>
      </c>
      <c r="I138" s="72">
        <v>3.926863771623903</v>
      </c>
      <c r="J138" s="72">
        <v>0</v>
      </c>
      <c r="K138" s="72">
        <v>0</v>
      </c>
      <c r="L138" s="72">
        <v>0</v>
      </c>
      <c r="M138" s="72">
        <v>0</v>
      </c>
      <c r="N138" s="72">
        <v>0</v>
      </c>
      <c r="O138" s="72">
        <v>0</v>
      </c>
      <c r="P138" s="72">
        <v>14.020990488684809</v>
      </c>
      <c r="Q138" s="72">
        <v>0</v>
      </c>
      <c r="R138" s="72">
        <v>0</v>
      </c>
      <c r="S138" s="72">
        <v>0</v>
      </c>
      <c r="T138" s="72">
        <v>0</v>
      </c>
      <c r="U138" s="72">
        <v>0</v>
      </c>
      <c r="V138" s="72">
        <v>0</v>
      </c>
      <c r="W138" s="72">
        <v>0</v>
      </c>
      <c r="X138" s="72">
        <v>0</v>
      </c>
      <c r="Y138" s="72"/>
      <c r="Z138" s="72"/>
      <c r="AA138" s="72">
        <v>0</v>
      </c>
      <c r="AB138" s="72">
        <v>0</v>
      </c>
      <c r="AG138" s="23" t="s">
        <v>44</v>
      </c>
      <c r="AH138" s="72">
        <f t="shared" si="71"/>
        <v>0</v>
      </c>
      <c r="AI138" s="72"/>
      <c r="AJ138" s="72"/>
      <c r="AK138" s="72"/>
      <c r="AL138" s="72"/>
      <c r="AM138" s="72">
        <f t="shared" si="72"/>
        <v>0</v>
      </c>
      <c r="AN138" s="72">
        <f t="shared" si="73"/>
        <v>-3.926863771623903</v>
      </c>
      <c r="AO138" s="72">
        <f t="shared" si="74"/>
        <v>0</v>
      </c>
      <c r="AP138" s="72"/>
      <c r="AQ138" s="72">
        <f t="shared" si="75"/>
        <v>0</v>
      </c>
      <c r="AR138" s="72"/>
      <c r="AS138" s="72"/>
      <c r="AT138" s="72">
        <f t="shared" si="76"/>
        <v>0</v>
      </c>
      <c r="AU138" s="72">
        <f t="shared" si="77"/>
        <v>-14.020990488684809</v>
      </c>
      <c r="AV138" s="72">
        <f t="shared" si="78"/>
        <v>0</v>
      </c>
      <c r="AW138" s="72">
        <f t="shared" si="79"/>
        <v>0.4</v>
      </c>
      <c r="AX138" s="72"/>
      <c r="AY138" s="72"/>
      <c r="AZ138" s="72"/>
      <c r="BA138" s="72"/>
      <c r="BB138" s="72">
        <f t="shared" si="80"/>
        <v>0</v>
      </c>
      <c r="BC138" s="72">
        <f t="shared" si="81"/>
        <v>0</v>
      </c>
      <c r="BD138" s="72"/>
      <c r="BE138" s="72"/>
      <c r="BF138" s="72"/>
      <c r="BG138" s="72">
        <f t="shared" si="82"/>
        <v>0</v>
      </c>
    </row>
    <row r="139" spans="2:59">
      <c r="B139" s="23" t="s">
        <v>45</v>
      </c>
      <c r="C139" s="72">
        <v>0</v>
      </c>
      <c r="D139" s="72"/>
      <c r="E139" s="72"/>
      <c r="F139" s="72"/>
      <c r="G139" s="72"/>
      <c r="H139" s="72">
        <v>0</v>
      </c>
      <c r="I139" s="72">
        <v>7.1085890488781889</v>
      </c>
      <c r="J139" s="72">
        <v>0</v>
      </c>
      <c r="K139" s="72">
        <v>0</v>
      </c>
      <c r="L139" s="72">
        <v>0</v>
      </c>
      <c r="M139" s="72">
        <v>0</v>
      </c>
      <c r="N139" s="72">
        <v>0</v>
      </c>
      <c r="O139" s="72">
        <v>0</v>
      </c>
      <c r="P139" s="72">
        <v>0</v>
      </c>
      <c r="Q139" s="72">
        <v>0</v>
      </c>
      <c r="R139" s="72">
        <v>0</v>
      </c>
      <c r="S139" s="72">
        <v>0</v>
      </c>
      <c r="T139" s="72">
        <v>0</v>
      </c>
      <c r="U139" s="72">
        <v>0</v>
      </c>
      <c r="V139" s="72">
        <v>0</v>
      </c>
      <c r="W139" s="72">
        <v>0</v>
      </c>
      <c r="X139" s="72">
        <v>0</v>
      </c>
      <c r="Y139" s="72"/>
      <c r="Z139" s="72"/>
      <c r="AA139" s="72">
        <v>0</v>
      </c>
      <c r="AB139" s="72">
        <v>0</v>
      </c>
      <c r="AG139" s="23" t="s">
        <v>45</v>
      </c>
      <c r="AH139" s="72">
        <f t="shared" si="71"/>
        <v>0</v>
      </c>
      <c r="AI139" s="72"/>
      <c r="AJ139" s="72"/>
      <c r="AK139" s="72"/>
      <c r="AL139" s="72"/>
      <c r="AM139" s="72">
        <f t="shared" si="72"/>
        <v>0</v>
      </c>
      <c r="AN139" s="72">
        <f t="shared" si="73"/>
        <v>-7.1085890488781889</v>
      </c>
      <c r="AO139" s="72">
        <f t="shared" si="74"/>
        <v>0</v>
      </c>
      <c r="AP139" s="72"/>
      <c r="AQ139" s="72">
        <f t="shared" si="75"/>
        <v>0</v>
      </c>
      <c r="AR139" s="72"/>
      <c r="AS139" s="72"/>
      <c r="AT139" s="72">
        <f t="shared" si="76"/>
        <v>0</v>
      </c>
      <c r="AU139" s="72">
        <f t="shared" si="77"/>
        <v>0</v>
      </c>
      <c r="AV139" s="72">
        <f t="shared" si="78"/>
        <v>0</v>
      </c>
      <c r="AW139" s="72">
        <f t="shared" si="79"/>
        <v>0.4</v>
      </c>
      <c r="AX139" s="72"/>
      <c r="AY139" s="72"/>
      <c r="AZ139" s="72"/>
      <c r="BA139" s="72"/>
      <c r="BB139" s="72">
        <f t="shared" si="80"/>
        <v>0</v>
      </c>
      <c r="BC139" s="72">
        <f t="shared" si="81"/>
        <v>0</v>
      </c>
      <c r="BD139" s="72"/>
      <c r="BE139" s="72"/>
      <c r="BF139" s="72"/>
      <c r="BG139" s="72">
        <f t="shared" si="82"/>
        <v>0</v>
      </c>
    </row>
    <row r="140" spans="2:59">
      <c r="B140" s="23" t="s">
        <v>50</v>
      </c>
      <c r="C140" s="72">
        <v>6.3477872150201167</v>
      </c>
      <c r="D140" s="72"/>
      <c r="E140" s="72"/>
      <c r="F140" s="72"/>
      <c r="G140" s="72"/>
      <c r="H140" s="72">
        <v>0</v>
      </c>
      <c r="I140" s="72">
        <v>32.580255278332572</v>
      </c>
      <c r="J140" s="72">
        <v>0</v>
      </c>
      <c r="K140" s="72">
        <v>0</v>
      </c>
      <c r="L140" s="72">
        <v>0</v>
      </c>
      <c r="M140" s="72">
        <v>0</v>
      </c>
      <c r="N140" s="72">
        <v>0</v>
      </c>
      <c r="O140" s="72">
        <v>0</v>
      </c>
      <c r="P140" s="72">
        <v>0</v>
      </c>
      <c r="Q140" s="72">
        <v>3.558144893189823</v>
      </c>
      <c r="R140" s="72">
        <v>0</v>
      </c>
      <c r="S140" s="72">
        <v>0</v>
      </c>
      <c r="T140" s="72">
        <v>2.7107852595022188</v>
      </c>
      <c r="U140" s="72">
        <v>0</v>
      </c>
      <c r="V140" s="72">
        <v>100</v>
      </c>
      <c r="W140" s="72">
        <v>0</v>
      </c>
      <c r="X140" s="72">
        <v>40.999343017738532</v>
      </c>
      <c r="Y140" s="72"/>
      <c r="Z140" s="72"/>
      <c r="AA140" s="72">
        <v>54.521963824289408</v>
      </c>
      <c r="AB140" s="72">
        <v>0</v>
      </c>
      <c r="AG140" s="23" t="s">
        <v>50</v>
      </c>
      <c r="AH140" s="72">
        <f t="shared" si="71"/>
        <v>70.22889380518528</v>
      </c>
      <c r="AI140" s="72"/>
      <c r="AJ140" s="72"/>
      <c r="AK140" s="72"/>
      <c r="AL140" s="72"/>
      <c r="AM140" s="72">
        <f t="shared" si="72"/>
        <v>0</v>
      </c>
      <c r="AN140" s="72">
        <f t="shared" si="73"/>
        <v>67.293854249382832</v>
      </c>
      <c r="AO140" s="72">
        <f t="shared" si="74"/>
        <v>0.188401576284597</v>
      </c>
      <c r="AP140" s="72"/>
      <c r="AQ140" s="72">
        <f t="shared" si="75"/>
        <v>52.874304603724894</v>
      </c>
      <c r="AR140" s="72"/>
      <c r="AS140" s="72"/>
      <c r="AT140" s="72">
        <f t="shared" si="76"/>
        <v>0</v>
      </c>
      <c r="AU140" s="72">
        <f t="shared" si="77"/>
        <v>0</v>
      </c>
      <c r="AV140" s="72">
        <f t="shared" si="78"/>
        <v>96.441855106810181</v>
      </c>
      <c r="AW140" s="72">
        <f t="shared" si="79"/>
        <v>0</v>
      </c>
      <c r="AX140" s="72"/>
      <c r="AY140" s="72"/>
      <c r="AZ140" s="72"/>
      <c r="BA140" s="72"/>
      <c r="BB140" s="72">
        <f t="shared" si="80"/>
        <v>0</v>
      </c>
      <c r="BC140" s="72">
        <f t="shared" si="81"/>
        <v>59.000656982261468</v>
      </c>
      <c r="BD140" s="72"/>
      <c r="BE140" s="72"/>
      <c r="BF140" s="72"/>
      <c r="BG140" s="72">
        <f t="shared" si="82"/>
        <v>100</v>
      </c>
    </row>
    <row r="141" spans="2:59">
      <c r="B141" s="23" t="s">
        <v>51</v>
      </c>
      <c r="C141" s="72">
        <v>0</v>
      </c>
      <c r="D141" s="72"/>
      <c r="E141" s="72"/>
      <c r="F141" s="72"/>
      <c r="G141" s="72"/>
      <c r="H141" s="72">
        <v>0</v>
      </c>
      <c r="I141" s="72">
        <v>0.97383002795476381</v>
      </c>
      <c r="J141" s="72">
        <v>0</v>
      </c>
      <c r="K141" s="72">
        <v>0</v>
      </c>
      <c r="L141" s="72">
        <v>4.4013572467280664</v>
      </c>
      <c r="M141" s="72">
        <v>0</v>
      </c>
      <c r="N141" s="72">
        <v>0</v>
      </c>
      <c r="O141" s="72">
        <v>0</v>
      </c>
      <c r="P141" s="72">
        <v>0</v>
      </c>
      <c r="Q141" s="72">
        <v>0</v>
      </c>
      <c r="R141" s="72">
        <v>0</v>
      </c>
      <c r="S141" s="72">
        <v>0</v>
      </c>
      <c r="T141" s="72">
        <v>0</v>
      </c>
      <c r="U141" s="72">
        <v>0</v>
      </c>
      <c r="V141" s="72">
        <v>0</v>
      </c>
      <c r="W141" s="72">
        <v>0</v>
      </c>
      <c r="X141" s="72">
        <v>8.5772684137528277</v>
      </c>
      <c r="Y141" s="72"/>
      <c r="Z141" s="72"/>
      <c r="AA141" s="72">
        <v>0</v>
      </c>
      <c r="AB141" s="72">
        <v>0</v>
      </c>
      <c r="AG141" s="23" t="s">
        <v>51</v>
      </c>
      <c r="AH141" s="72">
        <f t="shared" si="71"/>
        <v>6.5695042508556902</v>
      </c>
      <c r="AI141" s="72"/>
      <c r="AJ141" s="72"/>
      <c r="AK141" s="72"/>
      <c r="AL141" s="72"/>
      <c r="AM141" s="72">
        <f t="shared" si="72"/>
        <v>0</v>
      </c>
      <c r="AN141" s="72">
        <f t="shared" si="73"/>
        <v>88.345309830651246</v>
      </c>
      <c r="AO141" s="72">
        <f t="shared" si="74"/>
        <v>1.40205824211793</v>
      </c>
      <c r="AP141" s="72"/>
      <c r="AQ141" s="72">
        <f t="shared" si="75"/>
        <v>39.805689435526226</v>
      </c>
      <c r="AR141" s="72"/>
      <c r="AS141" s="72"/>
      <c r="AT141" s="72">
        <f t="shared" si="76"/>
        <v>4.3408710826728703</v>
      </c>
      <c r="AU141" s="72">
        <f t="shared" si="77"/>
        <v>0</v>
      </c>
      <c r="AV141" s="72">
        <f t="shared" si="78"/>
        <v>62.509335324869298</v>
      </c>
      <c r="AW141" s="72">
        <f t="shared" si="79"/>
        <v>0</v>
      </c>
      <c r="AX141" s="72"/>
      <c r="AY141" s="72"/>
      <c r="AZ141" s="72"/>
      <c r="BA141" s="72"/>
      <c r="BB141" s="72">
        <f t="shared" si="80"/>
        <v>0</v>
      </c>
      <c r="BC141" s="72">
        <f t="shared" si="81"/>
        <v>42.808830421120568</v>
      </c>
      <c r="BD141" s="72"/>
      <c r="BE141" s="72"/>
      <c r="BF141" s="72"/>
      <c r="BG141" s="72">
        <f t="shared" si="82"/>
        <v>0</v>
      </c>
    </row>
    <row r="145" spans="2:59">
      <c r="B145" s="3" t="s">
        <v>72</v>
      </c>
      <c r="C145" s="6" t="s">
        <v>0</v>
      </c>
      <c r="D145" s="6" t="s">
        <v>1</v>
      </c>
      <c r="E145" s="6" t="s">
        <v>2</v>
      </c>
      <c r="F145" s="6" t="s">
        <v>3</v>
      </c>
      <c r="G145" s="6" t="s">
        <v>4</v>
      </c>
      <c r="H145" s="6" t="s">
        <v>5</v>
      </c>
      <c r="I145" s="6" t="s">
        <v>68</v>
      </c>
      <c r="J145" s="6" t="s">
        <v>6</v>
      </c>
      <c r="K145" s="6" t="s">
        <v>7</v>
      </c>
      <c r="L145" s="6" t="s">
        <v>8</v>
      </c>
      <c r="M145" s="6" t="s">
        <v>9</v>
      </c>
      <c r="N145" s="6" t="s">
        <v>10</v>
      </c>
      <c r="O145" s="6" t="s">
        <v>11</v>
      </c>
      <c r="P145" s="6" t="s">
        <v>12</v>
      </c>
      <c r="Q145" s="6" t="s">
        <v>13</v>
      </c>
      <c r="R145" s="6" t="s">
        <v>14</v>
      </c>
      <c r="S145" s="6" t="s">
        <v>15</v>
      </c>
      <c r="T145" s="6" t="s">
        <v>16</v>
      </c>
      <c r="U145" s="6" t="s">
        <v>17</v>
      </c>
      <c r="V145" s="6" t="s">
        <v>18</v>
      </c>
      <c r="W145" s="6" t="s">
        <v>19</v>
      </c>
      <c r="X145" s="6" t="s">
        <v>20</v>
      </c>
      <c r="AG145" s="3" t="s">
        <v>132</v>
      </c>
      <c r="AH145" s="6" t="s">
        <v>0</v>
      </c>
      <c r="AI145" s="6" t="s">
        <v>1</v>
      </c>
      <c r="AJ145" s="6" t="s">
        <v>2</v>
      </c>
      <c r="AK145" s="6" t="s">
        <v>3</v>
      </c>
      <c r="AL145" s="6" t="s">
        <v>4</v>
      </c>
      <c r="AM145" s="6" t="s">
        <v>5</v>
      </c>
      <c r="AN145" s="6" t="s">
        <v>68</v>
      </c>
      <c r="AO145" s="6" t="s">
        <v>6</v>
      </c>
      <c r="AP145" s="6" t="s">
        <v>7</v>
      </c>
      <c r="AQ145" s="6" t="s">
        <v>8</v>
      </c>
      <c r="AR145" s="6" t="s">
        <v>9</v>
      </c>
      <c r="AS145" s="6" t="s">
        <v>10</v>
      </c>
      <c r="AT145" s="6" t="s">
        <v>11</v>
      </c>
      <c r="AU145" s="6" t="s">
        <v>12</v>
      </c>
      <c r="AV145" s="6" t="s">
        <v>13</v>
      </c>
      <c r="AW145" s="6" t="s">
        <v>14</v>
      </c>
      <c r="AX145" s="6" t="s">
        <v>15</v>
      </c>
      <c r="AY145" s="6" t="s">
        <v>16</v>
      </c>
      <c r="AZ145" s="6" t="s">
        <v>17</v>
      </c>
      <c r="BA145" s="6" t="s">
        <v>18</v>
      </c>
      <c r="BB145" s="6" t="s">
        <v>19</v>
      </c>
      <c r="BC145" s="6" t="s">
        <v>20</v>
      </c>
      <c r="BD145" s="6" t="s">
        <v>21</v>
      </c>
      <c r="BE145" s="6" t="s">
        <v>22</v>
      </c>
      <c r="BF145" s="6" t="s">
        <v>23</v>
      </c>
      <c r="BG145" s="6" t="s">
        <v>24</v>
      </c>
    </row>
    <row r="146" spans="2:59">
      <c r="B146" s="23" t="s">
        <v>25</v>
      </c>
      <c r="C146" s="72">
        <v>0</v>
      </c>
      <c r="D146" s="72"/>
      <c r="E146" s="72"/>
      <c r="F146" s="72"/>
      <c r="G146" s="72">
        <v>0</v>
      </c>
      <c r="H146" s="72">
        <v>0</v>
      </c>
      <c r="I146" s="72">
        <v>0</v>
      </c>
      <c r="J146" s="72">
        <v>0</v>
      </c>
      <c r="K146" s="72">
        <v>4.356579997917172</v>
      </c>
      <c r="L146" s="72">
        <v>0</v>
      </c>
      <c r="M146" s="72">
        <v>0</v>
      </c>
      <c r="N146" s="72">
        <v>0</v>
      </c>
      <c r="O146" s="72">
        <v>0</v>
      </c>
      <c r="P146" s="72">
        <v>0</v>
      </c>
      <c r="Q146" s="72">
        <v>0</v>
      </c>
      <c r="R146" s="72">
        <v>0</v>
      </c>
      <c r="S146" s="72">
        <v>0</v>
      </c>
      <c r="T146" s="72">
        <v>0</v>
      </c>
      <c r="U146" s="72"/>
      <c r="V146" s="72"/>
      <c r="W146" s="72">
        <v>0</v>
      </c>
      <c r="X146" s="72">
        <v>0</v>
      </c>
      <c r="AG146" s="23" t="s">
        <v>25</v>
      </c>
      <c r="AH146" s="72">
        <f>C39-C110</f>
        <v>0</v>
      </c>
      <c r="AI146" s="72"/>
      <c r="AJ146" s="72"/>
      <c r="AK146" s="72"/>
      <c r="AL146" s="72"/>
      <c r="AM146" s="72">
        <f t="shared" ref="AM146:BG156" si="83">H39-H110</f>
        <v>0</v>
      </c>
      <c r="AN146" s="72">
        <f t="shared" si="83"/>
        <v>0.19991243654363197</v>
      </c>
      <c r="AO146" s="72">
        <f t="shared" si="83"/>
        <v>0</v>
      </c>
      <c r="AP146" s="72">
        <f t="shared" si="83"/>
        <v>0</v>
      </c>
      <c r="AQ146" s="72">
        <f t="shared" si="83"/>
        <v>0</v>
      </c>
      <c r="AR146" s="72">
        <f t="shared" si="83"/>
        <v>0</v>
      </c>
      <c r="AS146" s="72">
        <f t="shared" si="83"/>
        <v>0</v>
      </c>
      <c r="AT146" s="72">
        <f t="shared" si="83"/>
        <v>0</v>
      </c>
      <c r="AU146" s="72">
        <f t="shared" si="83"/>
        <v>0</v>
      </c>
      <c r="AV146" s="72">
        <f t="shared" si="83"/>
        <v>0</v>
      </c>
      <c r="AW146" s="72">
        <f t="shared" si="83"/>
        <v>0</v>
      </c>
      <c r="AX146" s="72">
        <f t="shared" si="83"/>
        <v>0</v>
      </c>
      <c r="AY146" s="72"/>
      <c r="AZ146" s="72"/>
      <c r="BA146" s="72"/>
      <c r="BB146" s="72">
        <f t="shared" si="83"/>
        <v>0</v>
      </c>
      <c r="BC146" s="72">
        <f t="shared" si="83"/>
        <v>0</v>
      </c>
      <c r="BD146" s="72"/>
      <c r="BE146" s="72"/>
      <c r="BF146" s="72"/>
      <c r="BG146" s="72">
        <f t="shared" si="83"/>
        <v>0</v>
      </c>
    </row>
    <row r="147" spans="2:59">
      <c r="B147" s="23" t="s">
        <v>26</v>
      </c>
      <c r="C147" s="72">
        <v>0</v>
      </c>
      <c r="D147" s="72"/>
      <c r="E147" s="72"/>
      <c r="F147" s="72"/>
      <c r="G147" s="72">
        <v>0</v>
      </c>
      <c r="H147" s="72">
        <v>0</v>
      </c>
      <c r="I147" s="72">
        <v>1.2185756627591851</v>
      </c>
      <c r="J147" s="72">
        <v>0</v>
      </c>
      <c r="K147" s="72">
        <v>59.707709931613842</v>
      </c>
      <c r="L147" s="72">
        <v>0</v>
      </c>
      <c r="M147" s="72">
        <v>0</v>
      </c>
      <c r="N147" s="72">
        <v>0</v>
      </c>
      <c r="O147" s="72">
        <v>15.483434753211631</v>
      </c>
      <c r="P147" s="72">
        <v>2.6373881724177992</v>
      </c>
      <c r="Q147" s="72">
        <v>3.955802893130389E-2</v>
      </c>
      <c r="R147" s="72">
        <v>0</v>
      </c>
      <c r="S147" s="72">
        <v>59.477553948233613</v>
      </c>
      <c r="T147" s="72">
        <v>35.21339316256514</v>
      </c>
      <c r="U147" s="72"/>
      <c r="V147" s="72"/>
      <c r="W147" s="72">
        <v>78.164825828377232</v>
      </c>
      <c r="X147" s="72">
        <v>1.2667646461975539</v>
      </c>
      <c r="AG147" s="23" t="s">
        <v>26</v>
      </c>
      <c r="AH147" s="72">
        <f t="shared" ref="AH147:AH166" si="84">C40-C111</f>
        <v>0</v>
      </c>
      <c r="AI147" s="72"/>
      <c r="AJ147" s="72"/>
      <c r="AK147" s="72"/>
      <c r="AL147" s="72"/>
      <c r="AM147" s="72">
        <f t="shared" si="83"/>
        <v>0</v>
      </c>
      <c r="AN147" s="72">
        <f t="shared" si="83"/>
        <v>-13.937147648468439</v>
      </c>
      <c r="AO147" s="72">
        <f t="shared" si="83"/>
        <v>0</v>
      </c>
      <c r="AP147" s="72">
        <f t="shared" si="83"/>
        <v>18.08785467545998</v>
      </c>
      <c r="AQ147" s="72">
        <f t="shared" si="83"/>
        <v>0</v>
      </c>
      <c r="AR147" s="72">
        <f t="shared" si="83"/>
        <v>24.614446283872091</v>
      </c>
      <c r="AS147" s="72">
        <f t="shared" si="83"/>
        <v>0</v>
      </c>
      <c r="AT147" s="72">
        <f t="shared" si="83"/>
        <v>-25.613993364241708</v>
      </c>
      <c r="AU147" s="72">
        <f t="shared" si="83"/>
        <v>-14.314788301724143</v>
      </c>
      <c r="AV147" s="72">
        <f t="shared" si="83"/>
        <v>-46.410585563345514</v>
      </c>
      <c r="AW147" s="72">
        <f t="shared" si="83"/>
        <v>-19.526381387619441</v>
      </c>
      <c r="AX147" s="72">
        <f t="shared" si="83"/>
        <v>12.670776046354142</v>
      </c>
      <c r="AY147" s="72"/>
      <c r="AZ147" s="72"/>
      <c r="BA147" s="72"/>
      <c r="BB147" s="72">
        <f t="shared" si="83"/>
        <v>5.2577871915370196</v>
      </c>
      <c r="BC147" s="72">
        <f t="shared" si="83"/>
        <v>-19.344477699102129</v>
      </c>
      <c r="BD147" s="72"/>
      <c r="BE147" s="72"/>
      <c r="BF147" s="72"/>
      <c r="BG147" s="72">
        <f t="shared" si="83"/>
        <v>0</v>
      </c>
    </row>
    <row r="148" spans="2:59">
      <c r="B148" s="23" t="s">
        <v>27</v>
      </c>
      <c r="C148" s="72">
        <v>0</v>
      </c>
      <c r="D148" s="72"/>
      <c r="E148" s="72"/>
      <c r="F148" s="72"/>
      <c r="G148" s="72">
        <v>0</v>
      </c>
      <c r="H148" s="72">
        <v>0</v>
      </c>
      <c r="I148" s="72">
        <v>2.132507409828575</v>
      </c>
      <c r="J148" s="72">
        <v>0</v>
      </c>
      <c r="K148" s="72">
        <v>12.618460790780009</v>
      </c>
      <c r="L148" s="72">
        <v>0</v>
      </c>
      <c r="M148" s="72">
        <v>0</v>
      </c>
      <c r="N148" s="72">
        <v>0</v>
      </c>
      <c r="O148" s="72">
        <v>84.51656524678836</v>
      </c>
      <c r="P148" s="72">
        <v>31.95073777158127</v>
      </c>
      <c r="Q148" s="72">
        <v>0.38883744347247567</v>
      </c>
      <c r="R148" s="72">
        <v>40.214477211796243</v>
      </c>
      <c r="S148" s="72">
        <v>36.045190985713432</v>
      </c>
      <c r="T148" s="72">
        <v>38.935951868322029</v>
      </c>
      <c r="U148" s="72"/>
      <c r="V148" s="72"/>
      <c r="W148" s="72">
        <v>16.709147550269051</v>
      </c>
      <c r="X148" s="72">
        <v>0</v>
      </c>
      <c r="AG148" s="23" t="s">
        <v>27</v>
      </c>
      <c r="AH148" s="72">
        <f t="shared" si="84"/>
        <v>0</v>
      </c>
      <c r="AI148" s="72"/>
      <c r="AJ148" s="72"/>
      <c r="AK148" s="72"/>
      <c r="AL148" s="72"/>
      <c r="AM148" s="72">
        <f t="shared" si="83"/>
        <v>0</v>
      </c>
      <c r="AN148" s="72">
        <f t="shared" si="83"/>
        <v>-16.254641021885831</v>
      </c>
      <c r="AO148" s="72">
        <f t="shared" si="83"/>
        <v>0</v>
      </c>
      <c r="AP148" s="72">
        <f t="shared" si="83"/>
        <v>-3.3226457051248901</v>
      </c>
      <c r="AQ148" s="72">
        <f t="shared" si="83"/>
        <v>-4.8666989820649542</v>
      </c>
      <c r="AR148" s="72">
        <f t="shared" si="83"/>
        <v>0</v>
      </c>
      <c r="AS148" s="72">
        <f t="shared" si="83"/>
        <v>0</v>
      </c>
      <c r="AT148" s="72">
        <f t="shared" si="83"/>
        <v>17.605662550307741</v>
      </c>
      <c r="AU148" s="72">
        <f t="shared" si="83"/>
        <v>11.002319056427627</v>
      </c>
      <c r="AV148" s="72">
        <f t="shared" si="83"/>
        <v>-24.407195090332483</v>
      </c>
      <c r="AW148" s="72">
        <f t="shared" si="83"/>
        <v>4.8809698834180111</v>
      </c>
      <c r="AX148" s="72">
        <f t="shared" si="83"/>
        <v>-12.670776046354149</v>
      </c>
      <c r="AY148" s="72"/>
      <c r="AZ148" s="72"/>
      <c r="BA148" s="72"/>
      <c r="BB148" s="72">
        <f t="shared" si="83"/>
        <v>-2.3119802675190986</v>
      </c>
      <c r="BC148" s="72">
        <f t="shared" si="83"/>
        <v>-20.074457989634279</v>
      </c>
      <c r="BD148" s="72"/>
      <c r="BE148" s="72"/>
      <c r="BF148" s="72"/>
      <c r="BG148" s="72">
        <f t="shared" si="83"/>
        <v>0</v>
      </c>
    </row>
    <row r="149" spans="2:59">
      <c r="B149" s="23" t="s">
        <v>28</v>
      </c>
      <c r="C149" s="72">
        <v>0</v>
      </c>
      <c r="D149" s="72"/>
      <c r="E149" s="72"/>
      <c r="F149" s="72"/>
      <c r="G149" s="72">
        <v>0</v>
      </c>
      <c r="H149" s="72">
        <v>0</v>
      </c>
      <c r="I149" s="72">
        <v>1.1424146838367359</v>
      </c>
      <c r="J149" s="72">
        <v>34.917798427448183</v>
      </c>
      <c r="K149" s="72">
        <v>10.35338632971153</v>
      </c>
      <c r="L149" s="72">
        <v>0</v>
      </c>
      <c r="M149" s="72">
        <v>0</v>
      </c>
      <c r="N149" s="72">
        <v>0</v>
      </c>
      <c r="O149" s="72">
        <v>0</v>
      </c>
      <c r="P149" s="72">
        <v>29.917509004298829</v>
      </c>
      <c r="Q149" s="72">
        <v>9.5074126351940597E-2</v>
      </c>
      <c r="R149" s="72">
        <v>14.048257372654151</v>
      </c>
      <c r="S149" s="72">
        <v>2.725805487476836</v>
      </c>
      <c r="T149" s="72">
        <v>3.3462784473911911</v>
      </c>
      <c r="U149" s="72"/>
      <c r="V149" s="72"/>
      <c r="W149" s="72">
        <v>2.945341263098272</v>
      </c>
      <c r="X149" s="72">
        <v>0</v>
      </c>
      <c r="AG149" s="23" t="s">
        <v>28</v>
      </c>
      <c r="AH149" s="72">
        <f t="shared" si="84"/>
        <v>-3.3899567873640288</v>
      </c>
      <c r="AI149" s="72"/>
      <c r="AJ149" s="72"/>
      <c r="AK149" s="72"/>
      <c r="AL149" s="72"/>
      <c r="AM149" s="72">
        <f t="shared" si="83"/>
        <v>3.1053249386404898</v>
      </c>
      <c r="AN149" s="72">
        <f t="shared" si="83"/>
        <v>-6.2604508490233526</v>
      </c>
      <c r="AO149" s="72">
        <f t="shared" si="83"/>
        <v>21.601517741420402</v>
      </c>
      <c r="AP149" s="72">
        <f t="shared" si="83"/>
        <v>-11.790867249314781</v>
      </c>
      <c r="AQ149" s="72">
        <f t="shared" si="83"/>
        <v>0</v>
      </c>
      <c r="AR149" s="72">
        <f t="shared" si="83"/>
        <v>0</v>
      </c>
      <c r="AS149" s="72">
        <f t="shared" si="83"/>
        <v>-100</v>
      </c>
      <c r="AT149" s="72">
        <f t="shared" si="83"/>
        <v>3.0031240552252298</v>
      </c>
      <c r="AU149" s="72">
        <f t="shared" si="83"/>
        <v>9.4454982061847019</v>
      </c>
      <c r="AV149" s="72">
        <f t="shared" si="83"/>
        <v>-5.9247556038313416</v>
      </c>
      <c r="AW149" s="72">
        <f t="shared" si="83"/>
        <v>10.934190792264978</v>
      </c>
      <c r="AX149" s="72">
        <f t="shared" si="83"/>
        <v>0</v>
      </c>
      <c r="AY149" s="72"/>
      <c r="AZ149" s="72"/>
      <c r="BA149" s="72"/>
      <c r="BB149" s="72">
        <f t="shared" si="83"/>
        <v>-1.9814122138027728</v>
      </c>
      <c r="BC149" s="72">
        <f t="shared" si="83"/>
        <v>-4.9091174538287463</v>
      </c>
      <c r="BD149" s="72"/>
      <c r="BE149" s="72"/>
      <c r="BF149" s="72"/>
      <c r="BG149" s="72">
        <f t="shared" si="83"/>
        <v>0</v>
      </c>
    </row>
    <row r="150" spans="2:59">
      <c r="B150" s="23" t="s">
        <v>29</v>
      </c>
      <c r="C150" s="72">
        <v>0.22190850070149359</v>
      </c>
      <c r="D150" s="72"/>
      <c r="E150" s="72"/>
      <c r="F150" s="72"/>
      <c r="G150" s="72">
        <v>0</v>
      </c>
      <c r="H150" s="72">
        <v>40</v>
      </c>
      <c r="I150" s="72">
        <v>4.372909539797285</v>
      </c>
      <c r="J150" s="72">
        <v>52.537526804860612</v>
      </c>
      <c r="K150" s="72">
        <v>7.2031103551220186</v>
      </c>
      <c r="L150" s="72">
        <v>0</v>
      </c>
      <c r="M150" s="72">
        <v>0</v>
      </c>
      <c r="N150" s="72">
        <v>0</v>
      </c>
      <c r="O150" s="72">
        <v>0</v>
      </c>
      <c r="P150" s="72">
        <v>20.797025676774719</v>
      </c>
      <c r="Q150" s="72">
        <v>0</v>
      </c>
      <c r="R150" s="72">
        <v>24.557640750670242</v>
      </c>
      <c r="S150" s="72">
        <v>0.89066889832028207</v>
      </c>
      <c r="T150" s="72">
        <v>2.736583697205063</v>
      </c>
      <c r="U150" s="72"/>
      <c r="V150" s="72"/>
      <c r="W150" s="72">
        <v>2.180685358255452</v>
      </c>
      <c r="X150" s="72">
        <v>1.1437777873434229</v>
      </c>
      <c r="AG150" s="23" t="s">
        <v>29</v>
      </c>
      <c r="AH150" s="72">
        <f t="shared" si="84"/>
        <v>-3.4644613321412612</v>
      </c>
      <c r="AI150" s="72"/>
      <c r="AJ150" s="72"/>
      <c r="AK150" s="72"/>
      <c r="AL150" s="72"/>
      <c r="AM150" s="72">
        <f t="shared" si="83"/>
        <v>-9.798572183206236</v>
      </c>
      <c r="AN150" s="72">
        <f t="shared" si="83"/>
        <v>-7.2260730879472641</v>
      </c>
      <c r="AO150" s="72">
        <f t="shared" si="83"/>
        <v>59.075455040667201</v>
      </c>
      <c r="AP150" s="72">
        <f t="shared" si="83"/>
        <v>-8.6750788643533117</v>
      </c>
      <c r="AQ150" s="72">
        <f t="shared" si="83"/>
        <v>0</v>
      </c>
      <c r="AR150" s="72">
        <f t="shared" si="83"/>
        <v>0</v>
      </c>
      <c r="AS150" s="72">
        <f t="shared" si="83"/>
        <v>0</v>
      </c>
      <c r="AT150" s="72">
        <f t="shared" si="83"/>
        <v>0</v>
      </c>
      <c r="AU150" s="72">
        <f t="shared" si="83"/>
        <v>1.136210198901022</v>
      </c>
      <c r="AV150" s="72">
        <f t="shared" si="83"/>
        <v>-7.1097067245976104</v>
      </c>
      <c r="AW150" s="72">
        <f t="shared" si="83"/>
        <v>3.7112207119363489</v>
      </c>
      <c r="AX150" s="72">
        <f t="shared" si="83"/>
        <v>0</v>
      </c>
      <c r="AY150" s="72"/>
      <c r="AZ150" s="72"/>
      <c r="BA150" s="72"/>
      <c r="BB150" s="72">
        <f t="shared" si="83"/>
        <v>-1.5785028305845139</v>
      </c>
      <c r="BC150" s="72">
        <f t="shared" si="83"/>
        <v>-5.4201036572012553</v>
      </c>
      <c r="BD150" s="72"/>
      <c r="BE150" s="72"/>
      <c r="BF150" s="72"/>
      <c r="BG150" s="72">
        <f t="shared" si="83"/>
        <v>0</v>
      </c>
    </row>
    <row r="151" spans="2:59">
      <c r="B151" s="23" t="s">
        <v>30</v>
      </c>
      <c r="C151" s="72">
        <v>1.1402009147885961</v>
      </c>
      <c r="D151" s="72"/>
      <c r="E151" s="72"/>
      <c r="F151" s="72"/>
      <c r="G151" s="72">
        <v>0</v>
      </c>
      <c r="H151" s="72">
        <v>60</v>
      </c>
      <c r="I151" s="72">
        <v>9.1393174706938911</v>
      </c>
      <c r="J151" s="72">
        <v>12.544674767691211</v>
      </c>
      <c r="K151" s="72">
        <v>2.48203561634325</v>
      </c>
      <c r="L151" s="72">
        <v>5.5010067880347906</v>
      </c>
      <c r="M151" s="72">
        <v>0</v>
      </c>
      <c r="N151" s="72">
        <v>0</v>
      </c>
      <c r="O151" s="72">
        <v>0</v>
      </c>
      <c r="P151" s="72">
        <v>11.3570349715348</v>
      </c>
      <c r="Q151" s="72">
        <v>0</v>
      </c>
      <c r="R151" s="72">
        <v>11.367292225201069</v>
      </c>
      <c r="S151" s="72">
        <v>0</v>
      </c>
      <c r="T151" s="72">
        <v>1.49707225788277</v>
      </c>
      <c r="U151" s="72"/>
      <c r="V151" s="72"/>
      <c r="W151" s="72">
        <v>0</v>
      </c>
      <c r="X151" s="72">
        <v>6.1431935997638654</v>
      </c>
      <c r="AG151" s="23" t="s">
        <v>30</v>
      </c>
      <c r="AH151" s="72">
        <f t="shared" si="84"/>
        <v>-16.763522574877069</v>
      </c>
      <c r="AI151" s="72"/>
      <c r="AJ151" s="72"/>
      <c r="AK151" s="72"/>
      <c r="AL151" s="72"/>
      <c r="AM151" s="72">
        <f t="shared" si="83"/>
        <v>-20.091514253673466</v>
      </c>
      <c r="AN151" s="72">
        <f t="shared" si="83"/>
        <v>-12.53699540202877</v>
      </c>
      <c r="AO151" s="72">
        <f t="shared" si="83"/>
        <v>-91.35000093919642</v>
      </c>
      <c r="AP151" s="72">
        <f t="shared" si="83"/>
        <v>-3.542431607798521</v>
      </c>
      <c r="AQ151" s="72">
        <f t="shared" si="83"/>
        <v>0.177746987403478</v>
      </c>
      <c r="AR151" s="72">
        <f t="shared" si="83"/>
        <v>-100</v>
      </c>
      <c r="AS151" s="72">
        <f t="shared" si="83"/>
        <v>0</v>
      </c>
      <c r="AT151" s="72">
        <f t="shared" si="83"/>
        <v>0</v>
      </c>
      <c r="AU151" s="72">
        <f t="shared" si="83"/>
        <v>5.7159023799499913</v>
      </c>
      <c r="AV151" s="72">
        <f t="shared" si="83"/>
        <v>-3.75234521575985</v>
      </c>
      <c r="AW151" s="72">
        <f t="shared" si="83"/>
        <v>0</v>
      </c>
      <c r="AX151" s="72">
        <f t="shared" si="83"/>
        <v>0</v>
      </c>
      <c r="AY151" s="72"/>
      <c r="AZ151" s="72"/>
      <c r="BA151" s="72"/>
      <c r="BB151" s="72">
        <f t="shared" si="83"/>
        <v>-0.98438620110852737</v>
      </c>
      <c r="BC151" s="72">
        <f t="shared" si="83"/>
        <v>-9.2525001824950728</v>
      </c>
      <c r="BD151" s="72"/>
      <c r="BE151" s="72"/>
      <c r="BF151" s="72"/>
      <c r="BG151" s="72">
        <f t="shared" si="83"/>
        <v>0</v>
      </c>
    </row>
    <row r="152" spans="2:59">
      <c r="B152" s="23" t="s">
        <v>31</v>
      </c>
      <c r="C152" s="72">
        <v>0</v>
      </c>
      <c r="D152" s="72"/>
      <c r="E152" s="72"/>
      <c r="F152" s="72"/>
      <c r="G152" s="72">
        <v>0</v>
      </c>
      <c r="H152" s="72">
        <v>0</v>
      </c>
      <c r="I152" s="72">
        <v>0.19040244730612271</v>
      </c>
      <c r="J152" s="72">
        <v>0</v>
      </c>
      <c r="K152" s="72">
        <v>1.3898531606901099</v>
      </c>
      <c r="L152" s="72">
        <v>0</v>
      </c>
      <c r="M152" s="72">
        <v>0</v>
      </c>
      <c r="N152" s="72">
        <v>0</v>
      </c>
      <c r="O152" s="72">
        <v>0</v>
      </c>
      <c r="P152" s="72">
        <v>3.3403044033925871</v>
      </c>
      <c r="Q152" s="72">
        <v>0</v>
      </c>
      <c r="R152" s="72">
        <v>9.8123324396782845</v>
      </c>
      <c r="S152" s="72">
        <v>0</v>
      </c>
      <c r="T152" s="72">
        <v>0</v>
      </c>
      <c r="U152" s="72"/>
      <c r="V152" s="72"/>
      <c r="W152" s="72">
        <v>0</v>
      </c>
      <c r="X152" s="72">
        <v>0</v>
      </c>
      <c r="AG152" s="23" t="s">
        <v>31</v>
      </c>
      <c r="AH152" s="72">
        <f t="shared" si="84"/>
        <v>0</v>
      </c>
      <c r="AI152" s="72"/>
      <c r="AJ152" s="72"/>
      <c r="AK152" s="72"/>
      <c r="AL152" s="72"/>
      <c r="AM152" s="72">
        <f t="shared" si="83"/>
        <v>5.5490342546153002</v>
      </c>
      <c r="AN152" s="72">
        <f t="shared" si="83"/>
        <v>-0.16898389181168441</v>
      </c>
      <c r="AO152" s="72">
        <f t="shared" si="83"/>
        <v>3.1106185547645397</v>
      </c>
      <c r="AP152" s="72">
        <f t="shared" si="83"/>
        <v>-1.2721725190050159</v>
      </c>
      <c r="AQ152" s="72">
        <f t="shared" si="83"/>
        <v>0</v>
      </c>
      <c r="AR152" s="72">
        <f t="shared" si="83"/>
        <v>13.577880398478115</v>
      </c>
      <c r="AS152" s="72">
        <f t="shared" si="83"/>
        <v>0</v>
      </c>
      <c r="AT152" s="72">
        <f t="shared" si="83"/>
        <v>0</v>
      </c>
      <c r="AU152" s="72">
        <f t="shared" si="83"/>
        <v>-1.8196179928672742</v>
      </c>
      <c r="AV152" s="72">
        <f t="shared" si="83"/>
        <v>-3.456107435568283</v>
      </c>
      <c r="AW152" s="72">
        <f t="shared" si="83"/>
        <v>0</v>
      </c>
      <c r="AX152" s="72">
        <f t="shared" si="83"/>
        <v>0</v>
      </c>
      <c r="AY152" s="72"/>
      <c r="AZ152" s="72"/>
      <c r="BA152" s="72"/>
      <c r="BB152" s="72">
        <f t="shared" si="83"/>
        <v>0</v>
      </c>
      <c r="BC152" s="72">
        <f t="shared" si="83"/>
        <v>0</v>
      </c>
      <c r="BD152" s="72"/>
      <c r="BE152" s="72"/>
      <c r="BF152" s="72"/>
      <c r="BG152" s="72">
        <f t="shared" si="83"/>
        <v>0</v>
      </c>
    </row>
    <row r="153" spans="2:59">
      <c r="B153" s="23" t="s">
        <v>32</v>
      </c>
      <c r="C153" s="72">
        <v>0</v>
      </c>
      <c r="D153" s="72"/>
      <c r="E153" s="72"/>
      <c r="F153" s="72"/>
      <c r="G153" s="72">
        <v>100</v>
      </c>
      <c r="H153" s="72">
        <v>0</v>
      </c>
      <c r="I153" s="72">
        <v>0</v>
      </c>
      <c r="J153" s="72">
        <v>0</v>
      </c>
      <c r="K153" s="72">
        <v>0.1358176832019995</v>
      </c>
      <c r="L153" s="72">
        <v>0</v>
      </c>
      <c r="M153" s="72">
        <v>100</v>
      </c>
      <c r="N153" s="72">
        <v>100</v>
      </c>
      <c r="O153" s="72">
        <v>0</v>
      </c>
      <c r="P153" s="72">
        <v>0</v>
      </c>
      <c r="Q153" s="72">
        <v>0</v>
      </c>
      <c r="R153" s="72">
        <v>0</v>
      </c>
      <c r="S153" s="72">
        <v>0</v>
      </c>
      <c r="T153" s="72">
        <v>0</v>
      </c>
      <c r="U153" s="72"/>
      <c r="V153" s="72"/>
      <c r="W153" s="72">
        <v>0</v>
      </c>
      <c r="X153" s="72">
        <v>0</v>
      </c>
      <c r="AG153" s="23" t="s">
        <v>32</v>
      </c>
      <c r="AH153" s="72">
        <f t="shared" si="84"/>
        <v>0</v>
      </c>
      <c r="AI153" s="72"/>
      <c r="AJ153" s="72"/>
      <c r="AK153" s="72"/>
      <c r="AL153" s="72"/>
      <c r="AM153" s="72">
        <f t="shared" si="83"/>
        <v>0</v>
      </c>
      <c r="AN153" s="72">
        <f t="shared" si="83"/>
        <v>0</v>
      </c>
      <c r="AO153" s="72">
        <f t="shared" si="83"/>
        <v>0</v>
      </c>
      <c r="AP153" s="72">
        <f t="shared" si="83"/>
        <v>-0.1603144231266484</v>
      </c>
      <c r="AQ153" s="72">
        <f t="shared" si="83"/>
        <v>0</v>
      </c>
      <c r="AR153" s="72">
        <f t="shared" si="83"/>
        <v>42.258429903284835</v>
      </c>
      <c r="AS153" s="72">
        <f t="shared" si="83"/>
        <v>0</v>
      </c>
      <c r="AT153" s="72">
        <f t="shared" si="83"/>
        <v>0</v>
      </c>
      <c r="AU153" s="72">
        <f t="shared" si="83"/>
        <v>0</v>
      </c>
      <c r="AV153" s="72">
        <f t="shared" si="83"/>
        <v>-5.3322800434482076</v>
      </c>
      <c r="AW153" s="72">
        <f t="shared" si="83"/>
        <v>0</v>
      </c>
      <c r="AX153" s="72">
        <f t="shared" si="83"/>
        <v>0</v>
      </c>
      <c r="AY153" s="72"/>
      <c r="AZ153" s="72"/>
      <c r="BA153" s="72"/>
      <c r="BB153" s="72">
        <f t="shared" si="83"/>
        <v>0</v>
      </c>
      <c r="BC153" s="72">
        <f t="shared" si="83"/>
        <v>0</v>
      </c>
      <c r="BD153" s="72"/>
      <c r="BE153" s="72"/>
      <c r="BF153" s="72"/>
      <c r="BG153" s="72">
        <f t="shared" si="83"/>
        <v>0</v>
      </c>
    </row>
    <row r="154" spans="2:59">
      <c r="B154" s="23" t="s">
        <v>33</v>
      </c>
      <c r="C154" s="72">
        <v>0</v>
      </c>
      <c r="D154" s="72"/>
      <c r="E154" s="72"/>
      <c r="F154" s="72"/>
      <c r="G154" s="72">
        <v>0</v>
      </c>
      <c r="H154" s="72">
        <v>0</v>
      </c>
      <c r="I154" s="72">
        <v>0</v>
      </c>
      <c r="J154" s="72">
        <v>0</v>
      </c>
      <c r="K154" s="72">
        <v>0</v>
      </c>
      <c r="L154" s="72">
        <v>0</v>
      </c>
      <c r="M154" s="72">
        <v>0</v>
      </c>
      <c r="N154" s="72">
        <v>0</v>
      </c>
      <c r="O154" s="72">
        <v>0</v>
      </c>
      <c r="P154" s="72">
        <v>0</v>
      </c>
      <c r="Q154" s="72">
        <v>0</v>
      </c>
      <c r="R154" s="72">
        <v>0</v>
      </c>
      <c r="S154" s="72">
        <v>0</v>
      </c>
      <c r="T154" s="72">
        <v>0</v>
      </c>
      <c r="U154" s="72"/>
      <c r="V154" s="72"/>
      <c r="W154" s="72">
        <v>0</v>
      </c>
      <c r="X154" s="72">
        <v>0</v>
      </c>
      <c r="AG154" s="23" t="s">
        <v>33</v>
      </c>
      <c r="AH154" s="72">
        <f t="shared" si="84"/>
        <v>0</v>
      </c>
      <c r="AI154" s="72"/>
      <c r="AJ154" s="72"/>
      <c r="AK154" s="72"/>
      <c r="AL154" s="72"/>
      <c r="AM154" s="72">
        <f t="shared" si="83"/>
        <v>0</v>
      </c>
      <c r="AN154" s="72">
        <f t="shared" si="83"/>
        <v>4.90282989170354</v>
      </c>
      <c r="AO154" s="72">
        <f t="shared" si="83"/>
        <v>0</v>
      </c>
      <c r="AP154" s="72">
        <f t="shared" si="83"/>
        <v>0</v>
      </c>
      <c r="AQ154" s="72">
        <f t="shared" si="83"/>
        <v>0</v>
      </c>
      <c r="AR154" s="72">
        <f t="shared" si="83"/>
        <v>0</v>
      </c>
      <c r="AS154" s="72">
        <f t="shared" si="83"/>
        <v>0</v>
      </c>
      <c r="AT154" s="72">
        <f t="shared" si="83"/>
        <v>0</v>
      </c>
      <c r="AU154" s="72">
        <f t="shared" si="83"/>
        <v>0</v>
      </c>
      <c r="AV154" s="72">
        <f t="shared" si="83"/>
        <v>0</v>
      </c>
      <c r="AW154" s="72">
        <f t="shared" si="83"/>
        <v>0</v>
      </c>
      <c r="AX154" s="72">
        <f t="shared" si="83"/>
        <v>0</v>
      </c>
      <c r="AY154" s="72"/>
      <c r="AZ154" s="72"/>
      <c r="BA154" s="72"/>
      <c r="BB154" s="72">
        <f t="shared" si="83"/>
        <v>0</v>
      </c>
      <c r="BC154" s="72">
        <f t="shared" si="83"/>
        <v>0</v>
      </c>
      <c r="BD154" s="72"/>
      <c r="BE154" s="72"/>
      <c r="BF154" s="72"/>
      <c r="BG154" s="72">
        <f t="shared" si="83"/>
        <v>0</v>
      </c>
    </row>
    <row r="155" spans="2:59">
      <c r="B155" s="23" t="s">
        <v>34</v>
      </c>
      <c r="C155" s="72">
        <v>0.1376708658957293</v>
      </c>
      <c r="D155" s="72"/>
      <c r="E155" s="72"/>
      <c r="F155" s="72"/>
      <c r="G155" s="72">
        <v>0</v>
      </c>
      <c r="H155" s="72">
        <v>0</v>
      </c>
      <c r="I155" s="72">
        <v>0.35224452751632701</v>
      </c>
      <c r="J155" s="72">
        <v>0</v>
      </c>
      <c r="K155" s="72">
        <v>0</v>
      </c>
      <c r="L155" s="72">
        <v>3.0229589188964772</v>
      </c>
      <c r="M155" s="72">
        <v>0</v>
      </c>
      <c r="N155" s="72">
        <v>0</v>
      </c>
      <c r="O155" s="72">
        <v>0</v>
      </c>
      <c r="P155" s="72">
        <v>0</v>
      </c>
      <c r="Q155" s="72">
        <v>0</v>
      </c>
      <c r="R155" s="72">
        <v>0</v>
      </c>
      <c r="S155" s="72">
        <v>0.8607806802558432</v>
      </c>
      <c r="T155" s="72">
        <v>0</v>
      </c>
      <c r="U155" s="72"/>
      <c r="V155" s="72"/>
      <c r="W155" s="72">
        <v>0</v>
      </c>
      <c r="X155" s="72">
        <v>0.33144958461188417</v>
      </c>
      <c r="AG155" s="23" t="s">
        <v>34</v>
      </c>
      <c r="AH155" s="72">
        <f t="shared" si="84"/>
        <v>0</v>
      </c>
      <c r="AI155" s="72"/>
      <c r="AJ155" s="72"/>
      <c r="AK155" s="72"/>
      <c r="AL155" s="72"/>
      <c r="AM155" s="72">
        <f t="shared" si="83"/>
        <v>0</v>
      </c>
      <c r="AN155" s="72">
        <f t="shared" si="83"/>
        <v>0</v>
      </c>
      <c r="AO155" s="72">
        <f t="shared" si="83"/>
        <v>2.9152656986682199</v>
      </c>
      <c r="AP155" s="72">
        <f t="shared" si="83"/>
        <v>0</v>
      </c>
      <c r="AQ155" s="72">
        <f t="shared" si="83"/>
        <v>-2.7913047833073508</v>
      </c>
      <c r="AR155" s="72">
        <f t="shared" si="83"/>
        <v>0</v>
      </c>
      <c r="AS155" s="72">
        <f t="shared" si="83"/>
        <v>2.1507863089731698</v>
      </c>
      <c r="AT155" s="72">
        <f t="shared" si="83"/>
        <v>0</v>
      </c>
      <c r="AU155" s="72">
        <f t="shared" si="83"/>
        <v>0</v>
      </c>
      <c r="AV155" s="72">
        <f t="shared" si="83"/>
        <v>0</v>
      </c>
      <c r="AW155" s="72">
        <f t="shared" si="83"/>
        <v>0</v>
      </c>
      <c r="AX155" s="72">
        <f t="shared" si="83"/>
        <v>0</v>
      </c>
      <c r="AY155" s="72"/>
      <c r="AZ155" s="72"/>
      <c r="BA155" s="72"/>
      <c r="BB155" s="72">
        <f t="shared" si="83"/>
        <v>0</v>
      </c>
      <c r="BC155" s="72">
        <f t="shared" si="83"/>
        <v>0</v>
      </c>
      <c r="BD155" s="72"/>
      <c r="BE155" s="72"/>
      <c r="BF155" s="72"/>
      <c r="BG155" s="72">
        <f t="shared" si="83"/>
        <v>0</v>
      </c>
    </row>
    <row r="156" spans="2:59">
      <c r="B156" s="23" t="s">
        <v>35</v>
      </c>
      <c r="C156" s="72">
        <v>0.35038184321288468</v>
      </c>
      <c r="D156" s="72"/>
      <c r="E156" s="72"/>
      <c r="F156" s="72"/>
      <c r="G156" s="72">
        <v>0</v>
      </c>
      <c r="H156" s="72">
        <v>0</v>
      </c>
      <c r="I156" s="72">
        <v>0</v>
      </c>
      <c r="J156" s="72">
        <v>0</v>
      </c>
      <c r="K156" s="72">
        <v>0</v>
      </c>
      <c r="L156" s="72">
        <v>0</v>
      </c>
      <c r="M156" s="72">
        <v>0</v>
      </c>
      <c r="N156" s="72">
        <v>0</v>
      </c>
      <c r="O156" s="72">
        <v>0</v>
      </c>
      <c r="P156" s="72">
        <v>0</v>
      </c>
      <c r="Q156" s="72">
        <v>1.8171969540317721</v>
      </c>
      <c r="R156" s="72">
        <v>0</v>
      </c>
      <c r="S156" s="72">
        <v>0</v>
      </c>
      <c r="T156" s="72">
        <v>0</v>
      </c>
      <c r="U156" s="72"/>
      <c r="V156" s="72"/>
      <c r="W156" s="72">
        <v>0</v>
      </c>
      <c r="X156" s="72">
        <v>2.2672627429759129</v>
      </c>
      <c r="AG156" s="23" t="s">
        <v>35</v>
      </c>
      <c r="AH156" s="72">
        <f t="shared" si="84"/>
        <v>0</v>
      </c>
      <c r="AI156" s="72"/>
      <c r="AJ156" s="72"/>
      <c r="AK156" s="72"/>
      <c r="AL156" s="72"/>
      <c r="AM156" s="72">
        <f t="shared" si="83"/>
        <v>0</v>
      </c>
      <c r="AN156" s="72">
        <f t="shared" ref="AN156:AN166" si="85">I49-I120</f>
        <v>0</v>
      </c>
      <c r="AO156" s="72">
        <f t="shared" ref="AO156:AO166" si="86">J49-J120</f>
        <v>0</v>
      </c>
      <c r="AP156" s="72">
        <f t="shared" ref="AP156:AP166" si="87">K49-K120</f>
        <v>0</v>
      </c>
      <c r="AQ156" s="72">
        <f t="shared" ref="AQ156:AQ166" si="88">L49-L120</f>
        <v>1.06193079245321</v>
      </c>
      <c r="AR156" s="72">
        <f t="shared" ref="AR156:AR166" si="89">M49-M120</f>
        <v>0</v>
      </c>
      <c r="AS156" s="72">
        <f t="shared" ref="AS156:AS166" si="90">N49-N120</f>
        <v>0</v>
      </c>
      <c r="AT156" s="72">
        <f t="shared" ref="AT156:AT166" si="91">O49-O120</f>
        <v>0</v>
      </c>
      <c r="AU156" s="72">
        <f t="shared" ref="AU156:AU166" si="92">P49-P120</f>
        <v>0</v>
      </c>
      <c r="AV156" s="72">
        <f t="shared" ref="AV156:AV166" si="93">Q49-Q120</f>
        <v>0.48879429926888096</v>
      </c>
      <c r="AW156" s="72">
        <f t="shared" ref="AW156:AW166" si="94">R49-R120</f>
        <v>0</v>
      </c>
      <c r="AX156" s="72">
        <f t="shared" ref="AX156:AX166" si="95">S49-S120</f>
        <v>0</v>
      </c>
      <c r="AY156" s="72"/>
      <c r="AZ156" s="72"/>
      <c r="BA156" s="72"/>
      <c r="BB156" s="72">
        <f t="shared" ref="BB156:BB166" si="96">W49-W120</f>
        <v>0</v>
      </c>
      <c r="BC156" s="72">
        <f t="shared" ref="BC156:BC166" si="97">X49-X120</f>
        <v>0</v>
      </c>
      <c r="BD156" s="72"/>
      <c r="BE156" s="72"/>
      <c r="BF156" s="72"/>
      <c r="BG156" s="72">
        <f t="shared" ref="BG156:BG166" si="98">AB49-AB120</f>
        <v>0</v>
      </c>
    </row>
    <row r="157" spans="2:59">
      <c r="B157" s="23" t="s">
        <v>36</v>
      </c>
      <c r="C157" s="72">
        <v>1.693512242195609</v>
      </c>
      <c r="D157" s="72"/>
      <c r="E157" s="72"/>
      <c r="F157" s="72"/>
      <c r="G157" s="72">
        <v>0</v>
      </c>
      <c r="H157" s="72">
        <v>0</v>
      </c>
      <c r="I157" s="72">
        <v>0</v>
      </c>
      <c r="J157" s="72">
        <v>0</v>
      </c>
      <c r="K157" s="72">
        <v>0</v>
      </c>
      <c r="L157" s="72">
        <v>4.151703236252672</v>
      </c>
      <c r="M157" s="72">
        <v>0</v>
      </c>
      <c r="N157" s="72">
        <v>0</v>
      </c>
      <c r="O157" s="72">
        <v>0</v>
      </c>
      <c r="P157" s="72">
        <v>0</v>
      </c>
      <c r="Q157" s="72">
        <v>0</v>
      </c>
      <c r="R157" s="72">
        <v>0</v>
      </c>
      <c r="S157" s="72">
        <v>0</v>
      </c>
      <c r="T157" s="72">
        <v>0</v>
      </c>
      <c r="U157" s="72"/>
      <c r="V157" s="72"/>
      <c r="W157" s="72">
        <v>0</v>
      </c>
      <c r="X157" s="72">
        <v>1.2975113609110871</v>
      </c>
      <c r="AG157" s="23" t="s">
        <v>36</v>
      </c>
      <c r="AH157" s="72">
        <f t="shared" si="84"/>
        <v>-47.869170019371182</v>
      </c>
      <c r="AI157" s="72"/>
      <c r="AJ157" s="72"/>
      <c r="AK157" s="72"/>
      <c r="AL157" s="72"/>
      <c r="AM157" s="72">
        <f t="shared" ref="AM157:AM166" si="99">H50-H121</f>
        <v>0</v>
      </c>
      <c r="AN157" s="72">
        <f t="shared" si="85"/>
        <v>0</v>
      </c>
      <c r="AO157" s="72">
        <f t="shared" si="86"/>
        <v>0</v>
      </c>
      <c r="AP157" s="72">
        <f t="shared" si="87"/>
        <v>7.3934926311523403</v>
      </c>
      <c r="AQ157" s="72">
        <f t="shared" si="88"/>
        <v>5.1384808321491997</v>
      </c>
      <c r="AR157" s="72">
        <f t="shared" si="89"/>
        <v>0</v>
      </c>
      <c r="AS157" s="72">
        <f t="shared" si="90"/>
        <v>0</v>
      </c>
      <c r="AT157" s="72">
        <f t="shared" si="91"/>
        <v>0</v>
      </c>
      <c r="AU157" s="72">
        <f t="shared" si="92"/>
        <v>0</v>
      </c>
      <c r="AV157" s="72">
        <f t="shared" si="93"/>
        <v>0</v>
      </c>
      <c r="AW157" s="72">
        <f t="shared" si="94"/>
        <v>0</v>
      </c>
      <c r="AX157" s="72">
        <f t="shared" si="95"/>
        <v>0</v>
      </c>
      <c r="AY157" s="72"/>
      <c r="AZ157" s="72"/>
      <c r="BA157" s="72"/>
      <c r="BB157" s="72">
        <f t="shared" si="96"/>
        <v>0</v>
      </c>
      <c r="BC157" s="72">
        <f t="shared" si="97"/>
        <v>0</v>
      </c>
      <c r="BD157" s="72"/>
      <c r="BE157" s="72"/>
      <c r="BF157" s="72"/>
      <c r="BG157" s="72">
        <f t="shared" si="98"/>
        <v>0</v>
      </c>
    </row>
    <row r="158" spans="2:59">
      <c r="B158" s="23" t="s">
        <v>37</v>
      </c>
      <c r="C158" s="72">
        <v>9.9858825315672139E-2</v>
      </c>
      <c r="D158" s="72"/>
      <c r="E158" s="72"/>
      <c r="F158" s="72"/>
      <c r="G158" s="72">
        <v>0</v>
      </c>
      <c r="H158" s="72">
        <v>0</v>
      </c>
      <c r="I158" s="72">
        <v>22.258046090085749</v>
      </c>
      <c r="J158" s="72">
        <v>0</v>
      </c>
      <c r="K158" s="72">
        <v>0</v>
      </c>
      <c r="L158" s="72">
        <v>3.502999605588192</v>
      </c>
      <c r="M158" s="72">
        <v>0</v>
      </c>
      <c r="N158" s="72">
        <v>0</v>
      </c>
      <c r="O158" s="72">
        <v>0</v>
      </c>
      <c r="P158" s="72">
        <v>0</v>
      </c>
      <c r="Q158" s="72">
        <v>2.7241097195875179</v>
      </c>
      <c r="R158" s="72">
        <v>0</v>
      </c>
      <c r="S158" s="72">
        <v>0</v>
      </c>
      <c r="T158" s="72">
        <v>0</v>
      </c>
      <c r="U158" s="72"/>
      <c r="V158" s="72"/>
      <c r="W158" s="72">
        <v>0</v>
      </c>
      <c r="X158" s="72">
        <v>5.0916559565610413</v>
      </c>
      <c r="AG158" s="23" t="s">
        <v>37</v>
      </c>
      <c r="AH158" s="72">
        <f t="shared" si="84"/>
        <v>0</v>
      </c>
      <c r="AI158" s="72"/>
      <c r="AJ158" s="72"/>
      <c r="AK158" s="72"/>
      <c r="AL158" s="72"/>
      <c r="AM158" s="72">
        <f t="shared" si="99"/>
        <v>0</v>
      </c>
      <c r="AN158" s="72">
        <f t="shared" si="85"/>
        <v>-12.108902876105841</v>
      </c>
      <c r="AO158" s="72">
        <f t="shared" si="86"/>
        <v>0</v>
      </c>
      <c r="AP158" s="72">
        <f t="shared" si="87"/>
        <v>0</v>
      </c>
      <c r="AQ158" s="72">
        <f t="shared" si="88"/>
        <v>0.36409055741252999</v>
      </c>
      <c r="AR158" s="72">
        <f t="shared" si="89"/>
        <v>0</v>
      </c>
      <c r="AS158" s="72">
        <f t="shared" si="90"/>
        <v>6.1131668208449002</v>
      </c>
      <c r="AT158" s="72">
        <f t="shared" si="91"/>
        <v>0</v>
      </c>
      <c r="AU158" s="72">
        <f t="shared" si="92"/>
        <v>0</v>
      </c>
      <c r="AV158" s="72">
        <f t="shared" si="93"/>
        <v>8.4594325110374902E-2</v>
      </c>
      <c r="AW158" s="72">
        <f t="shared" si="94"/>
        <v>0</v>
      </c>
      <c r="AX158" s="72">
        <f t="shared" si="95"/>
        <v>0</v>
      </c>
      <c r="AY158" s="72"/>
      <c r="AZ158" s="72"/>
      <c r="BA158" s="72"/>
      <c r="BB158" s="72">
        <f t="shared" si="96"/>
        <v>0</v>
      </c>
      <c r="BC158" s="72">
        <f t="shared" si="97"/>
        <v>-2.6735528140740201</v>
      </c>
      <c r="BD158" s="72"/>
      <c r="BE158" s="72"/>
      <c r="BF158" s="72"/>
      <c r="BG158" s="72">
        <f t="shared" si="98"/>
        <v>0</v>
      </c>
    </row>
    <row r="159" spans="2:59">
      <c r="B159" s="23" t="s">
        <v>38</v>
      </c>
      <c r="C159" s="72">
        <v>10.128955117545811</v>
      </c>
      <c r="D159" s="72"/>
      <c r="E159" s="72"/>
      <c r="F159" s="72"/>
      <c r="G159" s="72">
        <v>0</v>
      </c>
      <c r="H159" s="72">
        <v>0</v>
      </c>
      <c r="I159" s="72">
        <v>0.50393181053687153</v>
      </c>
      <c r="J159" s="72">
        <v>0</v>
      </c>
      <c r="K159" s="72">
        <v>0</v>
      </c>
      <c r="L159" s="72">
        <v>47.783509434745604</v>
      </c>
      <c r="M159" s="72">
        <v>0</v>
      </c>
      <c r="N159" s="72">
        <v>0</v>
      </c>
      <c r="O159" s="72">
        <v>0</v>
      </c>
      <c r="P159" s="72">
        <v>0</v>
      </c>
      <c r="Q159" s="72">
        <v>0</v>
      </c>
      <c r="R159" s="72">
        <v>0</v>
      </c>
      <c r="S159" s="72">
        <v>0</v>
      </c>
      <c r="T159" s="72">
        <v>7.968287824214741</v>
      </c>
      <c r="U159" s="72"/>
      <c r="V159" s="72"/>
      <c r="W159" s="72">
        <v>0</v>
      </c>
      <c r="X159" s="72">
        <v>0.32161063590355371</v>
      </c>
      <c r="AG159" s="23" t="s">
        <v>38</v>
      </c>
      <c r="AH159" s="72">
        <f t="shared" si="84"/>
        <v>-6.7351020712263399</v>
      </c>
      <c r="AI159" s="72"/>
      <c r="AJ159" s="72"/>
      <c r="AK159" s="72"/>
      <c r="AL159" s="72"/>
      <c r="AM159" s="72">
        <f t="shared" si="99"/>
        <v>0</v>
      </c>
      <c r="AN159" s="72">
        <f t="shared" si="85"/>
        <v>0</v>
      </c>
      <c r="AO159" s="72">
        <f t="shared" si="86"/>
        <v>0.85279035257433711</v>
      </c>
      <c r="AP159" s="72">
        <f t="shared" si="87"/>
        <v>0</v>
      </c>
      <c r="AQ159" s="72">
        <f t="shared" si="88"/>
        <v>-62.19226399289176</v>
      </c>
      <c r="AR159" s="72">
        <f t="shared" si="89"/>
        <v>0</v>
      </c>
      <c r="AS159" s="72">
        <f t="shared" si="90"/>
        <v>0</v>
      </c>
      <c r="AT159" s="72">
        <f t="shared" si="91"/>
        <v>0</v>
      </c>
      <c r="AU159" s="72">
        <f t="shared" si="92"/>
        <v>0.45229522157165497</v>
      </c>
      <c r="AV159" s="72">
        <f t="shared" si="93"/>
        <v>0</v>
      </c>
      <c r="AW159" s="72">
        <f t="shared" si="94"/>
        <v>0</v>
      </c>
      <c r="AX159" s="72">
        <f t="shared" si="95"/>
        <v>0</v>
      </c>
      <c r="AY159" s="72"/>
      <c r="AZ159" s="72"/>
      <c r="BA159" s="72"/>
      <c r="BB159" s="72">
        <f t="shared" si="96"/>
        <v>0</v>
      </c>
      <c r="BC159" s="72">
        <f t="shared" si="97"/>
        <v>0</v>
      </c>
      <c r="BD159" s="72"/>
      <c r="BE159" s="72"/>
      <c r="BF159" s="72"/>
      <c r="BG159" s="72">
        <f t="shared" si="98"/>
        <v>-20.882088208820878</v>
      </c>
    </row>
    <row r="160" spans="2:59">
      <c r="B160" s="23" t="s">
        <v>39</v>
      </c>
      <c r="C160" s="72">
        <v>6.7550699522750737</v>
      </c>
      <c r="D160" s="72"/>
      <c r="E160" s="72"/>
      <c r="F160" s="72"/>
      <c r="G160" s="72">
        <v>0</v>
      </c>
      <c r="H160" s="72">
        <v>0</v>
      </c>
      <c r="I160" s="72">
        <v>15.30708741376356</v>
      </c>
      <c r="J160" s="72">
        <v>0</v>
      </c>
      <c r="K160" s="72">
        <v>0</v>
      </c>
      <c r="L160" s="72">
        <v>19.443983144084861</v>
      </c>
      <c r="M160" s="72">
        <v>0</v>
      </c>
      <c r="N160" s="72">
        <v>0</v>
      </c>
      <c r="O160" s="72">
        <v>0</v>
      </c>
      <c r="P160" s="72">
        <v>0</v>
      </c>
      <c r="Q160" s="72">
        <v>23.582429042785598</v>
      </c>
      <c r="R160" s="72">
        <v>0</v>
      </c>
      <c r="S160" s="72">
        <v>0</v>
      </c>
      <c r="T160" s="72">
        <v>0</v>
      </c>
      <c r="U160" s="72"/>
      <c r="V160" s="72"/>
      <c r="W160" s="72">
        <v>0</v>
      </c>
      <c r="X160" s="72">
        <v>8.4676452321069497</v>
      </c>
      <c r="AG160" s="23" t="s">
        <v>39</v>
      </c>
      <c r="AH160" s="72">
        <f t="shared" si="84"/>
        <v>74.88967068991208</v>
      </c>
      <c r="AI160" s="72"/>
      <c r="AJ160" s="72"/>
      <c r="AK160" s="72"/>
      <c r="AL160" s="72"/>
      <c r="AM160" s="72">
        <f t="shared" si="99"/>
        <v>0</v>
      </c>
      <c r="AN160" s="72">
        <f t="shared" si="85"/>
        <v>38.694003069048314</v>
      </c>
      <c r="AO160" s="72">
        <f t="shared" si="86"/>
        <v>0</v>
      </c>
      <c r="AP160" s="72">
        <f t="shared" si="87"/>
        <v>2.1265875471677398</v>
      </c>
      <c r="AQ160" s="72">
        <f t="shared" si="88"/>
        <v>32.744130303965001</v>
      </c>
      <c r="AR160" s="72">
        <f t="shared" si="89"/>
        <v>0</v>
      </c>
      <c r="AS160" s="72">
        <f t="shared" si="90"/>
        <v>0</v>
      </c>
      <c r="AT160" s="72">
        <f t="shared" si="91"/>
        <v>0</v>
      </c>
      <c r="AU160" s="72">
        <f t="shared" si="92"/>
        <v>0.134628499545938</v>
      </c>
      <c r="AV160" s="72">
        <f t="shared" si="93"/>
        <v>32.805523821330155</v>
      </c>
      <c r="AW160" s="72">
        <f t="shared" si="94"/>
        <v>0</v>
      </c>
      <c r="AX160" s="72">
        <f t="shared" si="95"/>
        <v>0</v>
      </c>
      <c r="AY160" s="72"/>
      <c r="AZ160" s="72"/>
      <c r="BA160" s="72"/>
      <c r="BB160" s="72">
        <f t="shared" si="96"/>
        <v>0</v>
      </c>
      <c r="BC160" s="72">
        <f t="shared" si="97"/>
        <v>10.515598866212507</v>
      </c>
      <c r="BD160" s="72"/>
      <c r="BE160" s="72"/>
      <c r="BF160" s="72"/>
      <c r="BG160" s="72">
        <f t="shared" si="98"/>
        <v>0</v>
      </c>
    </row>
    <row r="161" spans="2:59">
      <c r="B161" s="23" t="s">
        <v>40</v>
      </c>
      <c r="C161" s="72">
        <v>0</v>
      </c>
      <c r="D161" s="72"/>
      <c r="E161" s="72"/>
      <c r="F161" s="72"/>
      <c r="G161" s="72">
        <v>0</v>
      </c>
      <c r="H161" s="72">
        <v>0</v>
      </c>
      <c r="I161" s="72">
        <v>0</v>
      </c>
      <c r="J161" s="72">
        <v>0</v>
      </c>
      <c r="K161" s="72">
        <v>0</v>
      </c>
      <c r="L161" s="72">
        <v>9.9770618396197044</v>
      </c>
      <c r="M161" s="72">
        <v>0</v>
      </c>
      <c r="N161" s="72">
        <v>0</v>
      </c>
      <c r="O161" s="72">
        <v>0</v>
      </c>
      <c r="P161" s="72">
        <v>0</v>
      </c>
      <c r="Q161" s="72">
        <v>0</v>
      </c>
      <c r="R161" s="72">
        <v>0</v>
      </c>
      <c r="S161" s="72">
        <v>0</v>
      </c>
      <c r="T161" s="72">
        <v>0</v>
      </c>
      <c r="U161" s="72"/>
      <c r="V161" s="72"/>
      <c r="W161" s="72">
        <v>0</v>
      </c>
      <c r="X161" s="72">
        <v>0</v>
      </c>
      <c r="AG161" s="23" t="s">
        <v>40</v>
      </c>
      <c r="AH161" s="72">
        <f t="shared" si="84"/>
        <v>8.7900000000000009</v>
      </c>
      <c r="AI161" s="72"/>
      <c r="AJ161" s="72"/>
      <c r="AK161" s="72"/>
      <c r="AL161" s="72"/>
      <c r="AM161" s="72">
        <f t="shared" si="99"/>
        <v>0</v>
      </c>
      <c r="AN161" s="72">
        <f t="shared" si="85"/>
        <v>0</v>
      </c>
      <c r="AO161" s="72">
        <f t="shared" si="86"/>
        <v>2.81758927062006</v>
      </c>
      <c r="AP161" s="72">
        <f t="shared" si="87"/>
        <v>0</v>
      </c>
      <c r="AQ161" s="72">
        <f t="shared" si="88"/>
        <v>13.835441181676099</v>
      </c>
      <c r="AR161" s="72">
        <f t="shared" si="89"/>
        <v>0</v>
      </c>
      <c r="AS161" s="72">
        <f t="shared" si="90"/>
        <v>0</v>
      </c>
      <c r="AT161" s="72">
        <f t="shared" si="91"/>
        <v>0</v>
      </c>
      <c r="AU161" s="72">
        <f t="shared" si="92"/>
        <v>0</v>
      </c>
      <c r="AV161" s="72">
        <f t="shared" si="93"/>
        <v>0</v>
      </c>
      <c r="AW161" s="72">
        <f t="shared" si="94"/>
        <v>0</v>
      </c>
      <c r="AX161" s="72">
        <f t="shared" si="95"/>
        <v>0</v>
      </c>
      <c r="AY161" s="72"/>
      <c r="AZ161" s="72"/>
      <c r="BA161" s="72"/>
      <c r="BB161" s="72">
        <f t="shared" si="96"/>
        <v>0</v>
      </c>
      <c r="BC161" s="72">
        <f t="shared" si="97"/>
        <v>0</v>
      </c>
      <c r="BD161" s="72"/>
      <c r="BE161" s="72"/>
      <c r="BF161" s="72"/>
      <c r="BG161" s="72">
        <f t="shared" si="98"/>
        <v>46.674584323040399</v>
      </c>
    </row>
    <row r="162" spans="2:59">
      <c r="B162" s="23" t="s">
        <v>41</v>
      </c>
      <c r="C162" s="72">
        <v>54.945712713167197</v>
      </c>
      <c r="D162" s="72"/>
      <c r="E162" s="72"/>
      <c r="F162" s="72"/>
      <c r="G162" s="72">
        <v>0</v>
      </c>
      <c r="H162" s="72">
        <v>0</v>
      </c>
      <c r="I162" s="72">
        <v>33.138911278806297</v>
      </c>
      <c r="J162" s="72">
        <v>0</v>
      </c>
      <c r="K162" s="72">
        <v>0</v>
      </c>
      <c r="L162" s="72">
        <v>6.6167770327776978</v>
      </c>
      <c r="M162" s="72">
        <v>0</v>
      </c>
      <c r="N162" s="72">
        <v>0</v>
      </c>
      <c r="O162" s="72">
        <v>0</v>
      </c>
      <c r="P162" s="72">
        <v>0</v>
      </c>
      <c r="Q162" s="72">
        <v>30.47092035350493</v>
      </c>
      <c r="R162" s="72">
        <v>0</v>
      </c>
      <c r="S162" s="72">
        <v>0</v>
      </c>
      <c r="T162" s="72">
        <v>0</v>
      </c>
      <c r="U162" s="72"/>
      <c r="V162" s="72"/>
      <c r="W162" s="72">
        <v>0</v>
      </c>
      <c r="X162" s="72">
        <v>26.30073976595601</v>
      </c>
      <c r="AG162" s="23" t="s">
        <v>41</v>
      </c>
      <c r="AH162" s="72">
        <f t="shared" si="84"/>
        <v>-5.457457904932201</v>
      </c>
      <c r="AI162" s="72"/>
      <c r="AJ162" s="72"/>
      <c r="AK162" s="72"/>
      <c r="AL162" s="72"/>
      <c r="AM162" s="72">
        <f t="shared" si="99"/>
        <v>0</v>
      </c>
      <c r="AN162" s="72">
        <f t="shared" si="85"/>
        <v>32.846675974235659</v>
      </c>
      <c r="AO162" s="72">
        <f t="shared" si="86"/>
        <v>0.97676428048162001</v>
      </c>
      <c r="AP162" s="72">
        <f t="shared" si="87"/>
        <v>0</v>
      </c>
      <c r="AQ162" s="72">
        <f t="shared" si="88"/>
        <v>8.7331165646033195</v>
      </c>
      <c r="AR162" s="72">
        <f t="shared" si="89"/>
        <v>0.30786210101362144</v>
      </c>
      <c r="AS162" s="72">
        <f t="shared" si="90"/>
        <v>91.736046870181895</v>
      </c>
      <c r="AT162" s="72">
        <f t="shared" si="91"/>
        <v>0</v>
      </c>
      <c r="AU162" s="72">
        <f t="shared" si="92"/>
        <v>0</v>
      </c>
      <c r="AV162" s="72">
        <f t="shared" si="93"/>
        <v>32.215390411306124</v>
      </c>
      <c r="AW162" s="72">
        <f t="shared" si="94"/>
        <v>0</v>
      </c>
      <c r="AX162" s="72">
        <f t="shared" si="95"/>
        <v>0</v>
      </c>
      <c r="AY162" s="72"/>
      <c r="AZ162" s="72"/>
      <c r="BA162" s="72"/>
      <c r="BB162" s="72">
        <f t="shared" si="96"/>
        <v>0</v>
      </c>
      <c r="BC162" s="72">
        <f t="shared" si="97"/>
        <v>7.1814339387503292</v>
      </c>
      <c r="BD162" s="72"/>
      <c r="BE162" s="72"/>
      <c r="BF162" s="72"/>
      <c r="BG162" s="72">
        <f t="shared" si="98"/>
        <v>40.142517814726801</v>
      </c>
    </row>
    <row r="163" spans="2:59">
      <c r="B163" s="23" t="s">
        <v>42</v>
      </c>
      <c r="C163" s="72">
        <v>0</v>
      </c>
      <c r="D163" s="72"/>
      <c r="E163" s="72"/>
      <c r="F163" s="72"/>
      <c r="G163" s="72">
        <v>0</v>
      </c>
      <c r="H163" s="72">
        <v>0</v>
      </c>
      <c r="I163" s="72">
        <v>0</v>
      </c>
      <c r="J163" s="72">
        <v>0</v>
      </c>
      <c r="K163" s="72">
        <v>0</v>
      </c>
      <c r="L163" s="72">
        <v>0</v>
      </c>
      <c r="M163" s="72">
        <v>0</v>
      </c>
      <c r="N163" s="72">
        <v>0</v>
      </c>
      <c r="O163" s="72">
        <v>0</v>
      </c>
      <c r="P163" s="72">
        <v>0</v>
      </c>
      <c r="Q163" s="72">
        <v>0</v>
      </c>
      <c r="R163" s="72">
        <v>0</v>
      </c>
      <c r="S163" s="72">
        <v>0</v>
      </c>
      <c r="T163" s="72">
        <v>0</v>
      </c>
      <c r="U163" s="72"/>
      <c r="V163" s="72"/>
      <c r="W163" s="72">
        <v>0</v>
      </c>
      <c r="X163" s="72">
        <v>0</v>
      </c>
      <c r="AG163" s="23" t="s">
        <v>42</v>
      </c>
      <c r="AH163" s="72">
        <f t="shared" si="84"/>
        <v>0</v>
      </c>
      <c r="AI163" s="72"/>
      <c r="AJ163" s="72"/>
      <c r="AK163" s="72"/>
      <c r="AL163" s="72"/>
      <c r="AM163" s="72">
        <f t="shared" si="99"/>
        <v>0</v>
      </c>
      <c r="AN163" s="72">
        <f t="shared" si="85"/>
        <v>0</v>
      </c>
      <c r="AO163" s="72">
        <f t="shared" si="86"/>
        <v>0</v>
      </c>
      <c r="AP163" s="72">
        <f t="shared" si="87"/>
        <v>0</v>
      </c>
      <c r="AQ163" s="72">
        <f t="shared" si="88"/>
        <v>5.3286170121312999</v>
      </c>
      <c r="AR163" s="72">
        <f t="shared" si="89"/>
        <v>0</v>
      </c>
      <c r="AS163" s="72">
        <f t="shared" si="90"/>
        <v>0</v>
      </c>
      <c r="AT163" s="72">
        <f t="shared" si="91"/>
        <v>0</v>
      </c>
      <c r="AU163" s="72">
        <f t="shared" si="92"/>
        <v>0.64310726817219699</v>
      </c>
      <c r="AV163" s="72">
        <f t="shared" si="93"/>
        <v>0</v>
      </c>
      <c r="AW163" s="72">
        <f t="shared" si="94"/>
        <v>0</v>
      </c>
      <c r="AX163" s="72">
        <f t="shared" si="95"/>
        <v>0</v>
      </c>
      <c r="AY163" s="72"/>
      <c r="AZ163" s="72"/>
      <c r="BA163" s="72"/>
      <c r="BB163" s="72">
        <f t="shared" si="96"/>
        <v>0</v>
      </c>
      <c r="BC163" s="72">
        <f t="shared" si="97"/>
        <v>0</v>
      </c>
      <c r="BD163" s="72"/>
      <c r="BE163" s="72"/>
      <c r="BF163" s="72"/>
      <c r="BG163" s="72">
        <f t="shared" si="98"/>
        <v>-79.117911791179125</v>
      </c>
    </row>
    <row r="164" spans="2:59">
      <c r="B164" s="23" t="s">
        <v>43</v>
      </c>
      <c r="C164" s="72">
        <v>24.526729024901929</v>
      </c>
      <c r="D164" s="72"/>
      <c r="E164" s="72"/>
      <c r="F164" s="72"/>
      <c r="G164" s="72">
        <v>0</v>
      </c>
      <c r="H164" s="72">
        <v>0</v>
      </c>
      <c r="I164" s="72">
        <v>10.2436516650694</v>
      </c>
      <c r="J164" s="72">
        <v>0</v>
      </c>
      <c r="K164" s="72">
        <v>0</v>
      </c>
      <c r="L164" s="72">
        <v>0</v>
      </c>
      <c r="M164" s="72">
        <v>0</v>
      </c>
      <c r="N164" s="72">
        <v>0</v>
      </c>
      <c r="O164" s="72">
        <v>0</v>
      </c>
      <c r="P164" s="72">
        <v>0</v>
      </c>
      <c r="Q164" s="72">
        <v>40.881874331334451</v>
      </c>
      <c r="R164" s="72">
        <v>0</v>
      </c>
      <c r="S164" s="72">
        <v>0</v>
      </c>
      <c r="T164" s="72">
        <v>0</v>
      </c>
      <c r="U164" s="72"/>
      <c r="V164" s="72"/>
      <c r="W164" s="72">
        <v>0</v>
      </c>
      <c r="X164" s="72">
        <v>47.368388687668727</v>
      </c>
      <c r="AG164" s="23" t="s">
        <v>43</v>
      </c>
      <c r="AH164" s="72">
        <f t="shared" si="84"/>
        <v>0</v>
      </c>
      <c r="AI164" s="72"/>
      <c r="AJ164" s="72"/>
      <c r="AK164" s="72"/>
      <c r="AL164" s="72"/>
      <c r="AM164" s="72">
        <f t="shared" si="99"/>
        <v>0</v>
      </c>
      <c r="AN164" s="72">
        <f t="shared" si="85"/>
        <v>2.8852262262421382</v>
      </c>
      <c r="AO164" s="72">
        <f t="shared" si="86"/>
        <v>0</v>
      </c>
      <c r="AP164" s="72">
        <f t="shared" si="87"/>
        <v>0</v>
      </c>
      <c r="AQ164" s="72">
        <f t="shared" si="88"/>
        <v>2.4667135264698903</v>
      </c>
      <c r="AR164" s="72">
        <f t="shared" si="89"/>
        <v>0</v>
      </c>
      <c r="AS164" s="72">
        <f t="shared" si="90"/>
        <v>0</v>
      </c>
      <c r="AT164" s="72">
        <f t="shared" si="91"/>
        <v>0</v>
      </c>
      <c r="AU164" s="72">
        <f t="shared" si="92"/>
        <v>0</v>
      </c>
      <c r="AV164" s="72">
        <f t="shared" si="93"/>
        <v>30.798672819867701</v>
      </c>
      <c r="AW164" s="72">
        <f t="shared" si="94"/>
        <v>0</v>
      </c>
      <c r="AX164" s="72">
        <f t="shared" si="95"/>
        <v>0</v>
      </c>
      <c r="AY164" s="72"/>
      <c r="AZ164" s="72"/>
      <c r="BA164" s="72"/>
      <c r="BB164" s="72">
        <f t="shared" si="96"/>
        <v>0</v>
      </c>
      <c r="BC164" s="72">
        <f t="shared" si="97"/>
        <v>43.977176991372644</v>
      </c>
      <c r="BD164" s="72"/>
      <c r="BE164" s="72"/>
      <c r="BF164" s="72"/>
      <c r="BG164" s="72">
        <f t="shared" si="98"/>
        <v>13.182897862232801</v>
      </c>
    </row>
    <row r="165" spans="2:59">
      <c r="B165" s="23" t="s">
        <v>44</v>
      </c>
      <c r="C165" s="72">
        <v>0</v>
      </c>
      <c r="D165" s="72"/>
      <c r="E165" s="72"/>
      <c r="F165" s="72"/>
      <c r="G165" s="72">
        <v>0</v>
      </c>
      <c r="H165" s="72">
        <v>0</v>
      </c>
      <c r="I165" s="72">
        <v>0</v>
      </c>
      <c r="J165" s="72">
        <v>0</v>
      </c>
      <c r="K165" s="72">
        <v>0</v>
      </c>
      <c r="L165" s="72">
        <v>0</v>
      </c>
      <c r="M165" s="72">
        <v>0</v>
      </c>
      <c r="N165" s="72">
        <v>0</v>
      </c>
      <c r="O165" s="72">
        <v>0</v>
      </c>
      <c r="P165" s="72">
        <v>0</v>
      </c>
      <c r="Q165" s="72">
        <v>0</v>
      </c>
      <c r="R165" s="72">
        <v>0</v>
      </c>
      <c r="S165" s="72">
        <v>0</v>
      </c>
      <c r="T165" s="72">
        <v>0</v>
      </c>
      <c r="U165" s="72"/>
      <c r="V165" s="72"/>
      <c r="W165" s="72">
        <v>0</v>
      </c>
      <c r="X165" s="72">
        <v>0</v>
      </c>
      <c r="AG165" s="23" t="s">
        <v>44</v>
      </c>
      <c r="AH165" s="72">
        <f t="shared" si="84"/>
        <v>0</v>
      </c>
      <c r="AI165" s="72"/>
      <c r="AJ165" s="72"/>
      <c r="AK165" s="72"/>
      <c r="AL165" s="72"/>
      <c r="AM165" s="72">
        <f t="shared" si="99"/>
        <v>21.235727243623899</v>
      </c>
      <c r="AN165" s="72">
        <f t="shared" si="85"/>
        <v>-3.926863771623903</v>
      </c>
      <c r="AO165" s="72">
        <f t="shared" si="86"/>
        <v>0</v>
      </c>
      <c r="AP165" s="72">
        <f t="shared" si="87"/>
        <v>0</v>
      </c>
      <c r="AQ165" s="72">
        <f t="shared" si="88"/>
        <v>0</v>
      </c>
      <c r="AR165" s="72">
        <f t="shared" si="89"/>
        <v>19.24138131335134</v>
      </c>
      <c r="AS165" s="72">
        <f t="shared" si="90"/>
        <v>0</v>
      </c>
      <c r="AT165" s="72">
        <f t="shared" si="91"/>
        <v>0</v>
      </c>
      <c r="AU165" s="72">
        <f t="shared" si="92"/>
        <v>-14.020990488684809</v>
      </c>
      <c r="AV165" s="72">
        <f t="shared" si="93"/>
        <v>0</v>
      </c>
      <c r="AW165" s="72">
        <f t="shared" si="94"/>
        <v>0</v>
      </c>
      <c r="AX165" s="72">
        <f t="shared" si="95"/>
        <v>0</v>
      </c>
      <c r="AY165" s="72"/>
      <c r="AZ165" s="72"/>
      <c r="BA165" s="72"/>
      <c r="BB165" s="72">
        <f t="shared" si="96"/>
        <v>0</v>
      </c>
      <c r="BC165" s="72">
        <f t="shared" si="97"/>
        <v>0</v>
      </c>
      <c r="BD165" s="72"/>
      <c r="BE165" s="72"/>
      <c r="BF165" s="72"/>
      <c r="BG165" s="72">
        <f t="shared" si="98"/>
        <v>0</v>
      </c>
    </row>
    <row r="166" spans="2:59">
      <c r="B166" s="23" t="s">
        <v>45</v>
      </c>
      <c r="C166" s="72">
        <v>0</v>
      </c>
      <c r="D166" s="72"/>
      <c r="E166" s="72"/>
      <c r="F166" s="72"/>
      <c r="G166" s="72">
        <v>0</v>
      </c>
      <c r="H166" s="72">
        <v>0</v>
      </c>
      <c r="I166" s="72">
        <v>0</v>
      </c>
      <c r="J166" s="72">
        <v>0</v>
      </c>
      <c r="K166" s="72">
        <v>1.7530461346200581</v>
      </c>
      <c r="L166" s="72">
        <v>0</v>
      </c>
      <c r="M166" s="72">
        <v>0</v>
      </c>
      <c r="N166" s="72">
        <v>0</v>
      </c>
      <c r="O166" s="72">
        <v>0</v>
      </c>
      <c r="P166" s="72">
        <v>0</v>
      </c>
      <c r="Q166" s="72">
        <v>0</v>
      </c>
      <c r="R166" s="72">
        <v>0</v>
      </c>
      <c r="S166" s="72">
        <v>0</v>
      </c>
      <c r="T166" s="72">
        <v>10.302432742419059</v>
      </c>
      <c r="U166" s="72"/>
      <c r="V166" s="72"/>
      <c r="W166" s="72">
        <v>0</v>
      </c>
      <c r="X166" s="72">
        <v>0</v>
      </c>
      <c r="AG166" s="23" t="s">
        <v>45</v>
      </c>
      <c r="AH166" s="72">
        <f t="shared" si="84"/>
        <v>0</v>
      </c>
      <c r="AI166" s="72"/>
      <c r="AJ166" s="72"/>
      <c r="AK166" s="72"/>
      <c r="AL166" s="72"/>
      <c r="AM166" s="72">
        <f t="shared" si="99"/>
        <v>0</v>
      </c>
      <c r="AN166" s="72">
        <f t="shared" si="85"/>
        <v>-7.1085890488781889</v>
      </c>
      <c r="AO166" s="72">
        <f t="shared" si="86"/>
        <v>0</v>
      </c>
      <c r="AP166" s="72">
        <f t="shared" si="87"/>
        <v>1.15557551494307</v>
      </c>
      <c r="AQ166" s="72">
        <f t="shared" si="88"/>
        <v>0</v>
      </c>
      <c r="AR166" s="72">
        <f t="shared" si="89"/>
        <v>0</v>
      </c>
      <c r="AS166" s="72">
        <f t="shared" si="90"/>
        <v>0</v>
      </c>
      <c r="AT166" s="72">
        <f t="shared" si="91"/>
        <v>5.0052067587087201</v>
      </c>
      <c r="AU166" s="72">
        <f t="shared" si="92"/>
        <v>1.6254359525231399</v>
      </c>
      <c r="AV166" s="72">
        <f t="shared" si="93"/>
        <v>0</v>
      </c>
      <c r="AW166" s="72">
        <f t="shared" si="94"/>
        <v>0</v>
      </c>
      <c r="AX166" s="72">
        <f t="shared" si="95"/>
        <v>0</v>
      </c>
      <c r="AY166" s="72"/>
      <c r="AZ166" s="72"/>
      <c r="BA166" s="72"/>
      <c r="BB166" s="72">
        <f t="shared" si="96"/>
        <v>1.59849432147783</v>
      </c>
      <c r="BC166" s="72">
        <f t="shared" si="97"/>
        <v>0</v>
      </c>
      <c r="BD166" s="72"/>
      <c r="BE166" s="72"/>
      <c r="BF166" s="72"/>
      <c r="BG166" s="72">
        <f t="shared" si="98"/>
        <v>0</v>
      </c>
    </row>
    <row r="167" spans="2:59"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</row>
    <row r="168" spans="2:59"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</row>
    <row r="169" spans="2:59"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</row>
    <row r="170" spans="2:59">
      <c r="B170" s="3" t="s">
        <v>72</v>
      </c>
      <c r="C170" s="6" t="s">
        <v>0</v>
      </c>
      <c r="D170" s="6" t="s">
        <v>1</v>
      </c>
      <c r="E170" s="6" t="s">
        <v>2</v>
      </c>
      <c r="F170" s="6" t="s">
        <v>3</v>
      </c>
      <c r="G170" s="6" t="s">
        <v>4</v>
      </c>
      <c r="H170" s="6" t="s">
        <v>5</v>
      </c>
      <c r="I170" s="6" t="s">
        <v>68</v>
      </c>
      <c r="J170" s="6" t="s">
        <v>6</v>
      </c>
      <c r="K170" s="6" t="s">
        <v>7</v>
      </c>
      <c r="L170" s="6" t="s">
        <v>8</v>
      </c>
      <c r="M170" s="6" t="s">
        <v>9</v>
      </c>
      <c r="N170" s="6" t="s">
        <v>10</v>
      </c>
      <c r="O170" s="6" t="s">
        <v>11</v>
      </c>
      <c r="P170" s="6" t="s">
        <v>12</v>
      </c>
      <c r="Q170" s="6" t="s">
        <v>13</v>
      </c>
      <c r="R170" s="6" t="s">
        <v>14</v>
      </c>
      <c r="S170" s="6" t="s">
        <v>15</v>
      </c>
      <c r="T170" s="6" t="s">
        <v>16</v>
      </c>
      <c r="U170" s="6" t="s">
        <v>17</v>
      </c>
      <c r="V170" s="6" t="s">
        <v>18</v>
      </c>
      <c r="W170" s="6" t="s">
        <v>19</v>
      </c>
      <c r="X170" s="6" t="s">
        <v>20</v>
      </c>
      <c r="AG170" s="3" t="s">
        <v>132</v>
      </c>
      <c r="AH170" s="6" t="s">
        <v>0</v>
      </c>
      <c r="AI170" s="6" t="s">
        <v>1</v>
      </c>
      <c r="AJ170" s="6" t="s">
        <v>2</v>
      </c>
      <c r="AK170" s="6" t="s">
        <v>3</v>
      </c>
      <c r="AL170" s="6" t="s">
        <v>4</v>
      </c>
      <c r="AM170" s="6" t="s">
        <v>5</v>
      </c>
      <c r="AN170" s="6" t="s">
        <v>68</v>
      </c>
      <c r="AO170" s="6" t="s">
        <v>6</v>
      </c>
      <c r="AP170" s="6" t="s">
        <v>7</v>
      </c>
      <c r="AQ170" s="6" t="s">
        <v>8</v>
      </c>
      <c r="AR170" s="6" t="s">
        <v>9</v>
      </c>
      <c r="AS170" s="6" t="s">
        <v>10</v>
      </c>
      <c r="AT170" s="6" t="s">
        <v>11</v>
      </c>
      <c r="AU170" s="6" t="s">
        <v>12</v>
      </c>
      <c r="AV170" s="6" t="s">
        <v>13</v>
      </c>
      <c r="AW170" s="6" t="s">
        <v>14</v>
      </c>
      <c r="AX170" s="6" t="s">
        <v>15</v>
      </c>
      <c r="AY170" s="6" t="s">
        <v>16</v>
      </c>
      <c r="AZ170" s="6" t="s">
        <v>17</v>
      </c>
      <c r="BA170" s="6" t="s">
        <v>18</v>
      </c>
      <c r="BB170" s="6" t="s">
        <v>19</v>
      </c>
      <c r="BC170" s="6" t="s">
        <v>20</v>
      </c>
      <c r="BD170" s="6" t="s">
        <v>21</v>
      </c>
      <c r="BE170" s="6" t="s">
        <v>22</v>
      </c>
      <c r="BF170" s="6" t="s">
        <v>23</v>
      </c>
      <c r="BG170" s="6" t="s">
        <v>24</v>
      </c>
    </row>
    <row r="171" spans="2:59">
      <c r="B171" s="23" t="s">
        <v>47</v>
      </c>
      <c r="C171" s="72">
        <v>1.3621094154900899</v>
      </c>
      <c r="D171" s="72"/>
      <c r="E171" s="72"/>
      <c r="F171" s="72"/>
      <c r="G171" s="72">
        <v>100</v>
      </c>
      <c r="H171" s="72">
        <v>100</v>
      </c>
      <c r="I171" s="72">
        <v>18.1961272142218</v>
      </c>
      <c r="J171" s="72">
        <v>100</v>
      </c>
      <c r="K171" s="72">
        <v>98.246953865379922</v>
      </c>
      <c r="L171" s="72">
        <v>5.5010067880347906</v>
      </c>
      <c r="M171" s="72">
        <v>100</v>
      </c>
      <c r="N171" s="72">
        <v>100</v>
      </c>
      <c r="O171" s="72">
        <v>99.999999999999986</v>
      </c>
      <c r="P171" s="72">
        <v>100</v>
      </c>
      <c r="Q171" s="72">
        <v>0.52346959875572019</v>
      </c>
      <c r="R171" s="72">
        <v>100</v>
      </c>
      <c r="S171" s="72">
        <v>99.139219319744171</v>
      </c>
      <c r="T171" s="72">
        <v>81.729279433366202</v>
      </c>
      <c r="U171" s="72"/>
      <c r="V171" s="72"/>
      <c r="W171" s="72">
        <v>100</v>
      </c>
      <c r="X171" s="72">
        <v>8.5537360333048422</v>
      </c>
      <c r="AG171" s="23" t="s">
        <v>47</v>
      </c>
      <c r="AH171" s="72">
        <f t="shared" ref="AH171:AH177" si="100">C64-C135</f>
        <v>-23.617940694382359</v>
      </c>
      <c r="AI171" s="72"/>
      <c r="AJ171" s="72"/>
      <c r="AK171" s="72"/>
      <c r="AL171" s="72"/>
      <c r="AM171" s="72">
        <f t="shared" ref="AM171:AM177" si="101">H64-H135</f>
        <v>-21.235727243623899</v>
      </c>
      <c r="AN171" s="72">
        <f t="shared" ref="AN171:AN177" si="102">I64-I135</f>
        <v>-51.281549572918181</v>
      </c>
      <c r="AO171" s="72">
        <f t="shared" ref="AO171:AO177" si="103">J64-J135</f>
        <v>-7.5624096023442036</v>
      </c>
      <c r="AP171" s="72">
        <f t="shared" ref="AP171:AP177" si="104">K64-K135</f>
        <v>-10.675655693263195</v>
      </c>
      <c r="AQ171" s="72">
        <f t="shared" ref="AQ171:AQ177" si="105">L64-L135</f>
        <v>-4.6889519946614762</v>
      </c>
      <c r="AR171" s="72">
        <f t="shared" ref="AR171:AR177" si="106">M64-M135</f>
        <v>-19.549243414365009</v>
      </c>
      <c r="AS171" s="72">
        <f t="shared" ref="AS171:AS177" si="107">N64-N135</f>
        <v>-100</v>
      </c>
      <c r="AT171" s="72">
        <f t="shared" ref="AT171:AT177" si="108">O64-O135</f>
        <v>-5.0052067587087095</v>
      </c>
      <c r="AU171" s="72">
        <f t="shared" ref="AU171:AU177" si="109">P64-P135</f>
        <v>11.16552354687191</v>
      </c>
      <c r="AV171" s="72">
        <f t="shared" ref="AV171:AV177" si="110">Q64-Q135</f>
        <v>-96.392975676883296</v>
      </c>
      <c r="AW171" s="72">
        <f t="shared" ref="AW171:AW177" si="111">R64-R135</f>
        <v>0</v>
      </c>
      <c r="AX171" s="72">
        <f t="shared" ref="AX171:AX177" si="112">S64-S135</f>
        <v>0</v>
      </c>
      <c r="AY171" s="72"/>
      <c r="AZ171" s="72"/>
      <c r="BA171" s="72"/>
      <c r="BB171" s="72">
        <f t="shared" ref="BB171:BB177" si="113">W64-W135</f>
        <v>-1.5984943214777871</v>
      </c>
      <c r="BC171" s="72">
        <f t="shared" ref="BC171:BC177" si="114">X64-X135</f>
        <v>-59.000656982261482</v>
      </c>
      <c r="BD171" s="72"/>
      <c r="BE171" s="72"/>
      <c r="BF171" s="72"/>
      <c r="BG171" s="72">
        <f t="shared" ref="BG171:BG177" si="115">AB64-AB135</f>
        <v>0</v>
      </c>
    </row>
    <row r="172" spans="2:59">
      <c r="B172" s="23" t="s">
        <v>48</v>
      </c>
      <c r="C172" s="72">
        <v>0.48805270910861398</v>
      </c>
      <c r="D172" s="72"/>
      <c r="E172" s="72"/>
      <c r="F172" s="72"/>
      <c r="G172" s="72">
        <v>0</v>
      </c>
      <c r="H172" s="72">
        <v>0</v>
      </c>
      <c r="I172" s="72">
        <v>0.35224452751632701</v>
      </c>
      <c r="J172" s="72">
        <v>0</v>
      </c>
      <c r="K172" s="72">
        <v>0</v>
      </c>
      <c r="L172" s="72">
        <v>3.0229589188964772</v>
      </c>
      <c r="M172" s="72">
        <v>0</v>
      </c>
      <c r="N172" s="72">
        <v>0</v>
      </c>
      <c r="O172" s="72">
        <v>0</v>
      </c>
      <c r="P172" s="72">
        <v>0</v>
      </c>
      <c r="Q172" s="72">
        <v>1.8171969540317721</v>
      </c>
      <c r="R172" s="72">
        <v>0</v>
      </c>
      <c r="S172" s="72">
        <v>0.8607806802558432</v>
      </c>
      <c r="T172" s="72">
        <v>0</v>
      </c>
      <c r="U172" s="72"/>
      <c r="V172" s="72"/>
      <c r="W172" s="72">
        <v>0</v>
      </c>
      <c r="X172" s="72">
        <v>2.5987123275877968</v>
      </c>
      <c r="AG172" s="23" t="s">
        <v>48</v>
      </c>
      <c r="AH172" s="72">
        <f t="shared" si="100"/>
        <v>0</v>
      </c>
      <c r="AI172" s="72"/>
      <c r="AJ172" s="72"/>
      <c r="AK172" s="72"/>
      <c r="AL172" s="72"/>
      <c r="AM172" s="72">
        <f t="shared" si="101"/>
        <v>0</v>
      </c>
      <c r="AN172" s="72">
        <f t="shared" si="102"/>
        <v>0</v>
      </c>
      <c r="AO172" s="72">
        <f t="shared" si="103"/>
        <v>2.9152656986682199</v>
      </c>
      <c r="AP172" s="72">
        <f t="shared" si="104"/>
        <v>0</v>
      </c>
      <c r="AQ172" s="72">
        <f t="shared" si="105"/>
        <v>-1.7293739908541412</v>
      </c>
      <c r="AR172" s="72">
        <f t="shared" si="106"/>
        <v>0</v>
      </c>
      <c r="AS172" s="72">
        <f t="shared" si="107"/>
        <v>2.1507863089731698</v>
      </c>
      <c r="AT172" s="72">
        <f t="shared" si="108"/>
        <v>0</v>
      </c>
      <c r="AU172" s="72">
        <f t="shared" si="109"/>
        <v>0</v>
      </c>
      <c r="AV172" s="72">
        <f t="shared" si="110"/>
        <v>0.48879429926888096</v>
      </c>
      <c r="AW172" s="72">
        <f t="shared" si="111"/>
        <v>0</v>
      </c>
      <c r="AX172" s="72">
        <f t="shared" si="112"/>
        <v>0</v>
      </c>
      <c r="AY172" s="72"/>
      <c r="AZ172" s="72"/>
      <c r="BA172" s="72"/>
      <c r="BB172" s="72">
        <f t="shared" si="113"/>
        <v>0</v>
      </c>
      <c r="BC172" s="72">
        <f t="shared" si="114"/>
        <v>0</v>
      </c>
      <c r="BD172" s="72"/>
      <c r="BE172" s="72"/>
      <c r="BF172" s="72"/>
      <c r="BG172" s="72">
        <f t="shared" si="115"/>
        <v>0</v>
      </c>
    </row>
    <row r="173" spans="2:59">
      <c r="B173" s="23" t="s">
        <v>49</v>
      </c>
      <c r="C173" s="72">
        <v>98.149837875401289</v>
      </c>
      <c r="D173" s="72"/>
      <c r="E173" s="72"/>
      <c r="F173" s="72"/>
      <c r="G173" s="72">
        <v>0</v>
      </c>
      <c r="H173" s="72">
        <v>0</v>
      </c>
      <c r="I173" s="72">
        <v>81.451628258261877</v>
      </c>
      <c r="J173" s="72">
        <v>0</v>
      </c>
      <c r="K173" s="72">
        <v>0</v>
      </c>
      <c r="L173" s="72">
        <v>91.476034293068722</v>
      </c>
      <c r="M173" s="72">
        <v>0</v>
      </c>
      <c r="N173" s="72">
        <v>0</v>
      </c>
      <c r="O173" s="72">
        <v>0</v>
      </c>
      <c r="P173" s="72">
        <v>0</v>
      </c>
      <c r="Q173" s="72">
        <v>97.659333447212504</v>
      </c>
      <c r="R173" s="72">
        <v>0</v>
      </c>
      <c r="S173" s="72">
        <v>0</v>
      </c>
      <c r="T173" s="72">
        <v>7.968287824214741</v>
      </c>
      <c r="U173" s="72"/>
      <c r="V173" s="72"/>
      <c r="W173" s="72">
        <v>0</v>
      </c>
      <c r="X173" s="72">
        <v>88.847551639107365</v>
      </c>
      <c r="AG173" s="23" t="s">
        <v>49</v>
      </c>
      <c r="AH173" s="72">
        <f t="shared" si="100"/>
        <v>23.617940694382369</v>
      </c>
      <c r="AI173" s="72"/>
      <c r="AJ173" s="72"/>
      <c r="AK173" s="72"/>
      <c r="AL173" s="72"/>
      <c r="AM173" s="72">
        <f t="shared" si="101"/>
        <v>0</v>
      </c>
      <c r="AN173" s="72">
        <f t="shared" si="102"/>
        <v>62.317002393420225</v>
      </c>
      <c r="AO173" s="72">
        <f t="shared" si="103"/>
        <v>4.6471439036760103</v>
      </c>
      <c r="AP173" s="72">
        <f t="shared" si="104"/>
        <v>9.5200801783200895</v>
      </c>
      <c r="AQ173" s="72">
        <f t="shared" si="105"/>
        <v>6.4183259855156365</v>
      </c>
      <c r="AR173" s="72">
        <f t="shared" si="106"/>
        <v>0.30786210101362099</v>
      </c>
      <c r="AS173" s="72">
        <f t="shared" si="107"/>
        <v>97.849213691026804</v>
      </c>
      <c r="AT173" s="72">
        <f t="shared" si="108"/>
        <v>0</v>
      </c>
      <c r="AU173" s="72">
        <f t="shared" si="109"/>
        <v>1.23003098928979</v>
      </c>
      <c r="AV173" s="72">
        <f t="shared" si="110"/>
        <v>95.904181377614378</v>
      </c>
      <c r="AW173" s="72">
        <f t="shared" si="111"/>
        <v>0</v>
      </c>
      <c r="AX173" s="72">
        <f t="shared" si="112"/>
        <v>0</v>
      </c>
      <c r="AY173" s="72"/>
      <c r="AZ173" s="72"/>
      <c r="BA173" s="72"/>
      <c r="BB173" s="72">
        <f t="shared" si="113"/>
        <v>0</v>
      </c>
      <c r="BC173" s="72">
        <f t="shared" si="114"/>
        <v>59.000656982261468</v>
      </c>
      <c r="BD173" s="72"/>
      <c r="BE173" s="72"/>
      <c r="BF173" s="72"/>
      <c r="BG173" s="72">
        <f t="shared" si="115"/>
        <v>0</v>
      </c>
    </row>
    <row r="174" spans="2:59">
      <c r="B174" s="23" t="s">
        <v>44</v>
      </c>
      <c r="C174" s="72">
        <v>0</v>
      </c>
      <c r="D174" s="72"/>
      <c r="E174" s="72"/>
      <c r="F174" s="72"/>
      <c r="G174" s="72">
        <v>0</v>
      </c>
      <c r="H174" s="72">
        <v>0</v>
      </c>
      <c r="I174" s="72">
        <v>0</v>
      </c>
      <c r="J174" s="72">
        <v>0</v>
      </c>
      <c r="K174" s="72">
        <v>0</v>
      </c>
      <c r="L174" s="72">
        <v>0</v>
      </c>
      <c r="M174" s="72">
        <v>0</v>
      </c>
      <c r="N174" s="72">
        <v>0</v>
      </c>
      <c r="O174" s="72">
        <v>0</v>
      </c>
      <c r="P174" s="72">
        <v>0</v>
      </c>
      <c r="Q174" s="72">
        <v>0</v>
      </c>
      <c r="R174" s="72">
        <v>0</v>
      </c>
      <c r="S174" s="72">
        <v>0</v>
      </c>
      <c r="T174" s="72">
        <v>0</v>
      </c>
      <c r="U174" s="72"/>
      <c r="V174" s="72"/>
      <c r="W174" s="72">
        <v>0</v>
      </c>
      <c r="X174" s="72">
        <v>0</v>
      </c>
      <c r="AG174" s="23" t="s">
        <v>44</v>
      </c>
      <c r="AH174" s="72">
        <f t="shared" si="100"/>
        <v>0</v>
      </c>
      <c r="AI174" s="72"/>
      <c r="AJ174" s="72"/>
      <c r="AK174" s="72"/>
      <c r="AL174" s="72"/>
      <c r="AM174" s="72">
        <f t="shared" si="101"/>
        <v>21.235727243623899</v>
      </c>
      <c r="AN174" s="72">
        <f t="shared" si="102"/>
        <v>-3.926863771623903</v>
      </c>
      <c r="AO174" s="72">
        <f t="shared" si="103"/>
        <v>0</v>
      </c>
      <c r="AP174" s="72">
        <f t="shared" si="104"/>
        <v>0</v>
      </c>
      <c r="AQ174" s="72">
        <f t="shared" si="105"/>
        <v>0</v>
      </c>
      <c r="AR174" s="72">
        <f t="shared" si="106"/>
        <v>19.241381313351301</v>
      </c>
      <c r="AS174" s="72">
        <f t="shared" si="107"/>
        <v>0</v>
      </c>
      <c r="AT174" s="72">
        <f t="shared" si="108"/>
        <v>0</v>
      </c>
      <c r="AU174" s="72">
        <f t="shared" si="109"/>
        <v>-14.020990488684809</v>
      </c>
      <c r="AV174" s="72">
        <f t="shared" si="110"/>
        <v>0</v>
      </c>
      <c r="AW174" s="72">
        <f t="shared" si="111"/>
        <v>0</v>
      </c>
      <c r="AX174" s="72">
        <f t="shared" si="112"/>
        <v>0</v>
      </c>
      <c r="AY174" s="72"/>
      <c r="AZ174" s="72"/>
      <c r="BA174" s="72"/>
      <c r="BB174" s="72">
        <f t="shared" si="113"/>
        <v>0</v>
      </c>
      <c r="BC174" s="72">
        <f t="shared" si="114"/>
        <v>0</v>
      </c>
      <c r="BD174" s="72"/>
      <c r="BE174" s="72"/>
      <c r="BF174" s="72"/>
      <c r="BG174" s="72">
        <f t="shared" si="115"/>
        <v>0</v>
      </c>
    </row>
    <row r="175" spans="2:59">
      <c r="B175" s="23" t="s">
        <v>45</v>
      </c>
      <c r="C175" s="72">
        <v>0</v>
      </c>
      <c r="D175" s="72"/>
      <c r="E175" s="72"/>
      <c r="F175" s="72"/>
      <c r="G175" s="72">
        <v>0</v>
      </c>
      <c r="H175" s="72">
        <v>0</v>
      </c>
      <c r="I175" s="72">
        <v>0</v>
      </c>
      <c r="J175" s="72">
        <v>0</v>
      </c>
      <c r="K175" s="72">
        <v>1.7530461346200581</v>
      </c>
      <c r="L175" s="72">
        <v>0</v>
      </c>
      <c r="M175" s="72">
        <v>0</v>
      </c>
      <c r="N175" s="72">
        <v>0</v>
      </c>
      <c r="O175" s="72">
        <v>0</v>
      </c>
      <c r="P175" s="72">
        <v>0</v>
      </c>
      <c r="Q175" s="72">
        <v>0</v>
      </c>
      <c r="R175" s="72">
        <v>0</v>
      </c>
      <c r="S175" s="72">
        <v>0</v>
      </c>
      <c r="T175" s="72">
        <v>10.302432742419059</v>
      </c>
      <c r="U175" s="72"/>
      <c r="V175" s="72"/>
      <c r="W175" s="72">
        <v>0</v>
      </c>
      <c r="X175" s="72">
        <v>0</v>
      </c>
      <c r="AG175" s="23" t="s">
        <v>45</v>
      </c>
      <c r="AH175" s="72">
        <f t="shared" si="100"/>
        <v>0</v>
      </c>
      <c r="AI175" s="72"/>
      <c r="AJ175" s="72"/>
      <c r="AK175" s="72"/>
      <c r="AL175" s="72"/>
      <c r="AM175" s="72">
        <f t="shared" si="101"/>
        <v>0</v>
      </c>
      <c r="AN175" s="72">
        <f t="shared" si="102"/>
        <v>-7.1085890488781889</v>
      </c>
      <c r="AO175" s="72">
        <f t="shared" si="103"/>
        <v>0</v>
      </c>
      <c r="AP175" s="72">
        <f t="shared" si="104"/>
        <v>1.15557551494307</v>
      </c>
      <c r="AQ175" s="72">
        <f t="shared" si="105"/>
        <v>0</v>
      </c>
      <c r="AR175" s="72">
        <f t="shared" si="106"/>
        <v>0</v>
      </c>
      <c r="AS175" s="72">
        <f t="shared" si="107"/>
        <v>0</v>
      </c>
      <c r="AT175" s="72">
        <f t="shared" si="108"/>
        <v>5.0052067587087201</v>
      </c>
      <c r="AU175" s="72">
        <f t="shared" si="109"/>
        <v>1.6254359525231399</v>
      </c>
      <c r="AV175" s="72">
        <f t="shared" si="110"/>
        <v>0</v>
      </c>
      <c r="AW175" s="72">
        <f t="shared" si="111"/>
        <v>0</v>
      </c>
      <c r="AX175" s="72">
        <f t="shared" si="112"/>
        <v>0</v>
      </c>
      <c r="AY175" s="72"/>
      <c r="AZ175" s="72"/>
      <c r="BA175" s="72"/>
      <c r="BB175" s="72">
        <f t="shared" si="113"/>
        <v>1.59849432147783</v>
      </c>
      <c r="BC175" s="72">
        <f t="shared" si="114"/>
        <v>0</v>
      </c>
      <c r="BD175" s="72"/>
      <c r="BE175" s="72"/>
      <c r="BF175" s="72"/>
      <c r="BG175" s="72">
        <f t="shared" si="115"/>
        <v>0</v>
      </c>
    </row>
    <row r="176" spans="2:59">
      <c r="B176" s="23" t="s">
        <v>50</v>
      </c>
      <c r="C176" s="72">
        <v>86.677752358872752</v>
      </c>
      <c r="D176" s="72"/>
      <c r="E176" s="72"/>
      <c r="F176" s="72"/>
      <c r="G176" s="72">
        <v>0</v>
      </c>
      <c r="H176" s="72">
        <v>0</v>
      </c>
      <c r="I176" s="72">
        <v>80.947696447725008</v>
      </c>
      <c r="J176" s="72">
        <v>0</v>
      </c>
      <c r="K176" s="72">
        <v>0</v>
      </c>
      <c r="L176" s="72">
        <v>29.563759782450749</v>
      </c>
      <c r="M176" s="72">
        <v>0</v>
      </c>
      <c r="N176" s="72">
        <v>0</v>
      </c>
      <c r="O176" s="72">
        <v>0</v>
      </c>
      <c r="P176" s="72">
        <v>0</v>
      </c>
      <c r="Q176" s="72">
        <v>99.476530401244275</v>
      </c>
      <c r="R176" s="72">
        <v>0</v>
      </c>
      <c r="S176" s="72">
        <v>0</v>
      </c>
      <c r="T176" s="72">
        <v>0</v>
      </c>
      <c r="U176" s="72"/>
      <c r="V176" s="72"/>
      <c r="W176" s="72">
        <v>0</v>
      </c>
      <c r="X176" s="72">
        <v>89.49569238526864</v>
      </c>
      <c r="AG176" s="23" t="s">
        <v>50</v>
      </c>
      <c r="AH176" s="72">
        <f t="shared" si="100"/>
        <v>69.429048943171978</v>
      </c>
      <c r="AI176" s="72"/>
      <c r="AJ176" s="72"/>
      <c r="AK176" s="72"/>
      <c r="AL176" s="72"/>
      <c r="AM176" s="72">
        <f t="shared" si="101"/>
        <v>0</v>
      </c>
      <c r="AN176" s="72">
        <f t="shared" si="102"/>
        <v>67.219832285123829</v>
      </c>
      <c r="AO176" s="72">
        <f t="shared" si="103"/>
        <v>0.97676428048162001</v>
      </c>
      <c r="AP176" s="72">
        <f t="shared" si="104"/>
        <v>2.1265875471677398</v>
      </c>
      <c r="AQ176" s="72">
        <f t="shared" si="105"/>
        <v>45.369981744903995</v>
      </c>
      <c r="AR176" s="72">
        <f t="shared" si="106"/>
        <v>0.30786210101362099</v>
      </c>
      <c r="AS176" s="72">
        <f t="shared" si="107"/>
        <v>97.849213691026804</v>
      </c>
      <c r="AT176" s="72">
        <f t="shared" si="108"/>
        <v>0</v>
      </c>
      <c r="AU176" s="72">
        <f t="shared" si="109"/>
        <v>0.134628499545938</v>
      </c>
      <c r="AV176" s="72">
        <f t="shared" si="110"/>
        <v>96.392975676883282</v>
      </c>
      <c r="AW176" s="72">
        <f t="shared" si="111"/>
        <v>0</v>
      </c>
      <c r="AX176" s="72">
        <f t="shared" si="112"/>
        <v>0</v>
      </c>
      <c r="AY176" s="72"/>
      <c r="AZ176" s="72"/>
      <c r="BA176" s="72"/>
      <c r="BB176" s="72">
        <f t="shared" si="113"/>
        <v>0</v>
      </c>
      <c r="BC176" s="72">
        <f t="shared" si="114"/>
        <v>59.000656982261468</v>
      </c>
      <c r="BD176" s="72"/>
      <c r="BE176" s="72"/>
      <c r="BF176" s="72"/>
      <c r="BG176" s="72">
        <f t="shared" si="115"/>
        <v>53.325415676959601</v>
      </c>
    </row>
    <row r="177" spans="2:83">
      <c r="B177" s="23" t="s">
        <v>51</v>
      </c>
      <c r="C177" s="72">
        <v>0.94603097667478875</v>
      </c>
      <c r="D177" s="72"/>
      <c r="E177" s="72"/>
      <c r="F177" s="72"/>
      <c r="G177" s="72">
        <v>0</v>
      </c>
      <c r="H177" s="72">
        <v>0</v>
      </c>
      <c r="I177" s="72">
        <v>32.042193182323039</v>
      </c>
      <c r="J177" s="72">
        <v>0</v>
      </c>
      <c r="K177" s="72">
        <v>0</v>
      </c>
      <c r="L177" s="72">
        <v>6.2145807817657186</v>
      </c>
      <c r="M177" s="72">
        <v>0</v>
      </c>
      <c r="N177" s="72">
        <v>0</v>
      </c>
      <c r="O177" s="72">
        <v>0</v>
      </c>
      <c r="P177" s="72">
        <v>0</v>
      </c>
      <c r="Q177" s="72">
        <v>34.675534258152098</v>
      </c>
      <c r="R177" s="72">
        <v>0</v>
      </c>
      <c r="S177" s="72">
        <v>0</v>
      </c>
      <c r="T177" s="72">
        <v>0</v>
      </c>
      <c r="U177" s="72"/>
      <c r="V177" s="72"/>
      <c r="W177" s="72">
        <v>0</v>
      </c>
      <c r="X177" s="72">
        <v>33.231049262386307</v>
      </c>
      <c r="AG177" s="23" t="s">
        <v>51</v>
      </c>
      <c r="AH177" s="72">
        <f t="shared" si="100"/>
        <v>23.552259887005601</v>
      </c>
      <c r="AI177" s="72"/>
      <c r="AJ177" s="72"/>
      <c r="AK177" s="72"/>
      <c r="AL177" s="72"/>
      <c r="AM177" s="72">
        <f t="shared" si="101"/>
        <v>0</v>
      </c>
      <c r="AN177" s="72">
        <f t="shared" si="102"/>
        <v>79.79386991161924</v>
      </c>
      <c r="AO177" s="72">
        <f t="shared" si="103"/>
        <v>4.6471439036760103</v>
      </c>
      <c r="AP177" s="72">
        <f t="shared" si="104"/>
        <v>2.1265875471677398</v>
      </c>
      <c r="AQ177" s="72">
        <f t="shared" si="105"/>
        <v>29.23656480755173</v>
      </c>
      <c r="AR177" s="72">
        <f t="shared" si="106"/>
        <v>0.30786210101362099</v>
      </c>
      <c r="AS177" s="72">
        <f t="shared" si="107"/>
        <v>100</v>
      </c>
      <c r="AT177" s="72">
        <f t="shared" si="108"/>
        <v>0</v>
      </c>
      <c r="AU177" s="72">
        <f t="shared" si="109"/>
        <v>0.58692372111759306</v>
      </c>
      <c r="AV177" s="72">
        <f t="shared" si="110"/>
        <v>60.984707198806397</v>
      </c>
      <c r="AW177" s="72">
        <f t="shared" si="111"/>
        <v>0</v>
      </c>
      <c r="AX177" s="72">
        <f t="shared" si="112"/>
        <v>0</v>
      </c>
      <c r="AY177" s="72"/>
      <c r="AZ177" s="72"/>
      <c r="BA177" s="72"/>
      <c r="BB177" s="72">
        <f t="shared" si="113"/>
        <v>0</v>
      </c>
      <c r="BC177" s="72">
        <f t="shared" si="114"/>
        <v>40.263510324432772</v>
      </c>
      <c r="BD177" s="72"/>
      <c r="BE177" s="72"/>
      <c r="BF177" s="72"/>
      <c r="BG177" s="72">
        <f t="shared" si="115"/>
        <v>53.325415676959601</v>
      </c>
    </row>
    <row r="180" spans="2:83">
      <c r="BI180" s="5" t="s">
        <v>86</v>
      </c>
    </row>
    <row r="181" spans="2:83">
      <c r="B181" s="3" t="s">
        <v>131</v>
      </c>
      <c r="C181" s="6" t="s">
        <v>0</v>
      </c>
      <c r="D181" s="6" t="s">
        <v>1</v>
      </c>
      <c r="E181" s="6" t="s">
        <v>2</v>
      </c>
      <c r="F181" s="6" t="s">
        <v>3</v>
      </c>
      <c r="G181" s="6" t="s">
        <v>4</v>
      </c>
      <c r="H181" s="6" t="s">
        <v>5</v>
      </c>
      <c r="I181" s="6" t="s">
        <v>68</v>
      </c>
      <c r="J181" s="6" t="s">
        <v>6</v>
      </c>
      <c r="K181" s="6" t="s">
        <v>7</v>
      </c>
      <c r="L181" s="6" t="s">
        <v>8</v>
      </c>
      <c r="M181" s="6" t="s">
        <v>9</v>
      </c>
      <c r="N181" s="6" t="s">
        <v>10</v>
      </c>
      <c r="O181" s="6" t="s">
        <v>11</v>
      </c>
      <c r="P181" s="6" t="s">
        <v>12</v>
      </c>
      <c r="Q181" s="6" t="s">
        <v>13</v>
      </c>
      <c r="R181" s="6" t="s">
        <v>14</v>
      </c>
      <c r="S181" s="6" t="s">
        <v>15</v>
      </c>
      <c r="T181" s="6" t="s">
        <v>16</v>
      </c>
      <c r="U181" s="6" t="s">
        <v>17</v>
      </c>
      <c r="V181" s="6" t="s">
        <v>18</v>
      </c>
      <c r="W181" s="6" t="s">
        <v>19</v>
      </c>
      <c r="X181" s="6" t="s">
        <v>20</v>
      </c>
      <c r="Y181" s="6" t="s">
        <v>21</v>
      </c>
      <c r="Z181" s="6" t="s">
        <v>22</v>
      </c>
      <c r="AA181" s="6" t="s">
        <v>23</v>
      </c>
      <c r="AB181" s="6" t="s">
        <v>24</v>
      </c>
      <c r="AG181" s="3" t="s">
        <v>87</v>
      </c>
      <c r="AH181" s="6" t="s">
        <v>0</v>
      </c>
      <c r="AI181" s="6" t="s">
        <v>1</v>
      </c>
      <c r="AJ181" s="6" t="s">
        <v>2</v>
      </c>
      <c r="AK181" s="6" t="s">
        <v>3</v>
      </c>
      <c r="AL181" s="6" t="s">
        <v>4</v>
      </c>
      <c r="AM181" s="6" t="s">
        <v>5</v>
      </c>
      <c r="AN181" s="6" t="s">
        <v>68</v>
      </c>
      <c r="AO181" s="6" t="s">
        <v>6</v>
      </c>
      <c r="AP181" s="6" t="s">
        <v>7</v>
      </c>
      <c r="AQ181" s="6" t="s">
        <v>8</v>
      </c>
      <c r="AR181" s="6" t="s">
        <v>9</v>
      </c>
      <c r="AS181" s="6" t="s">
        <v>10</v>
      </c>
      <c r="AT181" s="6" t="s">
        <v>11</v>
      </c>
      <c r="AU181" s="6" t="s">
        <v>12</v>
      </c>
      <c r="AV181" s="6" t="s">
        <v>13</v>
      </c>
      <c r="AW181" s="6" t="s">
        <v>14</v>
      </c>
      <c r="AX181" s="6" t="s">
        <v>15</v>
      </c>
      <c r="AY181" s="6" t="s">
        <v>16</v>
      </c>
      <c r="AZ181" s="6" t="s">
        <v>17</v>
      </c>
      <c r="BA181" s="6" t="s">
        <v>18</v>
      </c>
      <c r="BB181" s="6" t="s">
        <v>19</v>
      </c>
      <c r="BC181" s="6" t="s">
        <v>20</v>
      </c>
      <c r="BI181" s="3" t="s">
        <v>87</v>
      </c>
      <c r="BJ181" s="6" t="s">
        <v>0</v>
      </c>
      <c r="BK181" s="6" t="s">
        <v>1</v>
      </c>
      <c r="BL181" s="6" t="s">
        <v>2</v>
      </c>
      <c r="BM181" s="6" t="s">
        <v>3</v>
      </c>
      <c r="BN181" s="6" t="s">
        <v>4</v>
      </c>
      <c r="BO181" s="6" t="s">
        <v>5</v>
      </c>
      <c r="BP181" s="6" t="s">
        <v>68</v>
      </c>
      <c r="BQ181" s="6" t="s">
        <v>6</v>
      </c>
      <c r="BR181" s="6" t="s">
        <v>7</v>
      </c>
      <c r="BS181" s="6" t="s">
        <v>8</v>
      </c>
      <c r="BT181" s="6" t="s">
        <v>9</v>
      </c>
      <c r="BU181" s="6" t="s">
        <v>10</v>
      </c>
      <c r="BV181" s="6" t="s">
        <v>11</v>
      </c>
      <c r="BW181" s="6" t="s">
        <v>12</v>
      </c>
      <c r="BX181" s="6" t="s">
        <v>13</v>
      </c>
      <c r="BY181" s="6" t="s">
        <v>14</v>
      </c>
      <c r="BZ181" s="6" t="s">
        <v>15</v>
      </c>
      <c r="CA181" s="6" t="s">
        <v>16</v>
      </c>
      <c r="CB181" s="6" t="s">
        <v>17</v>
      </c>
      <c r="CC181" s="6" t="s">
        <v>18</v>
      </c>
      <c r="CD181" s="6" t="s">
        <v>19</v>
      </c>
      <c r="CE181" s="6" t="s">
        <v>20</v>
      </c>
    </row>
    <row r="182" spans="2:83">
      <c r="B182" s="14" t="s">
        <v>25</v>
      </c>
      <c r="C182" s="72">
        <v>0</v>
      </c>
      <c r="D182" s="72">
        <v>0</v>
      </c>
      <c r="E182" s="72">
        <v>0</v>
      </c>
      <c r="F182" s="72">
        <v>0</v>
      </c>
      <c r="G182" s="72">
        <v>0</v>
      </c>
      <c r="H182" s="72">
        <v>0</v>
      </c>
      <c r="I182" s="72">
        <v>0</v>
      </c>
      <c r="J182" s="72">
        <v>0</v>
      </c>
      <c r="K182" s="29">
        <v>0</v>
      </c>
      <c r="L182" s="72"/>
      <c r="M182" s="72">
        <v>0</v>
      </c>
      <c r="N182" s="72">
        <v>0</v>
      </c>
      <c r="O182" s="72">
        <v>0</v>
      </c>
      <c r="P182" s="72">
        <v>0</v>
      </c>
      <c r="Q182" s="72">
        <v>0</v>
      </c>
      <c r="R182" s="72">
        <v>0</v>
      </c>
      <c r="S182" s="72">
        <v>0</v>
      </c>
      <c r="T182" s="72">
        <v>0</v>
      </c>
      <c r="U182" s="29"/>
      <c r="V182" s="29"/>
      <c r="W182" s="72">
        <v>0</v>
      </c>
      <c r="X182" s="72">
        <v>0</v>
      </c>
      <c r="Y182" s="72">
        <v>0</v>
      </c>
      <c r="Z182" s="72">
        <v>0</v>
      </c>
      <c r="AA182" s="72">
        <v>0</v>
      </c>
      <c r="AB182" s="72">
        <v>0</v>
      </c>
      <c r="AG182" s="23" t="s">
        <v>25</v>
      </c>
      <c r="AH182" s="72">
        <f>C74-C110</f>
        <v>0</v>
      </c>
      <c r="AI182" s="72"/>
      <c r="AJ182" s="72"/>
      <c r="AK182" s="72"/>
      <c r="AL182" s="72"/>
      <c r="AM182" s="72">
        <f t="shared" ref="AM182:BC193" si="116">H74-H110</f>
        <v>0</v>
      </c>
      <c r="AN182" s="72"/>
      <c r="AO182" s="72">
        <f t="shared" si="116"/>
        <v>0</v>
      </c>
      <c r="AP182" s="72"/>
      <c r="AQ182" s="72"/>
      <c r="AR182" s="72">
        <f t="shared" si="116"/>
        <v>0</v>
      </c>
      <c r="AS182" s="72">
        <f t="shared" si="116"/>
        <v>0</v>
      </c>
      <c r="AT182" s="72">
        <f t="shared" si="116"/>
        <v>0</v>
      </c>
      <c r="AU182" s="72">
        <f t="shared" si="116"/>
        <v>0</v>
      </c>
      <c r="AV182" s="72">
        <f t="shared" si="116"/>
        <v>0</v>
      </c>
      <c r="AW182" s="72">
        <f t="shared" si="116"/>
        <v>0.03</v>
      </c>
      <c r="AX182" s="72">
        <f t="shared" si="116"/>
        <v>0</v>
      </c>
      <c r="AY182" s="72">
        <f t="shared" si="116"/>
        <v>0</v>
      </c>
      <c r="AZ182" s="72"/>
      <c r="BA182" s="72"/>
      <c r="BB182" s="72">
        <f t="shared" si="116"/>
        <v>0.47000000000000003</v>
      </c>
      <c r="BC182" s="72">
        <f t="shared" si="116"/>
        <v>0</v>
      </c>
      <c r="BI182" s="23" t="s">
        <v>25</v>
      </c>
      <c r="BJ182" s="7">
        <f>C74-C146</f>
        <v>0</v>
      </c>
      <c r="BK182" s="7"/>
      <c r="BL182" s="7"/>
      <c r="BM182" s="7"/>
      <c r="BN182" s="7">
        <f t="shared" ref="BN182:CE193" si="117">G74-G146</f>
        <v>0</v>
      </c>
      <c r="BO182" s="7">
        <f t="shared" si="117"/>
        <v>0</v>
      </c>
      <c r="BP182" s="7"/>
      <c r="BQ182" s="7">
        <f t="shared" si="117"/>
        <v>0</v>
      </c>
      <c r="BR182" s="7"/>
      <c r="BS182" s="7"/>
      <c r="BT182" s="7">
        <f t="shared" si="117"/>
        <v>0</v>
      </c>
      <c r="BU182" s="7">
        <f t="shared" si="117"/>
        <v>0</v>
      </c>
      <c r="BV182" s="7">
        <f t="shared" si="117"/>
        <v>0</v>
      </c>
      <c r="BW182" s="7">
        <f t="shared" si="117"/>
        <v>0</v>
      </c>
      <c r="BX182" s="7">
        <f t="shared" si="117"/>
        <v>0</v>
      </c>
      <c r="BY182" s="7">
        <f t="shared" si="117"/>
        <v>0.03</v>
      </c>
      <c r="BZ182" s="7">
        <f t="shared" si="117"/>
        <v>0</v>
      </c>
      <c r="CA182" s="7">
        <f t="shared" si="117"/>
        <v>0</v>
      </c>
      <c r="CB182" s="7"/>
      <c r="CC182" s="7"/>
      <c r="CD182" s="7">
        <f t="shared" si="117"/>
        <v>0.47000000000000003</v>
      </c>
      <c r="CE182" s="7">
        <f t="shared" si="117"/>
        <v>0</v>
      </c>
    </row>
    <row r="183" spans="2:83">
      <c r="B183" s="14" t="s">
        <v>26</v>
      </c>
      <c r="C183" s="72">
        <v>0</v>
      </c>
      <c r="D183" s="72">
        <v>0</v>
      </c>
      <c r="E183" s="72">
        <v>0</v>
      </c>
      <c r="F183" s="72">
        <v>0</v>
      </c>
      <c r="G183" s="72">
        <v>0</v>
      </c>
      <c r="H183" s="72">
        <v>0</v>
      </c>
      <c r="I183" s="72">
        <v>20.252613240418121</v>
      </c>
      <c r="J183" s="72">
        <v>0</v>
      </c>
      <c r="K183" s="29">
        <v>100</v>
      </c>
      <c r="L183" s="72"/>
      <c r="M183" s="72">
        <v>89.300080450522927</v>
      </c>
      <c r="N183" s="72">
        <v>0</v>
      </c>
      <c r="O183" s="72">
        <v>0</v>
      </c>
      <c r="P183" s="72">
        <v>9.1653027823240585</v>
      </c>
      <c r="Q183" s="72">
        <v>0</v>
      </c>
      <c r="R183" s="72">
        <v>3.72667173696835</v>
      </c>
      <c r="S183" s="72">
        <v>0</v>
      </c>
      <c r="T183" s="72">
        <v>0</v>
      </c>
      <c r="U183" s="29"/>
      <c r="V183" s="29"/>
      <c r="W183" s="72">
        <v>100</v>
      </c>
      <c r="X183" s="72">
        <v>13.5621263208032</v>
      </c>
      <c r="Y183" s="72">
        <v>0</v>
      </c>
      <c r="Z183" s="72">
        <v>0</v>
      </c>
      <c r="AA183" s="72">
        <v>0</v>
      </c>
      <c r="AB183" s="72">
        <v>0</v>
      </c>
      <c r="AG183" s="23" t="s">
        <v>26</v>
      </c>
      <c r="AH183" s="72">
        <f t="shared" ref="AH183:AH202" si="118">C75-C111</f>
        <v>0</v>
      </c>
      <c r="AI183" s="72"/>
      <c r="AJ183" s="72"/>
      <c r="AK183" s="72"/>
      <c r="AL183" s="72"/>
      <c r="AM183" s="72">
        <f t="shared" si="116"/>
        <v>0.53</v>
      </c>
      <c r="AN183" s="72"/>
      <c r="AO183" s="72">
        <f t="shared" si="116"/>
        <v>0.13999999999999999</v>
      </c>
      <c r="AP183" s="72"/>
      <c r="AQ183" s="72"/>
      <c r="AR183" s="72">
        <f t="shared" si="116"/>
        <v>52.81</v>
      </c>
      <c r="AS183" s="72">
        <f t="shared" si="116"/>
        <v>0</v>
      </c>
      <c r="AT183" s="72">
        <f t="shared" si="116"/>
        <v>-8.9120037105751422</v>
      </c>
      <c r="AU183" s="72">
        <f t="shared" si="116"/>
        <v>-12.456707117087571</v>
      </c>
      <c r="AV183" s="72">
        <f t="shared" si="116"/>
        <v>-46.410585563345514</v>
      </c>
      <c r="AW183" s="72">
        <f t="shared" si="116"/>
        <v>-17.106381387619443</v>
      </c>
      <c r="AX183" s="72">
        <f t="shared" si="116"/>
        <v>18.792958300550758</v>
      </c>
      <c r="AY183" s="72">
        <f t="shared" si="116"/>
        <v>-17.557399189658501</v>
      </c>
      <c r="AZ183" s="72"/>
      <c r="BA183" s="72"/>
      <c r="BB183" s="72">
        <f t="shared" si="116"/>
        <v>-36.601878027031276</v>
      </c>
      <c r="BC183" s="72">
        <f t="shared" si="116"/>
        <v>-19.344477699102129</v>
      </c>
      <c r="BI183" s="23" t="s">
        <v>26</v>
      </c>
      <c r="BJ183" s="7">
        <f t="shared" ref="BJ183:BJ202" si="119">C75-C147</f>
        <v>0</v>
      </c>
      <c r="BK183" s="7"/>
      <c r="BL183" s="7"/>
      <c r="BM183" s="7"/>
      <c r="BN183" s="7">
        <f t="shared" si="117"/>
        <v>0</v>
      </c>
      <c r="BO183" s="7">
        <f t="shared" si="117"/>
        <v>0.53</v>
      </c>
      <c r="BP183" s="7"/>
      <c r="BQ183" s="7">
        <f t="shared" si="117"/>
        <v>0.13999999999999999</v>
      </c>
      <c r="BR183" s="7"/>
      <c r="BS183" s="7"/>
      <c r="BT183" s="7">
        <f t="shared" si="117"/>
        <v>52.81</v>
      </c>
      <c r="BU183" s="7">
        <f t="shared" si="117"/>
        <v>0</v>
      </c>
      <c r="BV183" s="7">
        <f t="shared" si="117"/>
        <v>7.8865652467883667</v>
      </c>
      <c r="BW183" s="7">
        <f t="shared" si="117"/>
        <v>2.8626118275822008</v>
      </c>
      <c r="BX183" s="7">
        <f t="shared" si="117"/>
        <v>-3.955802893130389E-2</v>
      </c>
      <c r="BY183" s="7">
        <f t="shared" si="117"/>
        <v>2.42</v>
      </c>
      <c r="BZ183" s="7">
        <f t="shared" si="117"/>
        <v>11.872446051766396</v>
      </c>
      <c r="CA183" s="7">
        <f t="shared" si="117"/>
        <v>-35.21339316256514</v>
      </c>
      <c r="CB183" s="7"/>
      <c r="CC183" s="7"/>
      <c r="CD183" s="7">
        <f t="shared" si="117"/>
        <v>-37.134825828377231</v>
      </c>
      <c r="CE183" s="7">
        <f t="shared" si="117"/>
        <v>-1.2667646461975539</v>
      </c>
    </row>
    <row r="184" spans="2:83">
      <c r="B184" s="14" t="s">
        <v>27</v>
      </c>
      <c r="C184" s="72">
        <v>0</v>
      </c>
      <c r="D184" s="72">
        <v>0</v>
      </c>
      <c r="E184" s="72">
        <v>0</v>
      </c>
      <c r="F184" s="72">
        <v>0</v>
      </c>
      <c r="G184" s="72">
        <v>0</v>
      </c>
      <c r="H184" s="72">
        <v>0</v>
      </c>
      <c r="I184" s="72">
        <v>0</v>
      </c>
      <c r="J184" s="72">
        <v>0</v>
      </c>
      <c r="K184" s="29">
        <v>0</v>
      </c>
      <c r="L184" s="72"/>
      <c r="M184" s="72">
        <v>10.69991954947707</v>
      </c>
      <c r="N184" s="72">
        <v>0</v>
      </c>
      <c r="O184" s="72">
        <v>0</v>
      </c>
      <c r="P184" s="72">
        <v>31.35842880523732</v>
      </c>
      <c r="Q184" s="72">
        <v>0</v>
      </c>
      <c r="R184" s="72">
        <v>52.029095731196009</v>
      </c>
      <c r="S184" s="72">
        <v>0</v>
      </c>
      <c r="T184" s="72">
        <v>0</v>
      </c>
      <c r="U184" s="29"/>
      <c r="V184" s="29"/>
      <c r="W184" s="72">
        <v>0</v>
      </c>
      <c r="X184" s="72">
        <v>13.96322432659405</v>
      </c>
      <c r="Y184" s="72">
        <v>0</v>
      </c>
      <c r="Z184" s="72">
        <v>0</v>
      </c>
      <c r="AA184" s="72">
        <v>0</v>
      </c>
      <c r="AB184" s="72">
        <v>0</v>
      </c>
      <c r="AG184" s="23" t="s">
        <v>27</v>
      </c>
      <c r="AH184" s="72">
        <f t="shared" si="118"/>
        <v>0</v>
      </c>
      <c r="AI184" s="72"/>
      <c r="AJ184" s="72"/>
      <c r="AK184" s="72"/>
      <c r="AL184" s="72"/>
      <c r="AM184" s="72">
        <f t="shared" si="116"/>
        <v>1.1499999999999999</v>
      </c>
      <c r="AN184" s="72"/>
      <c r="AO184" s="72">
        <f t="shared" si="116"/>
        <v>0.57000000000000006</v>
      </c>
      <c r="AP184" s="72"/>
      <c r="AQ184" s="72"/>
      <c r="AR184" s="72">
        <f t="shared" si="116"/>
        <v>24.43</v>
      </c>
      <c r="AS184" s="72">
        <f t="shared" si="116"/>
        <v>1</v>
      </c>
      <c r="AT184" s="72">
        <f t="shared" si="116"/>
        <v>-7.1679962894248561</v>
      </c>
      <c r="AU184" s="72">
        <f t="shared" si="116"/>
        <v>19.177694326008531</v>
      </c>
      <c r="AV184" s="72">
        <f t="shared" si="116"/>
        <v>-24.456074520259371</v>
      </c>
      <c r="AW184" s="72">
        <f t="shared" si="116"/>
        <v>-3.0482260074781848</v>
      </c>
      <c r="AX184" s="72">
        <f t="shared" si="116"/>
        <v>-18.792958300550751</v>
      </c>
      <c r="AY184" s="72">
        <f t="shared" si="116"/>
        <v>-6.0293266448003084</v>
      </c>
      <c r="AZ184" s="72"/>
      <c r="BA184" s="72"/>
      <c r="BB184" s="72">
        <f t="shared" si="116"/>
        <v>13.801293165247504</v>
      </c>
      <c r="BC184" s="72">
        <f t="shared" si="116"/>
        <v>-20.074457989634279</v>
      </c>
      <c r="BI184" s="23" t="s">
        <v>27</v>
      </c>
      <c r="BJ184" s="7">
        <f t="shared" si="119"/>
        <v>0</v>
      </c>
      <c r="BK184" s="7"/>
      <c r="BL184" s="7"/>
      <c r="BM184" s="7"/>
      <c r="BN184" s="7">
        <f t="shared" si="117"/>
        <v>0</v>
      </c>
      <c r="BO184" s="7">
        <f t="shared" si="117"/>
        <v>1.1499999999999999</v>
      </c>
      <c r="BP184" s="7"/>
      <c r="BQ184" s="7">
        <f t="shared" si="117"/>
        <v>0.57000000000000006</v>
      </c>
      <c r="BR184" s="7"/>
      <c r="BS184" s="7"/>
      <c r="BT184" s="7">
        <f t="shared" si="117"/>
        <v>24.43</v>
      </c>
      <c r="BU184" s="7">
        <f t="shared" si="117"/>
        <v>1</v>
      </c>
      <c r="BV184" s="7">
        <f t="shared" si="117"/>
        <v>-23.966565246788356</v>
      </c>
      <c r="BW184" s="7">
        <f t="shared" si="117"/>
        <v>10.759262228418731</v>
      </c>
      <c r="BX184" s="7">
        <f t="shared" si="117"/>
        <v>-0.38883744347247567</v>
      </c>
      <c r="BY184" s="7">
        <f t="shared" si="117"/>
        <v>5.345522788203759</v>
      </c>
      <c r="BZ184" s="7">
        <f t="shared" si="117"/>
        <v>-7.3951909857134339</v>
      </c>
      <c r="CA184" s="7">
        <f t="shared" si="117"/>
        <v>-38.935951868322029</v>
      </c>
      <c r="CB184" s="7"/>
      <c r="CC184" s="7"/>
      <c r="CD184" s="7">
        <f t="shared" si="117"/>
        <v>12.810852449730952</v>
      </c>
      <c r="CE184" s="7">
        <f t="shared" si="117"/>
        <v>0</v>
      </c>
    </row>
    <row r="185" spans="2:83">
      <c r="B185" s="14" t="s">
        <v>28</v>
      </c>
      <c r="C185" s="72">
        <v>0</v>
      </c>
      <c r="D185" s="72">
        <v>0</v>
      </c>
      <c r="E185" s="72">
        <v>0</v>
      </c>
      <c r="F185" s="72">
        <v>0</v>
      </c>
      <c r="G185" s="72">
        <v>0</v>
      </c>
      <c r="H185" s="72">
        <v>13.416422287390031</v>
      </c>
      <c r="I185" s="72">
        <v>3.6106271777003491</v>
      </c>
      <c r="J185" s="72">
        <v>45.56064666724302</v>
      </c>
      <c r="K185" s="29">
        <v>0</v>
      </c>
      <c r="L185" s="72"/>
      <c r="M185" s="72">
        <v>0</v>
      </c>
      <c r="N185" s="72">
        <v>0</v>
      </c>
      <c r="O185" s="72">
        <v>0</v>
      </c>
      <c r="P185" s="72">
        <v>28.968903436988541</v>
      </c>
      <c r="Q185" s="72">
        <v>0</v>
      </c>
      <c r="R185" s="72">
        <v>27.945162737182859</v>
      </c>
      <c r="S185" s="72">
        <v>0</v>
      </c>
      <c r="T185" s="72">
        <v>0</v>
      </c>
      <c r="U185" s="29"/>
      <c r="V185" s="29"/>
      <c r="W185" s="72">
        <v>0</v>
      </c>
      <c r="X185" s="72">
        <v>5.4662137601684613</v>
      </c>
      <c r="Y185" s="72">
        <v>0</v>
      </c>
      <c r="Z185" s="72">
        <v>0</v>
      </c>
      <c r="AA185" s="72">
        <v>0</v>
      </c>
      <c r="AB185" s="72">
        <v>0</v>
      </c>
      <c r="AG185" s="23" t="s">
        <v>28</v>
      </c>
      <c r="AH185" s="72">
        <f t="shared" si="118"/>
        <v>-3.3299567873640288</v>
      </c>
      <c r="AI185" s="72"/>
      <c r="AJ185" s="72"/>
      <c r="AK185" s="72"/>
      <c r="AL185" s="72"/>
      <c r="AM185" s="72">
        <f t="shared" si="116"/>
        <v>1.6400000000000001</v>
      </c>
      <c r="AN185" s="72"/>
      <c r="AO185" s="72">
        <f t="shared" si="116"/>
        <v>3.6799999999999997</v>
      </c>
      <c r="AP185" s="72"/>
      <c r="AQ185" s="72"/>
      <c r="AR185" s="72">
        <f t="shared" si="116"/>
        <v>5.86</v>
      </c>
      <c r="AS185" s="72">
        <f t="shared" si="116"/>
        <v>-97.91</v>
      </c>
      <c r="AT185" s="72">
        <f t="shared" si="116"/>
        <v>9.25</v>
      </c>
      <c r="AU185" s="72">
        <f t="shared" si="116"/>
        <v>6.0457592653329009</v>
      </c>
      <c r="AV185" s="72">
        <f t="shared" si="116"/>
        <v>-5.9247556038313416</v>
      </c>
      <c r="AW185" s="72">
        <f t="shared" si="116"/>
        <v>-1.5645658496053194</v>
      </c>
      <c r="AX185" s="72">
        <f t="shared" si="116"/>
        <v>0</v>
      </c>
      <c r="AY185" s="72">
        <f t="shared" si="116"/>
        <v>0</v>
      </c>
      <c r="AZ185" s="72"/>
      <c r="BA185" s="72"/>
      <c r="BB185" s="72">
        <f t="shared" si="116"/>
        <v>4.1079151294738878</v>
      </c>
      <c r="BC185" s="72">
        <f t="shared" si="116"/>
        <v>-4.9091174538287463</v>
      </c>
      <c r="BI185" s="23" t="s">
        <v>28</v>
      </c>
      <c r="BJ185" s="7">
        <f t="shared" si="119"/>
        <v>0.06</v>
      </c>
      <c r="BK185" s="7"/>
      <c r="BL185" s="7"/>
      <c r="BM185" s="7"/>
      <c r="BN185" s="7">
        <f t="shared" si="117"/>
        <v>7.13</v>
      </c>
      <c r="BO185" s="7">
        <f t="shared" si="117"/>
        <v>1.6400000000000001</v>
      </c>
      <c r="BP185" s="7"/>
      <c r="BQ185" s="7">
        <f t="shared" si="117"/>
        <v>-31.237798427448183</v>
      </c>
      <c r="BR185" s="7"/>
      <c r="BS185" s="7"/>
      <c r="BT185" s="7">
        <f t="shared" si="117"/>
        <v>5.86</v>
      </c>
      <c r="BU185" s="7">
        <f t="shared" si="117"/>
        <v>2.09</v>
      </c>
      <c r="BV185" s="7">
        <f t="shared" si="117"/>
        <v>9.25</v>
      </c>
      <c r="BW185" s="7">
        <f t="shared" si="117"/>
        <v>0.56249099570117167</v>
      </c>
      <c r="BX185" s="7">
        <f t="shared" si="117"/>
        <v>-9.5074126351940597E-2</v>
      </c>
      <c r="BY185" s="7">
        <f t="shared" si="117"/>
        <v>6.8217426273458504</v>
      </c>
      <c r="BZ185" s="7">
        <f t="shared" si="117"/>
        <v>-2.725805487476836</v>
      </c>
      <c r="CA185" s="7">
        <f t="shared" si="117"/>
        <v>-3.3462784473911911</v>
      </c>
      <c r="CB185" s="7"/>
      <c r="CC185" s="7"/>
      <c r="CD185" s="7">
        <f t="shared" si="117"/>
        <v>4.4846587369017286</v>
      </c>
      <c r="CE185" s="7">
        <f t="shared" si="117"/>
        <v>0</v>
      </c>
    </row>
    <row r="186" spans="2:83">
      <c r="B186" s="14" t="s">
        <v>29</v>
      </c>
      <c r="C186" s="72">
        <v>0</v>
      </c>
      <c r="D186" s="72">
        <v>0</v>
      </c>
      <c r="E186" s="72">
        <v>0</v>
      </c>
      <c r="F186" s="72">
        <v>0</v>
      </c>
      <c r="G186" s="72">
        <v>0</v>
      </c>
      <c r="H186" s="72">
        <v>15.83577712609971</v>
      </c>
      <c r="I186" s="72">
        <v>4.2116724738675959</v>
      </c>
      <c r="J186" s="72">
        <v>36.050834269905771</v>
      </c>
      <c r="K186" s="29">
        <v>0</v>
      </c>
      <c r="L186" s="72"/>
      <c r="M186" s="72">
        <v>0</v>
      </c>
      <c r="N186" s="72">
        <v>0</v>
      </c>
      <c r="O186" s="72">
        <v>0</v>
      </c>
      <c r="P186" s="72">
        <v>18.134206219312599</v>
      </c>
      <c r="Q186" s="72">
        <v>0</v>
      </c>
      <c r="R186" s="72">
        <v>10.33951520115447</v>
      </c>
      <c r="S186" s="72">
        <v>0</v>
      </c>
      <c r="T186" s="72">
        <v>0</v>
      </c>
      <c r="U186" s="29"/>
      <c r="V186" s="29"/>
      <c r="W186" s="72">
        <v>0</v>
      </c>
      <c r="X186" s="72">
        <v>7.708602298792945</v>
      </c>
      <c r="Y186" s="72">
        <v>0</v>
      </c>
      <c r="Z186" s="72">
        <v>0</v>
      </c>
      <c r="AA186" s="72">
        <v>0</v>
      </c>
      <c r="AB186" s="72">
        <v>0</v>
      </c>
      <c r="AG186" s="23" t="s">
        <v>29</v>
      </c>
      <c r="AH186" s="72">
        <f t="shared" si="118"/>
        <v>-3.3944613321412613</v>
      </c>
      <c r="AI186" s="72"/>
      <c r="AJ186" s="72"/>
      <c r="AK186" s="72"/>
      <c r="AL186" s="72"/>
      <c r="AM186" s="72">
        <f t="shared" si="116"/>
        <v>-34.453060498220637</v>
      </c>
      <c r="AN186" s="72"/>
      <c r="AO186" s="72">
        <f t="shared" si="116"/>
        <v>8.129999999999999</v>
      </c>
      <c r="AP186" s="72"/>
      <c r="AQ186" s="72"/>
      <c r="AR186" s="72">
        <f t="shared" si="116"/>
        <v>3.2300000000000004</v>
      </c>
      <c r="AS186" s="72">
        <f t="shared" si="116"/>
        <v>3.09</v>
      </c>
      <c r="AT186" s="72">
        <f t="shared" si="116"/>
        <v>1.7999999999999998</v>
      </c>
      <c r="AU186" s="72">
        <f t="shared" si="116"/>
        <v>-3.6648606100360794</v>
      </c>
      <c r="AV186" s="72">
        <f t="shared" si="116"/>
        <v>-7.1097067245976104</v>
      </c>
      <c r="AW186" s="72">
        <f t="shared" si="116"/>
        <v>3.7591732447029482</v>
      </c>
      <c r="AX186" s="72">
        <f t="shared" si="116"/>
        <v>0</v>
      </c>
      <c r="AY186" s="72">
        <f t="shared" si="116"/>
        <v>0</v>
      </c>
      <c r="AZ186" s="72"/>
      <c r="BA186" s="72"/>
      <c r="BB186" s="72">
        <f t="shared" si="116"/>
        <v>5.6470559334184252</v>
      </c>
      <c r="BC186" s="72">
        <f t="shared" si="116"/>
        <v>-5.4201036572012553</v>
      </c>
      <c r="BI186" s="23" t="s">
        <v>29</v>
      </c>
      <c r="BJ186" s="7">
        <f t="shared" si="119"/>
        <v>-0.15190850070149359</v>
      </c>
      <c r="BK186" s="7"/>
      <c r="BL186" s="7"/>
      <c r="BM186" s="7"/>
      <c r="BN186" s="7">
        <f t="shared" si="117"/>
        <v>0</v>
      </c>
      <c r="BO186" s="7">
        <f t="shared" si="117"/>
        <v>-38.51</v>
      </c>
      <c r="BP186" s="7"/>
      <c r="BQ186" s="7">
        <f t="shared" si="117"/>
        <v>-44.407526804860609</v>
      </c>
      <c r="BR186" s="7"/>
      <c r="BS186" s="7"/>
      <c r="BT186" s="7">
        <f t="shared" si="117"/>
        <v>3.2300000000000004</v>
      </c>
      <c r="BU186" s="7">
        <f t="shared" si="117"/>
        <v>3.09</v>
      </c>
      <c r="BV186" s="7">
        <f t="shared" si="117"/>
        <v>1.7999999999999998</v>
      </c>
      <c r="BW186" s="7">
        <f t="shared" si="117"/>
        <v>-8.6370256767747193</v>
      </c>
      <c r="BX186" s="7">
        <f t="shared" si="117"/>
        <v>0</v>
      </c>
      <c r="BY186" s="7">
        <f t="shared" si="117"/>
        <v>-11.367640750670242</v>
      </c>
      <c r="BZ186" s="7">
        <f t="shared" si="117"/>
        <v>-0.89066889832028207</v>
      </c>
      <c r="CA186" s="7">
        <f t="shared" si="117"/>
        <v>-2.736583697205063</v>
      </c>
      <c r="CB186" s="7"/>
      <c r="CC186" s="7"/>
      <c r="CD186" s="7">
        <f t="shared" si="117"/>
        <v>5.8093146417445478</v>
      </c>
      <c r="CE186" s="7">
        <f t="shared" si="117"/>
        <v>-1.1437777873434229</v>
      </c>
    </row>
    <row r="187" spans="2:83">
      <c r="B187" s="14" t="s">
        <v>30</v>
      </c>
      <c r="C187" s="72">
        <v>13.030548796972161</v>
      </c>
      <c r="D187" s="72">
        <v>0</v>
      </c>
      <c r="E187" s="72">
        <v>0</v>
      </c>
      <c r="F187" s="72">
        <v>0</v>
      </c>
      <c r="G187" s="72">
        <v>0</v>
      </c>
      <c r="H187" s="72">
        <v>70.747800586510266</v>
      </c>
      <c r="I187" s="72">
        <v>19.076655052264812</v>
      </c>
      <c r="J187" s="72">
        <v>17.11766231520706</v>
      </c>
      <c r="K187" s="29">
        <v>0</v>
      </c>
      <c r="L187" s="72"/>
      <c r="M187" s="72">
        <v>0</v>
      </c>
      <c r="N187" s="72">
        <v>0</v>
      </c>
      <c r="O187" s="72">
        <v>0</v>
      </c>
      <c r="P187" s="72">
        <v>11.94762684124386</v>
      </c>
      <c r="Q187" s="72">
        <v>0</v>
      </c>
      <c r="R187" s="72">
        <v>3.6857193002983681</v>
      </c>
      <c r="S187" s="72">
        <v>0</v>
      </c>
      <c r="T187" s="72">
        <v>0</v>
      </c>
      <c r="U187" s="29"/>
      <c r="V187" s="29"/>
      <c r="W187" s="72">
        <v>0</v>
      </c>
      <c r="X187" s="72">
        <v>25.908424311552871</v>
      </c>
      <c r="Y187" s="72">
        <v>0</v>
      </c>
      <c r="Z187" s="72">
        <v>9.1770515444395073</v>
      </c>
      <c r="AA187" s="72">
        <v>0</v>
      </c>
      <c r="AB187" s="72">
        <v>0</v>
      </c>
      <c r="AG187" s="23" t="s">
        <v>30</v>
      </c>
      <c r="AH187" s="72">
        <f t="shared" si="118"/>
        <v>-15.743522574877069</v>
      </c>
      <c r="AI187" s="72"/>
      <c r="AJ187" s="72"/>
      <c r="AK187" s="72"/>
      <c r="AL187" s="72"/>
      <c r="AM187" s="72">
        <f t="shared" si="116"/>
        <v>-42.90693950177937</v>
      </c>
      <c r="AN187" s="72"/>
      <c r="AO187" s="72">
        <f t="shared" si="116"/>
        <v>-68.63</v>
      </c>
      <c r="AP187" s="72"/>
      <c r="AQ187" s="72"/>
      <c r="AR187" s="72">
        <f t="shared" si="116"/>
        <v>-93.94</v>
      </c>
      <c r="AS187" s="72">
        <f t="shared" si="116"/>
        <v>43.1</v>
      </c>
      <c r="AT187" s="72">
        <f t="shared" si="116"/>
        <v>2.68</v>
      </c>
      <c r="AU187" s="72">
        <f t="shared" si="116"/>
        <v>5.2405346015086902</v>
      </c>
      <c r="AV187" s="72">
        <f t="shared" si="116"/>
        <v>-3.75234521575985</v>
      </c>
      <c r="AW187" s="72">
        <f t="shared" si="116"/>
        <v>3.6799999999999997</v>
      </c>
      <c r="AX187" s="72">
        <f t="shared" si="116"/>
        <v>0</v>
      </c>
      <c r="AY187" s="72">
        <f t="shared" si="116"/>
        <v>0</v>
      </c>
      <c r="AZ187" s="72"/>
      <c r="BA187" s="72"/>
      <c r="BB187" s="72">
        <f t="shared" si="116"/>
        <v>3.3056137988914727</v>
      </c>
      <c r="BC187" s="72">
        <f t="shared" si="116"/>
        <v>-8.1825001824950725</v>
      </c>
      <c r="BI187" s="23" t="s">
        <v>30</v>
      </c>
      <c r="BJ187" s="7">
        <f t="shared" si="119"/>
        <v>-0.12020091478859607</v>
      </c>
      <c r="BK187" s="7"/>
      <c r="BL187" s="7"/>
      <c r="BM187" s="7"/>
      <c r="BN187" s="7">
        <f t="shared" si="117"/>
        <v>12.67</v>
      </c>
      <c r="BO187" s="7">
        <f t="shared" si="117"/>
        <v>-38.85</v>
      </c>
      <c r="BP187" s="7"/>
      <c r="BQ187" s="7">
        <f t="shared" si="117"/>
        <v>18.825325232308785</v>
      </c>
      <c r="BR187" s="7"/>
      <c r="BS187" s="7"/>
      <c r="BT187" s="7">
        <f t="shared" si="117"/>
        <v>6.0600000000000005</v>
      </c>
      <c r="BU187" s="7">
        <f t="shared" si="117"/>
        <v>43.1</v>
      </c>
      <c r="BV187" s="7">
        <f t="shared" si="117"/>
        <v>2.68</v>
      </c>
      <c r="BW187" s="7">
        <f t="shared" si="117"/>
        <v>-4.2470349715348004</v>
      </c>
      <c r="BX187" s="7">
        <f t="shared" si="117"/>
        <v>0</v>
      </c>
      <c r="BY187" s="7">
        <f t="shared" si="117"/>
        <v>-7.6872922252010696</v>
      </c>
      <c r="BZ187" s="7">
        <f t="shared" si="117"/>
        <v>0</v>
      </c>
      <c r="CA187" s="7">
        <f t="shared" si="117"/>
        <v>-1.49707225788277</v>
      </c>
      <c r="CB187" s="7"/>
      <c r="CC187" s="7"/>
      <c r="CD187" s="7">
        <f t="shared" si="117"/>
        <v>4.29</v>
      </c>
      <c r="CE187" s="7">
        <f t="shared" si="117"/>
        <v>-5.0731935997638651</v>
      </c>
    </row>
    <row r="188" spans="2:83">
      <c r="B188" s="14" t="s">
        <v>31</v>
      </c>
      <c r="C188" s="72">
        <v>0</v>
      </c>
      <c r="D188" s="72">
        <v>0</v>
      </c>
      <c r="E188" s="72">
        <v>0</v>
      </c>
      <c r="F188" s="72">
        <v>0</v>
      </c>
      <c r="G188" s="72">
        <v>100</v>
      </c>
      <c r="H188" s="72">
        <v>0</v>
      </c>
      <c r="I188" s="72">
        <v>8.2317073170731714</v>
      </c>
      <c r="J188" s="72">
        <v>1.2708567476441599</v>
      </c>
      <c r="K188" s="29">
        <v>0</v>
      </c>
      <c r="L188" s="72"/>
      <c r="M188" s="72">
        <v>0</v>
      </c>
      <c r="N188" s="72">
        <v>0</v>
      </c>
      <c r="O188" s="72">
        <v>0</v>
      </c>
      <c r="P188" s="72">
        <v>0.42553191489361702</v>
      </c>
      <c r="Q188" s="72">
        <v>0</v>
      </c>
      <c r="R188" s="72">
        <v>0.22621345970085219</v>
      </c>
      <c r="S188" s="72">
        <v>0</v>
      </c>
      <c r="T188" s="72">
        <v>0</v>
      </c>
      <c r="U188" s="29"/>
      <c r="V188" s="29"/>
      <c r="W188" s="72">
        <v>0</v>
      </c>
      <c r="X188" s="72">
        <v>0</v>
      </c>
      <c r="Y188" s="72">
        <v>0</v>
      </c>
      <c r="Z188" s="72">
        <v>0</v>
      </c>
      <c r="AA188" s="72">
        <v>0</v>
      </c>
      <c r="AB188" s="72">
        <v>0</v>
      </c>
      <c r="AG188" s="23" t="s">
        <v>31</v>
      </c>
      <c r="AH188" s="72">
        <f t="shared" si="118"/>
        <v>0</v>
      </c>
      <c r="AI188" s="72"/>
      <c r="AJ188" s="72"/>
      <c r="AK188" s="72"/>
      <c r="AL188" s="72"/>
      <c r="AM188" s="72">
        <f t="shared" si="116"/>
        <v>0.89999999999999991</v>
      </c>
      <c r="AN188" s="72"/>
      <c r="AO188" s="72">
        <f t="shared" si="116"/>
        <v>0.38999999999999996</v>
      </c>
      <c r="AP188" s="72"/>
      <c r="AQ188" s="72"/>
      <c r="AR188" s="72">
        <f t="shared" si="116"/>
        <v>0</v>
      </c>
      <c r="AS188" s="72">
        <f t="shared" si="116"/>
        <v>2.44</v>
      </c>
      <c r="AT188" s="72">
        <f t="shared" si="116"/>
        <v>0.73</v>
      </c>
      <c r="AU188" s="72">
        <f t="shared" si="116"/>
        <v>-2.1214299770416529</v>
      </c>
      <c r="AV188" s="72">
        <f t="shared" si="116"/>
        <v>-3.456107435568283</v>
      </c>
      <c r="AW188" s="72">
        <f t="shared" si="116"/>
        <v>0.21</v>
      </c>
      <c r="AX188" s="72">
        <f t="shared" si="116"/>
        <v>0</v>
      </c>
      <c r="AY188" s="72">
        <f t="shared" si="116"/>
        <v>0</v>
      </c>
      <c r="AZ188" s="72"/>
      <c r="BA188" s="72"/>
      <c r="BB188" s="72">
        <f t="shared" si="116"/>
        <v>0.38999999999999996</v>
      </c>
      <c r="BC188" s="72">
        <f t="shared" si="116"/>
        <v>0</v>
      </c>
      <c r="BI188" s="23" t="s">
        <v>31</v>
      </c>
      <c r="BJ188" s="7">
        <f t="shared" si="119"/>
        <v>0</v>
      </c>
      <c r="BK188" s="7"/>
      <c r="BL188" s="7"/>
      <c r="BM188" s="7"/>
      <c r="BN188" s="7">
        <f t="shared" si="117"/>
        <v>0</v>
      </c>
      <c r="BO188" s="7">
        <f t="shared" si="117"/>
        <v>0.89999999999999991</v>
      </c>
      <c r="BP188" s="7"/>
      <c r="BQ188" s="7">
        <f t="shared" si="117"/>
        <v>0.38999999999999996</v>
      </c>
      <c r="BR188" s="7"/>
      <c r="BS188" s="7"/>
      <c r="BT188" s="7">
        <f t="shared" si="117"/>
        <v>0</v>
      </c>
      <c r="BU188" s="7">
        <f t="shared" si="117"/>
        <v>2.44</v>
      </c>
      <c r="BV188" s="7">
        <f t="shared" si="117"/>
        <v>0.73</v>
      </c>
      <c r="BW188" s="7">
        <f t="shared" si="117"/>
        <v>-3.1003044033925873</v>
      </c>
      <c r="BX188" s="7">
        <f t="shared" si="117"/>
        <v>0</v>
      </c>
      <c r="BY188" s="7">
        <f t="shared" si="117"/>
        <v>-9.6023324396782836</v>
      </c>
      <c r="BZ188" s="7">
        <f t="shared" si="117"/>
        <v>0</v>
      </c>
      <c r="CA188" s="7">
        <f t="shared" si="117"/>
        <v>0</v>
      </c>
      <c r="CB188" s="7"/>
      <c r="CC188" s="7"/>
      <c r="CD188" s="7">
        <f t="shared" si="117"/>
        <v>0.38999999999999996</v>
      </c>
      <c r="CE188" s="7">
        <f t="shared" si="117"/>
        <v>0</v>
      </c>
    </row>
    <row r="189" spans="2:83">
      <c r="B189" s="14" t="s">
        <v>32</v>
      </c>
      <c r="C189" s="72">
        <v>0</v>
      </c>
      <c r="D189" s="72">
        <v>0</v>
      </c>
      <c r="E189" s="72">
        <v>0</v>
      </c>
      <c r="F189" s="72">
        <v>0</v>
      </c>
      <c r="G189" s="72">
        <v>0</v>
      </c>
      <c r="H189" s="72">
        <v>0</v>
      </c>
      <c r="I189" s="72">
        <v>0</v>
      </c>
      <c r="J189" s="72">
        <v>0</v>
      </c>
      <c r="K189" s="29">
        <v>0</v>
      </c>
      <c r="L189" s="72"/>
      <c r="M189" s="72">
        <v>0</v>
      </c>
      <c r="N189" s="72">
        <v>56.79012345679012</v>
      </c>
      <c r="O189" s="72">
        <v>0</v>
      </c>
      <c r="P189" s="72">
        <v>0</v>
      </c>
      <c r="Q189" s="72">
        <v>7.0975479141053386</v>
      </c>
      <c r="R189" s="72">
        <v>0</v>
      </c>
      <c r="S189" s="72">
        <v>100</v>
      </c>
      <c r="T189" s="72">
        <v>96.540627514078835</v>
      </c>
      <c r="U189" s="29"/>
      <c r="V189" s="29"/>
      <c r="W189" s="72">
        <v>0</v>
      </c>
      <c r="X189" s="72">
        <v>0</v>
      </c>
      <c r="Y189" s="72">
        <v>0</v>
      </c>
      <c r="Z189" s="72">
        <v>0</v>
      </c>
      <c r="AA189" s="72">
        <v>0</v>
      </c>
      <c r="AB189" s="72">
        <v>2.5593637235954751E-2</v>
      </c>
      <c r="AG189" s="23" t="s">
        <v>32</v>
      </c>
      <c r="AH189" s="72">
        <f t="shared" si="118"/>
        <v>0.03</v>
      </c>
      <c r="AI189" s="72"/>
      <c r="AJ189" s="72"/>
      <c r="AK189" s="72"/>
      <c r="AL189" s="72"/>
      <c r="AM189" s="72">
        <f t="shared" si="116"/>
        <v>1.1900000000000002</v>
      </c>
      <c r="AN189" s="72"/>
      <c r="AO189" s="72">
        <f t="shared" si="116"/>
        <v>0.24</v>
      </c>
      <c r="AP189" s="72"/>
      <c r="AQ189" s="72"/>
      <c r="AR189" s="72">
        <f t="shared" si="116"/>
        <v>0</v>
      </c>
      <c r="AS189" s="72">
        <f t="shared" si="116"/>
        <v>2.2800000000000002</v>
      </c>
      <c r="AT189" s="72">
        <f t="shared" si="116"/>
        <v>0.31</v>
      </c>
      <c r="AU189" s="72">
        <f t="shared" si="116"/>
        <v>0</v>
      </c>
      <c r="AV189" s="72">
        <f t="shared" si="116"/>
        <v>-5.3322800434482076</v>
      </c>
      <c r="AW189" s="72">
        <f t="shared" si="116"/>
        <v>0.06</v>
      </c>
      <c r="AX189" s="72">
        <f t="shared" si="116"/>
        <v>0</v>
      </c>
      <c r="AY189" s="72">
        <f t="shared" si="116"/>
        <v>0</v>
      </c>
      <c r="AZ189" s="72"/>
      <c r="BA189" s="72"/>
      <c r="BB189" s="72">
        <f t="shared" si="116"/>
        <v>0.18</v>
      </c>
      <c r="BC189" s="72">
        <f t="shared" si="116"/>
        <v>0</v>
      </c>
      <c r="BI189" s="23" t="s">
        <v>32</v>
      </c>
      <c r="BJ189" s="7">
        <f t="shared" si="119"/>
        <v>0.03</v>
      </c>
      <c r="BK189" s="7"/>
      <c r="BL189" s="7"/>
      <c r="BM189" s="7"/>
      <c r="BN189" s="7">
        <f t="shared" si="117"/>
        <v>-100</v>
      </c>
      <c r="BO189" s="7">
        <f t="shared" si="117"/>
        <v>1.1900000000000002</v>
      </c>
      <c r="BP189" s="7"/>
      <c r="BQ189" s="7">
        <f t="shared" si="117"/>
        <v>0.24</v>
      </c>
      <c r="BR189" s="7"/>
      <c r="BS189" s="7"/>
      <c r="BT189" s="7">
        <f t="shared" si="117"/>
        <v>-100</v>
      </c>
      <c r="BU189" s="7">
        <f t="shared" si="117"/>
        <v>-97.72</v>
      </c>
      <c r="BV189" s="7">
        <f t="shared" si="117"/>
        <v>0.31</v>
      </c>
      <c r="BW189" s="7">
        <f t="shared" si="117"/>
        <v>0</v>
      </c>
      <c r="BX189" s="7">
        <f t="shared" si="117"/>
        <v>0</v>
      </c>
      <c r="BY189" s="7">
        <f t="shared" si="117"/>
        <v>0.06</v>
      </c>
      <c r="BZ189" s="7">
        <f t="shared" si="117"/>
        <v>0</v>
      </c>
      <c r="CA189" s="7">
        <f t="shared" si="117"/>
        <v>0</v>
      </c>
      <c r="CB189" s="7"/>
      <c r="CC189" s="7"/>
      <c r="CD189" s="7">
        <f t="shared" si="117"/>
        <v>0.18</v>
      </c>
      <c r="CE189" s="7">
        <f t="shared" si="117"/>
        <v>0</v>
      </c>
    </row>
    <row r="190" spans="2:83">
      <c r="B190" s="14" t="s">
        <v>33</v>
      </c>
      <c r="C190" s="72">
        <v>0</v>
      </c>
      <c r="D190" s="72">
        <v>0</v>
      </c>
      <c r="E190" s="72">
        <v>0</v>
      </c>
      <c r="F190" s="72">
        <v>0</v>
      </c>
      <c r="G190" s="72">
        <v>0</v>
      </c>
      <c r="H190" s="72">
        <v>0</v>
      </c>
      <c r="I190" s="72">
        <v>0</v>
      </c>
      <c r="J190" s="72">
        <v>0</v>
      </c>
      <c r="K190" s="29">
        <v>0</v>
      </c>
      <c r="L190" s="72"/>
      <c r="M190" s="72">
        <v>0</v>
      </c>
      <c r="N190" s="72">
        <v>0</v>
      </c>
      <c r="O190" s="72">
        <v>98.71900340815607</v>
      </c>
      <c r="P190" s="72">
        <v>0</v>
      </c>
      <c r="Q190" s="72">
        <v>0</v>
      </c>
      <c r="R190" s="72">
        <v>0</v>
      </c>
      <c r="S190" s="72">
        <v>0</v>
      </c>
      <c r="T190" s="72">
        <v>0</v>
      </c>
      <c r="U190" s="29"/>
      <c r="V190" s="29"/>
      <c r="W190" s="72">
        <v>0</v>
      </c>
      <c r="X190" s="72">
        <v>0</v>
      </c>
      <c r="Y190" s="72">
        <v>47.139546150925113</v>
      </c>
      <c r="Z190" s="72">
        <v>0</v>
      </c>
      <c r="AA190" s="72">
        <v>0</v>
      </c>
      <c r="AB190" s="72">
        <v>0</v>
      </c>
      <c r="AG190" s="23" t="s">
        <v>33</v>
      </c>
      <c r="AH190" s="72">
        <f t="shared" si="118"/>
        <v>0</v>
      </c>
      <c r="AI190" s="72"/>
      <c r="AJ190" s="72"/>
      <c r="AK190" s="72"/>
      <c r="AL190" s="72"/>
      <c r="AM190" s="72">
        <f t="shared" si="116"/>
        <v>0</v>
      </c>
      <c r="AN190" s="72"/>
      <c r="AO190" s="72">
        <f t="shared" si="116"/>
        <v>0.02</v>
      </c>
      <c r="AP190" s="72"/>
      <c r="AQ190" s="72"/>
      <c r="AR190" s="72">
        <f t="shared" si="116"/>
        <v>0</v>
      </c>
      <c r="AS190" s="72">
        <f t="shared" si="116"/>
        <v>0</v>
      </c>
      <c r="AT190" s="72">
        <f t="shared" si="116"/>
        <v>0</v>
      </c>
      <c r="AU190" s="72">
        <f t="shared" si="116"/>
        <v>0</v>
      </c>
      <c r="AV190" s="72">
        <f t="shared" si="116"/>
        <v>0</v>
      </c>
      <c r="AW190" s="72">
        <f t="shared" si="116"/>
        <v>0</v>
      </c>
      <c r="AX190" s="72">
        <f t="shared" si="116"/>
        <v>0</v>
      </c>
      <c r="AY190" s="72">
        <f t="shared" si="116"/>
        <v>0</v>
      </c>
      <c r="AZ190" s="72"/>
      <c r="BA190" s="72"/>
      <c r="BB190" s="72">
        <f t="shared" si="116"/>
        <v>0</v>
      </c>
      <c r="BC190" s="72">
        <f t="shared" si="116"/>
        <v>0</v>
      </c>
      <c r="BI190" s="23" t="s">
        <v>33</v>
      </c>
      <c r="BJ190" s="7">
        <f t="shared" si="119"/>
        <v>0</v>
      </c>
      <c r="BK190" s="7"/>
      <c r="BL190" s="7"/>
      <c r="BM190" s="7"/>
      <c r="BN190" s="7">
        <f t="shared" si="117"/>
        <v>0</v>
      </c>
      <c r="BO190" s="7">
        <f t="shared" si="117"/>
        <v>0</v>
      </c>
      <c r="BP190" s="7"/>
      <c r="BQ190" s="7">
        <f t="shared" si="117"/>
        <v>0.02</v>
      </c>
      <c r="BR190" s="7"/>
      <c r="BS190" s="7"/>
      <c r="BT190" s="7">
        <f t="shared" si="117"/>
        <v>0</v>
      </c>
      <c r="BU190" s="7">
        <f t="shared" si="117"/>
        <v>0</v>
      </c>
      <c r="BV190" s="7">
        <f t="shared" si="117"/>
        <v>0</v>
      </c>
      <c r="BW190" s="7">
        <f t="shared" si="117"/>
        <v>0</v>
      </c>
      <c r="BX190" s="7">
        <f t="shared" si="117"/>
        <v>0</v>
      </c>
      <c r="BY190" s="7">
        <f t="shared" si="117"/>
        <v>0</v>
      </c>
      <c r="BZ190" s="7">
        <f t="shared" si="117"/>
        <v>0</v>
      </c>
      <c r="CA190" s="7">
        <f t="shared" si="117"/>
        <v>0</v>
      </c>
      <c r="CB190" s="7"/>
      <c r="CC190" s="7"/>
      <c r="CD190" s="7">
        <f t="shared" si="117"/>
        <v>0</v>
      </c>
      <c r="CE190" s="7">
        <f t="shared" si="117"/>
        <v>0</v>
      </c>
    </row>
    <row r="191" spans="2:83">
      <c r="B191" s="14" t="s">
        <v>34</v>
      </c>
      <c r="C191" s="72">
        <v>0</v>
      </c>
      <c r="D191" s="72">
        <v>0</v>
      </c>
      <c r="E191" s="72">
        <v>0</v>
      </c>
      <c r="F191" s="72">
        <v>0</v>
      </c>
      <c r="G191" s="72">
        <v>0</v>
      </c>
      <c r="H191" s="72">
        <v>0</v>
      </c>
      <c r="I191" s="72">
        <v>0</v>
      </c>
      <c r="J191" s="72">
        <v>0</v>
      </c>
      <c r="K191" s="29">
        <v>0</v>
      </c>
      <c r="L191" s="72"/>
      <c r="M191" s="72">
        <v>0</v>
      </c>
      <c r="N191" s="72">
        <v>0</v>
      </c>
      <c r="O191" s="72">
        <v>1.2809965918439301</v>
      </c>
      <c r="P191" s="72">
        <v>0</v>
      </c>
      <c r="Q191" s="72">
        <v>0</v>
      </c>
      <c r="R191" s="72">
        <v>0</v>
      </c>
      <c r="S191" s="72">
        <v>0</v>
      </c>
      <c r="T191" s="72">
        <v>0</v>
      </c>
      <c r="U191" s="29"/>
      <c r="V191" s="29"/>
      <c r="W191" s="72">
        <v>0</v>
      </c>
      <c r="X191" s="72">
        <v>0</v>
      </c>
      <c r="Y191" s="72">
        <v>0</v>
      </c>
      <c r="Z191" s="72">
        <v>0</v>
      </c>
      <c r="AA191" s="72">
        <v>0</v>
      </c>
      <c r="AB191" s="72">
        <v>1.8587062289676051</v>
      </c>
      <c r="AG191" s="23" t="s">
        <v>34</v>
      </c>
      <c r="AH191" s="72">
        <f t="shared" si="118"/>
        <v>0.04</v>
      </c>
      <c r="AI191" s="72"/>
      <c r="AJ191" s="72"/>
      <c r="AK191" s="72"/>
      <c r="AL191" s="72"/>
      <c r="AM191" s="72">
        <f t="shared" si="116"/>
        <v>1.7399999999999998</v>
      </c>
      <c r="AN191" s="72"/>
      <c r="AO191" s="72">
        <f t="shared" si="116"/>
        <v>15.09</v>
      </c>
      <c r="AP191" s="72"/>
      <c r="AQ191" s="72"/>
      <c r="AR191" s="72">
        <f t="shared" si="116"/>
        <v>0</v>
      </c>
      <c r="AS191" s="72">
        <f t="shared" si="116"/>
        <v>1.8499999999999999</v>
      </c>
      <c r="AT191" s="72">
        <f t="shared" si="116"/>
        <v>0</v>
      </c>
      <c r="AU191" s="72">
        <f t="shared" si="116"/>
        <v>0.51</v>
      </c>
      <c r="AV191" s="72">
        <f t="shared" si="116"/>
        <v>0</v>
      </c>
      <c r="AW191" s="72">
        <f t="shared" si="116"/>
        <v>0.54</v>
      </c>
      <c r="AX191" s="72">
        <f t="shared" si="116"/>
        <v>0</v>
      </c>
      <c r="AY191" s="72">
        <f t="shared" si="116"/>
        <v>0</v>
      </c>
      <c r="AZ191" s="72"/>
      <c r="BA191" s="72"/>
      <c r="BB191" s="72">
        <f t="shared" si="116"/>
        <v>0.74</v>
      </c>
      <c r="BC191" s="72">
        <f t="shared" si="116"/>
        <v>0.18</v>
      </c>
      <c r="BI191" s="23" t="s">
        <v>34</v>
      </c>
      <c r="BJ191" s="7">
        <f t="shared" si="119"/>
        <v>-9.7670865895729292E-2</v>
      </c>
      <c r="BK191" s="7"/>
      <c r="BL191" s="7"/>
      <c r="BM191" s="7"/>
      <c r="BN191" s="7">
        <f t="shared" si="117"/>
        <v>5.6099999999999994</v>
      </c>
      <c r="BO191" s="7">
        <f t="shared" si="117"/>
        <v>1.7399999999999998</v>
      </c>
      <c r="BP191" s="7"/>
      <c r="BQ191" s="7">
        <f t="shared" si="117"/>
        <v>15.09</v>
      </c>
      <c r="BR191" s="7"/>
      <c r="BS191" s="7"/>
      <c r="BT191" s="7">
        <f t="shared" si="117"/>
        <v>0</v>
      </c>
      <c r="BU191" s="7">
        <f t="shared" si="117"/>
        <v>1.8499999999999999</v>
      </c>
      <c r="BV191" s="7">
        <f t="shared" si="117"/>
        <v>0</v>
      </c>
      <c r="BW191" s="7">
        <f t="shared" si="117"/>
        <v>0.51</v>
      </c>
      <c r="BX191" s="7">
        <f t="shared" si="117"/>
        <v>0</v>
      </c>
      <c r="BY191" s="7">
        <f t="shared" si="117"/>
        <v>0.54</v>
      </c>
      <c r="BZ191" s="7">
        <f t="shared" si="117"/>
        <v>-0.8607806802558432</v>
      </c>
      <c r="CA191" s="7">
        <f t="shared" si="117"/>
        <v>0</v>
      </c>
      <c r="CB191" s="7"/>
      <c r="CC191" s="7"/>
      <c r="CD191" s="7">
        <f t="shared" si="117"/>
        <v>0.74</v>
      </c>
      <c r="CE191" s="7">
        <f t="shared" si="117"/>
        <v>-0.15144958461188418</v>
      </c>
    </row>
    <row r="192" spans="2:83">
      <c r="B192" s="14" t="s">
        <v>35</v>
      </c>
      <c r="C192" s="72">
        <v>0</v>
      </c>
      <c r="D192" s="72">
        <v>0</v>
      </c>
      <c r="E192" s="72">
        <v>0</v>
      </c>
      <c r="F192" s="72">
        <v>0</v>
      </c>
      <c r="G192" s="72">
        <v>0</v>
      </c>
      <c r="H192" s="72">
        <v>0</v>
      </c>
      <c r="I192" s="72">
        <v>0</v>
      </c>
      <c r="J192" s="72">
        <v>0</v>
      </c>
      <c r="K192" s="29">
        <v>0</v>
      </c>
      <c r="L192" s="72"/>
      <c r="M192" s="72">
        <v>0</v>
      </c>
      <c r="N192" s="72">
        <v>0</v>
      </c>
      <c r="O192" s="72">
        <v>0</v>
      </c>
      <c r="P192" s="72">
        <v>0</v>
      </c>
      <c r="Q192" s="72">
        <v>0</v>
      </c>
      <c r="R192" s="72">
        <v>0</v>
      </c>
      <c r="S192" s="72">
        <v>0</v>
      </c>
      <c r="T192" s="72">
        <v>0</v>
      </c>
      <c r="U192" s="29"/>
      <c r="V192" s="29"/>
      <c r="W192" s="72">
        <v>0</v>
      </c>
      <c r="X192" s="72">
        <v>0</v>
      </c>
      <c r="Y192" s="72">
        <v>0</v>
      </c>
      <c r="Z192" s="72">
        <v>90.313840596071344</v>
      </c>
      <c r="AA192" s="72">
        <v>0</v>
      </c>
      <c r="AB192" s="72">
        <v>0</v>
      </c>
      <c r="AG192" s="23" t="s">
        <v>35</v>
      </c>
      <c r="AH192" s="72">
        <f t="shared" si="118"/>
        <v>0.16</v>
      </c>
      <c r="AI192" s="72"/>
      <c r="AJ192" s="72"/>
      <c r="AK192" s="72"/>
      <c r="AL192" s="72"/>
      <c r="AM192" s="72">
        <f t="shared" si="116"/>
        <v>0.70000000000000007</v>
      </c>
      <c r="AN192" s="72"/>
      <c r="AO192" s="72">
        <f t="shared" si="116"/>
        <v>1.04</v>
      </c>
      <c r="AP192" s="72"/>
      <c r="AQ192" s="72"/>
      <c r="AR192" s="72">
        <f t="shared" si="116"/>
        <v>0</v>
      </c>
      <c r="AS192" s="72">
        <f t="shared" si="116"/>
        <v>0</v>
      </c>
      <c r="AT192" s="72">
        <f t="shared" si="116"/>
        <v>0</v>
      </c>
      <c r="AU192" s="72">
        <f t="shared" si="116"/>
        <v>0</v>
      </c>
      <c r="AV192" s="72">
        <f t="shared" si="116"/>
        <v>0.83</v>
      </c>
      <c r="AW192" s="72">
        <f t="shared" si="116"/>
        <v>0.16999999999999998</v>
      </c>
      <c r="AX192" s="72">
        <f t="shared" si="116"/>
        <v>0</v>
      </c>
      <c r="AY192" s="72">
        <f t="shared" si="116"/>
        <v>0</v>
      </c>
      <c r="AZ192" s="72"/>
      <c r="BA192" s="72"/>
      <c r="BB192" s="72">
        <f t="shared" si="116"/>
        <v>0.22999999999999998</v>
      </c>
      <c r="BC192" s="72">
        <f t="shared" si="116"/>
        <v>0.88</v>
      </c>
      <c r="BI192" s="23" t="s">
        <v>35</v>
      </c>
      <c r="BJ192" s="7">
        <f t="shared" si="119"/>
        <v>-0.19038184321288468</v>
      </c>
      <c r="BK192" s="7"/>
      <c r="BL192" s="7"/>
      <c r="BM192" s="7"/>
      <c r="BN192" s="7">
        <f t="shared" si="117"/>
        <v>0</v>
      </c>
      <c r="BO192" s="7">
        <f t="shared" si="117"/>
        <v>0.70000000000000007</v>
      </c>
      <c r="BP192" s="7"/>
      <c r="BQ192" s="7">
        <f t="shared" si="117"/>
        <v>1.04</v>
      </c>
      <c r="BR192" s="7"/>
      <c r="BS192" s="7"/>
      <c r="BT192" s="7">
        <f t="shared" si="117"/>
        <v>0</v>
      </c>
      <c r="BU192" s="7">
        <f t="shared" si="117"/>
        <v>0</v>
      </c>
      <c r="BV192" s="7">
        <f t="shared" si="117"/>
        <v>0</v>
      </c>
      <c r="BW192" s="7">
        <f t="shared" si="117"/>
        <v>0</v>
      </c>
      <c r="BX192" s="7">
        <f t="shared" si="117"/>
        <v>-0.9871969540317721</v>
      </c>
      <c r="BY192" s="7">
        <f t="shared" si="117"/>
        <v>0.16999999999999998</v>
      </c>
      <c r="BZ192" s="7">
        <f t="shared" si="117"/>
        <v>0</v>
      </c>
      <c r="CA192" s="7">
        <f t="shared" si="117"/>
        <v>0</v>
      </c>
      <c r="CB192" s="7"/>
      <c r="CC192" s="7"/>
      <c r="CD192" s="7">
        <f t="shared" si="117"/>
        <v>0.22999999999999998</v>
      </c>
      <c r="CE192" s="7">
        <f t="shared" si="117"/>
        <v>-1.387262742975913</v>
      </c>
    </row>
    <row r="193" spans="2:83">
      <c r="B193" s="14" t="s">
        <v>36</v>
      </c>
      <c r="C193" s="72">
        <v>0</v>
      </c>
      <c r="D193" s="72">
        <v>4.2510121457489873</v>
      </c>
      <c r="E193" s="72">
        <v>0</v>
      </c>
      <c r="F193" s="72">
        <v>0</v>
      </c>
      <c r="G193" s="72">
        <v>0</v>
      </c>
      <c r="H193" s="72">
        <v>0</v>
      </c>
      <c r="I193" s="72">
        <v>0</v>
      </c>
      <c r="J193" s="72">
        <v>0</v>
      </c>
      <c r="K193" s="29">
        <v>0</v>
      </c>
      <c r="L193" s="72"/>
      <c r="M193" s="72">
        <v>0</v>
      </c>
      <c r="N193" s="72">
        <v>0</v>
      </c>
      <c r="O193" s="72">
        <v>0</v>
      </c>
      <c r="P193" s="72">
        <v>0</v>
      </c>
      <c r="Q193" s="72">
        <v>0</v>
      </c>
      <c r="R193" s="72">
        <v>0</v>
      </c>
      <c r="S193" s="72">
        <v>0</v>
      </c>
      <c r="T193" s="72">
        <v>0</v>
      </c>
      <c r="U193" s="29"/>
      <c r="V193" s="29"/>
      <c r="W193" s="72">
        <v>0</v>
      </c>
      <c r="X193" s="72">
        <v>0</v>
      </c>
      <c r="Y193" s="72">
        <v>0</v>
      </c>
      <c r="Z193" s="72">
        <v>0</v>
      </c>
      <c r="AA193" s="72">
        <v>0</v>
      </c>
      <c r="AB193" s="72">
        <v>0.13345857040530859</v>
      </c>
      <c r="AG193" s="23" t="s">
        <v>36</v>
      </c>
      <c r="AH193" s="72">
        <f t="shared" si="118"/>
        <v>-47.699170019371181</v>
      </c>
      <c r="AI193" s="72"/>
      <c r="AJ193" s="72"/>
      <c r="AK193" s="72"/>
      <c r="AL193" s="72"/>
      <c r="AM193" s="72">
        <f t="shared" si="116"/>
        <v>4.7600000000000007</v>
      </c>
      <c r="AN193" s="72"/>
      <c r="AO193" s="72">
        <f t="shared" si="116"/>
        <v>12.030000000000001</v>
      </c>
      <c r="AP193" s="72"/>
      <c r="AQ193" s="72"/>
      <c r="AR193" s="72">
        <f t="shared" si="116"/>
        <v>0</v>
      </c>
      <c r="AS193" s="72">
        <f t="shared" si="116"/>
        <v>6.16</v>
      </c>
      <c r="AT193" s="72">
        <f t="shared" si="116"/>
        <v>0</v>
      </c>
      <c r="AU193" s="72">
        <f t="shared" si="116"/>
        <v>0.75</v>
      </c>
      <c r="AV193" s="72">
        <f t="shared" si="116"/>
        <v>0</v>
      </c>
      <c r="AW193" s="72">
        <f t="shared" si="116"/>
        <v>0.33</v>
      </c>
      <c r="AX193" s="72">
        <f t="shared" si="116"/>
        <v>0</v>
      </c>
      <c r="AY193" s="72">
        <f t="shared" si="116"/>
        <v>-5.6434497395330876</v>
      </c>
      <c r="AZ193" s="72"/>
      <c r="BA193" s="72"/>
      <c r="BB193" s="72">
        <f t="shared" si="116"/>
        <v>0.67</v>
      </c>
      <c r="BC193" s="72">
        <f t="shared" si="116"/>
        <v>0.28999999999999998</v>
      </c>
      <c r="BI193" s="23" t="s">
        <v>36</v>
      </c>
      <c r="BJ193" s="7">
        <f t="shared" si="119"/>
        <v>-1.5235122421956091</v>
      </c>
      <c r="BK193" s="7"/>
      <c r="BL193" s="7"/>
      <c r="BM193" s="7"/>
      <c r="BN193" s="7">
        <f t="shared" si="117"/>
        <v>5.2</v>
      </c>
      <c r="BO193" s="7">
        <f t="shared" si="117"/>
        <v>4.7600000000000007</v>
      </c>
      <c r="BP193" s="7"/>
      <c r="BQ193" s="7">
        <f t="shared" si="117"/>
        <v>12.030000000000001</v>
      </c>
      <c r="BR193" s="7"/>
      <c r="BS193" s="7"/>
      <c r="BT193" s="7">
        <f t="shared" si="117"/>
        <v>0</v>
      </c>
      <c r="BU193" s="7">
        <f t="shared" si="117"/>
        <v>6.16</v>
      </c>
      <c r="BV193" s="7">
        <f t="shared" si="117"/>
        <v>0</v>
      </c>
      <c r="BW193" s="7">
        <f t="shared" si="117"/>
        <v>0.75</v>
      </c>
      <c r="BX193" s="7">
        <f t="shared" si="117"/>
        <v>0</v>
      </c>
      <c r="BY193" s="7">
        <f t="shared" si="117"/>
        <v>0.33</v>
      </c>
      <c r="BZ193" s="7">
        <f t="shared" si="117"/>
        <v>0</v>
      </c>
      <c r="CA193" s="7">
        <f t="shared" si="117"/>
        <v>0</v>
      </c>
      <c r="CB193" s="7"/>
      <c r="CC193" s="7"/>
      <c r="CD193" s="7">
        <f t="shared" si="117"/>
        <v>0.67</v>
      </c>
      <c r="CE193" s="7">
        <f t="shared" si="117"/>
        <v>-1.0075113609110871</v>
      </c>
    </row>
    <row r="194" spans="2:83">
      <c r="B194" s="14" t="s">
        <v>37</v>
      </c>
      <c r="C194" s="72">
        <v>0</v>
      </c>
      <c r="D194" s="72">
        <v>3.238866396761134</v>
      </c>
      <c r="E194" s="72">
        <v>0</v>
      </c>
      <c r="F194" s="72">
        <v>0</v>
      </c>
      <c r="G194" s="72">
        <v>0</v>
      </c>
      <c r="H194" s="72">
        <v>0</v>
      </c>
      <c r="I194" s="72">
        <v>0</v>
      </c>
      <c r="J194" s="72">
        <v>0</v>
      </c>
      <c r="K194" s="29">
        <v>0</v>
      </c>
      <c r="L194" s="72"/>
      <c r="M194" s="72">
        <v>0</v>
      </c>
      <c r="N194" s="72">
        <v>43.209876543209873</v>
      </c>
      <c r="O194" s="72">
        <v>0</v>
      </c>
      <c r="P194" s="72">
        <v>0</v>
      </c>
      <c r="Q194" s="72">
        <v>60.793024641539887</v>
      </c>
      <c r="R194" s="72">
        <v>0</v>
      </c>
      <c r="S194" s="72">
        <v>0</v>
      </c>
      <c r="T194" s="72">
        <v>0</v>
      </c>
      <c r="U194" s="29"/>
      <c r="V194" s="29"/>
      <c r="W194" s="72">
        <v>0</v>
      </c>
      <c r="X194" s="72">
        <v>0</v>
      </c>
      <c r="Y194" s="72">
        <v>0</v>
      </c>
      <c r="Z194" s="72">
        <v>0</v>
      </c>
      <c r="AA194" s="72">
        <v>0</v>
      </c>
      <c r="AB194" s="72">
        <v>0</v>
      </c>
      <c r="AG194" s="23" t="s">
        <v>37</v>
      </c>
      <c r="AH194" s="72">
        <f t="shared" si="118"/>
        <v>0.73</v>
      </c>
      <c r="AI194" s="72"/>
      <c r="AJ194" s="72"/>
      <c r="AK194" s="72"/>
      <c r="AL194" s="72"/>
      <c r="AM194" s="72">
        <f t="shared" ref="AM194:AM202" si="120">H86-H122</f>
        <v>5.0500000000000007</v>
      </c>
      <c r="AN194" s="72"/>
      <c r="AO194" s="72">
        <f t="shared" ref="AO194:AO202" si="121">J86-J122</f>
        <v>2.92</v>
      </c>
      <c r="AP194" s="72"/>
      <c r="AQ194" s="72"/>
      <c r="AR194" s="72">
        <f t="shared" ref="AR194:AR202" si="122">M86-M122</f>
        <v>0</v>
      </c>
      <c r="AS194" s="72">
        <f t="shared" ref="AS194:AS202" si="123">N86-N122</f>
        <v>0</v>
      </c>
      <c r="AT194" s="72">
        <f t="shared" ref="AT194:AT202" si="124">O86-O122</f>
        <v>0</v>
      </c>
      <c r="AU194" s="72">
        <f t="shared" ref="AU194:AU202" si="125">P86-P122</f>
        <v>0.54</v>
      </c>
      <c r="AV194" s="72">
        <f t="shared" ref="AV194:AV202" si="126">Q86-Q122</f>
        <v>5.75</v>
      </c>
      <c r="AW194" s="72">
        <f t="shared" ref="AW194:AW202" si="127">R86-R122</f>
        <v>0.65</v>
      </c>
      <c r="AX194" s="72">
        <f t="shared" ref="AX194:AX202" si="128">S86-S122</f>
        <v>0</v>
      </c>
      <c r="AY194" s="72">
        <f t="shared" ref="AY194:AY202" si="129">T86-T122</f>
        <v>0</v>
      </c>
      <c r="AZ194" s="72"/>
      <c r="BA194" s="72"/>
      <c r="BB194" s="72">
        <f t="shared" ref="BB194:BB202" si="130">W86-W122</f>
        <v>0.97</v>
      </c>
      <c r="BC194" s="72">
        <f t="shared" ref="BC194:BC202" si="131">X86-X122</f>
        <v>1.98644718592598</v>
      </c>
      <c r="BI194" s="23" t="s">
        <v>37</v>
      </c>
      <c r="BJ194" s="7">
        <f t="shared" si="119"/>
        <v>0.63014117468432784</v>
      </c>
      <c r="BK194" s="7"/>
      <c r="BL194" s="7"/>
      <c r="BM194" s="7"/>
      <c r="BN194" s="7">
        <f t="shared" ref="BN194:BN202" si="132">G86-G158</f>
        <v>2.6100000000000003</v>
      </c>
      <c r="BO194" s="7">
        <f t="shared" ref="BO194:BO202" si="133">H86-H158</f>
        <v>5.0500000000000007</v>
      </c>
      <c r="BP194" s="7"/>
      <c r="BQ194" s="7">
        <f t="shared" ref="BQ194:BQ202" si="134">J86-J158</f>
        <v>2.92</v>
      </c>
      <c r="BR194" s="7"/>
      <c r="BS194" s="7"/>
      <c r="BT194" s="7">
        <f t="shared" ref="BT194:BT202" si="135">M86-M158</f>
        <v>0</v>
      </c>
      <c r="BU194" s="7">
        <f t="shared" ref="BU194:BU202" si="136">N86-N158</f>
        <v>0</v>
      </c>
      <c r="BV194" s="7">
        <f t="shared" ref="BV194:BV202" si="137">O86-O158</f>
        <v>0</v>
      </c>
      <c r="BW194" s="7">
        <f t="shared" ref="BW194:BW202" si="138">P86-P158</f>
        <v>0.54</v>
      </c>
      <c r="BX194" s="7">
        <f t="shared" ref="BX194:BX202" si="139">Q86-Q158</f>
        <v>3.0258902804124821</v>
      </c>
      <c r="BY194" s="7">
        <f t="shared" ref="BY194:BY202" si="140">R86-R158</f>
        <v>0.65</v>
      </c>
      <c r="BZ194" s="7">
        <f t="shared" ref="BZ194:BZ202" si="141">S86-S158</f>
        <v>0</v>
      </c>
      <c r="CA194" s="7">
        <f t="shared" ref="CA194:CA202" si="142">T86-T158</f>
        <v>0</v>
      </c>
      <c r="CB194" s="7"/>
      <c r="CC194" s="7"/>
      <c r="CD194" s="7">
        <f t="shared" ref="CD194:CD202" si="143">W86-W158</f>
        <v>0.97</v>
      </c>
      <c r="CE194" s="7">
        <f t="shared" ref="CE194:CE202" si="144">X86-X158</f>
        <v>-0.43165595656104117</v>
      </c>
    </row>
    <row r="195" spans="2:83">
      <c r="B195" s="14" t="s">
        <v>38</v>
      </c>
      <c r="C195" s="72">
        <v>10.92187077588537</v>
      </c>
      <c r="D195" s="72">
        <v>0</v>
      </c>
      <c r="E195" s="72">
        <v>44.395017793594313</v>
      </c>
      <c r="F195" s="72">
        <v>0</v>
      </c>
      <c r="G195" s="72">
        <v>0</v>
      </c>
      <c r="H195" s="72">
        <v>0</v>
      </c>
      <c r="I195" s="72">
        <v>0</v>
      </c>
      <c r="J195" s="72">
        <v>0</v>
      </c>
      <c r="K195" s="29">
        <v>0</v>
      </c>
      <c r="L195" s="72"/>
      <c r="M195" s="72">
        <v>0</v>
      </c>
      <c r="N195" s="72">
        <v>0</v>
      </c>
      <c r="O195" s="72">
        <v>0</v>
      </c>
      <c r="P195" s="72">
        <v>0</v>
      </c>
      <c r="Q195" s="72">
        <v>0</v>
      </c>
      <c r="R195" s="72">
        <v>0</v>
      </c>
      <c r="S195" s="72">
        <v>0</v>
      </c>
      <c r="T195" s="72">
        <v>0</v>
      </c>
      <c r="U195" s="29"/>
      <c r="V195" s="29"/>
      <c r="W195" s="72">
        <v>0</v>
      </c>
      <c r="X195" s="72">
        <v>0</v>
      </c>
      <c r="Y195" s="72">
        <v>0</v>
      </c>
      <c r="Z195" s="72">
        <v>0</v>
      </c>
      <c r="AA195" s="72">
        <v>0</v>
      </c>
      <c r="AB195" s="72">
        <v>0</v>
      </c>
      <c r="AG195" s="23" t="s">
        <v>38</v>
      </c>
      <c r="AH195" s="72">
        <f t="shared" si="118"/>
        <v>-22.115102071226339</v>
      </c>
      <c r="AI195" s="72"/>
      <c r="AJ195" s="72"/>
      <c r="AK195" s="72"/>
      <c r="AL195" s="72"/>
      <c r="AM195" s="72">
        <f t="shared" si="120"/>
        <v>2.16</v>
      </c>
      <c r="AN195" s="72"/>
      <c r="AO195" s="72">
        <f t="shared" si="121"/>
        <v>3.38</v>
      </c>
      <c r="AP195" s="72"/>
      <c r="AQ195" s="72"/>
      <c r="AR195" s="72">
        <f t="shared" si="122"/>
        <v>0</v>
      </c>
      <c r="AS195" s="72">
        <f t="shared" si="123"/>
        <v>0</v>
      </c>
      <c r="AT195" s="72">
        <f t="shared" si="124"/>
        <v>0</v>
      </c>
      <c r="AU195" s="72">
        <f t="shared" si="125"/>
        <v>0</v>
      </c>
      <c r="AV195" s="72">
        <f t="shared" si="126"/>
        <v>0</v>
      </c>
      <c r="AW195" s="72">
        <f t="shared" si="127"/>
        <v>0.03</v>
      </c>
      <c r="AX195" s="72">
        <f t="shared" si="128"/>
        <v>0</v>
      </c>
      <c r="AY195" s="72">
        <f t="shared" si="129"/>
        <v>-3.4246575342465748</v>
      </c>
      <c r="AZ195" s="72"/>
      <c r="BA195" s="72"/>
      <c r="BB195" s="72">
        <f t="shared" si="130"/>
        <v>0.31</v>
      </c>
      <c r="BC195" s="72">
        <f t="shared" si="131"/>
        <v>0</v>
      </c>
      <c r="BI195" s="23" t="s">
        <v>38</v>
      </c>
      <c r="BJ195" s="7">
        <f t="shared" si="119"/>
        <v>-10.07895511754581</v>
      </c>
      <c r="BK195" s="7"/>
      <c r="BL195" s="7"/>
      <c r="BM195" s="7"/>
      <c r="BN195" s="7">
        <f t="shared" si="132"/>
        <v>0</v>
      </c>
      <c r="BO195" s="7">
        <f t="shared" si="133"/>
        <v>2.16</v>
      </c>
      <c r="BP195" s="7"/>
      <c r="BQ195" s="7">
        <f t="shared" si="134"/>
        <v>3.38</v>
      </c>
      <c r="BR195" s="7"/>
      <c r="BS195" s="7"/>
      <c r="BT195" s="7">
        <f t="shared" si="135"/>
        <v>0</v>
      </c>
      <c r="BU195" s="7">
        <f t="shared" si="136"/>
        <v>0</v>
      </c>
      <c r="BV195" s="7">
        <f t="shared" si="137"/>
        <v>0</v>
      </c>
      <c r="BW195" s="7">
        <f t="shared" si="138"/>
        <v>0</v>
      </c>
      <c r="BX195" s="7">
        <f t="shared" si="139"/>
        <v>0</v>
      </c>
      <c r="BY195" s="7">
        <f t="shared" si="140"/>
        <v>0.03</v>
      </c>
      <c r="BZ195" s="7">
        <f t="shared" si="141"/>
        <v>0</v>
      </c>
      <c r="CA195" s="7">
        <f t="shared" si="142"/>
        <v>-7.968287824214741</v>
      </c>
      <c r="CB195" s="7"/>
      <c r="CC195" s="7"/>
      <c r="CD195" s="7">
        <f t="shared" si="143"/>
        <v>0.31</v>
      </c>
      <c r="CE195" s="7">
        <f t="shared" si="144"/>
        <v>-0.32161063590355371</v>
      </c>
    </row>
    <row r="196" spans="2:83">
      <c r="B196" s="14" t="s">
        <v>39</v>
      </c>
      <c r="C196" s="72">
        <v>60.827250608272507</v>
      </c>
      <c r="D196" s="72">
        <v>0</v>
      </c>
      <c r="E196" s="72">
        <v>0</v>
      </c>
      <c r="F196" s="72">
        <v>3.641044501655021</v>
      </c>
      <c r="G196" s="72">
        <v>0</v>
      </c>
      <c r="H196" s="72">
        <v>0</v>
      </c>
      <c r="I196" s="72">
        <v>26.001742160278749</v>
      </c>
      <c r="J196" s="72">
        <v>0</v>
      </c>
      <c r="K196" s="29">
        <v>0</v>
      </c>
      <c r="L196" s="72"/>
      <c r="M196" s="72">
        <v>0</v>
      </c>
      <c r="N196" s="72">
        <v>0</v>
      </c>
      <c r="O196" s="72">
        <v>0</v>
      </c>
      <c r="P196" s="72">
        <v>0</v>
      </c>
      <c r="Q196" s="72">
        <v>31.603321742934501</v>
      </c>
      <c r="R196" s="72">
        <v>0</v>
      </c>
      <c r="S196" s="72">
        <v>0</v>
      </c>
      <c r="T196" s="72">
        <v>3.459372485921159</v>
      </c>
      <c r="U196" s="29"/>
      <c r="V196" s="29"/>
      <c r="W196" s="72">
        <v>0</v>
      </c>
      <c r="X196" s="72">
        <v>2.7199458517692179</v>
      </c>
      <c r="Y196" s="72">
        <v>52.860453849074872</v>
      </c>
      <c r="Z196" s="72">
        <v>0</v>
      </c>
      <c r="AA196" s="72">
        <v>100</v>
      </c>
      <c r="AB196" s="72">
        <v>97.982241563391142</v>
      </c>
      <c r="AG196" s="23" t="s">
        <v>39</v>
      </c>
      <c r="AH196" s="72">
        <f t="shared" si="118"/>
        <v>20.329670689912085</v>
      </c>
      <c r="AI196" s="72"/>
      <c r="AJ196" s="72"/>
      <c r="AK196" s="72"/>
      <c r="AL196" s="72"/>
      <c r="AM196" s="72">
        <f t="shared" si="120"/>
        <v>31.540000000000003</v>
      </c>
      <c r="AN196" s="72"/>
      <c r="AO196" s="72">
        <f t="shared" si="121"/>
        <v>4.08</v>
      </c>
      <c r="AP196" s="72"/>
      <c r="AQ196" s="72"/>
      <c r="AR196" s="72">
        <f t="shared" si="122"/>
        <v>0</v>
      </c>
      <c r="AS196" s="72">
        <f t="shared" si="123"/>
        <v>4.45</v>
      </c>
      <c r="AT196" s="72">
        <f t="shared" si="124"/>
        <v>1.31</v>
      </c>
      <c r="AU196" s="72">
        <f t="shared" si="125"/>
        <v>0</v>
      </c>
      <c r="AV196" s="72">
        <f t="shared" si="126"/>
        <v>23.063794805964253</v>
      </c>
      <c r="AW196" s="72">
        <f t="shared" si="127"/>
        <v>1.17</v>
      </c>
      <c r="AX196" s="72">
        <f t="shared" si="128"/>
        <v>0</v>
      </c>
      <c r="AY196" s="72">
        <f t="shared" si="129"/>
        <v>0</v>
      </c>
      <c r="AZ196" s="72"/>
      <c r="BA196" s="72"/>
      <c r="BB196" s="72">
        <f t="shared" si="130"/>
        <v>2.6100000000000003</v>
      </c>
      <c r="BC196" s="72">
        <f t="shared" si="131"/>
        <v>5.0357588145120085</v>
      </c>
      <c r="BI196" s="23" t="s">
        <v>39</v>
      </c>
      <c r="BJ196" s="7">
        <f t="shared" si="119"/>
        <v>14.464930047724925</v>
      </c>
      <c r="BK196" s="7"/>
      <c r="BL196" s="7"/>
      <c r="BM196" s="7"/>
      <c r="BN196" s="7">
        <f t="shared" si="132"/>
        <v>0</v>
      </c>
      <c r="BO196" s="7">
        <f t="shared" si="133"/>
        <v>31.540000000000003</v>
      </c>
      <c r="BP196" s="7"/>
      <c r="BQ196" s="7">
        <f t="shared" si="134"/>
        <v>4.08</v>
      </c>
      <c r="BR196" s="7"/>
      <c r="BS196" s="7"/>
      <c r="BT196" s="7">
        <f t="shared" si="135"/>
        <v>0</v>
      </c>
      <c r="BU196" s="7">
        <f t="shared" si="136"/>
        <v>4.45</v>
      </c>
      <c r="BV196" s="7">
        <f t="shared" si="137"/>
        <v>1.31</v>
      </c>
      <c r="BW196" s="7">
        <f t="shared" si="138"/>
        <v>0</v>
      </c>
      <c r="BX196" s="7">
        <f t="shared" si="139"/>
        <v>0.5675709572144001</v>
      </c>
      <c r="BY196" s="7">
        <f t="shared" si="140"/>
        <v>1.17</v>
      </c>
      <c r="BZ196" s="7">
        <f t="shared" si="141"/>
        <v>0</v>
      </c>
      <c r="CA196" s="7">
        <f t="shared" si="142"/>
        <v>0</v>
      </c>
      <c r="CB196" s="7"/>
      <c r="CC196" s="7"/>
      <c r="CD196" s="7">
        <f t="shared" si="143"/>
        <v>2.6100000000000003</v>
      </c>
      <c r="CE196" s="7">
        <f t="shared" si="144"/>
        <v>-0.32764523210694918</v>
      </c>
    </row>
    <row r="197" spans="2:83">
      <c r="B197" s="14" t="s">
        <v>40</v>
      </c>
      <c r="C197" s="72">
        <v>15.22032981886997</v>
      </c>
      <c r="D197" s="72">
        <v>0</v>
      </c>
      <c r="E197" s="72">
        <v>0</v>
      </c>
      <c r="F197" s="72">
        <v>0</v>
      </c>
      <c r="G197" s="72">
        <v>0</v>
      </c>
      <c r="H197" s="72">
        <v>0</v>
      </c>
      <c r="I197" s="72">
        <v>0</v>
      </c>
      <c r="J197" s="72">
        <v>0</v>
      </c>
      <c r="K197" s="29">
        <v>0</v>
      </c>
      <c r="L197" s="72"/>
      <c r="M197" s="72">
        <v>0</v>
      </c>
      <c r="N197" s="72">
        <v>0</v>
      </c>
      <c r="O197" s="72">
        <v>0</v>
      </c>
      <c r="P197" s="72">
        <v>0</v>
      </c>
      <c r="Q197" s="72">
        <v>0</v>
      </c>
      <c r="R197" s="72">
        <v>0</v>
      </c>
      <c r="S197" s="72">
        <v>0</v>
      </c>
      <c r="T197" s="72">
        <v>0</v>
      </c>
      <c r="U197" s="29"/>
      <c r="V197" s="29"/>
      <c r="W197" s="72">
        <v>0</v>
      </c>
      <c r="X197" s="72">
        <v>0</v>
      </c>
      <c r="Y197" s="72">
        <v>0</v>
      </c>
      <c r="Z197" s="72">
        <v>0</v>
      </c>
      <c r="AA197" s="72">
        <v>0</v>
      </c>
      <c r="AB197" s="72">
        <v>0</v>
      </c>
      <c r="AG197" s="23" t="s">
        <v>40</v>
      </c>
      <c r="AH197" s="72">
        <f t="shared" si="118"/>
        <v>0.05</v>
      </c>
      <c r="AI197" s="72"/>
      <c r="AJ197" s="72"/>
      <c r="AK197" s="72"/>
      <c r="AL197" s="72"/>
      <c r="AM197" s="72">
        <f t="shared" si="120"/>
        <v>0.57000000000000006</v>
      </c>
      <c r="AN197" s="72"/>
      <c r="AO197" s="72">
        <f t="shared" si="121"/>
        <v>2.0299999999999998</v>
      </c>
      <c r="AP197" s="72"/>
      <c r="AQ197" s="72"/>
      <c r="AR197" s="72">
        <f t="shared" si="122"/>
        <v>0</v>
      </c>
      <c r="AS197" s="72">
        <f t="shared" si="123"/>
        <v>0</v>
      </c>
      <c r="AT197" s="72">
        <f t="shared" si="124"/>
        <v>0</v>
      </c>
      <c r="AU197" s="72">
        <f t="shared" si="125"/>
        <v>0</v>
      </c>
      <c r="AV197" s="72">
        <f t="shared" si="126"/>
        <v>0</v>
      </c>
      <c r="AW197" s="72">
        <f t="shared" si="127"/>
        <v>0.02</v>
      </c>
      <c r="AX197" s="72">
        <f t="shared" si="128"/>
        <v>0</v>
      </c>
      <c r="AY197" s="72">
        <f t="shared" si="129"/>
        <v>0</v>
      </c>
      <c r="AZ197" s="72"/>
      <c r="BA197" s="72"/>
      <c r="BB197" s="72">
        <f t="shared" si="130"/>
        <v>0</v>
      </c>
      <c r="BC197" s="72">
        <f t="shared" si="131"/>
        <v>0</v>
      </c>
      <c r="BI197" s="23" t="s">
        <v>40</v>
      </c>
      <c r="BJ197" s="7">
        <f t="shared" si="119"/>
        <v>0.05</v>
      </c>
      <c r="BK197" s="7"/>
      <c r="BL197" s="7"/>
      <c r="BM197" s="7"/>
      <c r="BN197" s="7">
        <f t="shared" si="132"/>
        <v>0</v>
      </c>
      <c r="BO197" s="7">
        <f t="shared" si="133"/>
        <v>0.57000000000000006</v>
      </c>
      <c r="BP197" s="7"/>
      <c r="BQ197" s="7">
        <f t="shared" si="134"/>
        <v>2.0299999999999998</v>
      </c>
      <c r="BR197" s="7"/>
      <c r="BS197" s="7"/>
      <c r="BT197" s="7">
        <f t="shared" si="135"/>
        <v>0</v>
      </c>
      <c r="BU197" s="7">
        <f t="shared" si="136"/>
        <v>0</v>
      </c>
      <c r="BV197" s="7">
        <f t="shared" si="137"/>
        <v>0</v>
      </c>
      <c r="BW197" s="7">
        <f t="shared" si="138"/>
        <v>0</v>
      </c>
      <c r="BX197" s="7">
        <f t="shared" si="139"/>
        <v>0</v>
      </c>
      <c r="BY197" s="7">
        <f t="shared" si="140"/>
        <v>0.02</v>
      </c>
      <c r="BZ197" s="7">
        <f t="shared" si="141"/>
        <v>0</v>
      </c>
      <c r="CA197" s="7">
        <f t="shared" si="142"/>
        <v>0</v>
      </c>
      <c r="CB197" s="7"/>
      <c r="CC197" s="7"/>
      <c r="CD197" s="7">
        <f t="shared" si="143"/>
        <v>0</v>
      </c>
      <c r="CE197" s="7">
        <f t="shared" si="144"/>
        <v>0</v>
      </c>
    </row>
    <row r="198" spans="2:83">
      <c r="B198" s="14" t="s">
        <v>41</v>
      </c>
      <c r="C198" s="72">
        <v>0</v>
      </c>
      <c r="D198" s="72">
        <v>0</v>
      </c>
      <c r="E198" s="72">
        <v>55.604982206405687</v>
      </c>
      <c r="F198" s="72">
        <v>96.358955498344983</v>
      </c>
      <c r="G198" s="72">
        <v>0</v>
      </c>
      <c r="H198" s="72">
        <v>0</v>
      </c>
      <c r="I198" s="72">
        <v>12.717770034843211</v>
      </c>
      <c r="J198" s="72">
        <v>0</v>
      </c>
      <c r="K198" s="29">
        <v>0</v>
      </c>
      <c r="L198" s="72"/>
      <c r="M198" s="72">
        <v>0</v>
      </c>
      <c r="N198" s="72">
        <v>0</v>
      </c>
      <c r="O198" s="72">
        <v>0</v>
      </c>
      <c r="P198" s="72">
        <v>0</v>
      </c>
      <c r="Q198" s="72">
        <v>0</v>
      </c>
      <c r="R198" s="72">
        <v>0</v>
      </c>
      <c r="S198" s="72">
        <v>0</v>
      </c>
      <c r="T198" s="72">
        <v>0</v>
      </c>
      <c r="U198" s="29"/>
      <c r="V198" s="29"/>
      <c r="W198" s="72">
        <v>0</v>
      </c>
      <c r="X198" s="72">
        <v>23.965605846003431</v>
      </c>
      <c r="Y198" s="72">
        <v>0</v>
      </c>
      <c r="Z198" s="72">
        <v>0</v>
      </c>
      <c r="AA198" s="72">
        <v>0</v>
      </c>
      <c r="AB198" s="72">
        <v>0</v>
      </c>
      <c r="AG198" s="23" t="s">
        <v>41</v>
      </c>
      <c r="AH198" s="72">
        <f t="shared" si="118"/>
        <v>30.192542095067797</v>
      </c>
      <c r="AI198" s="72"/>
      <c r="AJ198" s="72"/>
      <c r="AK198" s="72"/>
      <c r="AL198" s="72"/>
      <c r="AM198" s="72">
        <f t="shared" si="120"/>
        <v>20.630000000000003</v>
      </c>
      <c r="AN198" s="72"/>
      <c r="AO198" s="72">
        <f t="shared" si="121"/>
        <v>4.12</v>
      </c>
      <c r="AP198" s="72"/>
      <c r="AQ198" s="72"/>
      <c r="AR198" s="72">
        <f t="shared" si="122"/>
        <v>0</v>
      </c>
      <c r="AS198" s="72">
        <f t="shared" si="123"/>
        <v>0</v>
      </c>
      <c r="AT198" s="72">
        <f t="shared" si="124"/>
        <v>0</v>
      </c>
      <c r="AU198" s="72">
        <f t="shared" si="125"/>
        <v>0</v>
      </c>
      <c r="AV198" s="72">
        <f t="shared" si="126"/>
        <v>44.848060300845923</v>
      </c>
      <c r="AW198" s="72">
        <f t="shared" si="127"/>
        <v>1.76</v>
      </c>
      <c r="AX198" s="72">
        <f t="shared" si="128"/>
        <v>0</v>
      </c>
      <c r="AY198" s="72">
        <f t="shared" si="129"/>
        <v>0</v>
      </c>
      <c r="AZ198" s="72"/>
      <c r="BA198" s="72"/>
      <c r="BB198" s="72">
        <f t="shared" si="130"/>
        <v>1.54</v>
      </c>
      <c r="BC198" s="72">
        <f t="shared" si="131"/>
        <v>52.725325206219438</v>
      </c>
      <c r="BI198" s="23" t="s">
        <v>41</v>
      </c>
      <c r="BJ198" s="7">
        <f t="shared" si="119"/>
        <v>-19.295712713167198</v>
      </c>
      <c r="BK198" s="7"/>
      <c r="BL198" s="7"/>
      <c r="BM198" s="7"/>
      <c r="BN198" s="7">
        <f t="shared" si="132"/>
        <v>0</v>
      </c>
      <c r="BO198" s="7">
        <f t="shared" si="133"/>
        <v>20.630000000000003</v>
      </c>
      <c r="BP198" s="7"/>
      <c r="BQ198" s="7">
        <f t="shared" si="134"/>
        <v>4.12</v>
      </c>
      <c r="BR198" s="7"/>
      <c r="BS198" s="7"/>
      <c r="BT198" s="7">
        <f t="shared" si="135"/>
        <v>0</v>
      </c>
      <c r="BU198" s="7">
        <f t="shared" si="136"/>
        <v>0</v>
      </c>
      <c r="BV198" s="7">
        <f t="shared" si="137"/>
        <v>0</v>
      </c>
      <c r="BW198" s="7">
        <f t="shared" si="138"/>
        <v>0</v>
      </c>
      <c r="BX198" s="7">
        <f t="shared" si="139"/>
        <v>16.849079646495071</v>
      </c>
      <c r="BY198" s="7">
        <f t="shared" si="140"/>
        <v>1.76</v>
      </c>
      <c r="BZ198" s="7">
        <f t="shared" si="141"/>
        <v>0</v>
      </c>
      <c r="CA198" s="7">
        <f t="shared" si="142"/>
        <v>0</v>
      </c>
      <c r="CB198" s="7"/>
      <c r="CC198" s="7"/>
      <c r="CD198" s="7">
        <f t="shared" si="143"/>
        <v>1.54</v>
      </c>
      <c r="CE198" s="7">
        <f t="shared" si="144"/>
        <v>38.469260234044</v>
      </c>
    </row>
    <row r="199" spans="2:83">
      <c r="B199" s="14" t="s">
        <v>42</v>
      </c>
      <c r="C199" s="72">
        <v>0</v>
      </c>
      <c r="D199" s="72">
        <v>92.510121457489873</v>
      </c>
      <c r="E199" s="72">
        <v>0</v>
      </c>
      <c r="F199" s="72">
        <v>0</v>
      </c>
      <c r="G199" s="72">
        <v>0</v>
      </c>
      <c r="H199" s="72">
        <v>0</v>
      </c>
      <c r="I199" s="72">
        <v>3.240418118466899</v>
      </c>
      <c r="J199" s="72">
        <v>0</v>
      </c>
      <c r="K199" s="29">
        <v>0</v>
      </c>
      <c r="L199" s="72"/>
      <c r="M199" s="72">
        <v>0</v>
      </c>
      <c r="N199" s="72">
        <v>0</v>
      </c>
      <c r="O199" s="72">
        <v>0</v>
      </c>
      <c r="P199" s="72">
        <v>0</v>
      </c>
      <c r="Q199" s="72">
        <v>0</v>
      </c>
      <c r="R199" s="72">
        <v>0</v>
      </c>
      <c r="S199" s="72">
        <v>0</v>
      </c>
      <c r="T199" s="72">
        <v>0</v>
      </c>
      <c r="U199" s="29"/>
      <c r="V199" s="29"/>
      <c r="W199" s="72">
        <v>0</v>
      </c>
      <c r="X199" s="72">
        <v>0</v>
      </c>
      <c r="Y199" s="72">
        <v>0</v>
      </c>
      <c r="Z199" s="72">
        <v>0</v>
      </c>
      <c r="AA199" s="72">
        <v>0</v>
      </c>
      <c r="AB199" s="72">
        <v>0</v>
      </c>
      <c r="AG199" s="23" t="s">
        <v>42</v>
      </c>
      <c r="AH199" s="72">
        <f t="shared" si="118"/>
        <v>1.68</v>
      </c>
      <c r="AI199" s="72"/>
      <c r="AJ199" s="72"/>
      <c r="AK199" s="72"/>
      <c r="AL199" s="72"/>
      <c r="AM199" s="72">
        <f t="shared" si="120"/>
        <v>0</v>
      </c>
      <c r="AN199" s="72"/>
      <c r="AO199" s="72">
        <f t="shared" si="121"/>
        <v>0.02</v>
      </c>
      <c r="AP199" s="72"/>
      <c r="AQ199" s="72"/>
      <c r="AR199" s="72">
        <f t="shared" si="122"/>
        <v>0</v>
      </c>
      <c r="AS199" s="72">
        <f t="shared" si="123"/>
        <v>0</v>
      </c>
      <c r="AT199" s="72">
        <f t="shared" si="124"/>
        <v>0</v>
      </c>
      <c r="AU199" s="72">
        <f t="shared" si="125"/>
        <v>0</v>
      </c>
      <c r="AV199" s="72">
        <f t="shared" si="126"/>
        <v>0</v>
      </c>
      <c r="AW199" s="72">
        <f t="shared" si="127"/>
        <v>0</v>
      </c>
      <c r="AX199" s="72">
        <f t="shared" si="128"/>
        <v>0</v>
      </c>
      <c r="AY199" s="72">
        <f t="shared" si="129"/>
        <v>-64.634381632259306</v>
      </c>
      <c r="AZ199" s="72"/>
      <c r="BA199" s="72"/>
      <c r="BB199" s="72">
        <f t="shared" si="130"/>
        <v>0</v>
      </c>
      <c r="BC199" s="72">
        <f t="shared" si="131"/>
        <v>0.15</v>
      </c>
      <c r="BI199" s="23" t="s">
        <v>42</v>
      </c>
      <c r="BJ199" s="7">
        <f t="shared" si="119"/>
        <v>1.68</v>
      </c>
      <c r="BK199" s="7"/>
      <c r="BL199" s="7"/>
      <c r="BM199" s="7"/>
      <c r="BN199" s="7">
        <f t="shared" si="132"/>
        <v>0</v>
      </c>
      <c r="BO199" s="7">
        <f t="shared" si="133"/>
        <v>0</v>
      </c>
      <c r="BP199" s="7"/>
      <c r="BQ199" s="7">
        <f t="shared" si="134"/>
        <v>0.02</v>
      </c>
      <c r="BR199" s="7"/>
      <c r="BS199" s="7"/>
      <c r="BT199" s="7">
        <f t="shared" si="135"/>
        <v>0</v>
      </c>
      <c r="BU199" s="7">
        <f t="shared" si="136"/>
        <v>0</v>
      </c>
      <c r="BV199" s="7">
        <f t="shared" si="137"/>
        <v>0</v>
      </c>
      <c r="BW199" s="7">
        <f t="shared" si="138"/>
        <v>0</v>
      </c>
      <c r="BX199" s="7">
        <f t="shared" si="139"/>
        <v>0</v>
      </c>
      <c r="BY199" s="7">
        <f t="shared" si="140"/>
        <v>0</v>
      </c>
      <c r="BZ199" s="7">
        <f t="shared" si="141"/>
        <v>0</v>
      </c>
      <c r="CA199" s="7">
        <f t="shared" si="142"/>
        <v>0</v>
      </c>
      <c r="CB199" s="7"/>
      <c r="CC199" s="7"/>
      <c r="CD199" s="7">
        <f t="shared" si="143"/>
        <v>0</v>
      </c>
      <c r="CE199" s="7">
        <f t="shared" si="144"/>
        <v>0.15</v>
      </c>
    </row>
    <row r="200" spans="2:83">
      <c r="B200" s="14" t="s">
        <v>43</v>
      </c>
      <c r="C200" s="72">
        <v>0</v>
      </c>
      <c r="D200" s="72">
        <v>0</v>
      </c>
      <c r="E200" s="72">
        <v>0</v>
      </c>
      <c r="F200" s="72">
        <v>0</v>
      </c>
      <c r="G200" s="72">
        <v>0</v>
      </c>
      <c r="H200" s="72">
        <v>0</v>
      </c>
      <c r="I200" s="72">
        <v>0</v>
      </c>
      <c r="J200" s="72">
        <v>0</v>
      </c>
      <c r="K200" s="29">
        <v>0</v>
      </c>
      <c r="L200" s="72"/>
      <c r="M200" s="72">
        <v>0</v>
      </c>
      <c r="N200" s="72">
        <v>0</v>
      </c>
      <c r="O200" s="72">
        <v>0</v>
      </c>
      <c r="P200" s="72">
        <v>0</v>
      </c>
      <c r="Q200" s="72">
        <v>0.50610570142026379</v>
      </c>
      <c r="R200" s="72">
        <v>0</v>
      </c>
      <c r="S200" s="72">
        <v>0</v>
      </c>
      <c r="T200" s="72">
        <v>0</v>
      </c>
      <c r="U200" s="29"/>
      <c r="V200" s="29"/>
      <c r="W200" s="72">
        <v>0</v>
      </c>
      <c r="X200" s="72">
        <v>6.7058572843158153</v>
      </c>
      <c r="Y200" s="72">
        <v>0</v>
      </c>
      <c r="Z200" s="72">
        <v>0.50910785948914417</v>
      </c>
      <c r="AA200" s="72">
        <v>0</v>
      </c>
      <c r="AB200" s="72">
        <v>0</v>
      </c>
      <c r="AG200" s="23" t="s">
        <v>43</v>
      </c>
      <c r="AH200" s="72">
        <f t="shared" si="118"/>
        <v>37.480000000000004</v>
      </c>
      <c r="AI200" s="72"/>
      <c r="AJ200" s="72"/>
      <c r="AK200" s="72"/>
      <c r="AL200" s="72"/>
      <c r="AM200" s="72">
        <f t="shared" si="120"/>
        <v>4.4799999999999995</v>
      </c>
      <c r="AN200" s="72"/>
      <c r="AO200" s="72">
        <f t="shared" si="121"/>
        <v>0.63</v>
      </c>
      <c r="AP200" s="72"/>
      <c r="AQ200" s="72"/>
      <c r="AR200" s="72">
        <f t="shared" si="122"/>
        <v>0</v>
      </c>
      <c r="AS200" s="72">
        <f t="shared" si="123"/>
        <v>0</v>
      </c>
      <c r="AT200" s="72">
        <f t="shared" si="124"/>
        <v>0</v>
      </c>
      <c r="AU200" s="72">
        <f t="shared" si="125"/>
        <v>0</v>
      </c>
      <c r="AV200" s="72">
        <f t="shared" si="126"/>
        <v>21.39</v>
      </c>
      <c r="AW200" s="72">
        <f t="shared" si="127"/>
        <v>0.44</v>
      </c>
      <c r="AX200" s="72">
        <f t="shared" si="128"/>
        <v>0</v>
      </c>
      <c r="AY200" s="72">
        <f t="shared" si="129"/>
        <v>97.289214740497783</v>
      </c>
      <c r="AZ200" s="72"/>
      <c r="BA200" s="72"/>
      <c r="BB200" s="72">
        <f t="shared" si="130"/>
        <v>0.16</v>
      </c>
      <c r="BC200" s="72">
        <f t="shared" si="131"/>
        <v>-3.3168742243959493</v>
      </c>
      <c r="BI200" s="23" t="s">
        <v>43</v>
      </c>
      <c r="BJ200" s="7">
        <f t="shared" si="119"/>
        <v>12.953270975098075</v>
      </c>
      <c r="BK200" s="7"/>
      <c r="BL200" s="7"/>
      <c r="BM200" s="7"/>
      <c r="BN200" s="7">
        <f t="shared" si="132"/>
        <v>0</v>
      </c>
      <c r="BO200" s="7">
        <f t="shared" si="133"/>
        <v>4.4799999999999995</v>
      </c>
      <c r="BP200" s="7"/>
      <c r="BQ200" s="7">
        <f t="shared" si="134"/>
        <v>0.63</v>
      </c>
      <c r="BR200" s="7"/>
      <c r="BS200" s="7"/>
      <c r="BT200" s="7">
        <f t="shared" si="135"/>
        <v>0</v>
      </c>
      <c r="BU200" s="7">
        <f t="shared" si="136"/>
        <v>0</v>
      </c>
      <c r="BV200" s="7">
        <f t="shared" si="137"/>
        <v>0</v>
      </c>
      <c r="BW200" s="7">
        <f t="shared" si="138"/>
        <v>0</v>
      </c>
      <c r="BX200" s="7">
        <f t="shared" si="139"/>
        <v>-19.491874331334451</v>
      </c>
      <c r="BY200" s="7">
        <f t="shared" si="140"/>
        <v>0.44</v>
      </c>
      <c r="BZ200" s="7">
        <f t="shared" si="141"/>
        <v>0</v>
      </c>
      <c r="CA200" s="7">
        <f t="shared" si="142"/>
        <v>100</v>
      </c>
      <c r="CB200" s="7"/>
      <c r="CC200" s="7"/>
      <c r="CD200" s="7">
        <f t="shared" si="143"/>
        <v>0.16</v>
      </c>
      <c r="CE200" s="7">
        <f t="shared" si="144"/>
        <v>-27.508388687668727</v>
      </c>
    </row>
    <row r="201" spans="2:83">
      <c r="B201" s="14" t="s">
        <v>44</v>
      </c>
      <c r="C201" s="72">
        <v>0</v>
      </c>
      <c r="D201" s="72">
        <v>0</v>
      </c>
      <c r="E201" s="72">
        <v>0</v>
      </c>
      <c r="F201" s="72">
        <v>0</v>
      </c>
      <c r="G201" s="72">
        <v>0</v>
      </c>
      <c r="H201" s="72">
        <v>0</v>
      </c>
      <c r="I201" s="72">
        <v>0</v>
      </c>
      <c r="J201" s="72">
        <v>0</v>
      </c>
      <c r="K201" s="29">
        <v>0</v>
      </c>
      <c r="L201" s="72"/>
      <c r="M201" s="72">
        <v>0</v>
      </c>
      <c r="N201" s="72">
        <v>0</v>
      </c>
      <c r="O201" s="72">
        <v>0</v>
      </c>
      <c r="P201" s="72">
        <v>0</v>
      </c>
      <c r="Q201" s="72">
        <v>0</v>
      </c>
      <c r="R201" s="72">
        <v>0</v>
      </c>
      <c r="S201" s="72">
        <v>0</v>
      </c>
      <c r="T201" s="72">
        <v>0</v>
      </c>
      <c r="U201" s="29"/>
      <c r="V201" s="29"/>
      <c r="W201" s="72">
        <v>0</v>
      </c>
      <c r="X201" s="72">
        <v>0</v>
      </c>
      <c r="Y201" s="72">
        <v>0</v>
      </c>
      <c r="Z201" s="72">
        <v>0</v>
      </c>
      <c r="AA201" s="72">
        <v>0</v>
      </c>
      <c r="AB201" s="72">
        <v>0</v>
      </c>
      <c r="AG201" s="23" t="s">
        <v>44</v>
      </c>
      <c r="AH201" s="72">
        <f t="shared" si="118"/>
        <v>1.5</v>
      </c>
      <c r="AI201" s="72"/>
      <c r="AJ201" s="72"/>
      <c r="AK201" s="72"/>
      <c r="AL201" s="72"/>
      <c r="AM201" s="72">
        <f t="shared" si="120"/>
        <v>0</v>
      </c>
      <c r="AN201" s="72"/>
      <c r="AO201" s="72">
        <f t="shared" si="121"/>
        <v>10.029999999999999</v>
      </c>
      <c r="AP201" s="72"/>
      <c r="AQ201" s="72"/>
      <c r="AR201" s="72">
        <f t="shared" si="122"/>
        <v>7.6</v>
      </c>
      <c r="AS201" s="72">
        <f t="shared" si="123"/>
        <v>33.54</v>
      </c>
      <c r="AT201" s="72">
        <f t="shared" si="124"/>
        <v>0</v>
      </c>
      <c r="AU201" s="72">
        <f t="shared" si="125"/>
        <v>-14.020990488684809</v>
      </c>
      <c r="AV201" s="72">
        <f t="shared" si="126"/>
        <v>0.55999999999999994</v>
      </c>
      <c r="AW201" s="72">
        <f t="shared" si="127"/>
        <v>8.8800000000000008</v>
      </c>
      <c r="AX201" s="72">
        <f t="shared" si="128"/>
        <v>0</v>
      </c>
      <c r="AY201" s="72">
        <f t="shared" si="129"/>
        <v>0</v>
      </c>
      <c r="AZ201" s="72"/>
      <c r="BA201" s="72"/>
      <c r="BB201" s="72">
        <f t="shared" si="130"/>
        <v>1.46</v>
      </c>
      <c r="BC201" s="72">
        <f t="shared" si="131"/>
        <v>0</v>
      </c>
      <c r="BI201" s="23" t="s">
        <v>44</v>
      </c>
      <c r="BJ201" s="7">
        <f t="shared" si="119"/>
        <v>1.5</v>
      </c>
      <c r="BK201" s="7"/>
      <c r="BL201" s="7"/>
      <c r="BM201" s="7"/>
      <c r="BN201" s="7">
        <f t="shared" si="132"/>
        <v>66.78</v>
      </c>
      <c r="BO201" s="7">
        <f t="shared" si="133"/>
        <v>0</v>
      </c>
      <c r="BP201" s="7"/>
      <c r="BQ201" s="7">
        <f t="shared" si="134"/>
        <v>10.029999999999999</v>
      </c>
      <c r="BR201" s="7"/>
      <c r="BS201" s="7"/>
      <c r="BT201" s="7">
        <f t="shared" si="135"/>
        <v>7.6</v>
      </c>
      <c r="BU201" s="7">
        <f t="shared" si="136"/>
        <v>33.54</v>
      </c>
      <c r="BV201" s="7">
        <f t="shared" si="137"/>
        <v>0</v>
      </c>
      <c r="BW201" s="7">
        <f t="shared" si="138"/>
        <v>0</v>
      </c>
      <c r="BX201" s="7">
        <f t="shared" si="139"/>
        <v>0.55999999999999994</v>
      </c>
      <c r="BY201" s="7">
        <f t="shared" si="140"/>
        <v>8.8800000000000008</v>
      </c>
      <c r="BZ201" s="7">
        <f t="shared" si="141"/>
        <v>0</v>
      </c>
      <c r="CA201" s="7">
        <f t="shared" si="142"/>
        <v>0</v>
      </c>
      <c r="CB201" s="7"/>
      <c r="CC201" s="7"/>
      <c r="CD201" s="7">
        <f t="shared" si="143"/>
        <v>1.46</v>
      </c>
      <c r="CE201" s="7">
        <f t="shared" si="144"/>
        <v>0</v>
      </c>
    </row>
    <row r="202" spans="2:83">
      <c r="B202" s="14" t="s">
        <v>45</v>
      </c>
      <c r="C202" s="72">
        <v>0</v>
      </c>
      <c r="D202" s="72">
        <v>0</v>
      </c>
      <c r="E202" s="72">
        <v>0</v>
      </c>
      <c r="F202" s="72">
        <v>0</v>
      </c>
      <c r="G202" s="72">
        <v>0</v>
      </c>
      <c r="H202" s="72">
        <v>0</v>
      </c>
      <c r="I202" s="72">
        <v>2.6567944250871078</v>
      </c>
      <c r="J202" s="72">
        <v>0</v>
      </c>
      <c r="K202" s="29">
        <v>0</v>
      </c>
      <c r="L202" s="72"/>
      <c r="M202" s="72">
        <v>0</v>
      </c>
      <c r="N202" s="72">
        <v>0</v>
      </c>
      <c r="O202" s="72">
        <v>0</v>
      </c>
      <c r="P202" s="72">
        <v>0</v>
      </c>
      <c r="Q202" s="72">
        <v>0</v>
      </c>
      <c r="R202" s="72">
        <v>2.0476218334990932</v>
      </c>
      <c r="S202" s="72">
        <v>0</v>
      </c>
      <c r="T202" s="72">
        <v>0</v>
      </c>
      <c r="U202" s="29"/>
      <c r="V202" s="29"/>
      <c r="W202" s="72">
        <v>0</v>
      </c>
      <c r="X202" s="72">
        <v>0</v>
      </c>
      <c r="Y202" s="72">
        <v>0</v>
      </c>
      <c r="Z202" s="72">
        <v>0</v>
      </c>
      <c r="AA202" s="72">
        <v>0</v>
      </c>
      <c r="AB202" s="72">
        <v>0</v>
      </c>
      <c r="AG202" s="23" t="s">
        <v>45</v>
      </c>
      <c r="AH202" s="72">
        <f t="shared" si="118"/>
        <v>0.1</v>
      </c>
      <c r="AI202" s="72"/>
      <c r="AJ202" s="72"/>
      <c r="AK202" s="72"/>
      <c r="AL202" s="72"/>
      <c r="AM202" s="72">
        <f t="shared" si="120"/>
        <v>0.33999999999999997</v>
      </c>
      <c r="AN202" s="72"/>
      <c r="AO202" s="72">
        <f t="shared" si="121"/>
        <v>6.9999999999999993E-2</v>
      </c>
      <c r="AP202" s="72"/>
      <c r="AQ202" s="72"/>
      <c r="AR202" s="72">
        <f t="shared" si="122"/>
        <v>0</v>
      </c>
      <c r="AS202" s="72">
        <f t="shared" si="123"/>
        <v>0</v>
      </c>
      <c r="AT202" s="72">
        <f t="shared" si="124"/>
        <v>0</v>
      </c>
      <c r="AU202" s="72">
        <f t="shared" si="125"/>
        <v>0</v>
      </c>
      <c r="AV202" s="72">
        <f t="shared" si="126"/>
        <v>0</v>
      </c>
      <c r="AW202" s="72">
        <f t="shared" si="127"/>
        <v>0.01</v>
      </c>
      <c r="AX202" s="72">
        <f t="shared" si="128"/>
        <v>0</v>
      </c>
      <c r="AY202" s="72">
        <f t="shared" si="129"/>
        <v>0</v>
      </c>
      <c r="AZ202" s="72"/>
      <c r="BA202" s="72"/>
      <c r="BB202" s="72">
        <f t="shared" si="130"/>
        <v>0</v>
      </c>
      <c r="BC202" s="72">
        <f t="shared" si="131"/>
        <v>0</v>
      </c>
      <c r="BI202" s="23" t="s">
        <v>45</v>
      </c>
      <c r="BJ202" s="7">
        <f t="shared" si="119"/>
        <v>0.1</v>
      </c>
      <c r="BK202" s="7"/>
      <c r="BL202" s="7"/>
      <c r="BM202" s="7"/>
      <c r="BN202" s="7">
        <f t="shared" si="132"/>
        <v>0</v>
      </c>
      <c r="BO202" s="7">
        <f t="shared" si="133"/>
        <v>0.33999999999999997</v>
      </c>
      <c r="BP202" s="7"/>
      <c r="BQ202" s="7">
        <f t="shared" si="134"/>
        <v>6.9999999999999993E-2</v>
      </c>
      <c r="BR202" s="7"/>
      <c r="BS202" s="7"/>
      <c r="BT202" s="7">
        <f t="shared" si="135"/>
        <v>0</v>
      </c>
      <c r="BU202" s="7">
        <f t="shared" si="136"/>
        <v>0</v>
      </c>
      <c r="BV202" s="7">
        <f t="shared" si="137"/>
        <v>0</v>
      </c>
      <c r="BW202" s="7">
        <f t="shared" si="138"/>
        <v>0</v>
      </c>
      <c r="BX202" s="7">
        <f t="shared" si="139"/>
        <v>0</v>
      </c>
      <c r="BY202" s="7">
        <f t="shared" si="140"/>
        <v>0.01</v>
      </c>
      <c r="BZ202" s="7">
        <f t="shared" si="141"/>
        <v>0</v>
      </c>
      <c r="CA202" s="7">
        <f t="shared" si="142"/>
        <v>-10.302432742419059</v>
      </c>
      <c r="CB202" s="7"/>
      <c r="CC202" s="7"/>
      <c r="CD202" s="7">
        <f t="shared" si="143"/>
        <v>0</v>
      </c>
      <c r="CE202" s="7">
        <f t="shared" si="144"/>
        <v>0</v>
      </c>
    </row>
    <row r="203" spans="2:83"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AH203" s="72"/>
      <c r="AI203" s="72"/>
      <c r="AJ203" s="72"/>
      <c r="AK203" s="72"/>
      <c r="AL203" s="72"/>
      <c r="AM203" s="72"/>
      <c r="AN203" s="72"/>
      <c r="AO203" s="72"/>
      <c r="AP203" s="72"/>
      <c r="AQ203" s="72"/>
      <c r="AR203" s="72"/>
      <c r="AS203" s="72"/>
      <c r="AT203" s="72"/>
      <c r="AU203" s="72"/>
      <c r="AV203" s="72"/>
      <c r="AW203" s="72"/>
      <c r="AX203" s="72"/>
      <c r="AY203" s="72"/>
      <c r="AZ203" s="72"/>
      <c r="BA203" s="72"/>
      <c r="BB203" s="72"/>
      <c r="BC203" s="72"/>
      <c r="BJ203" s="7"/>
      <c r="BK203" s="7"/>
      <c r="BL203" s="7"/>
      <c r="BM203" s="7"/>
      <c r="BN203" s="7"/>
      <c r="BO203" s="7"/>
      <c r="BP203" s="7"/>
      <c r="BQ203" s="7"/>
      <c r="BR203" s="7"/>
      <c r="BS203" s="7"/>
      <c r="BT203" s="7"/>
      <c r="BU203" s="7"/>
      <c r="BV203" s="7"/>
      <c r="BW203" s="7"/>
      <c r="BX203" s="7"/>
      <c r="BY203" s="7"/>
      <c r="BZ203" s="7"/>
      <c r="CA203" s="7"/>
      <c r="CB203" s="7"/>
      <c r="CC203" s="7"/>
      <c r="CD203" s="7"/>
      <c r="CE203" s="7"/>
    </row>
    <row r="204" spans="2:83"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AH204" s="72"/>
      <c r="AI204" s="72"/>
      <c r="AJ204" s="72"/>
      <c r="AK204" s="72"/>
      <c r="AL204" s="72"/>
      <c r="AM204" s="72"/>
      <c r="AN204" s="72"/>
      <c r="AO204" s="72"/>
      <c r="AP204" s="72"/>
      <c r="AQ204" s="72"/>
      <c r="AR204" s="72"/>
      <c r="AS204" s="72"/>
      <c r="AT204" s="72"/>
      <c r="AU204" s="72"/>
      <c r="AV204" s="72"/>
      <c r="AW204" s="72"/>
      <c r="AX204" s="72"/>
      <c r="AY204" s="72"/>
      <c r="AZ204" s="72"/>
      <c r="BA204" s="72"/>
      <c r="BB204" s="72"/>
      <c r="BC204" s="72"/>
      <c r="BJ204" s="7"/>
      <c r="BK204" s="7"/>
      <c r="BL204" s="7"/>
      <c r="BM204" s="7"/>
      <c r="BN204" s="7"/>
      <c r="BO204" s="7"/>
      <c r="BP204" s="7"/>
      <c r="BQ204" s="7"/>
      <c r="BR204" s="7"/>
      <c r="BS204" s="7"/>
      <c r="BT204" s="7"/>
      <c r="BU204" s="7"/>
      <c r="BV204" s="7"/>
      <c r="BW204" s="7"/>
      <c r="BX204" s="7"/>
      <c r="BY204" s="7"/>
      <c r="BZ204" s="7"/>
      <c r="CA204" s="7"/>
      <c r="CB204" s="7"/>
      <c r="CC204" s="7"/>
      <c r="CD204" s="7"/>
      <c r="CE204" s="7"/>
    </row>
    <row r="205" spans="2:83"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AH205" s="72"/>
      <c r="AI205" s="72"/>
      <c r="AJ205" s="72"/>
      <c r="AK205" s="72"/>
      <c r="AL205" s="72"/>
      <c r="AM205" s="72"/>
      <c r="AN205" s="72"/>
      <c r="AO205" s="72"/>
      <c r="AP205" s="72"/>
      <c r="AQ205" s="72"/>
      <c r="AR205" s="72"/>
      <c r="AS205" s="72"/>
      <c r="AT205" s="72"/>
      <c r="AU205" s="72"/>
      <c r="AV205" s="72"/>
      <c r="AW205" s="72"/>
      <c r="AX205" s="72"/>
      <c r="AY205" s="72"/>
      <c r="AZ205" s="72"/>
      <c r="BA205" s="72"/>
      <c r="BB205" s="72"/>
      <c r="BC205" s="72"/>
      <c r="BJ205" s="7"/>
      <c r="BK205" s="7"/>
      <c r="BL205" s="7"/>
      <c r="BM205" s="7"/>
      <c r="BN205" s="7"/>
      <c r="BO205" s="7"/>
      <c r="BP205" s="7"/>
      <c r="BQ205" s="7"/>
      <c r="BR205" s="7"/>
      <c r="BS205" s="7"/>
      <c r="BT205" s="7"/>
      <c r="BU205" s="7"/>
      <c r="BV205" s="7"/>
      <c r="BW205" s="7"/>
      <c r="BX205" s="7"/>
      <c r="BY205" s="7"/>
      <c r="BZ205" s="7"/>
      <c r="CA205" s="7"/>
      <c r="CB205" s="7"/>
      <c r="CC205" s="7"/>
      <c r="CD205" s="7"/>
      <c r="CE205" s="7"/>
    </row>
    <row r="206" spans="2:83">
      <c r="B206" s="3" t="s">
        <v>131</v>
      </c>
      <c r="C206" s="6" t="s">
        <v>0</v>
      </c>
      <c r="D206" s="6" t="s">
        <v>1</v>
      </c>
      <c r="E206" s="6" t="s">
        <v>2</v>
      </c>
      <c r="F206" s="6" t="s">
        <v>3</v>
      </c>
      <c r="G206" s="6" t="s">
        <v>4</v>
      </c>
      <c r="H206" s="6" t="s">
        <v>5</v>
      </c>
      <c r="I206" s="6" t="s">
        <v>68</v>
      </c>
      <c r="J206" s="6" t="s">
        <v>6</v>
      </c>
      <c r="K206" s="6" t="s">
        <v>7</v>
      </c>
      <c r="L206" s="6" t="s">
        <v>8</v>
      </c>
      <c r="M206" s="6" t="s">
        <v>9</v>
      </c>
      <c r="N206" s="6" t="s">
        <v>10</v>
      </c>
      <c r="O206" s="6" t="s">
        <v>11</v>
      </c>
      <c r="P206" s="6" t="s">
        <v>12</v>
      </c>
      <c r="Q206" s="6" t="s">
        <v>13</v>
      </c>
      <c r="R206" s="6" t="s">
        <v>14</v>
      </c>
      <c r="S206" s="6" t="s">
        <v>15</v>
      </c>
      <c r="T206" s="6" t="s">
        <v>16</v>
      </c>
      <c r="U206" s="6" t="s">
        <v>17</v>
      </c>
      <c r="V206" s="6" t="s">
        <v>18</v>
      </c>
      <c r="W206" s="6" t="s">
        <v>19</v>
      </c>
      <c r="X206" s="6" t="s">
        <v>20</v>
      </c>
      <c r="Y206" s="6" t="s">
        <v>21</v>
      </c>
      <c r="Z206" s="6" t="s">
        <v>22</v>
      </c>
      <c r="AA206" s="6" t="s">
        <v>23</v>
      </c>
      <c r="AB206" s="6" t="s">
        <v>24</v>
      </c>
      <c r="AG206" s="3" t="s">
        <v>87</v>
      </c>
      <c r="AH206" s="6" t="s">
        <v>0</v>
      </c>
      <c r="AI206" s="6" t="s">
        <v>1</v>
      </c>
      <c r="AJ206" s="6" t="s">
        <v>2</v>
      </c>
      <c r="AK206" s="6" t="s">
        <v>3</v>
      </c>
      <c r="AL206" s="6" t="s">
        <v>4</v>
      </c>
      <c r="AM206" s="6" t="s">
        <v>5</v>
      </c>
      <c r="AN206" s="6" t="s">
        <v>68</v>
      </c>
      <c r="AO206" s="6" t="s">
        <v>6</v>
      </c>
      <c r="AP206" s="6" t="s">
        <v>7</v>
      </c>
      <c r="AQ206" s="6" t="s">
        <v>8</v>
      </c>
      <c r="AR206" s="6" t="s">
        <v>9</v>
      </c>
      <c r="AS206" s="6" t="s">
        <v>10</v>
      </c>
      <c r="AT206" s="6" t="s">
        <v>11</v>
      </c>
      <c r="AU206" s="6" t="s">
        <v>12</v>
      </c>
      <c r="AV206" s="6" t="s">
        <v>13</v>
      </c>
      <c r="AW206" s="6" t="s">
        <v>14</v>
      </c>
      <c r="AX206" s="6" t="s">
        <v>15</v>
      </c>
      <c r="AY206" s="6" t="s">
        <v>16</v>
      </c>
      <c r="AZ206" s="6" t="s">
        <v>17</v>
      </c>
      <c r="BA206" s="6" t="s">
        <v>18</v>
      </c>
      <c r="BB206" s="6" t="s">
        <v>19</v>
      </c>
      <c r="BC206" s="6" t="s">
        <v>20</v>
      </c>
      <c r="BI206" s="3" t="s">
        <v>87</v>
      </c>
      <c r="BJ206" s="6" t="s">
        <v>0</v>
      </c>
      <c r="BK206" s="6" t="s">
        <v>1</v>
      </c>
      <c r="BL206" s="6" t="s">
        <v>2</v>
      </c>
      <c r="BM206" s="6" t="s">
        <v>3</v>
      </c>
      <c r="BN206" s="6" t="s">
        <v>4</v>
      </c>
      <c r="BO206" s="6" t="s">
        <v>5</v>
      </c>
      <c r="BP206" s="6" t="s">
        <v>68</v>
      </c>
      <c r="BQ206" s="6" t="s">
        <v>6</v>
      </c>
      <c r="BR206" s="6" t="s">
        <v>7</v>
      </c>
      <c r="BS206" s="6" t="s">
        <v>8</v>
      </c>
      <c r="BT206" s="6" t="s">
        <v>9</v>
      </c>
      <c r="BU206" s="6" t="s">
        <v>10</v>
      </c>
      <c r="BV206" s="6" t="s">
        <v>11</v>
      </c>
      <c r="BW206" s="6" t="s">
        <v>12</v>
      </c>
      <c r="BX206" s="6" t="s">
        <v>13</v>
      </c>
      <c r="BY206" s="6" t="s">
        <v>14</v>
      </c>
      <c r="BZ206" s="6" t="s">
        <v>15</v>
      </c>
      <c r="CA206" s="6" t="s">
        <v>16</v>
      </c>
      <c r="CB206" s="6" t="s">
        <v>17</v>
      </c>
      <c r="CC206" s="6" t="s">
        <v>18</v>
      </c>
      <c r="CD206" s="6" t="s">
        <v>19</v>
      </c>
      <c r="CE206" s="6" t="s">
        <v>20</v>
      </c>
    </row>
    <row r="207" spans="2:83">
      <c r="B207" s="14" t="s">
        <v>47</v>
      </c>
      <c r="C207" s="72">
        <v>13.030548796972161</v>
      </c>
      <c r="D207" s="72">
        <v>0</v>
      </c>
      <c r="E207" s="72">
        <v>0</v>
      </c>
      <c r="F207" s="72">
        <v>0</v>
      </c>
      <c r="G207" s="72">
        <v>100</v>
      </c>
      <c r="H207" s="72">
        <v>100</v>
      </c>
      <c r="I207" s="72">
        <v>55.383275261324037</v>
      </c>
      <c r="J207" s="72">
        <v>100</v>
      </c>
      <c r="K207" s="72">
        <v>100</v>
      </c>
      <c r="L207" s="72"/>
      <c r="M207" s="72">
        <v>100</v>
      </c>
      <c r="N207" s="72">
        <v>56.79012345679012</v>
      </c>
      <c r="O207" s="72">
        <v>98.71900340815607</v>
      </c>
      <c r="P207" s="72">
        <v>100</v>
      </c>
      <c r="Q207" s="72">
        <v>7.0975479141053386</v>
      </c>
      <c r="R207" s="72">
        <v>97.952378166500907</v>
      </c>
      <c r="S207" s="72">
        <v>100</v>
      </c>
      <c r="T207" s="72">
        <v>96.540627514078835</v>
      </c>
      <c r="U207" s="29"/>
      <c r="V207" s="29"/>
      <c r="W207" s="72">
        <v>100</v>
      </c>
      <c r="X207" s="72">
        <v>66.608591017911522</v>
      </c>
      <c r="Y207" s="72">
        <v>47.139546150925113</v>
      </c>
      <c r="Z207" s="72">
        <v>9.1770515444395073</v>
      </c>
      <c r="AA207" s="72">
        <v>0</v>
      </c>
      <c r="AB207" s="72">
        <v>2.5593637235954751E-2</v>
      </c>
      <c r="AG207" s="23" t="s">
        <v>47</v>
      </c>
      <c r="AH207" s="72">
        <f t="shared" ref="AH207:AH213" si="145">C99-C135</f>
        <v>-22.443641231759859</v>
      </c>
      <c r="AI207" s="72"/>
      <c r="AJ207" s="72"/>
      <c r="AK207" s="72"/>
      <c r="AL207" s="72"/>
      <c r="AM207" s="72">
        <f t="shared" ref="AM207:AM213" si="146">H99-H135</f>
        <v>-71.9596307293819</v>
      </c>
      <c r="AN207" s="72"/>
      <c r="AO207" s="72">
        <f t="shared" ref="AO207:AO213" si="147">J99-J135</f>
        <v>-55.445897959697398</v>
      </c>
      <c r="AP207" s="72"/>
      <c r="AQ207" s="72"/>
      <c r="AR207" s="72">
        <f t="shared" ref="AR207:AR213" si="148">M99-M135</f>
        <v>-7.5982145899348978</v>
      </c>
      <c r="AS207" s="72">
        <f t="shared" ref="AS207:AS213" si="149">N99-N135</f>
        <v>-46.001382338591604</v>
      </c>
      <c r="AT207" s="72">
        <f t="shared" ref="AT207:AT213" si="150">O99-O135</f>
        <v>-1.3143261550904981</v>
      </c>
      <c r="AU207" s="72">
        <f t="shared" ref="AU207:AU213" si="151">P99-P135</f>
        <v>12.216302571550926</v>
      </c>
      <c r="AV207" s="72">
        <f t="shared" ref="AV207:AV213" si="152">Q99-Q135</f>
        <v>-96.441855106810181</v>
      </c>
      <c r="AW207" s="72">
        <f t="shared" ref="AW207:AW213" si="153">R99-R135</f>
        <v>-13.994985065580181</v>
      </c>
      <c r="AX207" s="72">
        <f t="shared" ref="AX207:AX213" si="154">S99-S135</f>
        <v>0</v>
      </c>
      <c r="AY207" s="72">
        <f t="shared" ref="AY207:AY213" si="155">T99-T135</f>
        <v>-23.586725834458811</v>
      </c>
      <c r="AZ207" s="72"/>
      <c r="BA207" s="72"/>
      <c r="BB207" s="72">
        <f t="shared" ref="BB207:BB213" si="156">W99-W135</f>
        <v>-8.701024921376785</v>
      </c>
      <c r="BC207" s="72">
        <f t="shared" ref="BC207:BC213" si="157">X99-X135</f>
        <v>-57.930261967577614</v>
      </c>
      <c r="BI207" s="23" t="s">
        <v>47</v>
      </c>
      <c r="BJ207" s="7">
        <f t="shared" ref="BJ207:BJ213" si="158">C99-C171</f>
        <v>-0.18780995286758984</v>
      </c>
      <c r="BK207" s="7"/>
      <c r="BL207" s="7"/>
      <c r="BM207" s="7"/>
      <c r="BN207" s="7"/>
      <c r="BO207" s="7">
        <f t="shared" ref="BO207:BO213" si="159">H99-H171</f>
        <v>-71.9596307293819</v>
      </c>
      <c r="BP207" s="7"/>
      <c r="BQ207" s="7">
        <f t="shared" ref="BQ207:BQ213" si="160">J99-J171</f>
        <v>-55.445897959697398</v>
      </c>
      <c r="BR207" s="7"/>
      <c r="BS207" s="7"/>
      <c r="BT207" s="7">
        <f t="shared" ref="BT207:BT213" si="161">M99-M171</f>
        <v>-7.5982145899348978</v>
      </c>
      <c r="BU207" s="7">
        <f t="shared" ref="BU207:BU213" si="162">N99-N171</f>
        <v>-46.001382338591604</v>
      </c>
      <c r="BV207" s="7">
        <f t="shared" ref="BV207:BV213" si="163">O99-O171</f>
        <v>-1.3143261550904839</v>
      </c>
      <c r="BW207" s="7">
        <f t="shared" ref="BW207:BW213" si="164">P99-P171</f>
        <v>-1.8046879171338901</v>
      </c>
      <c r="BX207" s="7">
        <f t="shared" ref="BX207:BX213" si="165">Q99-Q171</f>
        <v>-0.52346959875572019</v>
      </c>
      <c r="BY207" s="7">
        <f t="shared" ref="BY207:BY213" si="166">R99-R171</f>
        <v>-13.994985065580195</v>
      </c>
      <c r="BZ207" s="7">
        <f t="shared" ref="BZ207:BZ213" si="167">S99-S171</f>
        <v>0.86078068025582866</v>
      </c>
      <c r="CA207" s="7">
        <f t="shared" ref="CA207:CA213" si="168">T99-T171</f>
        <v>-81.729279433366202</v>
      </c>
      <c r="CB207" s="7"/>
      <c r="CC207" s="7"/>
      <c r="CD207" s="7">
        <f t="shared" ref="CD207:CD213" si="169">W99-W171</f>
        <v>-8.7010249213767992</v>
      </c>
      <c r="CE207" s="7">
        <f t="shared" ref="CE207:CE213" si="170">X99-X171</f>
        <v>-7.4833410186209726</v>
      </c>
    </row>
    <row r="208" spans="2:83">
      <c r="B208" s="14" t="s">
        <v>48</v>
      </c>
      <c r="C208" s="72">
        <v>0</v>
      </c>
      <c r="D208" s="72">
        <v>0</v>
      </c>
      <c r="E208" s="72">
        <v>0</v>
      </c>
      <c r="F208" s="72">
        <v>0</v>
      </c>
      <c r="G208" s="72">
        <v>0</v>
      </c>
      <c r="H208" s="72">
        <v>0</v>
      </c>
      <c r="I208" s="72">
        <v>0</v>
      </c>
      <c r="J208" s="72">
        <v>0</v>
      </c>
      <c r="K208" s="72">
        <v>0</v>
      </c>
      <c r="L208" s="72"/>
      <c r="M208" s="72">
        <v>0</v>
      </c>
      <c r="N208" s="72">
        <v>0</v>
      </c>
      <c r="O208" s="72">
        <v>1.2809965918439301</v>
      </c>
      <c r="P208" s="72">
        <v>0</v>
      </c>
      <c r="Q208" s="72">
        <v>0</v>
      </c>
      <c r="R208" s="72">
        <v>0</v>
      </c>
      <c r="S208" s="72">
        <v>0</v>
      </c>
      <c r="T208" s="72">
        <v>0</v>
      </c>
      <c r="U208" s="29"/>
      <c r="V208" s="29"/>
      <c r="W208" s="72">
        <v>0</v>
      </c>
      <c r="X208" s="72">
        <v>0</v>
      </c>
      <c r="Y208" s="72">
        <v>0</v>
      </c>
      <c r="Z208" s="72">
        <v>90.313840596071344</v>
      </c>
      <c r="AA208" s="72">
        <v>0</v>
      </c>
      <c r="AB208" s="72">
        <v>1.8587062289676051</v>
      </c>
      <c r="AG208" s="23" t="s">
        <v>48</v>
      </c>
      <c r="AH208" s="72">
        <f t="shared" si="145"/>
        <v>0.198727601366885</v>
      </c>
      <c r="AI208" s="72"/>
      <c r="AJ208" s="72"/>
      <c r="AK208" s="72"/>
      <c r="AL208" s="72"/>
      <c r="AM208" s="72">
        <f t="shared" si="146"/>
        <v>2.4346811057669799</v>
      </c>
      <c r="AN208" s="72"/>
      <c r="AO208" s="72">
        <f t="shared" si="147"/>
        <v>16.133468243862399</v>
      </c>
      <c r="AP208" s="72"/>
      <c r="AQ208" s="72"/>
      <c r="AR208" s="72">
        <f t="shared" si="148"/>
        <v>0</v>
      </c>
      <c r="AS208" s="72">
        <f t="shared" si="149"/>
        <v>1.8478614408846998</v>
      </c>
      <c r="AT208" s="72">
        <f t="shared" si="150"/>
        <v>0</v>
      </c>
      <c r="AU208" s="72">
        <f t="shared" si="151"/>
        <v>0.51339551579820697</v>
      </c>
      <c r="AV208" s="72">
        <f t="shared" si="152"/>
        <v>0.82671572622901213</v>
      </c>
      <c r="AW208" s="72">
        <f t="shared" si="153"/>
        <v>0.70542518192037107</v>
      </c>
      <c r="AX208" s="72">
        <f t="shared" si="154"/>
        <v>0</v>
      </c>
      <c r="AY208" s="72">
        <f t="shared" si="155"/>
        <v>0</v>
      </c>
      <c r="AZ208" s="72"/>
      <c r="BA208" s="72"/>
      <c r="BB208" s="72">
        <f t="shared" si="156"/>
        <v>0.97026099159263812</v>
      </c>
      <c r="BC208" s="72">
        <f t="shared" si="157"/>
        <v>1.06115069410251</v>
      </c>
      <c r="BI208" s="23" t="s">
        <v>48</v>
      </c>
      <c r="BJ208" s="7">
        <f t="shared" si="158"/>
        <v>-0.28932510774172898</v>
      </c>
      <c r="BK208" s="7"/>
      <c r="BL208" s="7"/>
      <c r="BM208" s="7"/>
      <c r="BN208" s="7"/>
      <c r="BO208" s="7">
        <f t="shared" si="159"/>
        <v>2.4346811057669799</v>
      </c>
      <c r="BP208" s="7"/>
      <c r="BQ208" s="7">
        <f t="shared" si="160"/>
        <v>16.133468243862399</v>
      </c>
      <c r="BR208" s="7"/>
      <c r="BS208" s="7"/>
      <c r="BT208" s="7">
        <f t="shared" si="161"/>
        <v>0</v>
      </c>
      <c r="BU208" s="7">
        <f t="shared" si="162"/>
        <v>1.8478614408846998</v>
      </c>
      <c r="BV208" s="7">
        <f t="shared" si="163"/>
        <v>0</v>
      </c>
      <c r="BW208" s="7">
        <f t="shared" si="164"/>
        <v>0.51339551579820697</v>
      </c>
      <c r="BX208" s="7">
        <f t="shared" si="165"/>
        <v>-0.99048122780275993</v>
      </c>
      <c r="BY208" s="7">
        <f t="shared" si="166"/>
        <v>0.70542518192037107</v>
      </c>
      <c r="BZ208" s="7">
        <f t="shared" si="167"/>
        <v>-0.8607806802558432</v>
      </c>
      <c r="CA208" s="7">
        <f t="shared" si="168"/>
        <v>0</v>
      </c>
      <c r="CB208" s="7"/>
      <c r="CC208" s="7"/>
      <c r="CD208" s="7">
        <f t="shared" si="169"/>
        <v>0.97026099159263812</v>
      </c>
      <c r="CE208" s="7">
        <f t="shared" si="170"/>
        <v>-1.5375616334852868</v>
      </c>
    </row>
    <row r="209" spans="2:83">
      <c r="B209" s="14" t="s">
        <v>49</v>
      </c>
      <c r="C209" s="72">
        <v>86.969451203027845</v>
      </c>
      <c r="D209" s="72">
        <v>100</v>
      </c>
      <c r="E209" s="72">
        <v>100</v>
      </c>
      <c r="F209" s="72">
        <v>100</v>
      </c>
      <c r="G209" s="72">
        <v>0</v>
      </c>
      <c r="H209" s="72">
        <v>0</v>
      </c>
      <c r="I209" s="72">
        <v>41.959930313588863</v>
      </c>
      <c r="J209" s="72">
        <v>0</v>
      </c>
      <c r="K209" s="72">
        <v>0</v>
      </c>
      <c r="L209" s="72"/>
      <c r="M209" s="72">
        <v>0</v>
      </c>
      <c r="N209" s="72">
        <v>43.209876543209873</v>
      </c>
      <c r="O209" s="72">
        <v>0</v>
      </c>
      <c r="P209" s="72">
        <v>0</v>
      </c>
      <c r="Q209" s="72">
        <v>92.902452085894652</v>
      </c>
      <c r="R209" s="72">
        <v>0</v>
      </c>
      <c r="S209" s="72">
        <v>0</v>
      </c>
      <c r="T209" s="72">
        <v>3.459372485921159</v>
      </c>
      <c r="U209" s="29"/>
      <c r="V209" s="29"/>
      <c r="W209" s="72">
        <v>0</v>
      </c>
      <c r="X209" s="72">
        <v>33.391408982088457</v>
      </c>
      <c r="Y209" s="72">
        <v>52.860453849074872</v>
      </c>
      <c r="Z209" s="72">
        <v>0.50910785948914417</v>
      </c>
      <c r="AA209" s="72">
        <v>100</v>
      </c>
      <c r="AB209" s="72">
        <v>98.115700133796452</v>
      </c>
      <c r="AG209" s="23" t="s">
        <v>49</v>
      </c>
      <c r="AH209" s="72">
        <f t="shared" si="145"/>
        <v>22.978470669879968</v>
      </c>
      <c r="AI209" s="72"/>
      <c r="AJ209" s="72"/>
      <c r="AK209" s="72"/>
      <c r="AL209" s="72"/>
      <c r="AM209" s="72">
        <f t="shared" si="146"/>
        <v>69.181154758811104</v>
      </c>
      <c r="AN209" s="72"/>
      <c r="AO209" s="72">
        <f t="shared" si="147"/>
        <v>29.209244201709001</v>
      </c>
      <c r="AP209" s="72"/>
      <c r="AQ209" s="72"/>
      <c r="AR209" s="72">
        <f t="shared" si="148"/>
        <v>0</v>
      </c>
      <c r="AS209" s="72">
        <f t="shared" si="149"/>
        <v>10.611481541714101</v>
      </c>
      <c r="AT209" s="72">
        <f t="shared" si="150"/>
        <v>1.3143261550904899</v>
      </c>
      <c r="AU209" s="72">
        <f t="shared" si="151"/>
        <v>1.2912924013356499</v>
      </c>
      <c r="AV209" s="72">
        <f t="shared" si="152"/>
        <v>95.050411032382485</v>
      </c>
      <c r="AW209" s="72">
        <f t="shared" si="153"/>
        <v>4.4026330038595001</v>
      </c>
      <c r="AX209" s="72">
        <f t="shared" si="154"/>
        <v>0</v>
      </c>
      <c r="AY209" s="72">
        <f t="shared" si="155"/>
        <v>23.586725834458818</v>
      </c>
      <c r="AZ209" s="72"/>
      <c r="BA209" s="72"/>
      <c r="BB209" s="72">
        <f t="shared" si="156"/>
        <v>6.2663667915450194</v>
      </c>
      <c r="BC209" s="72">
        <f t="shared" si="157"/>
        <v>56.869111273475063</v>
      </c>
      <c r="BI209" s="23" t="s">
        <v>49</v>
      </c>
      <c r="BJ209" s="7">
        <f t="shared" si="158"/>
        <v>1.2106921000963098</v>
      </c>
      <c r="BK209" s="7"/>
      <c r="BL209" s="7"/>
      <c r="BM209" s="7"/>
      <c r="BN209" s="7"/>
      <c r="BO209" s="7">
        <f t="shared" si="159"/>
        <v>69.181154758811104</v>
      </c>
      <c r="BP209" s="7"/>
      <c r="BQ209" s="7">
        <f t="shared" si="160"/>
        <v>29.209244201709001</v>
      </c>
      <c r="BR209" s="7"/>
      <c r="BS209" s="7"/>
      <c r="BT209" s="7">
        <f t="shared" si="161"/>
        <v>0</v>
      </c>
      <c r="BU209" s="7">
        <f t="shared" si="162"/>
        <v>10.611481541714101</v>
      </c>
      <c r="BV209" s="7">
        <f t="shared" si="163"/>
        <v>1.3143261550904899</v>
      </c>
      <c r="BW209" s="7">
        <f t="shared" si="164"/>
        <v>1.2912924013356499</v>
      </c>
      <c r="BX209" s="7">
        <f t="shared" si="165"/>
        <v>0.94922247835980045</v>
      </c>
      <c r="BY209" s="7">
        <f t="shared" si="166"/>
        <v>4.4026330038595001</v>
      </c>
      <c r="BZ209" s="7">
        <f t="shared" si="167"/>
        <v>0</v>
      </c>
      <c r="CA209" s="7">
        <f t="shared" si="168"/>
        <v>92.031712175785259</v>
      </c>
      <c r="CB209" s="7"/>
      <c r="CC209" s="7"/>
      <c r="CD209" s="7">
        <f t="shared" si="169"/>
        <v>6.2663667915450194</v>
      </c>
      <c r="CE209" s="7">
        <f t="shared" si="170"/>
        <v>9.0209026521062299</v>
      </c>
    </row>
    <row r="210" spans="2:83">
      <c r="B210" s="14" t="s">
        <v>44</v>
      </c>
      <c r="C210" s="72">
        <v>0</v>
      </c>
      <c r="D210" s="72">
        <v>0</v>
      </c>
      <c r="E210" s="72">
        <v>0</v>
      </c>
      <c r="F210" s="72">
        <v>0</v>
      </c>
      <c r="G210" s="72">
        <v>0</v>
      </c>
      <c r="H210" s="72">
        <v>0</v>
      </c>
      <c r="I210" s="72">
        <v>0</v>
      </c>
      <c r="J210" s="72">
        <v>0</v>
      </c>
      <c r="K210" s="72">
        <v>0</v>
      </c>
      <c r="L210" s="72"/>
      <c r="M210" s="72">
        <v>0</v>
      </c>
      <c r="N210" s="72">
        <v>0</v>
      </c>
      <c r="O210" s="72">
        <v>0</v>
      </c>
      <c r="P210" s="72">
        <v>0</v>
      </c>
      <c r="Q210" s="72">
        <v>0</v>
      </c>
      <c r="R210" s="72">
        <v>0</v>
      </c>
      <c r="S210" s="72">
        <v>0</v>
      </c>
      <c r="T210" s="72">
        <v>0</v>
      </c>
      <c r="U210" s="29"/>
      <c r="V210" s="29"/>
      <c r="W210" s="72">
        <v>0</v>
      </c>
      <c r="X210" s="72">
        <v>0</v>
      </c>
      <c r="Y210" s="72">
        <v>0</v>
      </c>
      <c r="Z210" s="72">
        <v>0</v>
      </c>
      <c r="AA210" s="72">
        <v>0</v>
      </c>
      <c r="AB210" s="72">
        <v>0</v>
      </c>
      <c r="AG210" s="23" t="s">
        <v>44</v>
      </c>
      <c r="AH210" s="72">
        <f t="shared" si="145"/>
        <v>1.4964790587779</v>
      </c>
      <c r="AI210" s="72"/>
      <c r="AJ210" s="72"/>
      <c r="AK210" s="72"/>
      <c r="AL210" s="72"/>
      <c r="AM210" s="72">
        <f t="shared" si="146"/>
        <v>0</v>
      </c>
      <c r="AN210" s="72"/>
      <c r="AO210" s="72">
        <f t="shared" si="147"/>
        <v>10.031872800361601</v>
      </c>
      <c r="AP210" s="72"/>
      <c r="AQ210" s="72"/>
      <c r="AR210" s="72">
        <f t="shared" si="148"/>
        <v>7.5982145899349192</v>
      </c>
      <c r="AS210" s="72">
        <f t="shared" si="149"/>
        <v>33.542039355992799</v>
      </c>
      <c r="AT210" s="72">
        <f t="shared" si="150"/>
        <v>0</v>
      </c>
      <c r="AU210" s="72">
        <f t="shared" si="151"/>
        <v>-14.020990488684809</v>
      </c>
      <c r="AV210" s="72">
        <f t="shared" si="152"/>
        <v>0.564728348198691</v>
      </c>
      <c r="AW210" s="72">
        <f t="shared" si="153"/>
        <v>8.8780276245944698</v>
      </c>
      <c r="AX210" s="72">
        <f t="shared" si="154"/>
        <v>0</v>
      </c>
      <c r="AY210" s="72">
        <f t="shared" si="155"/>
        <v>0</v>
      </c>
      <c r="AZ210" s="72"/>
      <c r="BA210" s="72"/>
      <c r="BB210" s="72">
        <f t="shared" si="156"/>
        <v>1.4643971382390901</v>
      </c>
      <c r="BC210" s="72">
        <f t="shared" si="157"/>
        <v>0</v>
      </c>
      <c r="BI210" s="23" t="s">
        <v>44</v>
      </c>
      <c r="BJ210" s="7">
        <f t="shared" si="158"/>
        <v>1.4964790587779</v>
      </c>
      <c r="BK210" s="7"/>
      <c r="BL210" s="7"/>
      <c r="BM210" s="7"/>
      <c r="BN210" s="7"/>
      <c r="BO210" s="7">
        <f t="shared" si="159"/>
        <v>0</v>
      </c>
      <c r="BP210" s="7"/>
      <c r="BQ210" s="7">
        <f t="shared" si="160"/>
        <v>10.031872800361601</v>
      </c>
      <c r="BR210" s="7"/>
      <c r="BS210" s="7"/>
      <c r="BT210" s="7">
        <f t="shared" si="161"/>
        <v>7.5982145899349192</v>
      </c>
      <c r="BU210" s="7">
        <f t="shared" si="162"/>
        <v>33.542039355992799</v>
      </c>
      <c r="BV210" s="7">
        <f t="shared" si="163"/>
        <v>0</v>
      </c>
      <c r="BW210" s="7">
        <f t="shared" si="164"/>
        <v>0</v>
      </c>
      <c r="BX210" s="7">
        <f t="shared" si="165"/>
        <v>0.564728348198691</v>
      </c>
      <c r="BY210" s="7">
        <f t="shared" si="166"/>
        <v>8.8780276245944698</v>
      </c>
      <c r="BZ210" s="7">
        <f t="shared" si="167"/>
        <v>0</v>
      </c>
      <c r="CA210" s="7">
        <f t="shared" si="168"/>
        <v>0</v>
      </c>
      <c r="CB210" s="7"/>
      <c r="CC210" s="7"/>
      <c r="CD210" s="7">
        <f t="shared" si="169"/>
        <v>1.4643971382390901</v>
      </c>
      <c r="CE210" s="7">
        <f t="shared" si="170"/>
        <v>0</v>
      </c>
    </row>
    <row r="211" spans="2:83">
      <c r="B211" s="14" t="s">
        <v>45</v>
      </c>
      <c r="C211" s="72">
        <v>0</v>
      </c>
      <c r="D211" s="72">
        <v>0</v>
      </c>
      <c r="E211" s="72">
        <v>0</v>
      </c>
      <c r="F211" s="72">
        <v>0</v>
      </c>
      <c r="G211" s="72">
        <v>0</v>
      </c>
      <c r="H211" s="72">
        <v>0</v>
      </c>
      <c r="I211" s="72">
        <v>2.6567944250871078</v>
      </c>
      <c r="J211" s="72">
        <v>0</v>
      </c>
      <c r="K211" s="72">
        <v>0</v>
      </c>
      <c r="L211" s="72"/>
      <c r="M211" s="72">
        <v>0</v>
      </c>
      <c r="N211" s="72">
        <v>0</v>
      </c>
      <c r="O211" s="72">
        <v>0</v>
      </c>
      <c r="P211" s="72">
        <v>0</v>
      </c>
      <c r="Q211" s="72">
        <v>0</v>
      </c>
      <c r="R211" s="72">
        <v>2.0476218334990932</v>
      </c>
      <c r="S211" s="72">
        <v>0</v>
      </c>
      <c r="T211" s="72">
        <v>0</v>
      </c>
      <c r="U211" s="29"/>
      <c r="V211" s="29"/>
      <c r="W211" s="72">
        <v>0</v>
      </c>
      <c r="X211" s="72">
        <v>0</v>
      </c>
      <c r="Y211" s="72">
        <v>0</v>
      </c>
      <c r="Z211" s="72">
        <v>0</v>
      </c>
      <c r="AA211" s="72">
        <v>0</v>
      </c>
      <c r="AB211" s="72">
        <v>0</v>
      </c>
      <c r="AG211" s="23" t="s">
        <v>45</v>
      </c>
      <c r="AH211" s="72">
        <f t="shared" si="145"/>
        <v>5.1608955870127302E-2</v>
      </c>
      <c r="AI211" s="72"/>
      <c r="AJ211" s="72"/>
      <c r="AK211" s="72"/>
      <c r="AL211" s="72"/>
      <c r="AM211" s="72">
        <f t="shared" si="146"/>
        <v>0</v>
      </c>
      <c r="AN211" s="72"/>
      <c r="AO211" s="72">
        <f t="shared" si="147"/>
        <v>0</v>
      </c>
      <c r="AP211" s="72"/>
      <c r="AQ211" s="72"/>
      <c r="AR211" s="72">
        <f t="shared" si="148"/>
        <v>0</v>
      </c>
      <c r="AS211" s="72">
        <f t="shared" si="149"/>
        <v>0</v>
      </c>
      <c r="AT211" s="72">
        <f t="shared" si="150"/>
        <v>0</v>
      </c>
      <c r="AU211" s="72">
        <f t="shared" si="151"/>
        <v>0</v>
      </c>
      <c r="AV211" s="72">
        <f t="shared" si="152"/>
        <v>0</v>
      </c>
      <c r="AW211" s="72">
        <f t="shared" si="153"/>
        <v>0</v>
      </c>
      <c r="AX211" s="72">
        <f t="shared" si="154"/>
        <v>0</v>
      </c>
      <c r="AY211" s="72">
        <f t="shared" si="155"/>
        <v>0</v>
      </c>
      <c r="AZ211" s="72"/>
      <c r="BA211" s="72"/>
      <c r="BB211" s="72">
        <f t="shared" si="156"/>
        <v>0</v>
      </c>
      <c r="BC211" s="72">
        <f t="shared" si="157"/>
        <v>0</v>
      </c>
      <c r="BI211" s="23" t="s">
        <v>45</v>
      </c>
      <c r="BJ211" s="7">
        <f t="shared" si="158"/>
        <v>5.1608955870127302E-2</v>
      </c>
      <c r="BK211" s="7"/>
      <c r="BL211" s="7"/>
      <c r="BM211" s="7"/>
      <c r="BN211" s="7"/>
      <c r="BO211" s="7">
        <f t="shared" si="159"/>
        <v>0</v>
      </c>
      <c r="BP211" s="7"/>
      <c r="BQ211" s="7">
        <f t="shared" si="160"/>
        <v>0</v>
      </c>
      <c r="BR211" s="7"/>
      <c r="BS211" s="7"/>
      <c r="BT211" s="7">
        <f t="shared" si="161"/>
        <v>0</v>
      </c>
      <c r="BU211" s="7">
        <f t="shared" si="162"/>
        <v>0</v>
      </c>
      <c r="BV211" s="7">
        <f t="shared" si="163"/>
        <v>0</v>
      </c>
      <c r="BW211" s="7">
        <f t="shared" si="164"/>
        <v>0</v>
      </c>
      <c r="BX211" s="7">
        <f t="shared" si="165"/>
        <v>0</v>
      </c>
      <c r="BY211" s="7">
        <f t="shared" si="166"/>
        <v>0</v>
      </c>
      <c r="BZ211" s="7">
        <f t="shared" si="167"/>
        <v>0</v>
      </c>
      <c r="CA211" s="7">
        <f t="shared" si="168"/>
        <v>-10.302432742419059</v>
      </c>
      <c r="CB211" s="7"/>
      <c r="CC211" s="7"/>
      <c r="CD211" s="7">
        <f t="shared" si="169"/>
        <v>0</v>
      </c>
      <c r="CE211" s="7">
        <f t="shared" si="170"/>
        <v>0</v>
      </c>
    </row>
    <row r="212" spans="2:83">
      <c r="B212" s="14" t="s">
        <v>50</v>
      </c>
      <c r="C212" s="72">
        <v>60.827250608272507</v>
      </c>
      <c r="D212" s="72">
        <v>3.238866396761134</v>
      </c>
      <c r="E212" s="72">
        <v>55.604982206405687</v>
      </c>
      <c r="F212" s="72">
        <v>100</v>
      </c>
      <c r="G212" s="72">
        <v>0</v>
      </c>
      <c r="H212" s="72">
        <v>0</v>
      </c>
      <c r="I212" s="72">
        <v>38.719512195121958</v>
      </c>
      <c r="J212" s="72">
        <v>0</v>
      </c>
      <c r="K212" s="72">
        <v>0</v>
      </c>
      <c r="L212" s="72"/>
      <c r="M212" s="72">
        <v>0</v>
      </c>
      <c r="N212" s="72">
        <v>43.209876543209873</v>
      </c>
      <c r="O212" s="72">
        <v>98.71900340815607</v>
      </c>
      <c r="P212" s="72">
        <v>0</v>
      </c>
      <c r="Q212" s="72">
        <v>92.902452085894652</v>
      </c>
      <c r="R212" s="72">
        <v>0</v>
      </c>
      <c r="S212" s="72">
        <v>0</v>
      </c>
      <c r="T212" s="72">
        <v>3.459372485921159</v>
      </c>
      <c r="U212" s="29"/>
      <c r="V212" s="29"/>
      <c r="W212" s="72">
        <v>0</v>
      </c>
      <c r="X212" s="72">
        <v>33.391408982088457</v>
      </c>
      <c r="Y212" s="72">
        <v>99.999999999999986</v>
      </c>
      <c r="Z212" s="72">
        <v>90.822948455560493</v>
      </c>
      <c r="AA212" s="72">
        <v>100</v>
      </c>
      <c r="AB212" s="72">
        <v>97.982241563391142</v>
      </c>
      <c r="AG212" s="23" t="s">
        <v>50</v>
      </c>
      <c r="AH212" s="72">
        <f t="shared" si="145"/>
        <v>89.55396978577869</v>
      </c>
      <c r="AI212" s="72"/>
      <c r="AJ212" s="72"/>
      <c r="AK212" s="72"/>
      <c r="AL212" s="72"/>
      <c r="AM212" s="72">
        <f t="shared" si="146"/>
        <v>62.397276906101794</v>
      </c>
      <c r="AN212" s="72"/>
      <c r="AO212" s="72">
        <f t="shared" si="147"/>
        <v>12.8162810908215</v>
      </c>
      <c r="AP212" s="72"/>
      <c r="AQ212" s="72"/>
      <c r="AR212" s="72">
        <f t="shared" si="148"/>
        <v>0</v>
      </c>
      <c r="AS212" s="72">
        <f t="shared" si="149"/>
        <v>4.4519434054317797</v>
      </c>
      <c r="AT212" s="72">
        <f t="shared" si="150"/>
        <v>1.3143261550904899</v>
      </c>
      <c r="AU212" s="72">
        <f t="shared" si="151"/>
        <v>0.54173494827026802</v>
      </c>
      <c r="AV212" s="72">
        <f t="shared" si="152"/>
        <v>95.877126758611482</v>
      </c>
      <c r="AW212" s="72">
        <f t="shared" si="153"/>
        <v>4.1890998656457406</v>
      </c>
      <c r="AX212" s="72">
        <f t="shared" si="154"/>
        <v>0</v>
      </c>
      <c r="AY212" s="72">
        <f t="shared" si="155"/>
        <v>97.289214740497783</v>
      </c>
      <c r="AZ212" s="72"/>
      <c r="BA212" s="72"/>
      <c r="BB212" s="72">
        <f t="shared" si="156"/>
        <v>5.5092656400746804</v>
      </c>
      <c r="BC212" s="72">
        <f t="shared" si="157"/>
        <v>57.308946315872468</v>
      </c>
      <c r="BI212" s="23" t="s">
        <v>50</v>
      </c>
      <c r="BJ212" s="7">
        <f t="shared" si="158"/>
        <v>9.224004641926058</v>
      </c>
      <c r="BK212" s="7"/>
      <c r="BL212" s="7"/>
      <c r="BM212" s="7"/>
      <c r="BN212" s="7"/>
      <c r="BO212" s="7">
        <f t="shared" si="159"/>
        <v>62.397276906101794</v>
      </c>
      <c r="BP212" s="7"/>
      <c r="BQ212" s="7">
        <f t="shared" si="160"/>
        <v>12.8162810908215</v>
      </c>
      <c r="BR212" s="7"/>
      <c r="BS212" s="7"/>
      <c r="BT212" s="7">
        <f t="shared" si="161"/>
        <v>0</v>
      </c>
      <c r="BU212" s="7">
        <f t="shared" si="162"/>
        <v>4.4519434054317797</v>
      </c>
      <c r="BV212" s="7">
        <f t="shared" si="163"/>
        <v>1.3143261550904899</v>
      </c>
      <c r="BW212" s="7">
        <f t="shared" si="164"/>
        <v>0.54173494827026802</v>
      </c>
      <c r="BX212" s="7">
        <f t="shared" si="165"/>
        <v>-4.1258749442974363E-2</v>
      </c>
      <c r="BY212" s="7">
        <f t="shared" si="166"/>
        <v>4.1890998656457406</v>
      </c>
      <c r="BZ212" s="7">
        <f t="shared" si="167"/>
        <v>0</v>
      </c>
      <c r="CA212" s="7">
        <f t="shared" si="168"/>
        <v>100</v>
      </c>
      <c r="CB212" s="7"/>
      <c r="CC212" s="7"/>
      <c r="CD212" s="7">
        <f t="shared" si="169"/>
        <v>5.5092656400746804</v>
      </c>
      <c r="CE212" s="7">
        <f t="shared" si="170"/>
        <v>8.8125969483423603</v>
      </c>
    </row>
    <row r="213" spans="2:83">
      <c r="B213" s="14" t="s">
        <v>51</v>
      </c>
      <c r="C213" s="72">
        <v>0</v>
      </c>
      <c r="D213" s="72">
        <v>3.238866396761134</v>
      </c>
      <c r="E213" s="72">
        <v>100</v>
      </c>
      <c r="F213" s="72">
        <v>0</v>
      </c>
      <c r="G213" s="72">
        <v>0</v>
      </c>
      <c r="H213" s="72">
        <v>0</v>
      </c>
      <c r="I213" s="72">
        <v>18.118466898954711</v>
      </c>
      <c r="J213" s="72">
        <v>0</v>
      </c>
      <c r="K213" s="72">
        <v>0</v>
      </c>
      <c r="L213" s="72"/>
      <c r="M213" s="72">
        <v>0</v>
      </c>
      <c r="N213" s="72">
        <v>0</v>
      </c>
      <c r="O213" s="72">
        <v>0</v>
      </c>
      <c r="P213" s="72">
        <v>0</v>
      </c>
      <c r="Q213" s="72">
        <v>9.2554740121133499</v>
      </c>
      <c r="R213" s="72">
        <v>0</v>
      </c>
      <c r="S213" s="72">
        <v>0</v>
      </c>
      <c r="T213" s="72">
        <v>3.459372485921159</v>
      </c>
      <c r="U213" s="29"/>
      <c r="V213" s="29"/>
      <c r="W213" s="72">
        <v>0</v>
      </c>
      <c r="X213" s="72">
        <v>6.7058572843158153</v>
      </c>
      <c r="Y213" s="72">
        <v>0.155822388665558</v>
      </c>
      <c r="Z213" s="72">
        <v>0</v>
      </c>
      <c r="AA213" s="72">
        <v>0</v>
      </c>
      <c r="AB213" s="72">
        <v>0</v>
      </c>
      <c r="AG213" s="23" t="s">
        <v>51</v>
      </c>
      <c r="AH213" s="72">
        <f t="shared" si="145"/>
        <v>29.140000283036301</v>
      </c>
      <c r="AI213" s="72"/>
      <c r="AJ213" s="72"/>
      <c r="AK213" s="72"/>
      <c r="AL213" s="72"/>
      <c r="AM213" s="72">
        <f t="shared" si="146"/>
        <v>12.0739308064908</v>
      </c>
      <c r="AN213" s="72"/>
      <c r="AO213" s="72">
        <f t="shared" si="147"/>
        <v>8.653485963080449</v>
      </c>
      <c r="AP213" s="72"/>
      <c r="AQ213" s="72"/>
      <c r="AR213" s="72">
        <f t="shared" si="148"/>
        <v>0</v>
      </c>
      <c r="AS213" s="72">
        <f t="shared" si="149"/>
        <v>0</v>
      </c>
      <c r="AT213" s="72">
        <f t="shared" si="150"/>
        <v>0</v>
      </c>
      <c r="AU213" s="72">
        <f t="shared" si="151"/>
        <v>0</v>
      </c>
      <c r="AV213" s="72">
        <f t="shared" si="152"/>
        <v>33.326735132701501</v>
      </c>
      <c r="AW213" s="72">
        <f t="shared" si="153"/>
        <v>0.86254194080182789</v>
      </c>
      <c r="AX213" s="72">
        <f t="shared" si="154"/>
        <v>0</v>
      </c>
      <c r="AY213" s="72">
        <f t="shared" si="155"/>
        <v>100</v>
      </c>
      <c r="AZ213" s="72"/>
      <c r="BA213" s="72"/>
      <c r="BB213" s="72">
        <f t="shared" si="156"/>
        <v>0.80534011602410704</v>
      </c>
      <c r="BC213" s="72">
        <f t="shared" si="157"/>
        <v>12.490343573892874</v>
      </c>
      <c r="BI213" s="23" t="s">
        <v>51</v>
      </c>
      <c r="BJ213" s="7">
        <f t="shared" si="158"/>
        <v>28.193969306361513</v>
      </c>
      <c r="BK213" s="7"/>
      <c r="BL213" s="7"/>
      <c r="BM213" s="7"/>
      <c r="BN213" s="7"/>
      <c r="BO213" s="7">
        <f t="shared" si="159"/>
        <v>12.0739308064908</v>
      </c>
      <c r="BP213" s="7"/>
      <c r="BQ213" s="7">
        <f t="shared" si="160"/>
        <v>8.653485963080449</v>
      </c>
      <c r="BR213" s="7"/>
      <c r="BS213" s="7"/>
      <c r="BT213" s="7">
        <f t="shared" si="161"/>
        <v>0</v>
      </c>
      <c r="BU213" s="7">
        <f t="shared" si="162"/>
        <v>0</v>
      </c>
      <c r="BV213" s="7">
        <f t="shared" si="163"/>
        <v>0</v>
      </c>
      <c r="BW213" s="7">
        <f t="shared" si="164"/>
        <v>0</v>
      </c>
      <c r="BX213" s="7">
        <f t="shared" si="165"/>
        <v>-1.3487991254505971</v>
      </c>
      <c r="BY213" s="7">
        <f t="shared" si="166"/>
        <v>0.86254194080182789</v>
      </c>
      <c r="BZ213" s="7">
        <f t="shared" si="167"/>
        <v>0</v>
      </c>
      <c r="CA213" s="7">
        <f t="shared" si="168"/>
        <v>100</v>
      </c>
      <c r="CB213" s="7"/>
      <c r="CC213" s="7"/>
      <c r="CD213" s="7">
        <f t="shared" si="169"/>
        <v>0.80534011602410704</v>
      </c>
      <c r="CE213" s="7">
        <f t="shared" si="170"/>
        <v>-12.163437274740605</v>
      </c>
    </row>
    <row r="216" spans="2:83" ht="16" thickBot="1">
      <c r="AG216" s="27"/>
      <c r="AH216" s="76"/>
      <c r="AI216" s="76"/>
      <c r="AJ216" s="76"/>
      <c r="AK216" s="76"/>
      <c r="AL216" s="76"/>
      <c r="AM216" s="76"/>
      <c r="AN216" s="76"/>
      <c r="AO216" s="76"/>
      <c r="AP216" s="76"/>
      <c r="AQ216" s="76"/>
      <c r="AR216" s="76"/>
      <c r="AS216" s="76"/>
      <c r="AT216" s="76"/>
      <c r="AU216" s="76"/>
      <c r="AV216" s="76"/>
      <c r="AW216" s="76"/>
      <c r="AX216" s="76"/>
      <c r="AY216" s="76"/>
      <c r="AZ216" s="76"/>
      <c r="BA216" s="76"/>
      <c r="BB216" s="76"/>
      <c r="BC216" s="76"/>
      <c r="BD216" s="76"/>
      <c r="BE216" s="76"/>
      <c r="BF216" s="76"/>
      <c r="BG216" s="76"/>
    </row>
    <row r="217" spans="2:83" ht="16" thickTop="1">
      <c r="AG217" t="s">
        <v>137</v>
      </c>
    </row>
    <row r="220" spans="2:83">
      <c r="AG220" s="2" t="s">
        <v>133</v>
      </c>
      <c r="AH220" s="6" t="s">
        <v>0</v>
      </c>
      <c r="AI220" s="6" t="s">
        <v>1</v>
      </c>
      <c r="AJ220" s="6" t="s">
        <v>2</v>
      </c>
      <c r="AK220" s="6" t="s">
        <v>3</v>
      </c>
      <c r="AL220" s="6" t="s">
        <v>4</v>
      </c>
      <c r="AM220" s="6" t="s">
        <v>5</v>
      </c>
      <c r="AN220" s="6" t="s">
        <v>68</v>
      </c>
      <c r="AO220" s="6" t="s">
        <v>6</v>
      </c>
      <c r="AP220" s="6" t="s">
        <v>7</v>
      </c>
      <c r="AQ220" s="6" t="s">
        <v>8</v>
      </c>
      <c r="AR220" s="6" t="s">
        <v>9</v>
      </c>
      <c r="AS220" s="6" t="s">
        <v>10</v>
      </c>
      <c r="AT220" s="6" t="s">
        <v>11</v>
      </c>
      <c r="AU220" s="6" t="s">
        <v>12</v>
      </c>
      <c r="AV220" s="6" t="s">
        <v>13</v>
      </c>
      <c r="AW220" s="6" t="s">
        <v>14</v>
      </c>
      <c r="AX220" s="6" t="s">
        <v>15</v>
      </c>
      <c r="AY220" s="6" t="s">
        <v>16</v>
      </c>
      <c r="AZ220" s="6" t="s">
        <v>17</v>
      </c>
      <c r="BA220" s="6" t="s">
        <v>18</v>
      </c>
      <c r="BB220" s="6" t="s">
        <v>19</v>
      </c>
      <c r="BC220" s="6" t="s">
        <v>20</v>
      </c>
      <c r="BD220" s="6" t="s">
        <v>21</v>
      </c>
      <c r="BE220" s="6" t="s">
        <v>22</v>
      </c>
      <c r="BF220" s="6" t="s">
        <v>23</v>
      </c>
      <c r="BG220" s="6" t="s">
        <v>24</v>
      </c>
    </row>
    <row r="221" spans="2:83">
      <c r="AG221" s="23" t="s">
        <v>25</v>
      </c>
      <c r="AH221" s="72">
        <f>C182-C3</f>
        <v>0</v>
      </c>
      <c r="AI221" s="72"/>
      <c r="AJ221" s="72"/>
      <c r="AK221" s="72"/>
      <c r="AL221" s="72">
        <f t="shared" ref="AL221:BG221" si="171">G182-G3</f>
        <v>0</v>
      </c>
      <c r="AM221" s="72">
        <f t="shared" si="171"/>
        <v>0</v>
      </c>
      <c r="AN221" s="72">
        <f t="shared" si="171"/>
        <v>0</v>
      </c>
      <c r="AO221" s="72">
        <f t="shared" si="171"/>
        <v>0</v>
      </c>
      <c r="AP221" s="72"/>
      <c r="AQ221" s="72">
        <f t="shared" si="171"/>
        <v>0</v>
      </c>
      <c r="AR221" s="72"/>
      <c r="AS221" s="72"/>
      <c r="AT221" s="72">
        <f t="shared" si="171"/>
        <v>0</v>
      </c>
      <c r="AU221" s="72">
        <f t="shared" si="171"/>
        <v>0</v>
      </c>
      <c r="AV221" s="72">
        <f t="shared" si="171"/>
        <v>0</v>
      </c>
      <c r="AW221" s="72">
        <f t="shared" si="171"/>
        <v>0</v>
      </c>
      <c r="AX221" s="72"/>
      <c r="AY221" s="72"/>
      <c r="AZ221" s="72"/>
      <c r="BA221" s="72"/>
      <c r="BB221" s="72">
        <f t="shared" si="171"/>
        <v>0</v>
      </c>
      <c r="BC221" s="72">
        <f t="shared" si="171"/>
        <v>0</v>
      </c>
      <c r="BD221" s="72">
        <f t="shared" si="171"/>
        <v>0</v>
      </c>
      <c r="BE221" s="72">
        <f t="shared" si="171"/>
        <v>0</v>
      </c>
      <c r="BF221" s="72"/>
      <c r="BG221" s="72">
        <f t="shared" si="171"/>
        <v>0</v>
      </c>
    </row>
    <row r="222" spans="2:83">
      <c r="AG222" s="23" t="s">
        <v>26</v>
      </c>
      <c r="AH222" s="72">
        <f t="shared" ref="AH222:BG222" si="172">C183-C4</f>
        <v>0</v>
      </c>
      <c r="AI222" s="72"/>
      <c r="AJ222" s="72"/>
      <c r="AK222" s="72"/>
      <c r="AL222" s="72">
        <f t="shared" si="172"/>
        <v>-8.5014297859185408</v>
      </c>
      <c r="AM222" s="72">
        <f t="shared" si="172"/>
        <v>0</v>
      </c>
      <c r="AN222" s="72">
        <f t="shared" si="172"/>
        <v>20.252613240418121</v>
      </c>
      <c r="AO222" s="72">
        <f t="shared" si="172"/>
        <v>-1.1391723217208203</v>
      </c>
      <c r="AP222" s="72"/>
      <c r="AQ222" s="72">
        <f t="shared" si="172"/>
        <v>0</v>
      </c>
      <c r="AR222" s="72"/>
      <c r="AS222" s="72"/>
      <c r="AT222" s="72">
        <f t="shared" si="172"/>
        <v>-12.07</v>
      </c>
      <c r="AU222" s="72">
        <f t="shared" si="172"/>
        <v>5.0153027823240581</v>
      </c>
      <c r="AV222" s="72">
        <f t="shared" si="172"/>
        <v>0</v>
      </c>
      <c r="AW222" s="72">
        <f t="shared" si="172"/>
        <v>3.28667173696835</v>
      </c>
      <c r="AX222" s="72"/>
      <c r="AY222" s="72"/>
      <c r="AZ222" s="72"/>
      <c r="BA222" s="72"/>
      <c r="BB222" s="72">
        <f t="shared" si="172"/>
        <v>10.22999999999999</v>
      </c>
      <c r="BC222" s="72">
        <f t="shared" si="172"/>
        <v>13.5621263208032</v>
      </c>
      <c r="BD222" s="72">
        <f t="shared" si="172"/>
        <v>0</v>
      </c>
      <c r="BE222" s="72">
        <f t="shared" si="172"/>
        <v>-0.21</v>
      </c>
      <c r="BF222" s="72"/>
      <c r="BG222" s="72">
        <f t="shared" si="172"/>
        <v>0</v>
      </c>
    </row>
    <row r="223" spans="2:83">
      <c r="AG223" s="23" t="s">
        <v>27</v>
      </c>
      <c r="AH223" s="72">
        <f t="shared" ref="AH223:BG223" si="173">C184-C5</f>
        <v>0</v>
      </c>
      <c r="AI223" s="72"/>
      <c r="AJ223" s="72"/>
      <c r="AK223" s="72"/>
      <c r="AL223" s="72">
        <f t="shared" si="173"/>
        <v>-31.919004559857793</v>
      </c>
      <c r="AM223" s="72">
        <f t="shared" si="173"/>
        <v>-8.1333548075374456</v>
      </c>
      <c r="AN223" s="72">
        <f t="shared" si="173"/>
        <v>0</v>
      </c>
      <c r="AO223" s="72">
        <f t="shared" si="173"/>
        <v>-10.592756204236586</v>
      </c>
      <c r="AP223" s="72"/>
      <c r="AQ223" s="72">
        <f t="shared" si="173"/>
        <v>0</v>
      </c>
      <c r="AR223" s="72"/>
      <c r="AS223" s="72"/>
      <c r="AT223" s="72">
        <f t="shared" si="173"/>
        <v>-81.44</v>
      </c>
      <c r="AU223" s="72">
        <f t="shared" si="173"/>
        <v>-17.491571194762681</v>
      </c>
      <c r="AV223" s="72">
        <f t="shared" si="173"/>
        <v>0</v>
      </c>
      <c r="AW223" s="72">
        <f t="shared" si="173"/>
        <v>-12.150904268803998</v>
      </c>
      <c r="AX223" s="72"/>
      <c r="AY223" s="72"/>
      <c r="AZ223" s="72"/>
      <c r="BA223" s="72"/>
      <c r="BB223" s="72">
        <f t="shared" si="173"/>
        <v>-10.23</v>
      </c>
      <c r="BC223" s="72">
        <f t="shared" si="173"/>
        <v>13.96322432659405</v>
      </c>
      <c r="BD223" s="72">
        <f t="shared" si="173"/>
        <v>0</v>
      </c>
      <c r="BE223" s="72">
        <f t="shared" si="173"/>
        <v>-0.19</v>
      </c>
      <c r="BF223" s="72"/>
      <c r="BG223" s="72">
        <f t="shared" si="173"/>
        <v>0</v>
      </c>
    </row>
    <row r="224" spans="2:83">
      <c r="AG224" s="23" t="s">
        <v>28</v>
      </c>
      <c r="AH224" s="72">
        <f t="shared" ref="AH224:BG224" si="174">C185-C6</f>
        <v>0</v>
      </c>
      <c r="AI224" s="72"/>
      <c r="AJ224" s="72"/>
      <c r="AK224" s="72"/>
      <c r="AL224" s="72">
        <f t="shared" si="174"/>
        <v>-48.14900687842956</v>
      </c>
      <c r="AM224" s="72">
        <f t="shared" si="174"/>
        <v>-10.097831215589515</v>
      </c>
      <c r="AN224" s="72">
        <f t="shared" si="174"/>
        <v>3.6106271777003491</v>
      </c>
      <c r="AO224" s="72">
        <f t="shared" si="174"/>
        <v>-3.9237618780957746</v>
      </c>
      <c r="AP224" s="72"/>
      <c r="AQ224" s="72">
        <f t="shared" si="174"/>
        <v>0</v>
      </c>
      <c r="AR224" s="72"/>
      <c r="AS224" s="72"/>
      <c r="AT224" s="72">
        <f t="shared" si="174"/>
        <v>-2.15</v>
      </c>
      <c r="AU224" s="72">
        <f t="shared" si="174"/>
        <v>-3.5510965630114555</v>
      </c>
      <c r="AV224" s="72">
        <f t="shared" si="174"/>
        <v>0</v>
      </c>
      <c r="AW224" s="72">
        <f t="shared" si="174"/>
        <v>3.8151627371828596</v>
      </c>
      <c r="AX224" s="72"/>
      <c r="AY224" s="72"/>
      <c r="AZ224" s="72"/>
      <c r="BA224" s="72"/>
      <c r="BB224" s="72">
        <f t="shared" si="174"/>
        <v>0</v>
      </c>
      <c r="BC224" s="72">
        <f t="shared" si="174"/>
        <v>5.4662137601684613</v>
      </c>
      <c r="BD224" s="72">
        <f t="shared" si="174"/>
        <v>0</v>
      </c>
      <c r="BE224" s="72">
        <f t="shared" si="174"/>
        <v>-0.72</v>
      </c>
      <c r="BF224" s="72"/>
      <c r="BG224" s="72">
        <f t="shared" si="174"/>
        <v>0</v>
      </c>
    </row>
    <row r="225" spans="33:59">
      <c r="AG225" s="23" t="s">
        <v>29</v>
      </c>
      <c r="AH225" s="72">
        <f t="shared" ref="AH225:BG225" si="175">C186-C7</f>
        <v>-0.92745942365021539</v>
      </c>
      <c r="AI225" s="72"/>
      <c r="AJ225" s="72"/>
      <c r="AK225" s="72"/>
      <c r="AL225" s="72">
        <f t="shared" si="175"/>
        <v>-6.5074580724940105</v>
      </c>
      <c r="AM225" s="72">
        <f t="shared" si="175"/>
        <v>-12.671228832991932</v>
      </c>
      <c r="AN225" s="72">
        <f t="shared" si="175"/>
        <v>4.2116724738675959</v>
      </c>
      <c r="AO225" s="72">
        <f t="shared" si="175"/>
        <v>5.8962728125899382</v>
      </c>
      <c r="AP225" s="72"/>
      <c r="AQ225" s="72">
        <f t="shared" si="175"/>
        <v>0</v>
      </c>
      <c r="AR225" s="72"/>
      <c r="AS225" s="72"/>
      <c r="AT225" s="72">
        <f t="shared" si="175"/>
        <v>0</v>
      </c>
      <c r="AU225" s="72">
        <f t="shared" si="175"/>
        <v>5.9542062193125993</v>
      </c>
      <c r="AV225" s="72">
        <f t="shared" si="175"/>
        <v>0</v>
      </c>
      <c r="AW225" s="72">
        <f t="shared" si="175"/>
        <v>0.85951520115446911</v>
      </c>
      <c r="AX225" s="72"/>
      <c r="AY225" s="72"/>
      <c r="AZ225" s="72"/>
      <c r="BA225" s="72"/>
      <c r="BB225" s="72">
        <f t="shared" si="175"/>
        <v>0</v>
      </c>
      <c r="BC225" s="72">
        <f t="shared" si="175"/>
        <v>7.708602298792945</v>
      </c>
      <c r="BD225" s="72">
        <f t="shared" si="175"/>
        <v>0</v>
      </c>
      <c r="BE225" s="72">
        <f t="shared" si="175"/>
        <v>0</v>
      </c>
      <c r="BF225" s="72"/>
      <c r="BG225" s="72">
        <f t="shared" si="175"/>
        <v>0</v>
      </c>
    </row>
    <row r="226" spans="33:59">
      <c r="AG226" s="23" t="s">
        <v>30</v>
      </c>
      <c r="AH226" s="72">
        <f t="shared" ref="AH226:BG226" si="176">C187-C8</f>
        <v>11.390933030161959</v>
      </c>
      <c r="AI226" s="72"/>
      <c r="AJ226" s="72"/>
      <c r="AK226" s="72"/>
      <c r="AL226" s="72">
        <f t="shared" si="176"/>
        <v>-2.2026431718061676</v>
      </c>
      <c r="AM226" s="72">
        <f t="shared" si="176"/>
        <v>42.240794627418623</v>
      </c>
      <c r="AN226" s="72">
        <f t="shared" si="176"/>
        <v>18.950764579980245</v>
      </c>
      <c r="AO226" s="72">
        <f t="shared" si="176"/>
        <v>12.684684049687124</v>
      </c>
      <c r="AP226" s="72"/>
      <c r="AQ226" s="72">
        <f t="shared" si="176"/>
        <v>0</v>
      </c>
      <c r="AR226" s="72"/>
      <c r="AS226" s="72"/>
      <c r="AT226" s="72">
        <f t="shared" si="176"/>
        <v>0</v>
      </c>
      <c r="AU226" s="72">
        <f t="shared" si="176"/>
        <v>9.6476268412438593</v>
      </c>
      <c r="AV226" s="72">
        <f t="shared" si="176"/>
        <v>0</v>
      </c>
      <c r="AW226" s="72">
        <f t="shared" si="176"/>
        <v>2.9157193002983681</v>
      </c>
      <c r="AX226" s="72"/>
      <c r="AY226" s="72"/>
      <c r="AZ226" s="72"/>
      <c r="BA226" s="72"/>
      <c r="BB226" s="72">
        <f t="shared" si="176"/>
        <v>0</v>
      </c>
      <c r="BC226" s="72">
        <f t="shared" si="176"/>
        <v>25.908424311552871</v>
      </c>
      <c r="BD226" s="72">
        <f t="shared" si="176"/>
        <v>0</v>
      </c>
      <c r="BE226" s="72">
        <f t="shared" si="176"/>
        <v>8.7470515444395076</v>
      </c>
      <c r="BF226" s="72"/>
      <c r="BG226" s="72">
        <f t="shared" si="176"/>
        <v>0</v>
      </c>
    </row>
    <row r="227" spans="33:59">
      <c r="AG227" s="23" t="s">
        <v>31</v>
      </c>
      <c r="AH227" s="72">
        <f t="shared" ref="AH227:BG227" si="177">C188-C9</f>
        <v>0</v>
      </c>
      <c r="AI227" s="72"/>
      <c r="AJ227" s="72"/>
      <c r="AK227" s="72"/>
      <c r="AL227" s="72">
        <f t="shared" si="177"/>
        <v>100</v>
      </c>
      <c r="AM227" s="72">
        <f t="shared" si="177"/>
        <v>0</v>
      </c>
      <c r="AN227" s="72">
        <f t="shared" si="177"/>
        <v>8.2317073170731714</v>
      </c>
      <c r="AO227" s="72">
        <f t="shared" si="177"/>
        <v>1.2708567476441599</v>
      </c>
      <c r="AP227" s="72"/>
      <c r="AQ227" s="72">
        <f t="shared" si="177"/>
        <v>0</v>
      </c>
      <c r="AR227" s="72"/>
      <c r="AS227" s="72"/>
      <c r="AT227" s="72">
        <f t="shared" si="177"/>
        <v>0</v>
      </c>
      <c r="AU227" s="72">
        <f t="shared" si="177"/>
        <v>0.42553191489361702</v>
      </c>
      <c r="AV227" s="72">
        <f t="shared" si="177"/>
        <v>0</v>
      </c>
      <c r="AW227" s="72">
        <f t="shared" si="177"/>
        <v>0.22621345970085219</v>
      </c>
      <c r="AX227" s="72"/>
      <c r="AY227" s="72"/>
      <c r="AZ227" s="72"/>
      <c r="BA227" s="72"/>
      <c r="BB227" s="72">
        <f t="shared" si="177"/>
        <v>0</v>
      </c>
      <c r="BC227" s="72">
        <f t="shared" si="177"/>
        <v>0</v>
      </c>
      <c r="BD227" s="72">
        <f t="shared" si="177"/>
        <v>0</v>
      </c>
      <c r="BE227" s="72">
        <f t="shared" si="177"/>
        <v>0</v>
      </c>
      <c r="BF227" s="72"/>
      <c r="BG227" s="72">
        <f t="shared" si="177"/>
        <v>0</v>
      </c>
    </row>
    <row r="228" spans="33:59">
      <c r="AG228" s="23" t="s">
        <v>32</v>
      </c>
      <c r="AH228" s="72">
        <f t="shared" ref="AH228:BG228" si="178">C189-C10</f>
        <v>0</v>
      </c>
      <c r="AI228" s="72"/>
      <c r="AJ228" s="72"/>
      <c r="AK228" s="72"/>
      <c r="AL228" s="72">
        <f t="shared" si="178"/>
        <v>0</v>
      </c>
      <c r="AM228" s="72">
        <f t="shared" si="178"/>
        <v>0</v>
      </c>
      <c r="AN228" s="72">
        <f t="shared" si="178"/>
        <v>0</v>
      </c>
      <c r="AO228" s="72">
        <f t="shared" si="178"/>
        <v>0</v>
      </c>
      <c r="AP228" s="72"/>
      <c r="AQ228" s="72">
        <f t="shared" si="178"/>
        <v>0</v>
      </c>
      <c r="AR228" s="72"/>
      <c r="AS228" s="72"/>
      <c r="AT228" s="72">
        <f t="shared" si="178"/>
        <v>0</v>
      </c>
      <c r="AU228" s="72">
        <f t="shared" si="178"/>
        <v>0</v>
      </c>
      <c r="AV228" s="72">
        <f t="shared" si="178"/>
        <v>7.0975479141053386</v>
      </c>
      <c r="AW228" s="72">
        <f t="shared" si="178"/>
        <v>0</v>
      </c>
      <c r="AX228" s="72"/>
      <c r="AY228" s="72"/>
      <c r="AZ228" s="72"/>
      <c r="BA228" s="72"/>
      <c r="BB228" s="72">
        <f t="shared" si="178"/>
        <v>0</v>
      </c>
      <c r="BC228" s="72">
        <f t="shared" si="178"/>
        <v>0</v>
      </c>
      <c r="BD228" s="72">
        <f t="shared" si="178"/>
        <v>0</v>
      </c>
      <c r="BE228" s="72">
        <f t="shared" si="178"/>
        <v>0</v>
      </c>
      <c r="BF228" s="72"/>
      <c r="BG228" s="72">
        <f t="shared" si="178"/>
        <v>2.5593637235954751E-2</v>
      </c>
    </row>
    <row r="229" spans="33:59">
      <c r="AG229" s="23" t="s">
        <v>33</v>
      </c>
      <c r="AH229" s="72">
        <f t="shared" ref="AH229:BG229" si="179">C190-C11</f>
        <v>0</v>
      </c>
      <c r="AI229" s="72"/>
      <c r="AJ229" s="72"/>
      <c r="AK229" s="72"/>
      <c r="AL229" s="72">
        <f t="shared" si="179"/>
        <v>0</v>
      </c>
      <c r="AM229" s="72">
        <f t="shared" si="179"/>
        <v>0</v>
      </c>
      <c r="AN229" s="72">
        <f t="shared" si="179"/>
        <v>0</v>
      </c>
      <c r="AO229" s="72">
        <f t="shared" si="179"/>
        <v>0</v>
      </c>
      <c r="AP229" s="72"/>
      <c r="AQ229" s="72">
        <f t="shared" si="179"/>
        <v>0</v>
      </c>
      <c r="AR229" s="72"/>
      <c r="AS229" s="72"/>
      <c r="AT229" s="72">
        <f t="shared" si="179"/>
        <v>98.71900340815607</v>
      </c>
      <c r="AU229" s="72">
        <f t="shared" si="179"/>
        <v>0</v>
      </c>
      <c r="AV229" s="72">
        <f t="shared" si="179"/>
        <v>0</v>
      </c>
      <c r="AW229" s="72">
        <f t="shared" si="179"/>
        <v>0</v>
      </c>
      <c r="AX229" s="72"/>
      <c r="AY229" s="72"/>
      <c r="AZ229" s="72"/>
      <c r="BA229" s="72"/>
      <c r="BB229" s="72">
        <f t="shared" si="179"/>
        <v>0</v>
      </c>
      <c r="BC229" s="72">
        <f t="shared" si="179"/>
        <v>0</v>
      </c>
      <c r="BD229" s="72">
        <f t="shared" si="179"/>
        <v>47.139546150925113</v>
      </c>
      <c r="BE229" s="72">
        <f t="shared" si="179"/>
        <v>0</v>
      </c>
      <c r="BF229" s="72"/>
      <c r="BG229" s="72">
        <f t="shared" si="179"/>
        <v>0</v>
      </c>
    </row>
    <row r="230" spans="33:59">
      <c r="AG230" s="23" t="s">
        <v>34</v>
      </c>
      <c r="AH230" s="72">
        <f t="shared" ref="AH230:BG230" si="180">C191-C12</f>
        <v>-2.4566633543115821</v>
      </c>
      <c r="AI230" s="72"/>
      <c r="AJ230" s="72"/>
      <c r="AK230" s="72"/>
      <c r="AL230" s="72">
        <f t="shared" si="180"/>
        <v>-1.8548574078367728</v>
      </c>
      <c r="AM230" s="72">
        <f t="shared" si="180"/>
        <v>-11.338379771299726</v>
      </c>
      <c r="AN230" s="72">
        <f t="shared" si="180"/>
        <v>0</v>
      </c>
      <c r="AO230" s="72">
        <f t="shared" si="180"/>
        <v>-4.007721629583429</v>
      </c>
      <c r="AP230" s="72"/>
      <c r="AQ230" s="72">
        <f t="shared" si="180"/>
        <v>-3.88</v>
      </c>
      <c r="AR230" s="72"/>
      <c r="AS230" s="72"/>
      <c r="AT230" s="72">
        <f t="shared" si="180"/>
        <v>1.2809965918439301</v>
      </c>
      <c r="AU230" s="72">
        <f t="shared" si="180"/>
        <v>0</v>
      </c>
      <c r="AV230" s="72">
        <f t="shared" si="180"/>
        <v>0</v>
      </c>
      <c r="AW230" s="72">
        <f t="shared" si="180"/>
        <v>-0.6</v>
      </c>
      <c r="AX230" s="72"/>
      <c r="AY230" s="72"/>
      <c r="AZ230" s="72"/>
      <c r="BA230" s="72"/>
      <c r="BB230" s="72">
        <f t="shared" si="180"/>
        <v>0</v>
      </c>
      <c r="BC230" s="72">
        <f t="shared" si="180"/>
        <v>0</v>
      </c>
      <c r="BD230" s="72">
        <f t="shared" si="180"/>
        <v>0</v>
      </c>
      <c r="BE230" s="72">
        <f t="shared" si="180"/>
        <v>-5.46</v>
      </c>
      <c r="BF230" s="72"/>
      <c r="BG230" s="72">
        <f t="shared" si="180"/>
        <v>1.8587062289676051</v>
      </c>
    </row>
    <row r="231" spans="33:59">
      <c r="AG231" s="23" t="s">
        <v>35</v>
      </c>
      <c r="AH231" s="72">
        <f t="shared" ref="AH231:BG231" si="181">C192-C13</f>
        <v>-6.9835486364138237</v>
      </c>
      <c r="AI231" s="72"/>
      <c r="AJ231" s="72"/>
      <c r="AK231" s="72"/>
      <c r="AL231" s="72">
        <f t="shared" si="181"/>
        <v>0</v>
      </c>
      <c r="AM231" s="72">
        <f t="shared" si="181"/>
        <v>0</v>
      </c>
      <c r="AN231" s="72">
        <f t="shared" si="181"/>
        <v>0</v>
      </c>
      <c r="AO231" s="72">
        <f t="shared" si="181"/>
        <v>-0.18840157628459722</v>
      </c>
      <c r="AP231" s="72"/>
      <c r="AQ231" s="72">
        <f t="shared" si="181"/>
        <v>-3.08</v>
      </c>
      <c r="AR231" s="72"/>
      <c r="AS231" s="72"/>
      <c r="AT231" s="72">
        <f t="shared" si="181"/>
        <v>0</v>
      </c>
      <c r="AU231" s="72">
        <f t="shared" si="181"/>
        <v>0</v>
      </c>
      <c r="AV231" s="72">
        <f t="shared" si="181"/>
        <v>-0.53</v>
      </c>
      <c r="AW231" s="72">
        <f t="shared" si="181"/>
        <v>0</v>
      </c>
      <c r="AX231" s="72"/>
      <c r="AY231" s="72"/>
      <c r="AZ231" s="72"/>
      <c r="BA231" s="72"/>
      <c r="BB231" s="72">
        <f t="shared" si="181"/>
        <v>0</v>
      </c>
      <c r="BC231" s="72">
        <f t="shared" si="181"/>
        <v>0</v>
      </c>
      <c r="BD231" s="72">
        <f t="shared" si="181"/>
        <v>0</v>
      </c>
      <c r="BE231" s="72">
        <f t="shared" si="181"/>
        <v>74.733840596071346</v>
      </c>
      <c r="BF231" s="72"/>
      <c r="BG231" s="72">
        <f t="shared" si="181"/>
        <v>0</v>
      </c>
    </row>
    <row r="232" spans="33:59">
      <c r="AG232" s="23" t="s">
        <v>36</v>
      </c>
      <c r="AH232" s="72">
        <f t="shared" ref="AH232:BG232" si="182">C193-C14</f>
        <v>0</v>
      </c>
      <c r="AI232" s="72"/>
      <c r="AJ232" s="72"/>
      <c r="AK232" s="72"/>
      <c r="AL232" s="72">
        <f t="shared" si="182"/>
        <v>0</v>
      </c>
      <c r="AM232" s="72">
        <f t="shared" si="182"/>
        <v>0</v>
      </c>
      <c r="AN232" s="72">
        <f t="shared" si="182"/>
        <v>0</v>
      </c>
      <c r="AO232" s="72">
        <f t="shared" si="182"/>
        <v>0</v>
      </c>
      <c r="AP232" s="72"/>
      <c r="AQ232" s="72">
        <f t="shared" si="182"/>
        <v>0</v>
      </c>
      <c r="AR232" s="72"/>
      <c r="AS232" s="72"/>
      <c r="AT232" s="72">
        <f t="shared" si="182"/>
        <v>0</v>
      </c>
      <c r="AU232" s="72">
        <f t="shared" si="182"/>
        <v>0</v>
      </c>
      <c r="AV232" s="72">
        <f t="shared" si="182"/>
        <v>0</v>
      </c>
      <c r="AW232" s="72">
        <f t="shared" si="182"/>
        <v>0</v>
      </c>
      <c r="AX232" s="72"/>
      <c r="AY232" s="72"/>
      <c r="AZ232" s="72"/>
      <c r="BA232" s="72"/>
      <c r="BB232" s="72">
        <f t="shared" si="182"/>
        <v>0</v>
      </c>
      <c r="BC232" s="72">
        <f t="shared" si="182"/>
        <v>0</v>
      </c>
      <c r="BD232" s="72">
        <f t="shared" si="182"/>
        <v>0</v>
      </c>
      <c r="BE232" s="72">
        <f t="shared" si="182"/>
        <v>0</v>
      </c>
      <c r="BF232" s="72"/>
      <c r="BG232" s="72">
        <f t="shared" si="182"/>
        <v>0.13345857040530859</v>
      </c>
    </row>
    <row r="233" spans="33:59">
      <c r="AG233" s="23" t="s">
        <v>37</v>
      </c>
      <c r="AH233" s="72">
        <f t="shared" ref="AH233:BG233" si="183">C194-C15</f>
        <v>0</v>
      </c>
      <c r="AI233" s="72"/>
      <c r="AJ233" s="72"/>
      <c r="AK233" s="72"/>
      <c r="AL233" s="72">
        <f t="shared" si="183"/>
        <v>0</v>
      </c>
      <c r="AM233" s="72">
        <f t="shared" si="183"/>
        <v>0</v>
      </c>
      <c r="AN233" s="72">
        <f t="shared" si="183"/>
        <v>0</v>
      </c>
      <c r="AO233" s="72">
        <f t="shared" si="183"/>
        <v>0</v>
      </c>
      <c r="AP233" s="72"/>
      <c r="AQ233" s="72">
        <f t="shared" si="183"/>
        <v>0</v>
      </c>
      <c r="AR233" s="72"/>
      <c r="AS233" s="72"/>
      <c r="AT233" s="72">
        <f t="shared" si="183"/>
        <v>0</v>
      </c>
      <c r="AU233" s="72">
        <f t="shared" si="183"/>
        <v>0</v>
      </c>
      <c r="AV233" s="72">
        <f t="shared" si="183"/>
        <v>60.793024641539887</v>
      </c>
      <c r="AW233" s="72">
        <f t="shared" si="183"/>
        <v>0</v>
      </c>
      <c r="AX233" s="72"/>
      <c r="AY233" s="72"/>
      <c r="AZ233" s="72"/>
      <c r="BA233" s="72"/>
      <c r="BB233" s="72">
        <f t="shared" si="183"/>
        <v>0</v>
      </c>
      <c r="BC233" s="72">
        <f t="shared" si="183"/>
        <v>0</v>
      </c>
      <c r="BD233" s="72">
        <f t="shared" si="183"/>
        <v>0</v>
      </c>
      <c r="BE233" s="72">
        <f t="shared" si="183"/>
        <v>-1.6199999999999999</v>
      </c>
      <c r="BF233" s="72"/>
      <c r="BG233" s="72">
        <f t="shared" si="183"/>
        <v>0</v>
      </c>
    </row>
    <row r="234" spans="33:59">
      <c r="AG234" s="23" t="s">
        <v>38</v>
      </c>
      <c r="AH234" s="72">
        <f t="shared" ref="AH234:BG234" si="184">C195-C16</f>
        <v>3.3862629587273707</v>
      </c>
      <c r="AI234" s="72"/>
      <c r="AJ234" s="72"/>
      <c r="AK234" s="72"/>
      <c r="AL234" s="72">
        <f t="shared" si="184"/>
        <v>0</v>
      </c>
      <c r="AM234" s="72">
        <f t="shared" si="184"/>
        <v>0</v>
      </c>
      <c r="AN234" s="72">
        <f t="shared" si="184"/>
        <v>0</v>
      </c>
      <c r="AO234" s="72">
        <f t="shared" si="184"/>
        <v>0</v>
      </c>
      <c r="AP234" s="72"/>
      <c r="AQ234" s="72">
        <f t="shared" si="184"/>
        <v>-36.93</v>
      </c>
      <c r="AR234" s="72"/>
      <c r="AS234" s="72"/>
      <c r="AT234" s="72">
        <f t="shared" si="184"/>
        <v>0</v>
      </c>
      <c r="AU234" s="72">
        <f t="shared" si="184"/>
        <v>0</v>
      </c>
      <c r="AV234" s="72">
        <f t="shared" si="184"/>
        <v>0</v>
      </c>
      <c r="AW234" s="72">
        <f t="shared" si="184"/>
        <v>0</v>
      </c>
      <c r="AX234" s="72"/>
      <c r="AY234" s="72"/>
      <c r="AZ234" s="72"/>
      <c r="BA234" s="72"/>
      <c r="BB234" s="72">
        <f t="shared" si="184"/>
        <v>0</v>
      </c>
      <c r="BC234" s="72">
        <f t="shared" si="184"/>
        <v>0</v>
      </c>
      <c r="BD234" s="72">
        <f t="shared" si="184"/>
        <v>0</v>
      </c>
      <c r="BE234" s="72">
        <f t="shared" si="184"/>
        <v>0</v>
      </c>
      <c r="BF234" s="72"/>
      <c r="BG234" s="72">
        <f t="shared" si="184"/>
        <v>0</v>
      </c>
    </row>
    <row r="235" spans="33:59">
      <c r="AG235" s="23" t="s">
        <v>39</v>
      </c>
      <c r="AH235" s="72">
        <f t="shared" ref="AH235:BG235" si="185">C196-C17</f>
        <v>15.336469996590935</v>
      </c>
      <c r="AI235" s="72"/>
      <c r="AJ235" s="72"/>
      <c r="AK235" s="72"/>
      <c r="AL235" s="72">
        <f t="shared" si="185"/>
        <v>0</v>
      </c>
      <c r="AM235" s="72">
        <f t="shared" si="185"/>
        <v>0</v>
      </c>
      <c r="AN235" s="72">
        <f t="shared" si="185"/>
        <v>-3.178407406015058</v>
      </c>
      <c r="AO235" s="72">
        <f t="shared" si="185"/>
        <v>0</v>
      </c>
      <c r="AP235" s="72"/>
      <c r="AQ235" s="72">
        <f t="shared" si="185"/>
        <v>-29.909999999999997</v>
      </c>
      <c r="AR235" s="72"/>
      <c r="AS235" s="72"/>
      <c r="AT235" s="72">
        <f t="shared" si="185"/>
        <v>0</v>
      </c>
      <c r="AU235" s="72">
        <f t="shared" si="185"/>
        <v>0</v>
      </c>
      <c r="AV235" s="72">
        <f t="shared" si="185"/>
        <v>5.0833217429345012</v>
      </c>
      <c r="AW235" s="72">
        <f t="shared" si="185"/>
        <v>0</v>
      </c>
      <c r="AX235" s="72"/>
      <c r="AY235" s="72"/>
      <c r="AZ235" s="72"/>
      <c r="BA235" s="72"/>
      <c r="BB235" s="72">
        <f t="shared" si="185"/>
        <v>0</v>
      </c>
      <c r="BC235" s="72">
        <f t="shared" si="185"/>
        <v>-25.160054148230781</v>
      </c>
      <c r="BD235" s="72">
        <f t="shared" si="185"/>
        <v>52.860453849074872</v>
      </c>
      <c r="BE235" s="72">
        <f t="shared" si="185"/>
        <v>-47.29</v>
      </c>
      <c r="BF235" s="72"/>
      <c r="BG235" s="72">
        <f t="shared" si="185"/>
        <v>74.572241563391145</v>
      </c>
    </row>
    <row r="236" spans="33:59">
      <c r="AG236" s="23" t="s">
        <v>40</v>
      </c>
      <c r="AH236" s="72">
        <f t="shared" ref="AH236:BG236" si="186">C197-C18</f>
        <v>4.356357201005336</v>
      </c>
      <c r="AI236" s="72"/>
      <c r="AJ236" s="72"/>
      <c r="AK236" s="72"/>
      <c r="AL236" s="72">
        <f t="shared" si="186"/>
        <v>0</v>
      </c>
      <c r="AM236" s="72">
        <f t="shared" si="186"/>
        <v>0</v>
      </c>
      <c r="AN236" s="72">
        <f t="shared" si="186"/>
        <v>0</v>
      </c>
      <c r="AO236" s="72">
        <f t="shared" si="186"/>
        <v>0</v>
      </c>
      <c r="AP236" s="72"/>
      <c r="AQ236" s="72">
        <f t="shared" si="186"/>
        <v>-6.32</v>
      </c>
      <c r="AR236" s="72"/>
      <c r="AS236" s="72"/>
      <c r="AT236" s="72">
        <f t="shared" si="186"/>
        <v>0</v>
      </c>
      <c r="AU236" s="72">
        <f t="shared" si="186"/>
        <v>0</v>
      </c>
      <c r="AV236" s="72">
        <f t="shared" si="186"/>
        <v>0</v>
      </c>
      <c r="AW236" s="72">
        <f t="shared" si="186"/>
        <v>0</v>
      </c>
      <c r="AX236" s="72"/>
      <c r="AY236" s="72"/>
      <c r="AZ236" s="72"/>
      <c r="BA236" s="72"/>
      <c r="BB236" s="72">
        <f t="shared" si="186"/>
        <v>0</v>
      </c>
      <c r="BC236" s="72">
        <f t="shared" si="186"/>
        <v>0</v>
      </c>
      <c r="BD236" s="72">
        <f t="shared" si="186"/>
        <v>0</v>
      </c>
      <c r="BE236" s="72">
        <f t="shared" si="186"/>
        <v>0</v>
      </c>
      <c r="BF236" s="72"/>
      <c r="BG236" s="72">
        <f t="shared" si="186"/>
        <v>0</v>
      </c>
    </row>
    <row r="237" spans="33:59">
      <c r="AG237" s="23" t="s">
        <v>41</v>
      </c>
      <c r="AH237" s="72">
        <f t="shared" ref="AH237:BG237" si="187">C198-C19</f>
        <v>-24.102351772109966</v>
      </c>
      <c r="AI237" s="72"/>
      <c r="AJ237" s="72"/>
      <c r="AK237" s="72"/>
      <c r="AL237" s="72">
        <f t="shared" si="187"/>
        <v>0</v>
      </c>
      <c r="AM237" s="72">
        <f t="shared" si="187"/>
        <v>0</v>
      </c>
      <c r="AN237" s="72">
        <f t="shared" si="187"/>
        <v>-47.757729395795344</v>
      </c>
      <c r="AO237" s="72">
        <f t="shared" si="187"/>
        <v>0</v>
      </c>
      <c r="AP237" s="72"/>
      <c r="AQ237" s="72">
        <f t="shared" si="187"/>
        <v>-19.88</v>
      </c>
      <c r="AR237" s="72"/>
      <c r="AS237" s="72"/>
      <c r="AT237" s="72">
        <f t="shared" si="187"/>
        <v>0</v>
      </c>
      <c r="AU237" s="72">
        <f t="shared" si="187"/>
        <v>0</v>
      </c>
      <c r="AV237" s="72">
        <f t="shared" si="187"/>
        <v>-31.61</v>
      </c>
      <c r="AW237" s="72">
        <f t="shared" si="187"/>
        <v>0</v>
      </c>
      <c r="AX237" s="72"/>
      <c r="AY237" s="72"/>
      <c r="AZ237" s="72"/>
      <c r="BA237" s="72"/>
      <c r="BB237" s="72">
        <f t="shared" si="187"/>
        <v>0</v>
      </c>
      <c r="BC237" s="72">
        <f t="shared" si="187"/>
        <v>-22.234394153996572</v>
      </c>
      <c r="BD237" s="72">
        <f t="shared" si="187"/>
        <v>-16.11</v>
      </c>
      <c r="BE237" s="72">
        <f t="shared" si="187"/>
        <v>-22.400000000000002</v>
      </c>
      <c r="BF237" s="72"/>
      <c r="BG237" s="72">
        <f t="shared" si="187"/>
        <v>0</v>
      </c>
    </row>
    <row r="238" spans="33:59">
      <c r="AG238" s="23" t="s">
        <v>42</v>
      </c>
      <c r="AH238" s="72">
        <f t="shared" ref="AH238:BG238" si="188">C199-C20</f>
        <v>0</v>
      </c>
      <c r="AI238" s="72"/>
      <c r="AJ238" s="72"/>
      <c r="AK238" s="72"/>
      <c r="AL238" s="72">
        <f t="shared" si="188"/>
        <v>0</v>
      </c>
      <c r="AM238" s="72">
        <f t="shared" si="188"/>
        <v>0</v>
      </c>
      <c r="AN238" s="72">
        <f t="shared" si="188"/>
        <v>3.240418118466899</v>
      </c>
      <c r="AO238" s="72">
        <f t="shared" si="188"/>
        <v>0</v>
      </c>
      <c r="AP238" s="72"/>
      <c r="AQ238" s="72">
        <f t="shared" si="188"/>
        <v>0</v>
      </c>
      <c r="AR238" s="72"/>
      <c r="AS238" s="72"/>
      <c r="AT238" s="72">
        <f t="shared" si="188"/>
        <v>-4.34</v>
      </c>
      <c r="AU238" s="72">
        <f t="shared" si="188"/>
        <v>0</v>
      </c>
      <c r="AV238" s="72">
        <f t="shared" si="188"/>
        <v>0</v>
      </c>
      <c r="AW238" s="72">
        <f t="shared" si="188"/>
        <v>0</v>
      </c>
      <c r="AX238" s="72"/>
      <c r="AY238" s="72"/>
      <c r="AZ238" s="72"/>
      <c r="BA238" s="72"/>
      <c r="BB238" s="72">
        <f t="shared" si="188"/>
        <v>0</v>
      </c>
      <c r="BC238" s="72">
        <f t="shared" si="188"/>
        <v>0</v>
      </c>
      <c r="BD238" s="72">
        <f t="shared" si="188"/>
        <v>0</v>
      </c>
      <c r="BE238" s="72">
        <f t="shared" si="188"/>
        <v>0</v>
      </c>
      <c r="BF238" s="72"/>
      <c r="BG238" s="72">
        <f t="shared" si="188"/>
        <v>0</v>
      </c>
    </row>
    <row r="239" spans="33:59">
      <c r="AG239" s="23" t="s">
        <v>43</v>
      </c>
      <c r="AH239" s="72">
        <f t="shared" ref="AH239:BG239" si="189">C200-C21</f>
        <v>0</v>
      </c>
      <c r="AI239" s="72"/>
      <c r="AJ239" s="72"/>
      <c r="AK239" s="72"/>
      <c r="AL239" s="72">
        <f t="shared" si="189"/>
        <v>0</v>
      </c>
      <c r="AM239" s="72">
        <f t="shared" si="189"/>
        <v>0</v>
      </c>
      <c r="AN239" s="72">
        <f t="shared" si="189"/>
        <v>-10.218460530783075</v>
      </c>
      <c r="AO239" s="72">
        <f t="shared" si="189"/>
        <v>0</v>
      </c>
      <c r="AP239" s="72"/>
      <c r="AQ239" s="72">
        <f t="shared" si="189"/>
        <v>0</v>
      </c>
      <c r="AR239" s="72"/>
      <c r="AS239" s="72"/>
      <c r="AT239" s="72">
        <f t="shared" si="189"/>
        <v>0</v>
      </c>
      <c r="AU239" s="72">
        <f t="shared" si="189"/>
        <v>0</v>
      </c>
      <c r="AV239" s="72">
        <f t="shared" si="189"/>
        <v>-40.833894298579736</v>
      </c>
      <c r="AW239" s="72">
        <f t="shared" si="189"/>
        <v>0</v>
      </c>
      <c r="AX239" s="72"/>
      <c r="AY239" s="72"/>
      <c r="AZ239" s="72"/>
      <c r="BA239" s="72"/>
      <c r="BB239" s="72">
        <f t="shared" si="189"/>
        <v>0</v>
      </c>
      <c r="BC239" s="72">
        <f t="shared" si="189"/>
        <v>-19.204142715684185</v>
      </c>
      <c r="BD239" s="72">
        <f t="shared" si="189"/>
        <v>-83.89</v>
      </c>
      <c r="BE239" s="72">
        <f t="shared" si="189"/>
        <v>-5.570892140510856</v>
      </c>
      <c r="BF239" s="72"/>
      <c r="BG239" s="72">
        <f t="shared" si="189"/>
        <v>-76.59</v>
      </c>
    </row>
    <row r="240" spans="33:59">
      <c r="AG240" s="23" t="s">
        <v>44</v>
      </c>
      <c r="AH240" s="72">
        <f t="shared" ref="AH240:BG240" si="190">C201-C22</f>
        <v>0</v>
      </c>
      <c r="AI240" s="72"/>
      <c r="AJ240" s="72"/>
      <c r="AK240" s="72"/>
      <c r="AL240" s="72">
        <f t="shared" si="190"/>
        <v>-0.86560012365716066</v>
      </c>
      <c r="AM240" s="72">
        <f t="shared" si="190"/>
        <v>0</v>
      </c>
      <c r="AN240" s="72">
        <f t="shared" si="190"/>
        <v>0</v>
      </c>
      <c r="AO240" s="72">
        <f t="shared" si="190"/>
        <v>0</v>
      </c>
      <c r="AP240" s="72"/>
      <c r="AQ240" s="72">
        <f t="shared" si="190"/>
        <v>0</v>
      </c>
      <c r="AR240" s="72"/>
      <c r="AS240" s="72"/>
      <c r="AT240" s="72">
        <f t="shared" si="190"/>
        <v>0</v>
      </c>
      <c r="AU240" s="72">
        <f t="shared" si="190"/>
        <v>0</v>
      </c>
      <c r="AV240" s="72">
        <f t="shared" si="190"/>
        <v>0</v>
      </c>
      <c r="AW240" s="72">
        <f t="shared" si="190"/>
        <v>-0.4</v>
      </c>
      <c r="AX240" s="72"/>
      <c r="AY240" s="72"/>
      <c r="AZ240" s="72"/>
      <c r="BA240" s="72"/>
      <c r="BB240" s="72">
        <f t="shared" si="190"/>
        <v>0</v>
      </c>
      <c r="BC240" s="72">
        <f t="shared" si="190"/>
        <v>0</v>
      </c>
      <c r="BD240" s="72">
        <f t="shared" si="190"/>
        <v>0</v>
      </c>
      <c r="BE240" s="72">
        <f t="shared" si="190"/>
        <v>0</v>
      </c>
      <c r="BF240" s="72"/>
      <c r="BG240" s="72">
        <f t="shared" si="190"/>
        <v>0</v>
      </c>
    </row>
    <row r="241" spans="33:59">
      <c r="AG241" s="23" t="s">
        <v>45</v>
      </c>
      <c r="AH241" s="72">
        <f t="shared" ref="AH241:BG241" si="191">C202-C23</f>
        <v>0</v>
      </c>
      <c r="AI241" s="72"/>
      <c r="AJ241" s="72"/>
      <c r="AK241" s="72"/>
      <c r="AL241" s="72">
        <f t="shared" si="191"/>
        <v>0</v>
      </c>
      <c r="AM241" s="72">
        <f t="shared" si="191"/>
        <v>0</v>
      </c>
      <c r="AN241" s="72">
        <f t="shared" si="191"/>
        <v>2.6567944250871078</v>
      </c>
      <c r="AO241" s="72">
        <f t="shared" si="191"/>
        <v>0</v>
      </c>
      <c r="AP241" s="72"/>
      <c r="AQ241" s="72">
        <f t="shared" si="191"/>
        <v>0</v>
      </c>
      <c r="AR241" s="72"/>
      <c r="AS241" s="72"/>
      <c r="AT241" s="72">
        <f t="shared" si="191"/>
        <v>0</v>
      </c>
      <c r="AU241" s="72">
        <f t="shared" si="191"/>
        <v>0</v>
      </c>
      <c r="AV241" s="72">
        <f t="shared" si="191"/>
        <v>0</v>
      </c>
      <c r="AW241" s="72">
        <f t="shared" si="191"/>
        <v>2.0476218334990932</v>
      </c>
      <c r="AX241" s="72"/>
      <c r="AY241" s="72"/>
      <c r="AZ241" s="72"/>
      <c r="BA241" s="72"/>
      <c r="BB241" s="72">
        <f t="shared" si="191"/>
        <v>0</v>
      </c>
      <c r="BC241" s="72">
        <f t="shared" si="191"/>
        <v>0</v>
      </c>
      <c r="BD241" s="72">
        <f t="shared" si="191"/>
        <v>0</v>
      </c>
      <c r="BE241" s="72">
        <f t="shared" si="191"/>
        <v>0</v>
      </c>
      <c r="BF241" s="72"/>
      <c r="BG241" s="72">
        <f t="shared" si="191"/>
        <v>0</v>
      </c>
    </row>
    <row r="245" spans="33:59">
      <c r="AG245" s="2" t="s">
        <v>133</v>
      </c>
      <c r="AH245" s="6" t="s">
        <v>0</v>
      </c>
      <c r="AI245" s="6" t="s">
        <v>1</v>
      </c>
      <c r="AJ245" s="6" t="s">
        <v>2</v>
      </c>
      <c r="AK245" s="6" t="s">
        <v>3</v>
      </c>
      <c r="AL245" s="6" t="s">
        <v>4</v>
      </c>
      <c r="AM245" s="6" t="s">
        <v>5</v>
      </c>
      <c r="AN245" s="6" t="s">
        <v>68</v>
      </c>
      <c r="AO245" s="6" t="s">
        <v>6</v>
      </c>
      <c r="AP245" s="6" t="s">
        <v>7</v>
      </c>
      <c r="AQ245" s="6" t="s">
        <v>8</v>
      </c>
      <c r="AR245" s="6" t="s">
        <v>9</v>
      </c>
      <c r="AS245" s="6" t="s">
        <v>10</v>
      </c>
      <c r="AT245" s="6" t="s">
        <v>11</v>
      </c>
      <c r="AU245" s="6" t="s">
        <v>12</v>
      </c>
      <c r="AV245" s="6" t="s">
        <v>13</v>
      </c>
      <c r="AW245" s="6" t="s">
        <v>14</v>
      </c>
      <c r="AX245" s="6" t="s">
        <v>15</v>
      </c>
      <c r="AY245" s="6" t="s">
        <v>16</v>
      </c>
      <c r="AZ245" s="6" t="s">
        <v>17</v>
      </c>
      <c r="BA245" s="6" t="s">
        <v>18</v>
      </c>
      <c r="BB245" s="6" t="s">
        <v>19</v>
      </c>
      <c r="BC245" s="6" t="s">
        <v>20</v>
      </c>
      <c r="BD245" s="6" t="s">
        <v>21</v>
      </c>
      <c r="BE245" s="6" t="s">
        <v>22</v>
      </c>
      <c r="BF245" s="6" t="s">
        <v>23</v>
      </c>
      <c r="BG245" s="6" t="s">
        <v>24</v>
      </c>
    </row>
    <row r="246" spans="33:59">
      <c r="AG246" s="23" t="s">
        <v>47</v>
      </c>
      <c r="AH246" s="72">
        <f t="shared" ref="AH246:BG246" si="192">C207-C28</f>
        <v>10.463473606511744</v>
      </c>
      <c r="AI246" s="72"/>
      <c r="AJ246" s="72"/>
      <c r="AK246" s="72"/>
      <c r="AL246" s="72">
        <f t="shared" si="192"/>
        <v>2.7204575314939206</v>
      </c>
      <c r="AM246" s="72">
        <f t="shared" si="192"/>
        <v>11.338379771299714</v>
      </c>
      <c r="AN246" s="72">
        <f t="shared" si="192"/>
        <v>55.25738478903947</v>
      </c>
      <c r="AO246" s="72">
        <f t="shared" si="192"/>
        <v>4.1961232058680338</v>
      </c>
      <c r="AP246" s="72"/>
      <c r="AQ246" s="72">
        <f t="shared" si="192"/>
        <v>0</v>
      </c>
      <c r="AR246" s="72"/>
      <c r="AS246" s="72"/>
      <c r="AT246" s="72">
        <f t="shared" si="192"/>
        <v>3.0590034081560731</v>
      </c>
      <c r="AU246" s="72">
        <f t="shared" si="192"/>
        <v>0</v>
      </c>
      <c r="AV246" s="72">
        <f t="shared" si="192"/>
        <v>7.0975479141053386</v>
      </c>
      <c r="AW246" s="72">
        <f t="shared" si="192"/>
        <v>-1.0476218334990932</v>
      </c>
      <c r="AX246" s="72"/>
      <c r="AY246" s="72"/>
      <c r="AZ246" s="72"/>
      <c r="BA246" s="72"/>
      <c r="BB246" s="72">
        <f t="shared" si="192"/>
        <v>0</v>
      </c>
      <c r="BC246" s="72">
        <f t="shared" si="192"/>
        <v>66.608591017911522</v>
      </c>
      <c r="BD246" s="72">
        <f t="shared" si="192"/>
        <v>47.139546150925113</v>
      </c>
      <c r="BE246" s="72">
        <f t="shared" si="192"/>
        <v>7.6270515444395075</v>
      </c>
      <c r="BF246" s="72"/>
      <c r="BG246" s="72">
        <f t="shared" si="192"/>
        <v>2.5593637235954751E-2</v>
      </c>
    </row>
    <row r="247" spans="33:59">
      <c r="AG247" s="23" t="s">
        <v>48</v>
      </c>
      <c r="AH247" s="72">
        <f t="shared" ref="AH247:BG247" si="193">C208-C29</f>
        <v>-9.4402119907254054</v>
      </c>
      <c r="AI247" s="72"/>
      <c r="AJ247" s="72"/>
      <c r="AK247" s="72"/>
      <c r="AL247" s="72">
        <f t="shared" si="193"/>
        <v>-1.8548574078367728</v>
      </c>
      <c r="AM247" s="72">
        <f t="shared" si="193"/>
        <v>-11.338379771299726</v>
      </c>
      <c r="AN247" s="72">
        <f t="shared" si="193"/>
        <v>0</v>
      </c>
      <c r="AO247" s="72">
        <f t="shared" si="193"/>
        <v>-4.1961232058680267</v>
      </c>
      <c r="AP247" s="72"/>
      <c r="AQ247" s="72">
        <f t="shared" si="193"/>
        <v>-6.96</v>
      </c>
      <c r="AR247" s="72"/>
      <c r="AS247" s="72"/>
      <c r="AT247" s="72">
        <f t="shared" si="193"/>
        <v>1.2809965918439301</v>
      </c>
      <c r="AU247" s="72">
        <f t="shared" si="193"/>
        <v>0</v>
      </c>
      <c r="AV247" s="72">
        <f t="shared" si="193"/>
        <v>-0.53</v>
      </c>
      <c r="AW247" s="72">
        <f t="shared" si="193"/>
        <v>-0.6</v>
      </c>
      <c r="AX247" s="72"/>
      <c r="AY247" s="72"/>
      <c r="AZ247" s="72"/>
      <c r="BA247" s="72"/>
      <c r="BB247" s="72">
        <f t="shared" si="193"/>
        <v>0</v>
      </c>
      <c r="BC247" s="72">
        <f t="shared" si="193"/>
        <v>0</v>
      </c>
      <c r="BD247" s="72">
        <f t="shared" si="193"/>
        <v>0</v>
      </c>
      <c r="BE247" s="72">
        <f t="shared" si="193"/>
        <v>69.273840596071352</v>
      </c>
      <c r="BF247" s="72"/>
      <c r="BG247" s="72">
        <f t="shared" si="193"/>
        <v>1.8587062289676051</v>
      </c>
    </row>
    <row r="248" spans="33:59">
      <c r="AG248" s="23" t="s">
        <v>49</v>
      </c>
      <c r="AH248" s="72">
        <f t="shared" ref="AH248:BG248" si="194">C209-C30</f>
        <v>-1.0232616157863248</v>
      </c>
      <c r="AI248" s="72"/>
      <c r="AJ248" s="72"/>
      <c r="AK248" s="72"/>
      <c r="AL248" s="72">
        <f t="shared" si="194"/>
        <v>0</v>
      </c>
      <c r="AM248" s="72">
        <f t="shared" si="194"/>
        <v>0</v>
      </c>
      <c r="AN248" s="72">
        <f t="shared" si="194"/>
        <v>-57.914179214126584</v>
      </c>
      <c r="AO248" s="72">
        <f t="shared" si="194"/>
        <v>0</v>
      </c>
      <c r="AP248" s="72"/>
      <c r="AQ248" s="72">
        <f t="shared" si="194"/>
        <v>-93.039999999999992</v>
      </c>
      <c r="AR248" s="72"/>
      <c r="AS248" s="72"/>
      <c r="AT248" s="72">
        <f t="shared" si="194"/>
        <v>-4.34</v>
      </c>
      <c r="AU248" s="72">
        <f t="shared" si="194"/>
        <v>0</v>
      </c>
      <c r="AV248" s="72">
        <f t="shared" si="194"/>
        <v>-6.5675479141053472</v>
      </c>
      <c r="AW248" s="72">
        <f t="shared" si="194"/>
        <v>0</v>
      </c>
      <c r="AX248" s="72"/>
      <c r="AY248" s="72"/>
      <c r="AZ248" s="72"/>
      <c r="BA248" s="72"/>
      <c r="BB248" s="72">
        <f t="shared" si="194"/>
        <v>0</v>
      </c>
      <c r="BC248" s="72">
        <f t="shared" si="194"/>
        <v>-66.598591017911531</v>
      </c>
      <c r="BD248" s="72">
        <f t="shared" si="194"/>
        <v>-47.139546150925128</v>
      </c>
      <c r="BE248" s="72">
        <f t="shared" si="194"/>
        <v>-76.880892140510852</v>
      </c>
      <c r="BF248" s="72"/>
      <c r="BG248" s="72">
        <f t="shared" si="194"/>
        <v>-1.8842998662035484</v>
      </c>
    </row>
    <row r="249" spans="33:59">
      <c r="AG249" s="23" t="s">
        <v>44</v>
      </c>
      <c r="AH249" s="72">
        <f t="shared" ref="AH249:BG249" si="195">C210-C31</f>
        <v>0</v>
      </c>
      <c r="AI249" s="72"/>
      <c r="AJ249" s="72"/>
      <c r="AK249" s="72"/>
      <c r="AL249" s="72">
        <f t="shared" si="195"/>
        <v>-0.86560012365716066</v>
      </c>
      <c r="AM249" s="72">
        <f t="shared" si="195"/>
        <v>0</v>
      </c>
      <c r="AN249" s="72">
        <f t="shared" si="195"/>
        <v>0</v>
      </c>
      <c r="AO249" s="72">
        <f t="shared" si="195"/>
        <v>0</v>
      </c>
      <c r="AP249" s="72"/>
      <c r="AQ249" s="72">
        <f t="shared" si="195"/>
        <v>0</v>
      </c>
      <c r="AR249" s="72"/>
      <c r="AS249" s="72"/>
      <c r="AT249" s="72">
        <f t="shared" si="195"/>
        <v>0</v>
      </c>
      <c r="AU249" s="72">
        <f t="shared" si="195"/>
        <v>0</v>
      </c>
      <c r="AV249" s="72">
        <f t="shared" si="195"/>
        <v>0</v>
      </c>
      <c r="AW249" s="72">
        <f t="shared" si="195"/>
        <v>-0.4</v>
      </c>
      <c r="AX249" s="72"/>
      <c r="AY249" s="72"/>
      <c r="AZ249" s="72"/>
      <c r="BA249" s="72"/>
      <c r="BB249" s="72">
        <f t="shared" si="195"/>
        <v>0</v>
      </c>
      <c r="BC249" s="72">
        <f t="shared" si="195"/>
        <v>0</v>
      </c>
      <c r="BD249" s="72">
        <f t="shared" si="195"/>
        <v>0</v>
      </c>
      <c r="BE249" s="72">
        <f t="shared" si="195"/>
        <v>0</v>
      </c>
      <c r="BF249" s="72"/>
      <c r="BG249" s="72">
        <f t="shared" si="195"/>
        <v>0</v>
      </c>
    </row>
    <row r="250" spans="33:59">
      <c r="AG250" s="23" t="s">
        <v>45</v>
      </c>
      <c r="AH250" s="72">
        <f t="shared" ref="AH250:BG250" si="196">C211-C32</f>
        <v>0</v>
      </c>
      <c r="AI250" s="72"/>
      <c r="AJ250" s="72"/>
      <c r="AK250" s="72"/>
      <c r="AL250" s="72">
        <f t="shared" si="196"/>
        <v>-0.86560012365716066</v>
      </c>
      <c r="AM250" s="72">
        <f t="shared" si="196"/>
        <v>0</v>
      </c>
      <c r="AN250" s="72">
        <f t="shared" si="196"/>
        <v>2.6567944250871078</v>
      </c>
      <c r="AO250" s="72">
        <f t="shared" si="196"/>
        <v>0</v>
      </c>
      <c r="AP250" s="72"/>
      <c r="AQ250" s="72">
        <f t="shared" si="196"/>
        <v>0</v>
      </c>
      <c r="AR250" s="72"/>
      <c r="AS250" s="72"/>
      <c r="AT250" s="72">
        <f t="shared" si="196"/>
        <v>0</v>
      </c>
      <c r="AU250" s="72">
        <f t="shared" si="196"/>
        <v>0</v>
      </c>
      <c r="AV250" s="72">
        <f t="shared" si="196"/>
        <v>0</v>
      </c>
      <c r="AW250" s="72">
        <f t="shared" si="196"/>
        <v>1.6476218334990933</v>
      </c>
      <c r="AX250" s="72"/>
      <c r="AY250" s="72"/>
      <c r="AZ250" s="72"/>
      <c r="BA250" s="72"/>
      <c r="BB250" s="72">
        <f t="shared" si="196"/>
        <v>0</v>
      </c>
      <c r="BC250" s="72">
        <f t="shared" si="196"/>
        <v>0</v>
      </c>
      <c r="BD250" s="72">
        <f t="shared" si="196"/>
        <v>0</v>
      </c>
      <c r="BE250" s="72">
        <f t="shared" si="196"/>
        <v>0</v>
      </c>
      <c r="BF250" s="72"/>
      <c r="BG250" s="72">
        <f t="shared" si="196"/>
        <v>0</v>
      </c>
    </row>
    <row r="251" spans="33:59">
      <c r="AG251" s="23" t="s">
        <v>50</v>
      </c>
      <c r="AH251" s="72">
        <f t="shared" ref="AH251:BG251" si="197">C212-C33</f>
        <v>-15.749430411932892</v>
      </c>
      <c r="AI251" s="72"/>
      <c r="AJ251" s="72"/>
      <c r="AK251" s="72"/>
      <c r="AL251" s="72">
        <f t="shared" si="197"/>
        <v>0</v>
      </c>
      <c r="AM251" s="72">
        <f t="shared" si="197"/>
        <v>0</v>
      </c>
      <c r="AN251" s="72">
        <f t="shared" si="197"/>
        <v>-61.154597332593447</v>
      </c>
      <c r="AO251" s="72">
        <f t="shared" si="197"/>
        <v>-0.188401576284597</v>
      </c>
      <c r="AP251" s="72"/>
      <c r="AQ251" s="72">
        <f t="shared" si="197"/>
        <v>-52.874304603724894</v>
      </c>
      <c r="AR251" s="72"/>
      <c r="AS251" s="72"/>
      <c r="AT251" s="72">
        <f t="shared" si="197"/>
        <v>98.71900340815607</v>
      </c>
      <c r="AU251" s="72">
        <f t="shared" si="197"/>
        <v>0</v>
      </c>
      <c r="AV251" s="72">
        <f t="shared" si="197"/>
        <v>-7.0975479141053484</v>
      </c>
      <c r="AW251" s="72">
        <f t="shared" si="197"/>
        <v>0</v>
      </c>
      <c r="AX251" s="72"/>
      <c r="AY251" s="72"/>
      <c r="AZ251" s="72"/>
      <c r="BA251" s="72"/>
      <c r="BB251" s="72">
        <f t="shared" si="197"/>
        <v>0</v>
      </c>
      <c r="BC251" s="72">
        <f t="shared" si="197"/>
        <v>-66.60859101791155</v>
      </c>
      <c r="BD251" s="72">
        <f t="shared" si="197"/>
        <v>0</v>
      </c>
      <c r="BE251" s="72">
        <f t="shared" si="197"/>
        <v>-2.1638072019638059</v>
      </c>
      <c r="BF251" s="72"/>
      <c r="BG251" s="72">
        <f t="shared" si="197"/>
        <v>-2.0177584366088581</v>
      </c>
    </row>
    <row r="252" spans="33:59">
      <c r="AG252" s="23" t="s">
        <v>51</v>
      </c>
      <c r="AH252" s="72">
        <f t="shared" ref="AH252:BG252" si="198">C213-C34</f>
        <v>-6.5695042508556902</v>
      </c>
      <c r="AI252" s="72"/>
      <c r="AJ252" s="72"/>
      <c r="AK252" s="72"/>
      <c r="AL252" s="72">
        <f t="shared" si="198"/>
        <v>0</v>
      </c>
      <c r="AM252" s="72">
        <f t="shared" si="198"/>
        <v>0</v>
      </c>
      <c r="AN252" s="72">
        <f t="shared" si="198"/>
        <v>-71.2006729596513</v>
      </c>
      <c r="AO252" s="72">
        <f t="shared" si="198"/>
        <v>-1.40205824211793</v>
      </c>
      <c r="AP252" s="72"/>
      <c r="AQ252" s="72">
        <f t="shared" si="198"/>
        <v>-44.207046682254294</v>
      </c>
      <c r="AR252" s="72"/>
      <c r="AS252" s="72"/>
      <c r="AT252" s="72">
        <f t="shared" si="198"/>
        <v>-4.3408710826728703</v>
      </c>
      <c r="AU252" s="72">
        <f t="shared" si="198"/>
        <v>0</v>
      </c>
      <c r="AV252" s="72">
        <f t="shared" si="198"/>
        <v>-53.253861312755944</v>
      </c>
      <c r="AW252" s="72">
        <f t="shared" si="198"/>
        <v>0</v>
      </c>
      <c r="AX252" s="72"/>
      <c r="AY252" s="72"/>
      <c r="AZ252" s="72"/>
      <c r="BA252" s="72"/>
      <c r="BB252" s="72">
        <f t="shared" si="198"/>
        <v>0</v>
      </c>
      <c r="BC252" s="72">
        <f t="shared" si="198"/>
        <v>-44.680241550557582</v>
      </c>
      <c r="BD252" s="72">
        <f t="shared" si="198"/>
        <v>-99.844177611334445</v>
      </c>
      <c r="BE252" s="72">
        <f t="shared" si="198"/>
        <v>-57.386936420203703</v>
      </c>
      <c r="BF252" s="72"/>
      <c r="BG252" s="72">
        <f t="shared" si="198"/>
        <v>0</v>
      </c>
    </row>
    <row r="256" spans="33:59">
      <c r="AG256" s="3" t="s">
        <v>132</v>
      </c>
      <c r="AH256" s="6" t="s">
        <v>0</v>
      </c>
      <c r="AI256" s="6" t="s">
        <v>1</v>
      </c>
      <c r="AJ256" s="6" t="s">
        <v>2</v>
      </c>
      <c r="AK256" s="6" t="s">
        <v>3</v>
      </c>
      <c r="AL256" s="6" t="s">
        <v>4</v>
      </c>
      <c r="AM256" s="6" t="s">
        <v>5</v>
      </c>
      <c r="AN256" s="6" t="s">
        <v>68</v>
      </c>
      <c r="AO256" s="6" t="s">
        <v>6</v>
      </c>
      <c r="AP256" s="6" t="s">
        <v>7</v>
      </c>
      <c r="AQ256" s="6" t="s">
        <v>8</v>
      </c>
      <c r="AR256" s="6" t="s">
        <v>9</v>
      </c>
      <c r="AS256" s="6" t="s">
        <v>10</v>
      </c>
      <c r="AT256" s="6" t="s">
        <v>11</v>
      </c>
      <c r="AU256" s="6" t="s">
        <v>12</v>
      </c>
      <c r="AV256" s="6" t="s">
        <v>13</v>
      </c>
      <c r="AW256" s="6" t="s">
        <v>14</v>
      </c>
      <c r="AX256" s="6" t="s">
        <v>15</v>
      </c>
      <c r="AY256" s="6" t="s">
        <v>16</v>
      </c>
      <c r="AZ256" s="6" t="s">
        <v>17</v>
      </c>
      <c r="BA256" s="6" t="s">
        <v>18</v>
      </c>
      <c r="BB256" s="6" t="s">
        <v>19</v>
      </c>
      <c r="BC256" s="6" t="s">
        <v>20</v>
      </c>
      <c r="BD256" s="6" t="s">
        <v>21</v>
      </c>
      <c r="BE256" s="6" t="s">
        <v>22</v>
      </c>
      <c r="BF256" s="6" t="s">
        <v>23</v>
      </c>
      <c r="BG256" s="6" t="s">
        <v>24</v>
      </c>
    </row>
    <row r="257" spans="33:59">
      <c r="AG257" s="23" t="s">
        <v>25</v>
      </c>
      <c r="AH257" s="72">
        <f>C182-C39</f>
        <v>0</v>
      </c>
      <c r="AI257" s="72"/>
      <c r="AJ257" s="72"/>
      <c r="AK257" s="72"/>
      <c r="AL257" s="72">
        <f t="shared" ref="AL257:BG257" si="199">G182-G39</f>
        <v>0</v>
      </c>
      <c r="AM257" s="72">
        <f t="shared" si="199"/>
        <v>0</v>
      </c>
      <c r="AN257" s="72">
        <f t="shared" si="199"/>
        <v>-0.19991243654363197</v>
      </c>
      <c r="AO257" s="72">
        <f t="shared" si="199"/>
        <v>0</v>
      </c>
      <c r="AP257" s="72">
        <f t="shared" si="199"/>
        <v>0</v>
      </c>
      <c r="AQ257" s="72">
        <f t="shared" si="199"/>
        <v>0</v>
      </c>
      <c r="AR257" s="72">
        <f t="shared" si="199"/>
        <v>0</v>
      </c>
      <c r="AS257" s="72">
        <f t="shared" si="199"/>
        <v>0</v>
      </c>
      <c r="AT257" s="72">
        <f t="shared" si="199"/>
        <v>0</v>
      </c>
      <c r="AU257" s="72">
        <f t="shared" si="199"/>
        <v>0</v>
      </c>
      <c r="AV257" s="72">
        <f t="shared" si="199"/>
        <v>0</v>
      </c>
      <c r="AW257" s="72">
        <f t="shared" si="199"/>
        <v>0</v>
      </c>
      <c r="AX257" s="72">
        <f t="shared" si="199"/>
        <v>0</v>
      </c>
      <c r="AY257" s="72"/>
      <c r="AZ257" s="72"/>
      <c r="BA257" s="72"/>
      <c r="BB257" s="72">
        <f t="shared" si="199"/>
        <v>0</v>
      </c>
      <c r="BC257" s="72">
        <f t="shared" si="199"/>
        <v>0</v>
      </c>
      <c r="BD257" s="72"/>
      <c r="BE257" s="72">
        <f t="shared" si="199"/>
        <v>0</v>
      </c>
      <c r="BF257" s="72"/>
      <c r="BG257" s="72">
        <f t="shared" si="199"/>
        <v>0</v>
      </c>
    </row>
    <row r="258" spans="33:59">
      <c r="AG258" s="23" t="s">
        <v>26</v>
      </c>
      <c r="AH258" s="72">
        <f t="shared" ref="AH258:BG258" si="200">C183-C40</f>
        <v>0</v>
      </c>
      <c r="AI258" s="72"/>
      <c r="AJ258" s="72"/>
      <c r="AK258" s="72"/>
      <c r="AL258" s="72">
        <f t="shared" si="200"/>
        <v>-100</v>
      </c>
      <c r="AM258" s="72">
        <f t="shared" si="200"/>
        <v>0</v>
      </c>
      <c r="AN258" s="72">
        <f t="shared" si="200"/>
        <v>20.252613240418121</v>
      </c>
      <c r="AO258" s="72">
        <f t="shared" si="200"/>
        <v>0</v>
      </c>
      <c r="AP258" s="72">
        <f t="shared" si="200"/>
        <v>10.675655693263195</v>
      </c>
      <c r="AQ258" s="72">
        <f t="shared" si="200"/>
        <v>0</v>
      </c>
      <c r="AR258" s="72">
        <f t="shared" si="200"/>
        <v>64.685634166650829</v>
      </c>
      <c r="AS258" s="72">
        <f t="shared" si="200"/>
        <v>0</v>
      </c>
      <c r="AT258" s="72">
        <f t="shared" si="200"/>
        <v>-6.6680103463334301</v>
      </c>
      <c r="AU258" s="72">
        <f t="shared" si="200"/>
        <v>5.5233839669606288</v>
      </c>
      <c r="AV258" s="72">
        <f t="shared" si="200"/>
        <v>0</v>
      </c>
      <c r="AW258" s="72">
        <f t="shared" si="200"/>
        <v>3.72667173696835</v>
      </c>
      <c r="AX258" s="72">
        <f t="shared" si="200"/>
        <v>-65.227817745803392</v>
      </c>
      <c r="AY258" s="72"/>
      <c r="AZ258" s="72"/>
      <c r="BA258" s="72"/>
      <c r="BB258" s="72">
        <f t="shared" si="200"/>
        <v>17.110334781431703</v>
      </c>
      <c r="BC258" s="72">
        <f t="shared" si="200"/>
        <v>13.5621263208032</v>
      </c>
      <c r="BD258" s="72"/>
      <c r="BE258" s="72">
        <f t="shared" si="200"/>
        <v>0</v>
      </c>
      <c r="BF258" s="72"/>
      <c r="BG258" s="72">
        <f t="shared" si="200"/>
        <v>0</v>
      </c>
    </row>
    <row r="259" spans="33:59">
      <c r="AG259" s="23" t="s">
        <v>27</v>
      </c>
      <c r="AH259" s="72">
        <f t="shared" ref="AH259:BG259" si="201">C184-C41</f>
        <v>0</v>
      </c>
      <c r="AI259" s="72"/>
      <c r="AJ259" s="72"/>
      <c r="AK259" s="72"/>
      <c r="AL259" s="72">
        <f t="shared" si="201"/>
        <v>0</v>
      </c>
      <c r="AM259" s="72">
        <f t="shared" si="201"/>
        <v>0</v>
      </c>
      <c r="AN259" s="72">
        <f t="shared" si="201"/>
        <v>0</v>
      </c>
      <c r="AO259" s="72">
        <f t="shared" si="201"/>
        <v>0</v>
      </c>
      <c r="AP259" s="72">
        <f t="shared" si="201"/>
        <v>0</v>
      </c>
      <c r="AQ259" s="72">
        <f t="shared" si="201"/>
        <v>0</v>
      </c>
      <c r="AR259" s="72">
        <f t="shared" si="201"/>
        <v>10.69991954947707</v>
      </c>
      <c r="AS259" s="72">
        <f t="shared" si="201"/>
        <v>0</v>
      </c>
      <c r="AT259" s="72">
        <f t="shared" si="201"/>
        <v>-85.323658839732602</v>
      </c>
      <c r="AU259" s="72">
        <f t="shared" si="201"/>
        <v>-3.1761959251817764</v>
      </c>
      <c r="AV259" s="72">
        <f t="shared" si="201"/>
        <v>-4.8879429926888103E-2</v>
      </c>
      <c r="AW259" s="72">
        <f t="shared" si="201"/>
        <v>-1.4601001597001897</v>
      </c>
      <c r="AX259" s="72">
        <f t="shared" si="201"/>
        <v>-34.772182254196601</v>
      </c>
      <c r="AY259" s="72"/>
      <c r="AZ259" s="72"/>
      <c r="BA259" s="72"/>
      <c r="BB259" s="72">
        <f t="shared" si="201"/>
        <v>-13.406726567233401</v>
      </c>
      <c r="BC259" s="72">
        <f t="shared" si="201"/>
        <v>13.96322432659405</v>
      </c>
      <c r="BD259" s="72"/>
      <c r="BE259" s="72">
        <f t="shared" si="201"/>
        <v>0</v>
      </c>
      <c r="BF259" s="72"/>
      <c r="BG259" s="72">
        <f t="shared" si="201"/>
        <v>0</v>
      </c>
    </row>
    <row r="260" spans="33:59">
      <c r="AG260" s="23" t="s">
        <v>28</v>
      </c>
      <c r="AH260" s="72">
        <f t="shared" ref="AH260:BG260" si="202">C185-C42</f>
        <v>0</v>
      </c>
      <c r="AI260" s="72"/>
      <c r="AJ260" s="72"/>
      <c r="AK260" s="72"/>
      <c r="AL260" s="72">
        <f t="shared" si="202"/>
        <v>0</v>
      </c>
      <c r="AM260" s="72">
        <f t="shared" si="202"/>
        <v>10.311097348749541</v>
      </c>
      <c r="AN260" s="72">
        <f t="shared" si="202"/>
        <v>3.6106271777003491</v>
      </c>
      <c r="AO260" s="72">
        <f t="shared" si="202"/>
        <v>23.959128925822618</v>
      </c>
      <c r="AP260" s="72">
        <f t="shared" si="202"/>
        <v>0</v>
      </c>
      <c r="AQ260" s="72">
        <f t="shared" si="202"/>
        <v>0</v>
      </c>
      <c r="AR260" s="72">
        <f t="shared" si="202"/>
        <v>0</v>
      </c>
      <c r="AS260" s="72">
        <f t="shared" si="202"/>
        <v>0</v>
      </c>
      <c r="AT260" s="72">
        <f t="shared" si="202"/>
        <v>-3.0031240552252298</v>
      </c>
      <c r="AU260" s="72">
        <f t="shared" si="202"/>
        <v>-4.910835503863261</v>
      </c>
      <c r="AV260" s="72">
        <f t="shared" si="202"/>
        <v>0</v>
      </c>
      <c r="AW260" s="72">
        <f t="shared" si="202"/>
        <v>-5.42359390468744</v>
      </c>
      <c r="AX260" s="72">
        <f t="shared" si="202"/>
        <v>0</v>
      </c>
      <c r="AY260" s="72"/>
      <c r="AZ260" s="72"/>
      <c r="BA260" s="72"/>
      <c r="BB260" s="72">
        <f t="shared" si="202"/>
        <v>-1.34067265672334</v>
      </c>
      <c r="BC260" s="72">
        <f t="shared" si="202"/>
        <v>5.4662137601684613</v>
      </c>
      <c r="BD260" s="72"/>
      <c r="BE260" s="72">
        <f t="shared" si="202"/>
        <v>0</v>
      </c>
      <c r="BF260" s="72"/>
      <c r="BG260" s="72">
        <f t="shared" si="202"/>
        <v>0</v>
      </c>
    </row>
    <row r="261" spans="33:59">
      <c r="AG261" s="23" t="s">
        <v>29</v>
      </c>
      <c r="AH261" s="72">
        <f t="shared" ref="AH261:BG261" si="203">C186-C43</f>
        <v>0</v>
      </c>
      <c r="AI261" s="72"/>
      <c r="AJ261" s="72"/>
      <c r="AK261" s="72"/>
      <c r="AL261" s="72">
        <f t="shared" si="203"/>
        <v>0</v>
      </c>
      <c r="AM261" s="72">
        <f t="shared" si="203"/>
        <v>-10.308711188914693</v>
      </c>
      <c r="AN261" s="72">
        <f t="shared" si="203"/>
        <v>4.2116724738675959</v>
      </c>
      <c r="AO261" s="72">
        <f t="shared" si="203"/>
        <v>-23.02462077076143</v>
      </c>
      <c r="AP261" s="72">
        <f t="shared" si="203"/>
        <v>0</v>
      </c>
      <c r="AQ261" s="72">
        <f t="shared" si="203"/>
        <v>0</v>
      </c>
      <c r="AR261" s="72">
        <f t="shared" si="203"/>
        <v>0</v>
      </c>
      <c r="AS261" s="72">
        <f t="shared" si="203"/>
        <v>0</v>
      </c>
      <c r="AT261" s="72">
        <f t="shared" si="203"/>
        <v>0</v>
      </c>
      <c r="AU261" s="72">
        <f t="shared" si="203"/>
        <v>1.1731354103754974</v>
      </c>
      <c r="AV261" s="72">
        <f t="shared" si="203"/>
        <v>0</v>
      </c>
      <c r="AW261" s="72">
        <f t="shared" si="203"/>
        <v>-2.8025322660789307</v>
      </c>
      <c r="AX261" s="72">
        <f t="shared" si="203"/>
        <v>0</v>
      </c>
      <c r="AY261" s="72"/>
      <c r="AZ261" s="72"/>
      <c r="BA261" s="72"/>
      <c r="BB261" s="72">
        <f t="shared" si="203"/>
        <v>-0.76444123599706104</v>
      </c>
      <c r="BC261" s="72">
        <f t="shared" si="203"/>
        <v>7.708602298792945</v>
      </c>
      <c r="BD261" s="72"/>
      <c r="BE261" s="72">
        <f t="shared" si="203"/>
        <v>0</v>
      </c>
      <c r="BF261" s="72"/>
      <c r="BG261" s="72">
        <f t="shared" si="203"/>
        <v>0</v>
      </c>
    </row>
    <row r="262" spans="33:59">
      <c r="AG262" s="23" t="s">
        <v>30</v>
      </c>
      <c r="AH262" s="72">
        <f t="shared" ref="AH262:BG262" si="204">C187-C44</f>
        <v>13.030548796972161</v>
      </c>
      <c r="AI262" s="72"/>
      <c r="AJ262" s="72"/>
      <c r="AK262" s="72"/>
      <c r="AL262" s="72">
        <f t="shared" si="204"/>
        <v>0</v>
      </c>
      <c r="AM262" s="72">
        <f t="shared" si="204"/>
        <v>26.782375338404364</v>
      </c>
      <c r="AN262" s="72">
        <f t="shared" si="204"/>
        <v>19.076655052264812</v>
      </c>
      <c r="AO262" s="72">
        <f t="shared" si="204"/>
        <v>8.4676632544034796</v>
      </c>
      <c r="AP262" s="72">
        <f t="shared" si="204"/>
        <v>0</v>
      </c>
      <c r="AQ262" s="72">
        <f t="shared" si="204"/>
        <v>-0.177746987403478</v>
      </c>
      <c r="AR262" s="72">
        <f t="shared" si="204"/>
        <v>0</v>
      </c>
      <c r="AS262" s="72">
        <f t="shared" si="204"/>
        <v>0</v>
      </c>
      <c r="AT262" s="72">
        <f t="shared" si="204"/>
        <v>0</v>
      </c>
      <c r="AU262" s="72">
        <f t="shared" si="204"/>
        <v>4.3622590628025595</v>
      </c>
      <c r="AV262" s="72">
        <f t="shared" si="204"/>
        <v>0</v>
      </c>
      <c r="AW262" s="72">
        <f t="shared" si="204"/>
        <v>3.6857193002983681</v>
      </c>
      <c r="AX262" s="72">
        <f t="shared" si="204"/>
        <v>0</v>
      </c>
      <c r="AY262" s="72"/>
      <c r="AZ262" s="72"/>
      <c r="BA262" s="72"/>
      <c r="BB262" s="72">
        <f t="shared" si="204"/>
        <v>0</v>
      </c>
      <c r="BC262" s="72">
        <f t="shared" si="204"/>
        <v>25.908424311552871</v>
      </c>
      <c r="BD262" s="72"/>
      <c r="BE262" s="72">
        <f t="shared" si="204"/>
        <v>9.1770515444395073</v>
      </c>
      <c r="BF262" s="72"/>
      <c r="BG262" s="72">
        <f t="shared" si="204"/>
        <v>0</v>
      </c>
    </row>
    <row r="263" spans="33:59">
      <c r="AG263" s="23" t="s">
        <v>31</v>
      </c>
      <c r="AH263" s="72">
        <f t="shared" ref="AH263:BG263" si="205">C188-C45</f>
        <v>0</v>
      </c>
      <c r="AI263" s="72"/>
      <c r="AJ263" s="72"/>
      <c r="AK263" s="72"/>
      <c r="AL263" s="72">
        <f t="shared" si="205"/>
        <v>100</v>
      </c>
      <c r="AM263" s="72">
        <f t="shared" si="205"/>
        <v>-5.5490342546153002</v>
      </c>
      <c r="AN263" s="72">
        <f t="shared" si="205"/>
        <v>8.2317073170731714</v>
      </c>
      <c r="AO263" s="72">
        <f t="shared" si="205"/>
        <v>-1.8397618071203798</v>
      </c>
      <c r="AP263" s="72">
        <f t="shared" si="205"/>
        <v>0</v>
      </c>
      <c r="AQ263" s="72">
        <f t="shared" si="205"/>
        <v>0</v>
      </c>
      <c r="AR263" s="72">
        <f t="shared" si="205"/>
        <v>-13.577880398478115</v>
      </c>
      <c r="AS263" s="72">
        <f t="shared" si="205"/>
        <v>0</v>
      </c>
      <c r="AT263" s="72">
        <f t="shared" si="205"/>
        <v>0</v>
      </c>
      <c r="AU263" s="72">
        <f t="shared" si="205"/>
        <v>-0.11628006928076201</v>
      </c>
      <c r="AV263" s="72">
        <f t="shared" si="205"/>
        <v>0</v>
      </c>
      <c r="AW263" s="72">
        <f t="shared" si="205"/>
        <v>0.22621345970085219</v>
      </c>
      <c r="AX263" s="72">
        <f t="shared" si="205"/>
        <v>0</v>
      </c>
      <c r="AY263" s="72"/>
      <c r="AZ263" s="72"/>
      <c r="BA263" s="72"/>
      <c r="BB263" s="72">
        <f t="shared" si="205"/>
        <v>0</v>
      </c>
      <c r="BC263" s="72">
        <f t="shared" si="205"/>
        <v>0</v>
      </c>
      <c r="BD263" s="72"/>
      <c r="BE263" s="72">
        <f t="shared" si="205"/>
        <v>0</v>
      </c>
      <c r="BF263" s="72"/>
      <c r="BG263" s="72">
        <f t="shared" si="205"/>
        <v>0</v>
      </c>
    </row>
    <row r="264" spans="33:59">
      <c r="AG264" s="23" t="s">
        <v>32</v>
      </c>
      <c r="AH264" s="72">
        <f t="shared" ref="AH264:BG264" si="206">C189-C46</f>
        <v>0</v>
      </c>
      <c r="AI264" s="72"/>
      <c r="AJ264" s="72"/>
      <c r="AK264" s="72"/>
      <c r="AL264" s="72">
        <f t="shared" si="206"/>
        <v>0</v>
      </c>
      <c r="AM264" s="72">
        <f t="shared" si="206"/>
        <v>0</v>
      </c>
      <c r="AN264" s="72">
        <f t="shared" si="206"/>
        <v>0</v>
      </c>
      <c r="AO264" s="72">
        <f t="shared" si="206"/>
        <v>0</v>
      </c>
      <c r="AP264" s="72">
        <f t="shared" si="206"/>
        <v>0</v>
      </c>
      <c r="AQ264" s="72">
        <f t="shared" si="206"/>
        <v>0</v>
      </c>
      <c r="AR264" s="72">
        <f t="shared" si="206"/>
        <v>-42.258429903284835</v>
      </c>
      <c r="AS264" s="72">
        <f t="shared" si="206"/>
        <v>56.79012345679012</v>
      </c>
      <c r="AT264" s="72">
        <f t="shared" si="206"/>
        <v>0</v>
      </c>
      <c r="AU264" s="72">
        <f t="shared" si="206"/>
        <v>0</v>
      </c>
      <c r="AV264" s="72">
        <f t="shared" si="206"/>
        <v>7.0975479141053386</v>
      </c>
      <c r="AW264" s="72">
        <f t="shared" si="206"/>
        <v>0</v>
      </c>
      <c r="AX264" s="72">
        <f t="shared" si="206"/>
        <v>100</v>
      </c>
      <c r="AY264" s="72"/>
      <c r="AZ264" s="72"/>
      <c r="BA264" s="72"/>
      <c r="BB264" s="72">
        <f t="shared" si="206"/>
        <v>0</v>
      </c>
      <c r="BC264" s="72">
        <f t="shared" si="206"/>
        <v>0</v>
      </c>
      <c r="BD264" s="72"/>
      <c r="BE264" s="72">
        <f t="shared" si="206"/>
        <v>0</v>
      </c>
      <c r="BF264" s="72"/>
      <c r="BG264" s="72">
        <f t="shared" si="206"/>
        <v>2.5593637235954751E-2</v>
      </c>
    </row>
    <row r="265" spans="33:59">
      <c r="AG265" s="23" t="s">
        <v>33</v>
      </c>
      <c r="AH265" s="72">
        <f t="shared" ref="AH265:BG265" si="207">C190-C47</f>
        <v>0</v>
      </c>
      <c r="AI265" s="72"/>
      <c r="AJ265" s="72"/>
      <c r="AK265" s="72"/>
      <c r="AL265" s="72">
        <f t="shared" si="207"/>
        <v>0</v>
      </c>
      <c r="AM265" s="72">
        <f t="shared" si="207"/>
        <v>0</v>
      </c>
      <c r="AN265" s="72">
        <f t="shared" si="207"/>
        <v>-4.90282989170354</v>
      </c>
      <c r="AO265" s="72">
        <f t="shared" si="207"/>
        <v>0</v>
      </c>
      <c r="AP265" s="72">
        <f t="shared" si="207"/>
        <v>0</v>
      </c>
      <c r="AQ265" s="72">
        <f t="shared" si="207"/>
        <v>0</v>
      </c>
      <c r="AR265" s="72">
        <f t="shared" si="207"/>
        <v>0</v>
      </c>
      <c r="AS265" s="72">
        <f t="shared" si="207"/>
        <v>0</v>
      </c>
      <c r="AT265" s="72">
        <f t="shared" si="207"/>
        <v>98.71900340815607</v>
      </c>
      <c r="AU265" s="72">
        <f t="shared" si="207"/>
        <v>0</v>
      </c>
      <c r="AV265" s="72">
        <f t="shared" si="207"/>
        <v>0</v>
      </c>
      <c r="AW265" s="72">
        <f t="shared" si="207"/>
        <v>0</v>
      </c>
      <c r="AX265" s="72">
        <f t="shared" si="207"/>
        <v>0</v>
      </c>
      <c r="AY265" s="72"/>
      <c r="AZ265" s="72"/>
      <c r="BA265" s="72"/>
      <c r="BB265" s="72">
        <f t="shared" si="207"/>
        <v>0</v>
      </c>
      <c r="BC265" s="72">
        <f t="shared" si="207"/>
        <v>0</v>
      </c>
      <c r="BD265" s="72"/>
      <c r="BE265" s="72">
        <f t="shared" si="207"/>
        <v>0</v>
      </c>
      <c r="BF265" s="72"/>
      <c r="BG265" s="72">
        <f t="shared" si="207"/>
        <v>0</v>
      </c>
    </row>
    <row r="266" spans="33:59">
      <c r="AG266" s="23" t="s">
        <v>34</v>
      </c>
      <c r="AH266" s="72">
        <f t="shared" ref="AH266:BG266" si="208">C191-C48</f>
        <v>0</v>
      </c>
      <c r="AI266" s="72"/>
      <c r="AJ266" s="72"/>
      <c r="AK266" s="72"/>
      <c r="AL266" s="72">
        <f t="shared" si="208"/>
        <v>0</v>
      </c>
      <c r="AM266" s="72">
        <f t="shared" si="208"/>
        <v>0</v>
      </c>
      <c r="AN266" s="72">
        <f t="shared" si="208"/>
        <v>0</v>
      </c>
      <c r="AO266" s="72">
        <f t="shared" si="208"/>
        <v>-2.9152656986682199</v>
      </c>
      <c r="AP266" s="72">
        <f t="shared" si="208"/>
        <v>0</v>
      </c>
      <c r="AQ266" s="72">
        <f t="shared" si="208"/>
        <v>-1.07684839168053</v>
      </c>
      <c r="AR266" s="72">
        <f t="shared" si="208"/>
        <v>0</v>
      </c>
      <c r="AS266" s="72">
        <f t="shared" si="208"/>
        <v>-2.1507863089731698</v>
      </c>
      <c r="AT266" s="72">
        <f t="shared" si="208"/>
        <v>1.2809965918439301</v>
      </c>
      <c r="AU266" s="72">
        <f t="shared" si="208"/>
        <v>0</v>
      </c>
      <c r="AV266" s="72">
        <f t="shared" si="208"/>
        <v>0</v>
      </c>
      <c r="AW266" s="72">
        <f t="shared" si="208"/>
        <v>0</v>
      </c>
      <c r="AX266" s="72">
        <f t="shared" si="208"/>
        <v>0</v>
      </c>
      <c r="AY266" s="72"/>
      <c r="AZ266" s="72"/>
      <c r="BA266" s="72"/>
      <c r="BB266" s="72">
        <f t="shared" si="208"/>
        <v>0</v>
      </c>
      <c r="BC266" s="72">
        <f t="shared" si="208"/>
        <v>0</v>
      </c>
      <c r="BD266" s="72"/>
      <c r="BE266" s="72">
        <f t="shared" si="208"/>
        <v>0</v>
      </c>
      <c r="BF266" s="72"/>
      <c r="BG266" s="72">
        <f t="shared" si="208"/>
        <v>1.8587062289676051</v>
      </c>
    </row>
    <row r="267" spans="33:59">
      <c r="AG267" s="23" t="s">
        <v>35</v>
      </c>
      <c r="AH267" s="72">
        <f t="shared" ref="AH267:BG267" si="209">C192-C49</f>
        <v>0</v>
      </c>
      <c r="AI267" s="72"/>
      <c r="AJ267" s="72"/>
      <c r="AK267" s="72"/>
      <c r="AL267" s="72">
        <f t="shared" si="209"/>
        <v>0</v>
      </c>
      <c r="AM267" s="72">
        <f t="shared" si="209"/>
        <v>0</v>
      </c>
      <c r="AN267" s="72">
        <f t="shared" si="209"/>
        <v>0</v>
      </c>
      <c r="AO267" s="72">
        <f t="shared" si="209"/>
        <v>0</v>
      </c>
      <c r="AP267" s="72">
        <f t="shared" si="209"/>
        <v>0</v>
      </c>
      <c r="AQ267" s="72">
        <f t="shared" si="209"/>
        <v>-1.06193079245321</v>
      </c>
      <c r="AR267" s="72">
        <f t="shared" si="209"/>
        <v>0</v>
      </c>
      <c r="AS267" s="72">
        <f t="shared" si="209"/>
        <v>0</v>
      </c>
      <c r="AT267" s="72">
        <f t="shared" si="209"/>
        <v>0</v>
      </c>
      <c r="AU267" s="72">
        <f t="shared" si="209"/>
        <v>0</v>
      </c>
      <c r="AV267" s="72">
        <f t="shared" si="209"/>
        <v>-0.48879429926888096</v>
      </c>
      <c r="AW267" s="72">
        <f t="shared" si="209"/>
        <v>0</v>
      </c>
      <c r="AX267" s="72">
        <f t="shared" si="209"/>
        <v>0</v>
      </c>
      <c r="AY267" s="72"/>
      <c r="AZ267" s="72"/>
      <c r="BA267" s="72"/>
      <c r="BB267" s="72">
        <f t="shared" si="209"/>
        <v>0</v>
      </c>
      <c r="BC267" s="72">
        <f t="shared" si="209"/>
        <v>0</v>
      </c>
      <c r="BD267" s="72"/>
      <c r="BE267" s="72">
        <f t="shared" si="209"/>
        <v>90.313840596071344</v>
      </c>
      <c r="BF267" s="72"/>
      <c r="BG267" s="72">
        <f t="shared" si="209"/>
        <v>0</v>
      </c>
    </row>
    <row r="268" spans="33:59">
      <c r="AG268" s="23" t="s">
        <v>36</v>
      </c>
      <c r="AH268" s="72">
        <f t="shared" ref="AH268:BG268" si="210">C193-C50</f>
        <v>0</v>
      </c>
      <c r="AI268" s="72"/>
      <c r="AJ268" s="72"/>
      <c r="AK268" s="72"/>
      <c r="AL268" s="72">
        <f t="shared" si="210"/>
        <v>0</v>
      </c>
      <c r="AM268" s="72">
        <f t="shared" si="210"/>
        <v>0</v>
      </c>
      <c r="AN268" s="72">
        <f t="shared" si="210"/>
        <v>0</v>
      </c>
      <c r="AO268" s="72">
        <f t="shared" si="210"/>
        <v>0</v>
      </c>
      <c r="AP268" s="72">
        <f t="shared" si="210"/>
        <v>-7.3934926311523403</v>
      </c>
      <c r="AQ268" s="72">
        <f t="shared" si="210"/>
        <v>-5.1384808321491997</v>
      </c>
      <c r="AR268" s="72">
        <f t="shared" si="210"/>
        <v>0</v>
      </c>
      <c r="AS268" s="72">
        <f t="shared" si="210"/>
        <v>0</v>
      </c>
      <c r="AT268" s="72">
        <f t="shared" si="210"/>
        <v>0</v>
      </c>
      <c r="AU268" s="72">
        <f t="shared" si="210"/>
        <v>0</v>
      </c>
      <c r="AV268" s="72">
        <f t="shared" si="210"/>
        <v>0</v>
      </c>
      <c r="AW268" s="72">
        <f t="shared" si="210"/>
        <v>0</v>
      </c>
      <c r="AX268" s="72">
        <f t="shared" si="210"/>
        <v>0</v>
      </c>
      <c r="AY268" s="72"/>
      <c r="AZ268" s="72"/>
      <c r="BA268" s="72"/>
      <c r="BB268" s="72">
        <f t="shared" si="210"/>
        <v>0</v>
      </c>
      <c r="BC268" s="72">
        <f t="shared" si="210"/>
        <v>0</v>
      </c>
      <c r="BD268" s="72"/>
      <c r="BE268" s="72">
        <f t="shared" si="210"/>
        <v>0</v>
      </c>
      <c r="BF268" s="72"/>
      <c r="BG268" s="72">
        <f t="shared" si="210"/>
        <v>0.13345857040530859</v>
      </c>
    </row>
    <row r="269" spans="33:59">
      <c r="AG269" s="23" t="s">
        <v>37</v>
      </c>
      <c r="AH269" s="72">
        <f t="shared" ref="AH269:BG269" si="211">C194-C51</f>
        <v>0</v>
      </c>
      <c r="AI269" s="72"/>
      <c r="AJ269" s="72"/>
      <c r="AK269" s="72"/>
      <c r="AL269" s="72">
        <f t="shared" si="211"/>
        <v>0</v>
      </c>
      <c r="AM269" s="72">
        <f t="shared" si="211"/>
        <v>0</v>
      </c>
      <c r="AN269" s="72">
        <f t="shared" si="211"/>
        <v>0</v>
      </c>
      <c r="AO269" s="72">
        <f t="shared" si="211"/>
        <v>0</v>
      </c>
      <c r="AP269" s="72">
        <f t="shared" si="211"/>
        <v>0</v>
      </c>
      <c r="AQ269" s="72">
        <f t="shared" si="211"/>
        <v>-0.36409055741252999</v>
      </c>
      <c r="AR269" s="72">
        <f t="shared" si="211"/>
        <v>0</v>
      </c>
      <c r="AS269" s="72">
        <f t="shared" si="211"/>
        <v>37.09670972236497</v>
      </c>
      <c r="AT269" s="72">
        <f t="shared" si="211"/>
        <v>0</v>
      </c>
      <c r="AU269" s="72">
        <f t="shared" si="211"/>
        <v>0</v>
      </c>
      <c r="AV269" s="72">
        <f t="shared" si="211"/>
        <v>60.708430316429514</v>
      </c>
      <c r="AW269" s="72">
        <f t="shared" si="211"/>
        <v>0</v>
      </c>
      <c r="AX269" s="72">
        <f t="shared" si="211"/>
        <v>0</v>
      </c>
      <c r="AY269" s="72"/>
      <c r="AZ269" s="72"/>
      <c r="BA269" s="72"/>
      <c r="BB269" s="72">
        <f t="shared" si="211"/>
        <v>0</v>
      </c>
      <c r="BC269" s="72">
        <f t="shared" si="211"/>
        <v>0</v>
      </c>
      <c r="BD269" s="72"/>
      <c r="BE269" s="72">
        <f t="shared" si="211"/>
        <v>0</v>
      </c>
      <c r="BF269" s="72"/>
      <c r="BG269" s="72">
        <f t="shared" si="211"/>
        <v>0</v>
      </c>
    </row>
    <row r="270" spans="33:59">
      <c r="AG270" s="23" t="s">
        <v>38</v>
      </c>
      <c r="AH270" s="72">
        <f t="shared" ref="AH270:BG270" si="212">C195-C52</f>
        <v>-4.5081292241146294</v>
      </c>
      <c r="AI270" s="72"/>
      <c r="AJ270" s="72"/>
      <c r="AK270" s="72"/>
      <c r="AL270" s="72">
        <f t="shared" si="212"/>
        <v>0</v>
      </c>
      <c r="AM270" s="72">
        <f t="shared" si="212"/>
        <v>0</v>
      </c>
      <c r="AN270" s="72">
        <f t="shared" si="212"/>
        <v>0</v>
      </c>
      <c r="AO270" s="72">
        <f t="shared" si="212"/>
        <v>-0.85279035257433711</v>
      </c>
      <c r="AP270" s="72">
        <f t="shared" si="212"/>
        <v>0</v>
      </c>
      <c r="AQ270" s="72">
        <f t="shared" si="212"/>
        <v>-29.072883850055398</v>
      </c>
      <c r="AR270" s="72">
        <f t="shared" si="212"/>
        <v>0</v>
      </c>
      <c r="AS270" s="72">
        <f t="shared" si="212"/>
        <v>0</v>
      </c>
      <c r="AT270" s="72">
        <f t="shared" si="212"/>
        <v>0</v>
      </c>
      <c r="AU270" s="72">
        <f t="shared" si="212"/>
        <v>-0.45229522157165497</v>
      </c>
      <c r="AV270" s="72">
        <f t="shared" si="212"/>
        <v>0</v>
      </c>
      <c r="AW270" s="72">
        <f t="shared" si="212"/>
        <v>0</v>
      </c>
      <c r="AX270" s="72">
        <f t="shared" si="212"/>
        <v>0</v>
      </c>
      <c r="AY270" s="72"/>
      <c r="AZ270" s="72"/>
      <c r="BA270" s="72"/>
      <c r="BB270" s="72">
        <f t="shared" si="212"/>
        <v>0</v>
      </c>
      <c r="BC270" s="72">
        <f t="shared" si="212"/>
        <v>0</v>
      </c>
      <c r="BD270" s="72"/>
      <c r="BE270" s="72">
        <f t="shared" si="212"/>
        <v>0</v>
      </c>
      <c r="BF270" s="72"/>
      <c r="BG270" s="72">
        <f t="shared" si="212"/>
        <v>0</v>
      </c>
    </row>
    <row r="271" spans="33:59">
      <c r="AG271" s="23" t="s">
        <v>39</v>
      </c>
      <c r="AH271" s="72">
        <f t="shared" ref="AH271:BG271" si="213">C196-C53</f>
        <v>-14.952749391727494</v>
      </c>
      <c r="AI271" s="72"/>
      <c r="AJ271" s="72"/>
      <c r="AK271" s="72"/>
      <c r="AL271" s="72">
        <f t="shared" si="213"/>
        <v>0</v>
      </c>
      <c r="AM271" s="72">
        <f t="shared" si="213"/>
        <v>0</v>
      </c>
      <c r="AN271" s="72">
        <f t="shared" si="213"/>
        <v>-19.97305259025585</v>
      </c>
      <c r="AO271" s="72">
        <f t="shared" si="213"/>
        <v>0</v>
      </c>
      <c r="AP271" s="72">
        <f t="shared" si="213"/>
        <v>-2.1265875471677398</v>
      </c>
      <c r="AQ271" s="72">
        <f t="shared" si="213"/>
        <v>-32.744130303965001</v>
      </c>
      <c r="AR271" s="72">
        <f t="shared" si="213"/>
        <v>0</v>
      </c>
      <c r="AS271" s="72">
        <f t="shared" si="213"/>
        <v>0</v>
      </c>
      <c r="AT271" s="72">
        <f t="shared" si="213"/>
        <v>0</v>
      </c>
      <c r="AU271" s="72">
        <f t="shared" si="213"/>
        <v>-0.134628499545938</v>
      </c>
      <c r="AV271" s="72">
        <f t="shared" si="213"/>
        <v>-2.2884072724314031</v>
      </c>
      <c r="AW271" s="72">
        <f t="shared" si="213"/>
        <v>0</v>
      </c>
      <c r="AX271" s="72">
        <f t="shared" si="213"/>
        <v>0</v>
      </c>
      <c r="AY271" s="72"/>
      <c r="AZ271" s="72"/>
      <c r="BA271" s="72"/>
      <c r="BB271" s="72">
        <f t="shared" si="213"/>
        <v>0</v>
      </c>
      <c r="BC271" s="72">
        <f t="shared" si="213"/>
        <v>-10.899894199931282</v>
      </c>
      <c r="BD271" s="72"/>
      <c r="BE271" s="72">
        <f t="shared" si="213"/>
        <v>0</v>
      </c>
      <c r="BF271" s="72"/>
      <c r="BG271" s="72">
        <f t="shared" si="213"/>
        <v>97.982241563391142</v>
      </c>
    </row>
    <row r="272" spans="33:59">
      <c r="AG272" s="23" t="s">
        <v>40</v>
      </c>
      <c r="AH272" s="72">
        <f t="shared" ref="AH272:BG272" si="214">C197-C54</f>
        <v>6.4303298188699696</v>
      </c>
      <c r="AI272" s="72"/>
      <c r="AJ272" s="72"/>
      <c r="AK272" s="72"/>
      <c r="AL272" s="72">
        <f t="shared" si="214"/>
        <v>0</v>
      </c>
      <c r="AM272" s="72">
        <f t="shared" si="214"/>
        <v>0</v>
      </c>
      <c r="AN272" s="72">
        <f t="shared" si="214"/>
        <v>0</v>
      </c>
      <c r="AO272" s="72">
        <f t="shared" si="214"/>
        <v>-2.81758927062006</v>
      </c>
      <c r="AP272" s="72">
        <f t="shared" si="214"/>
        <v>0</v>
      </c>
      <c r="AQ272" s="72">
        <f t="shared" si="214"/>
        <v>-13.835441181676099</v>
      </c>
      <c r="AR272" s="72">
        <f t="shared" si="214"/>
        <v>0</v>
      </c>
      <c r="AS272" s="72">
        <f t="shared" si="214"/>
        <v>0</v>
      </c>
      <c r="AT272" s="72">
        <f t="shared" si="214"/>
        <v>0</v>
      </c>
      <c r="AU272" s="72">
        <f t="shared" si="214"/>
        <v>0</v>
      </c>
      <c r="AV272" s="72">
        <f t="shared" si="214"/>
        <v>0</v>
      </c>
      <c r="AW272" s="72">
        <f t="shared" si="214"/>
        <v>0</v>
      </c>
      <c r="AX272" s="72">
        <f t="shared" si="214"/>
        <v>0</v>
      </c>
      <c r="AY272" s="72"/>
      <c r="AZ272" s="72"/>
      <c r="BA272" s="72"/>
      <c r="BB272" s="72">
        <f t="shared" si="214"/>
        <v>0</v>
      </c>
      <c r="BC272" s="72">
        <f t="shared" si="214"/>
        <v>0</v>
      </c>
      <c r="BD272" s="72"/>
      <c r="BE272" s="72">
        <f t="shared" si="214"/>
        <v>-97.815941758446897</v>
      </c>
      <c r="BF272" s="72"/>
      <c r="BG272" s="72">
        <f t="shared" si="214"/>
        <v>-46.674584323040399</v>
      </c>
    </row>
    <row r="273" spans="33:59">
      <c r="AG273" s="23" t="s">
        <v>41</v>
      </c>
      <c r="AH273" s="72">
        <f t="shared" ref="AH273:BG273" si="215">C198-C55</f>
        <v>0</v>
      </c>
      <c r="AI273" s="72"/>
      <c r="AJ273" s="72"/>
      <c r="AK273" s="72"/>
      <c r="AL273" s="72">
        <f t="shared" si="215"/>
        <v>0</v>
      </c>
      <c r="AM273" s="72">
        <f t="shared" si="215"/>
        <v>0</v>
      </c>
      <c r="AN273" s="72">
        <f t="shared" si="215"/>
        <v>-31.887127005729084</v>
      </c>
      <c r="AO273" s="72">
        <f t="shared" si="215"/>
        <v>-0.97676428048162001</v>
      </c>
      <c r="AP273" s="72">
        <f t="shared" si="215"/>
        <v>0</v>
      </c>
      <c r="AQ273" s="72">
        <f t="shared" si="215"/>
        <v>-8.7331165646033195</v>
      </c>
      <c r="AR273" s="72">
        <f t="shared" si="215"/>
        <v>-0.30786210101362144</v>
      </c>
      <c r="AS273" s="72">
        <f t="shared" si="215"/>
        <v>-91.736046870181895</v>
      </c>
      <c r="AT273" s="72">
        <f t="shared" si="215"/>
        <v>0</v>
      </c>
      <c r="AU273" s="72">
        <f t="shared" si="215"/>
        <v>0</v>
      </c>
      <c r="AV273" s="72">
        <f t="shared" si="215"/>
        <v>-34.687330110460202</v>
      </c>
      <c r="AW273" s="72">
        <f t="shared" si="215"/>
        <v>0</v>
      </c>
      <c r="AX273" s="72">
        <f t="shared" si="215"/>
        <v>0</v>
      </c>
      <c r="AY273" s="72"/>
      <c r="AZ273" s="72"/>
      <c r="BA273" s="72"/>
      <c r="BB273" s="72">
        <f t="shared" si="215"/>
        <v>0</v>
      </c>
      <c r="BC273" s="72">
        <f t="shared" si="215"/>
        <v>4.739497113472531</v>
      </c>
      <c r="BD273" s="72"/>
      <c r="BE273" s="72">
        <f t="shared" si="215"/>
        <v>0</v>
      </c>
      <c r="BF273" s="72"/>
      <c r="BG273" s="72">
        <f t="shared" si="215"/>
        <v>-40.142517814726801</v>
      </c>
    </row>
    <row r="274" spans="33:59">
      <c r="AG274" s="23" t="s">
        <v>42</v>
      </c>
      <c r="AH274" s="72">
        <f t="shared" ref="AH274:BG274" si="216">C199-C56</f>
        <v>0</v>
      </c>
      <c r="AI274" s="72"/>
      <c r="AJ274" s="72"/>
      <c r="AK274" s="72"/>
      <c r="AL274" s="72">
        <f t="shared" si="216"/>
        <v>0</v>
      </c>
      <c r="AM274" s="72">
        <f t="shared" si="216"/>
        <v>0</v>
      </c>
      <c r="AN274" s="72">
        <f t="shared" si="216"/>
        <v>3.240418118466899</v>
      </c>
      <c r="AO274" s="72">
        <f t="shared" si="216"/>
        <v>0</v>
      </c>
      <c r="AP274" s="72">
        <f t="shared" si="216"/>
        <v>0</v>
      </c>
      <c r="AQ274" s="72">
        <f t="shared" si="216"/>
        <v>-5.3286170121312999</v>
      </c>
      <c r="AR274" s="72">
        <f t="shared" si="216"/>
        <v>0</v>
      </c>
      <c r="AS274" s="72">
        <f t="shared" si="216"/>
        <v>0</v>
      </c>
      <c r="AT274" s="72">
        <f t="shared" si="216"/>
        <v>0</v>
      </c>
      <c r="AU274" s="72">
        <f t="shared" si="216"/>
        <v>-0.64310726817219699</v>
      </c>
      <c r="AV274" s="72">
        <f t="shared" si="216"/>
        <v>0</v>
      </c>
      <c r="AW274" s="72">
        <f t="shared" si="216"/>
        <v>0</v>
      </c>
      <c r="AX274" s="72">
        <f t="shared" si="216"/>
        <v>0</v>
      </c>
      <c r="AY274" s="72"/>
      <c r="AZ274" s="72"/>
      <c r="BA274" s="72"/>
      <c r="BB274" s="72">
        <f t="shared" si="216"/>
        <v>0</v>
      </c>
      <c r="BC274" s="72">
        <f t="shared" si="216"/>
        <v>0</v>
      </c>
      <c r="BD274" s="72"/>
      <c r="BE274" s="72">
        <f t="shared" si="216"/>
        <v>-2.1840582415531098</v>
      </c>
      <c r="BF274" s="72"/>
      <c r="BG274" s="72">
        <f t="shared" si="216"/>
        <v>0</v>
      </c>
    </row>
    <row r="275" spans="33:59">
      <c r="AG275" s="23" t="s">
        <v>43</v>
      </c>
      <c r="AH275" s="72">
        <f t="shared" ref="AH275:BG275" si="217">C200-C57</f>
        <v>0</v>
      </c>
      <c r="AI275" s="72"/>
      <c r="AJ275" s="72"/>
      <c r="AK275" s="72"/>
      <c r="AL275" s="72">
        <f t="shared" si="217"/>
        <v>0</v>
      </c>
      <c r="AM275" s="72">
        <f t="shared" si="217"/>
        <v>0</v>
      </c>
      <c r="AN275" s="72">
        <f t="shared" si="217"/>
        <v>-4.3175658806459394</v>
      </c>
      <c r="AO275" s="72">
        <f t="shared" si="217"/>
        <v>0</v>
      </c>
      <c r="AP275" s="72">
        <f t="shared" si="217"/>
        <v>0</v>
      </c>
      <c r="AQ275" s="72">
        <f t="shared" si="217"/>
        <v>-2.4667135264698903</v>
      </c>
      <c r="AR275" s="72">
        <f t="shared" si="217"/>
        <v>0</v>
      </c>
      <c r="AS275" s="72">
        <f t="shared" si="217"/>
        <v>0</v>
      </c>
      <c r="AT275" s="72">
        <f t="shared" si="217"/>
        <v>0</v>
      </c>
      <c r="AU275" s="72">
        <f t="shared" si="217"/>
        <v>0</v>
      </c>
      <c r="AV275" s="72">
        <f t="shared" si="217"/>
        <v>-30.292567118447437</v>
      </c>
      <c r="AW275" s="72">
        <f t="shared" si="217"/>
        <v>0</v>
      </c>
      <c r="AX275" s="72">
        <f t="shared" si="217"/>
        <v>0</v>
      </c>
      <c r="AY275" s="72"/>
      <c r="AZ275" s="72"/>
      <c r="BA275" s="72"/>
      <c r="BB275" s="72">
        <f t="shared" si="217"/>
        <v>0</v>
      </c>
      <c r="BC275" s="72">
        <f t="shared" si="217"/>
        <v>-60.448193931452778</v>
      </c>
      <c r="BD275" s="72"/>
      <c r="BE275" s="72">
        <f t="shared" si="217"/>
        <v>0.50910785948914417</v>
      </c>
      <c r="BF275" s="72"/>
      <c r="BG275" s="72">
        <f t="shared" si="217"/>
        <v>-13.182897862232801</v>
      </c>
    </row>
    <row r="276" spans="33:59">
      <c r="AG276" s="23" t="s">
        <v>44</v>
      </c>
      <c r="AH276" s="72">
        <f t="shared" ref="AH276:BG276" si="218">C201-C58</f>
        <v>0</v>
      </c>
      <c r="AI276" s="72"/>
      <c r="AJ276" s="72"/>
      <c r="AK276" s="72"/>
      <c r="AL276" s="72">
        <f t="shared" si="218"/>
        <v>0</v>
      </c>
      <c r="AM276" s="72">
        <f t="shared" si="218"/>
        <v>-21.235727243623899</v>
      </c>
      <c r="AN276" s="72">
        <f t="shared" si="218"/>
        <v>0</v>
      </c>
      <c r="AO276" s="72">
        <f t="shared" si="218"/>
        <v>0</v>
      </c>
      <c r="AP276" s="72">
        <f t="shared" si="218"/>
        <v>0</v>
      </c>
      <c r="AQ276" s="72">
        <f t="shared" si="218"/>
        <v>0</v>
      </c>
      <c r="AR276" s="72">
        <f t="shared" si="218"/>
        <v>-19.24138131335134</v>
      </c>
      <c r="AS276" s="72">
        <f t="shared" si="218"/>
        <v>0</v>
      </c>
      <c r="AT276" s="72">
        <f t="shared" si="218"/>
        <v>0</v>
      </c>
      <c r="AU276" s="72">
        <f t="shared" si="218"/>
        <v>0</v>
      </c>
      <c r="AV276" s="72">
        <f t="shared" si="218"/>
        <v>0</v>
      </c>
      <c r="AW276" s="72">
        <f t="shared" si="218"/>
        <v>0</v>
      </c>
      <c r="AX276" s="72">
        <f t="shared" si="218"/>
        <v>0</v>
      </c>
      <c r="AY276" s="72"/>
      <c r="AZ276" s="72"/>
      <c r="BA276" s="72"/>
      <c r="BB276" s="72">
        <f t="shared" si="218"/>
        <v>0</v>
      </c>
      <c r="BC276" s="72">
        <f t="shared" si="218"/>
        <v>0</v>
      </c>
      <c r="BD276" s="72"/>
      <c r="BE276" s="72">
        <f t="shared" si="218"/>
        <v>0</v>
      </c>
      <c r="BF276" s="72"/>
      <c r="BG276" s="72">
        <f t="shared" si="218"/>
        <v>0</v>
      </c>
    </row>
    <row r="277" spans="33:59">
      <c r="AG277" s="23" t="s">
        <v>45</v>
      </c>
      <c r="AH277" s="72">
        <f t="shared" ref="AH277:BG277" si="219">C202-C59</f>
        <v>0</v>
      </c>
      <c r="AI277" s="72"/>
      <c r="AJ277" s="72"/>
      <c r="AK277" s="72"/>
      <c r="AL277" s="72">
        <f t="shared" si="219"/>
        <v>0</v>
      </c>
      <c r="AM277" s="72">
        <f t="shared" si="219"/>
        <v>0</v>
      </c>
      <c r="AN277" s="72">
        <f t="shared" si="219"/>
        <v>2.6567944250871078</v>
      </c>
      <c r="AO277" s="72">
        <f t="shared" si="219"/>
        <v>0</v>
      </c>
      <c r="AP277" s="72">
        <f t="shared" si="219"/>
        <v>-1.15557551494307</v>
      </c>
      <c r="AQ277" s="72">
        <f t="shared" si="219"/>
        <v>0</v>
      </c>
      <c r="AR277" s="72">
        <f t="shared" si="219"/>
        <v>0</v>
      </c>
      <c r="AS277" s="72">
        <f t="shared" si="219"/>
        <v>0</v>
      </c>
      <c r="AT277" s="72">
        <f t="shared" si="219"/>
        <v>-5.0052067587087201</v>
      </c>
      <c r="AU277" s="72">
        <f t="shared" si="219"/>
        <v>-1.6254359525231399</v>
      </c>
      <c r="AV277" s="72">
        <f t="shared" si="219"/>
        <v>0</v>
      </c>
      <c r="AW277" s="72">
        <f t="shared" si="219"/>
        <v>2.0476218334990932</v>
      </c>
      <c r="AX277" s="72">
        <f t="shared" si="219"/>
        <v>0</v>
      </c>
      <c r="AY277" s="72"/>
      <c r="AZ277" s="72"/>
      <c r="BA277" s="72"/>
      <c r="BB277" s="72">
        <f t="shared" si="219"/>
        <v>-1.59849432147783</v>
      </c>
      <c r="BC277" s="72">
        <f t="shared" si="219"/>
        <v>0</v>
      </c>
      <c r="BD277" s="72"/>
      <c r="BE277" s="72">
        <f t="shared" si="219"/>
        <v>0</v>
      </c>
      <c r="BF277" s="72"/>
      <c r="BG277" s="72">
        <f t="shared" si="219"/>
        <v>0</v>
      </c>
    </row>
    <row r="281" spans="33:59">
      <c r="AG281" s="3" t="s">
        <v>132</v>
      </c>
      <c r="AH281" s="6" t="s">
        <v>0</v>
      </c>
      <c r="AI281" s="6" t="s">
        <v>1</v>
      </c>
      <c r="AJ281" s="6" t="s">
        <v>2</v>
      </c>
      <c r="AK281" s="6" t="s">
        <v>3</v>
      </c>
      <c r="AL281" s="6" t="s">
        <v>4</v>
      </c>
      <c r="AM281" s="6" t="s">
        <v>5</v>
      </c>
      <c r="AN281" s="6" t="s">
        <v>68</v>
      </c>
      <c r="AO281" s="6" t="s">
        <v>6</v>
      </c>
      <c r="AP281" s="6" t="s">
        <v>7</v>
      </c>
      <c r="AQ281" s="6" t="s">
        <v>8</v>
      </c>
      <c r="AR281" s="6" t="s">
        <v>9</v>
      </c>
      <c r="AS281" s="6" t="s">
        <v>10</v>
      </c>
      <c r="AT281" s="6" t="s">
        <v>11</v>
      </c>
      <c r="AU281" s="6" t="s">
        <v>12</v>
      </c>
      <c r="AV281" s="6" t="s">
        <v>13</v>
      </c>
      <c r="AW281" s="6" t="s">
        <v>14</v>
      </c>
      <c r="AX281" s="6" t="s">
        <v>15</v>
      </c>
      <c r="AY281" s="6" t="s">
        <v>16</v>
      </c>
      <c r="AZ281" s="6" t="s">
        <v>17</v>
      </c>
      <c r="BA281" s="6" t="s">
        <v>18</v>
      </c>
      <c r="BB281" s="6" t="s">
        <v>19</v>
      </c>
      <c r="BC281" s="6" t="s">
        <v>20</v>
      </c>
      <c r="BD281" s="6" t="s">
        <v>21</v>
      </c>
      <c r="BE281" s="6" t="s">
        <v>22</v>
      </c>
      <c r="BF281" s="6" t="s">
        <v>23</v>
      </c>
      <c r="BG281" s="6" t="s">
        <v>24</v>
      </c>
    </row>
    <row r="282" spans="33:59">
      <c r="AG282" s="23" t="s">
        <v>47</v>
      </c>
      <c r="AH282" s="72">
        <f t="shared" ref="AH282:BG282" si="220">C207-C64</f>
        <v>13.030548796972161</v>
      </c>
      <c r="AI282" s="72"/>
      <c r="AJ282" s="72"/>
      <c r="AK282" s="72"/>
      <c r="AL282" s="72">
        <f t="shared" si="220"/>
        <v>0</v>
      </c>
      <c r="AM282" s="72">
        <f t="shared" si="220"/>
        <v>21.235727243623899</v>
      </c>
      <c r="AN282" s="72">
        <f t="shared" si="220"/>
        <v>50.28053293307687</v>
      </c>
      <c r="AO282" s="72">
        <f t="shared" si="220"/>
        <v>7.5624096023442036</v>
      </c>
      <c r="AP282" s="72">
        <f t="shared" si="220"/>
        <v>10.675655693263195</v>
      </c>
      <c r="AQ282" s="72">
        <f t="shared" si="220"/>
        <v>-0.177746987403478</v>
      </c>
      <c r="AR282" s="72">
        <f t="shared" si="220"/>
        <v>19.549243414365009</v>
      </c>
      <c r="AS282" s="72">
        <f t="shared" si="220"/>
        <v>56.79012345679012</v>
      </c>
      <c r="AT282" s="72">
        <f t="shared" si="220"/>
        <v>3.7242101668647791</v>
      </c>
      <c r="AU282" s="72">
        <f t="shared" si="220"/>
        <v>2.8554669418129066</v>
      </c>
      <c r="AV282" s="72">
        <f t="shared" si="220"/>
        <v>7.0486684841784504</v>
      </c>
      <c r="AW282" s="72">
        <f t="shared" si="220"/>
        <v>-2.0476218334990932</v>
      </c>
      <c r="AX282" s="72">
        <f t="shared" si="220"/>
        <v>0</v>
      </c>
      <c r="AY282" s="72"/>
      <c r="AZ282" s="72"/>
      <c r="BA282" s="72"/>
      <c r="BB282" s="72">
        <f t="shared" si="220"/>
        <v>1.5984943214778013</v>
      </c>
      <c r="BC282" s="72">
        <f t="shared" si="220"/>
        <v>66.608591017911522</v>
      </c>
      <c r="BD282" s="72"/>
      <c r="BE282" s="72">
        <f t="shared" si="220"/>
        <v>9.1770515444395073</v>
      </c>
      <c r="BF282" s="72"/>
      <c r="BG282" s="72">
        <f t="shared" si="220"/>
        <v>2.5593637235954751E-2</v>
      </c>
    </row>
    <row r="283" spans="33:59">
      <c r="AG283" s="23" t="s">
        <v>48</v>
      </c>
      <c r="AH283" s="72">
        <f t="shared" ref="AH283:BG283" si="221">C208-C65</f>
        <v>0</v>
      </c>
      <c r="AI283" s="72"/>
      <c r="AJ283" s="72"/>
      <c r="AK283" s="72"/>
      <c r="AL283" s="72">
        <f t="shared" si="221"/>
        <v>0</v>
      </c>
      <c r="AM283" s="72">
        <f t="shared" si="221"/>
        <v>0</v>
      </c>
      <c r="AN283" s="72">
        <f t="shared" si="221"/>
        <v>0</v>
      </c>
      <c r="AO283" s="72">
        <f t="shared" si="221"/>
        <v>-2.9152656986682199</v>
      </c>
      <c r="AP283" s="72">
        <f t="shared" si="221"/>
        <v>0</v>
      </c>
      <c r="AQ283" s="72">
        <f t="shared" si="221"/>
        <v>-2.1387791841337398</v>
      </c>
      <c r="AR283" s="72">
        <f t="shared" si="221"/>
        <v>0</v>
      </c>
      <c r="AS283" s="72">
        <f t="shared" si="221"/>
        <v>-2.1507863089731698</v>
      </c>
      <c r="AT283" s="72">
        <f t="shared" si="221"/>
        <v>1.2809965918439301</v>
      </c>
      <c r="AU283" s="72">
        <f t="shared" si="221"/>
        <v>0</v>
      </c>
      <c r="AV283" s="72">
        <f t="shared" si="221"/>
        <v>-0.48879429926888096</v>
      </c>
      <c r="AW283" s="72">
        <f t="shared" si="221"/>
        <v>0</v>
      </c>
      <c r="AX283" s="72">
        <f t="shared" si="221"/>
        <v>0</v>
      </c>
      <c r="AY283" s="72"/>
      <c r="AZ283" s="72"/>
      <c r="BA283" s="72"/>
      <c r="BB283" s="72">
        <f t="shared" si="221"/>
        <v>0</v>
      </c>
      <c r="BC283" s="72">
        <f t="shared" si="221"/>
        <v>0</v>
      </c>
      <c r="BD283" s="72"/>
      <c r="BE283" s="72">
        <f t="shared" si="221"/>
        <v>90.313840596071344</v>
      </c>
      <c r="BF283" s="72"/>
      <c r="BG283" s="72">
        <f t="shared" si="221"/>
        <v>1.8587062289676051</v>
      </c>
    </row>
    <row r="284" spans="33:59">
      <c r="AG284" s="23" t="s">
        <v>49</v>
      </c>
      <c r="AH284" s="72">
        <f t="shared" ref="AH284:BG284" si="222">C209-C66</f>
        <v>-13.030548796972155</v>
      </c>
      <c r="AI284" s="72"/>
      <c r="AJ284" s="72"/>
      <c r="AK284" s="72"/>
      <c r="AL284" s="72">
        <f t="shared" si="222"/>
        <v>0</v>
      </c>
      <c r="AM284" s="72">
        <f t="shared" si="222"/>
        <v>0</v>
      </c>
      <c r="AN284" s="72">
        <f t="shared" si="222"/>
        <v>-52.937327358163934</v>
      </c>
      <c r="AO284" s="72">
        <f t="shared" si="222"/>
        <v>-4.6471439036760103</v>
      </c>
      <c r="AP284" s="72">
        <f t="shared" si="222"/>
        <v>-9.5200801783200895</v>
      </c>
      <c r="AQ284" s="72">
        <f t="shared" si="222"/>
        <v>-97.683473828462795</v>
      </c>
      <c r="AR284" s="72">
        <f t="shared" si="222"/>
        <v>-0.30786210101362099</v>
      </c>
      <c r="AS284" s="72">
        <f t="shared" si="222"/>
        <v>-54.639337147816931</v>
      </c>
      <c r="AT284" s="72">
        <f t="shared" si="222"/>
        <v>0</v>
      </c>
      <c r="AU284" s="72">
        <f t="shared" si="222"/>
        <v>-1.23003098928979</v>
      </c>
      <c r="AV284" s="72">
        <f t="shared" si="222"/>
        <v>-6.5598741849095461</v>
      </c>
      <c r="AW284" s="72">
        <f t="shared" si="222"/>
        <v>0</v>
      </c>
      <c r="AX284" s="72">
        <f t="shared" si="222"/>
        <v>0</v>
      </c>
      <c r="AY284" s="72"/>
      <c r="AZ284" s="72"/>
      <c r="BA284" s="72"/>
      <c r="BB284" s="72">
        <f t="shared" si="222"/>
        <v>0</v>
      </c>
      <c r="BC284" s="72">
        <f t="shared" si="222"/>
        <v>-66.60859101791155</v>
      </c>
      <c r="BD284" s="72"/>
      <c r="BE284" s="72">
        <f t="shared" si="222"/>
        <v>-99.490892140510852</v>
      </c>
      <c r="BF284" s="72"/>
      <c r="BG284" s="72">
        <f t="shared" si="222"/>
        <v>-1.8842998662035484</v>
      </c>
    </row>
    <row r="285" spans="33:59">
      <c r="AG285" s="23" t="s">
        <v>44</v>
      </c>
      <c r="AH285" s="72">
        <f t="shared" ref="AH285:BG285" si="223">C210-C67</f>
        <v>0</v>
      </c>
      <c r="AI285" s="72"/>
      <c r="AJ285" s="72"/>
      <c r="AK285" s="72"/>
      <c r="AL285" s="72">
        <f t="shared" si="223"/>
        <v>0</v>
      </c>
      <c r="AM285" s="72">
        <f t="shared" si="223"/>
        <v>-21.235727243623899</v>
      </c>
      <c r="AN285" s="72">
        <f t="shared" si="223"/>
        <v>0</v>
      </c>
      <c r="AO285" s="72">
        <f t="shared" si="223"/>
        <v>0</v>
      </c>
      <c r="AP285" s="72">
        <f t="shared" si="223"/>
        <v>0</v>
      </c>
      <c r="AQ285" s="72">
        <f t="shared" si="223"/>
        <v>0</v>
      </c>
      <c r="AR285" s="72">
        <f t="shared" si="223"/>
        <v>-19.241381313351301</v>
      </c>
      <c r="AS285" s="72">
        <f t="shared" si="223"/>
        <v>0</v>
      </c>
      <c r="AT285" s="72">
        <f t="shared" si="223"/>
        <v>0</v>
      </c>
      <c r="AU285" s="72">
        <f t="shared" si="223"/>
        <v>0</v>
      </c>
      <c r="AV285" s="72">
        <f t="shared" si="223"/>
        <v>0</v>
      </c>
      <c r="AW285" s="72">
        <f t="shared" si="223"/>
        <v>0</v>
      </c>
      <c r="AX285" s="72">
        <f t="shared" si="223"/>
        <v>0</v>
      </c>
      <c r="AY285" s="72"/>
      <c r="AZ285" s="72"/>
      <c r="BA285" s="72"/>
      <c r="BB285" s="72">
        <f t="shared" si="223"/>
        <v>0</v>
      </c>
      <c r="BC285" s="72">
        <f t="shared" si="223"/>
        <v>0</v>
      </c>
      <c r="BD285" s="72"/>
      <c r="BE285" s="72">
        <f t="shared" si="223"/>
        <v>0</v>
      </c>
      <c r="BF285" s="72"/>
      <c r="BG285" s="72">
        <f t="shared" si="223"/>
        <v>0</v>
      </c>
    </row>
    <row r="286" spans="33:59">
      <c r="AG286" s="23" t="s">
        <v>45</v>
      </c>
      <c r="AH286" s="72">
        <f t="shared" ref="AH286:BG286" si="224">C211-C68</f>
        <v>0</v>
      </c>
      <c r="AI286" s="72"/>
      <c r="AJ286" s="72"/>
      <c r="AK286" s="72"/>
      <c r="AL286" s="72">
        <f t="shared" si="224"/>
        <v>0</v>
      </c>
      <c r="AM286" s="72">
        <f t="shared" si="224"/>
        <v>0</v>
      </c>
      <c r="AN286" s="72">
        <f t="shared" si="224"/>
        <v>2.6567944250871078</v>
      </c>
      <c r="AO286" s="72">
        <f t="shared" si="224"/>
        <v>0</v>
      </c>
      <c r="AP286" s="72">
        <f t="shared" si="224"/>
        <v>-1.15557551494307</v>
      </c>
      <c r="AQ286" s="72">
        <f t="shared" si="224"/>
        <v>0</v>
      </c>
      <c r="AR286" s="72">
        <f t="shared" si="224"/>
        <v>0</v>
      </c>
      <c r="AS286" s="72">
        <f t="shared" si="224"/>
        <v>0</v>
      </c>
      <c r="AT286" s="72">
        <f t="shared" si="224"/>
        <v>-5.0052067587087201</v>
      </c>
      <c r="AU286" s="72">
        <f t="shared" si="224"/>
        <v>-1.6254359525231399</v>
      </c>
      <c r="AV286" s="72">
        <f t="shared" si="224"/>
        <v>0</v>
      </c>
      <c r="AW286" s="72">
        <f t="shared" si="224"/>
        <v>2.0476218334990932</v>
      </c>
      <c r="AX286" s="72">
        <f t="shared" si="224"/>
        <v>0</v>
      </c>
      <c r="AY286" s="72"/>
      <c r="AZ286" s="72"/>
      <c r="BA286" s="72"/>
      <c r="BB286" s="72">
        <f t="shared" si="224"/>
        <v>-1.59849432147783</v>
      </c>
      <c r="BC286" s="72">
        <f t="shared" si="224"/>
        <v>0</v>
      </c>
      <c r="BD286" s="72"/>
      <c r="BE286" s="72">
        <f t="shared" si="224"/>
        <v>0</v>
      </c>
      <c r="BF286" s="72"/>
      <c r="BG286" s="72">
        <f t="shared" si="224"/>
        <v>0</v>
      </c>
    </row>
    <row r="287" spans="33:59">
      <c r="AG287" s="23" t="s">
        <v>50</v>
      </c>
      <c r="AH287" s="72">
        <f t="shared" ref="AH287:BG287" si="225">C212-C69</f>
        <v>-14.94958554991959</v>
      </c>
      <c r="AI287" s="72"/>
      <c r="AJ287" s="72"/>
      <c r="AK287" s="72"/>
      <c r="AL287" s="72">
        <f t="shared" si="225"/>
        <v>0</v>
      </c>
      <c r="AM287" s="72">
        <f t="shared" si="225"/>
        <v>0</v>
      </c>
      <c r="AN287" s="72">
        <f t="shared" si="225"/>
        <v>-61.080575368334443</v>
      </c>
      <c r="AO287" s="72">
        <f t="shared" si="225"/>
        <v>-0.97676428048162001</v>
      </c>
      <c r="AP287" s="72">
        <f t="shared" si="225"/>
        <v>-2.1265875471677398</v>
      </c>
      <c r="AQ287" s="72">
        <f t="shared" si="225"/>
        <v>-45.369981744903995</v>
      </c>
      <c r="AR287" s="72">
        <f t="shared" si="225"/>
        <v>-0.30786210101362099</v>
      </c>
      <c r="AS287" s="72">
        <f t="shared" si="225"/>
        <v>-54.639337147816931</v>
      </c>
      <c r="AT287" s="72">
        <f t="shared" si="225"/>
        <v>98.71900340815607</v>
      </c>
      <c r="AU287" s="72">
        <f t="shared" si="225"/>
        <v>-0.134628499545938</v>
      </c>
      <c r="AV287" s="72">
        <f t="shared" si="225"/>
        <v>-7.0486684841784495</v>
      </c>
      <c r="AW287" s="72">
        <f t="shared" si="225"/>
        <v>0</v>
      </c>
      <c r="AX287" s="72">
        <f t="shared" si="225"/>
        <v>0</v>
      </c>
      <c r="AY287" s="72"/>
      <c r="AZ287" s="72"/>
      <c r="BA287" s="72"/>
      <c r="BB287" s="72">
        <f t="shared" si="225"/>
        <v>0</v>
      </c>
      <c r="BC287" s="72">
        <f t="shared" si="225"/>
        <v>-66.60859101791155</v>
      </c>
      <c r="BD287" s="72"/>
      <c r="BE287" s="72">
        <f t="shared" si="225"/>
        <v>90.822948455560493</v>
      </c>
      <c r="BF287" s="72"/>
      <c r="BG287" s="72">
        <f t="shared" si="225"/>
        <v>44.656825886431541</v>
      </c>
    </row>
    <row r="288" spans="33:59">
      <c r="AG288" s="23" t="s">
        <v>51</v>
      </c>
      <c r="AH288" s="72">
        <f t="shared" ref="AH288:BG288" si="226">C213-C70</f>
        <v>-23.552259887005601</v>
      </c>
      <c r="AI288" s="72"/>
      <c r="AJ288" s="72"/>
      <c r="AK288" s="72"/>
      <c r="AL288" s="72">
        <f t="shared" si="226"/>
        <v>0</v>
      </c>
      <c r="AM288" s="72">
        <f t="shared" si="226"/>
        <v>0</v>
      </c>
      <c r="AN288" s="72">
        <f t="shared" si="226"/>
        <v>-62.649233040619293</v>
      </c>
      <c r="AO288" s="72">
        <f t="shared" si="226"/>
        <v>-4.6471439036760103</v>
      </c>
      <c r="AP288" s="72">
        <f t="shared" si="226"/>
        <v>-2.1265875471677398</v>
      </c>
      <c r="AQ288" s="72">
        <f t="shared" si="226"/>
        <v>-33.637922054279798</v>
      </c>
      <c r="AR288" s="72">
        <f t="shared" si="226"/>
        <v>-0.30786210101362099</v>
      </c>
      <c r="AS288" s="72">
        <f t="shared" si="226"/>
        <v>-100</v>
      </c>
      <c r="AT288" s="72">
        <f t="shared" si="226"/>
        <v>0</v>
      </c>
      <c r="AU288" s="72">
        <f t="shared" si="226"/>
        <v>-0.58692372111759306</v>
      </c>
      <c r="AV288" s="72">
        <f t="shared" si="226"/>
        <v>-51.729233186693051</v>
      </c>
      <c r="AW288" s="72">
        <f t="shared" si="226"/>
        <v>0</v>
      </c>
      <c r="AX288" s="72">
        <f t="shared" si="226"/>
        <v>0</v>
      </c>
      <c r="AY288" s="72"/>
      <c r="AZ288" s="72"/>
      <c r="BA288" s="72"/>
      <c r="BB288" s="72">
        <f t="shared" si="226"/>
        <v>0</v>
      </c>
      <c r="BC288" s="72">
        <f t="shared" si="226"/>
        <v>-42.134921453869779</v>
      </c>
      <c r="BD288" s="72"/>
      <c r="BE288" s="72">
        <f t="shared" si="226"/>
        <v>-97.815941758446897</v>
      </c>
      <c r="BF288" s="72"/>
      <c r="BG288" s="72">
        <f t="shared" si="226"/>
        <v>-53.325415676959601</v>
      </c>
    </row>
    <row r="292" spans="33:55">
      <c r="AG292" s="3" t="s">
        <v>87</v>
      </c>
      <c r="AH292" s="6" t="s">
        <v>0</v>
      </c>
      <c r="AI292" s="6" t="s">
        <v>1</v>
      </c>
      <c r="AJ292" s="6" t="s">
        <v>2</v>
      </c>
      <c r="AK292" s="6" t="s">
        <v>3</v>
      </c>
      <c r="AL292" s="6" t="s">
        <v>4</v>
      </c>
      <c r="AM292" s="6" t="s">
        <v>5</v>
      </c>
      <c r="AN292" s="6" t="s">
        <v>68</v>
      </c>
      <c r="AO292" s="6" t="s">
        <v>6</v>
      </c>
      <c r="AP292" s="6" t="s">
        <v>7</v>
      </c>
      <c r="AQ292" s="6" t="s">
        <v>8</v>
      </c>
      <c r="AR292" s="6" t="s">
        <v>9</v>
      </c>
      <c r="AS292" s="6" t="s">
        <v>10</v>
      </c>
      <c r="AT292" s="6" t="s">
        <v>11</v>
      </c>
      <c r="AU292" s="6" t="s">
        <v>12</v>
      </c>
      <c r="AV292" s="6" t="s">
        <v>13</v>
      </c>
      <c r="AW292" s="6" t="s">
        <v>14</v>
      </c>
      <c r="AX292" s="6" t="s">
        <v>15</v>
      </c>
      <c r="AY292" s="6" t="s">
        <v>16</v>
      </c>
      <c r="AZ292" s="6" t="s">
        <v>17</v>
      </c>
      <c r="BA292" s="6" t="s">
        <v>18</v>
      </c>
      <c r="BB292" s="6" t="s">
        <v>19</v>
      </c>
      <c r="BC292" s="6" t="s">
        <v>20</v>
      </c>
    </row>
    <row r="293" spans="33:55">
      <c r="AG293" s="23" t="s">
        <v>25</v>
      </c>
      <c r="AH293" s="72">
        <f>C182-C74</f>
        <v>0</v>
      </c>
      <c r="AI293" s="72"/>
      <c r="AJ293" s="72"/>
      <c r="AK293" s="72"/>
      <c r="AL293" s="72">
        <f t="shared" ref="AL293:BC293" si="227">G182-G74</f>
        <v>0</v>
      </c>
      <c r="AM293" s="72">
        <f t="shared" si="227"/>
        <v>0</v>
      </c>
      <c r="AN293" s="72"/>
      <c r="AO293" s="72">
        <f t="shared" si="227"/>
        <v>0</v>
      </c>
      <c r="AP293" s="72"/>
      <c r="AQ293" s="72"/>
      <c r="AR293" s="72">
        <f t="shared" si="227"/>
        <v>0</v>
      </c>
      <c r="AS293" s="72">
        <f t="shared" si="227"/>
        <v>0</v>
      </c>
      <c r="AT293" s="72">
        <f t="shared" si="227"/>
        <v>0</v>
      </c>
      <c r="AU293" s="72">
        <f t="shared" si="227"/>
        <v>0</v>
      </c>
      <c r="AV293" s="72">
        <f t="shared" si="227"/>
        <v>0</v>
      </c>
      <c r="AW293" s="72">
        <f t="shared" si="227"/>
        <v>-0.03</v>
      </c>
      <c r="AX293" s="72">
        <f t="shared" si="227"/>
        <v>0</v>
      </c>
      <c r="AY293" s="72">
        <f t="shared" si="227"/>
        <v>0</v>
      </c>
      <c r="AZ293" s="72"/>
      <c r="BA293" s="72"/>
      <c r="BB293" s="72">
        <f t="shared" si="227"/>
        <v>-0.47000000000000003</v>
      </c>
      <c r="BC293" s="72">
        <f t="shared" si="227"/>
        <v>0</v>
      </c>
    </row>
    <row r="294" spans="33:55">
      <c r="AG294" s="23" t="s">
        <v>26</v>
      </c>
      <c r="AH294" s="72">
        <f t="shared" ref="AH294:BC294" si="228">C183-C75</f>
        <v>0</v>
      </c>
      <c r="AI294" s="72"/>
      <c r="AJ294" s="72"/>
      <c r="AK294" s="72"/>
      <c r="AL294" s="72">
        <f t="shared" si="228"/>
        <v>0</v>
      </c>
      <c r="AM294" s="72">
        <f t="shared" si="228"/>
        <v>-0.53</v>
      </c>
      <c r="AN294" s="72"/>
      <c r="AO294" s="72">
        <f t="shared" si="228"/>
        <v>-0.13999999999999999</v>
      </c>
      <c r="AP294" s="72"/>
      <c r="AQ294" s="72"/>
      <c r="AR294" s="72">
        <f t="shared" si="228"/>
        <v>36.490080450522925</v>
      </c>
      <c r="AS294" s="72">
        <f t="shared" si="228"/>
        <v>0</v>
      </c>
      <c r="AT294" s="72">
        <f t="shared" si="228"/>
        <v>-23.369999999999997</v>
      </c>
      <c r="AU294" s="72">
        <f t="shared" si="228"/>
        <v>3.6653027823240585</v>
      </c>
      <c r="AV294" s="72">
        <f t="shared" si="228"/>
        <v>0</v>
      </c>
      <c r="AW294" s="72">
        <f t="shared" si="228"/>
        <v>1.30667173696835</v>
      </c>
      <c r="AX294" s="72">
        <f t="shared" si="228"/>
        <v>-71.350000000000009</v>
      </c>
      <c r="AY294" s="72">
        <f t="shared" si="228"/>
        <v>0</v>
      </c>
      <c r="AZ294" s="72"/>
      <c r="BA294" s="72"/>
      <c r="BB294" s="72">
        <f t="shared" si="228"/>
        <v>58.97</v>
      </c>
      <c r="BC294" s="72">
        <f t="shared" si="228"/>
        <v>13.5621263208032</v>
      </c>
    </row>
    <row r="295" spans="33:55">
      <c r="AG295" s="23" t="s">
        <v>27</v>
      </c>
      <c r="AH295" s="72">
        <f t="shared" ref="AH295:BC295" si="229">C184-C76</f>
        <v>0</v>
      </c>
      <c r="AI295" s="72"/>
      <c r="AJ295" s="72"/>
      <c r="AK295" s="72"/>
      <c r="AL295" s="72">
        <f t="shared" si="229"/>
        <v>0</v>
      </c>
      <c r="AM295" s="72">
        <f t="shared" si="229"/>
        <v>-1.1499999999999999</v>
      </c>
      <c r="AN295" s="72"/>
      <c r="AO295" s="72">
        <f t="shared" si="229"/>
        <v>-0.57000000000000006</v>
      </c>
      <c r="AP295" s="72"/>
      <c r="AQ295" s="72"/>
      <c r="AR295" s="72">
        <f t="shared" si="229"/>
        <v>-13.73008045052293</v>
      </c>
      <c r="AS295" s="72">
        <f t="shared" si="229"/>
        <v>-1</v>
      </c>
      <c r="AT295" s="72">
        <f t="shared" si="229"/>
        <v>-60.550000000000004</v>
      </c>
      <c r="AU295" s="72">
        <f t="shared" si="229"/>
        <v>-11.351571194762681</v>
      </c>
      <c r="AV295" s="72">
        <f t="shared" si="229"/>
        <v>0</v>
      </c>
      <c r="AW295" s="72">
        <f t="shared" si="229"/>
        <v>6.4690957311960062</v>
      </c>
      <c r="AX295" s="72">
        <f t="shared" si="229"/>
        <v>-28.65</v>
      </c>
      <c r="AY295" s="72">
        <f t="shared" si="229"/>
        <v>0</v>
      </c>
      <c r="AZ295" s="72"/>
      <c r="BA295" s="72"/>
      <c r="BB295" s="72">
        <f t="shared" si="229"/>
        <v>-29.520000000000003</v>
      </c>
      <c r="BC295" s="72">
        <f t="shared" si="229"/>
        <v>13.96322432659405</v>
      </c>
    </row>
    <row r="296" spans="33:55">
      <c r="AG296" s="23" t="s">
        <v>28</v>
      </c>
      <c r="AH296" s="72">
        <f t="shared" ref="AH296:BC296" si="230">C185-C77</f>
        <v>-0.06</v>
      </c>
      <c r="AI296" s="72"/>
      <c r="AJ296" s="72"/>
      <c r="AK296" s="72"/>
      <c r="AL296" s="72">
        <f t="shared" si="230"/>
        <v>-7.13</v>
      </c>
      <c r="AM296" s="72">
        <f t="shared" si="230"/>
        <v>11.77642228739003</v>
      </c>
      <c r="AN296" s="72"/>
      <c r="AO296" s="72">
        <f t="shared" si="230"/>
        <v>41.88064666724302</v>
      </c>
      <c r="AP296" s="72"/>
      <c r="AQ296" s="72"/>
      <c r="AR296" s="72">
        <f t="shared" si="230"/>
        <v>-5.86</v>
      </c>
      <c r="AS296" s="72">
        <f t="shared" si="230"/>
        <v>-2.09</v>
      </c>
      <c r="AT296" s="72">
        <f t="shared" si="230"/>
        <v>-9.25</v>
      </c>
      <c r="AU296" s="72">
        <f t="shared" si="230"/>
        <v>-1.5110965630114599</v>
      </c>
      <c r="AV296" s="72">
        <f t="shared" si="230"/>
        <v>0</v>
      </c>
      <c r="AW296" s="72">
        <f t="shared" si="230"/>
        <v>7.0751627371828576</v>
      </c>
      <c r="AX296" s="72">
        <f t="shared" si="230"/>
        <v>0</v>
      </c>
      <c r="AY296" s="72">
        <f t="shared" si="230"/>
        <v>0</v>
      </c>
      <c r="AZ296" s="72"/>
      <c r="BA296" s="72"/>
      <c r="BB296" s="72">
        <f t="shared" si="230"/>
        <v>-7.4300000000000006</v>
      </c>
      <c r="BC296" s="72">
        <f t="shared" si="230"/>
        <v>5.4662137601684613</v>
      </c>
    </row>
    <row r="297" spans="33:55">
      <c r="AG297" s="23" t="s">
        <v>29</v>
      </c>
      <c r="AH297" s="72">
        <f t="shared" ref="AH297:BC297" si="231">C186-C78</f>
        <v>-6.9999999999999993E-2</v>
      </c>
      <c r="AI297" s="72"/>
      <c r="AJ297" s="72"/>
      <c r="AK297" s="72"/>
      <c r="AL297" s="72">
        <f t="shared" si="231"/>
        <v>0</v>
      </c>
      <c r="AM297" s="72">
        <f t="shared" si="231"/>
        <v>14.34577712609971</v>
      </c>
      <c r="AN297" s="72"/>
      <c r="AO297" s="72">
        <f t="shared" si="231"/>
        <v>27.920834269905772</v>
      </c>
      <c r="AP297" s="72"/>
      <c r="AQ297" s="72"/>
      <c r="AR297" s="72">
        <f t="shared" si="231"/>
        <v>-3.2300000000000004</v>
      </c>
      <c r="AS297" s="72">
        <f t="shared" si="231"/>
        <v>-3.09</v>
      </c>
      <c r="AT297" s="72">
        <f t="shared" si="231"/>
        <v>-1.7999999999999998</v>
      </c>
      <c r="AU297" s="72">
        <f t="shared" si="231"/>
        <v>5.9742062193125989</v>
      </c>
      <c r="AV297" s="72">
        <f t="shared" si="231"/>
        <v>0</v>
      </c>
      <c r="AW297" s="72">
        <f t="shared" si="231"/>
        <v>-2.85048479884553</v>
      </c>
      <c r="AX297" s="72">
        <f t="shared" si="231"/>
        <v>0</v>
      </c>
      <c r="AY297" s="72">
        <f t="shared" si="231"/>
        <v>0</v>
      </c>
      <c r="AZ297" s="72"/>
      <c r="BA297" s="72"/>
      <c r="BB297" s="72">
        <f t="shared" si="231"/>
        <v>-7.99</v>
      </c>
      <c r="BC297" s="72">
        <f t="shared" si="231"/>
        <v>7.708602298792945</v>
      </c>
    </row>
    <row r="298" spans="33:55">
      <c r="AG298" s="23" t="s">
        <v>30</v>
      </c>
      <c r="AH298" s="72">
        <f t="shared" ref="AH298:BC298" si="232">C187-C79</f>
        <v>12.010548796972161</v>
      </c>
      <c r="AI298" s="72"/>
      <c r="AJ298" s="72"/>
      <c r="AK298" s="72"/>
      <c r="AL298" s="72">
        <f t="shared" si="232"/>
        <v>-12.67</v>
      </c>
      <c r="AM298" s="72">
        <f t="shared" si="232"/>
        <v>49.597800586510267</v>
      </c>
      <c r="AN298" s="72"/>
      <c r="AO298" s="72">
        <f t="shared" si="232"/>
        <v>-14.252337684792938</v>
      </c>
      <c r="AP298" s="72"/>
      <c r="AQ298" s="72"/>
      <c r="AR298" s="72">
        <f t="shared" si="232"/>
        <v>-6.0600000000000005</v>
      </c>
      <c r="AS298" s="72">
        <f t="shared" si="232"/>
        <v>-43.1</v>
      </c>
      <c r="AT298" s="72">
        <f t="shared" si="232"/>
        <v>-2.68</v>
      </c>
      <c r="AU298" s="72">
        <f t="shared" si="232"/>
        <v>4.8376268412438606</v>
      </c>
      <c r="AV298" s="72">
        <f t="shared" si="232"/>
        <v>0</v>
      </c>
      <c r="AW298" s="72">
        <f t="shared" si="232"/>
        <v>5.7193002983684238E-3</v>
      </c>
      <c r="AX298" s="72">
        <f t="shared" si="232"/>
        <v>0</v>
      </c>
      <c r="AY298" s="72">
        <f t="shared" si="232"/>
        <v>0</v>
      </c>
      <c r="AZ298" s="72"/>
      <c r="BA298" s="72"/>
      <c r="BB298" s="72">
        <f t="shared" si="232"/>
        <v>-4.29</v>
      </c>
      <c r="BC298" s="72">
        <f t="shared" si="232"/>
        <v>24.83842431155287</v>
      </c>
    </row>
    <row r="299" spans="33:55">
      <c r="AG299" s="23" t="s">
        <v>31</v>
      </c>
      <c r="AH299" s="72">
        <f t="shared" ref="AH299:BC299" si="233">C188-C80</f>
        <v>0</v>
      </c>
      <c r="AI299" s="72"/>
      <c r="AJ299" s="72"/>
      <c r="AK299" s="72"/>
      <c r="AL299" s="72">
        <f t="shared" si="233"/>
        <v>100</v>
      </c>
      <c r="AM299" s="72">
        <f t="shared" si="233"/>
        <v>-0.89999999999999991</v>
      </c>
      <c r="AN299" s="72"/>
      <c r="AO299" s="72">
        <f t="shared" si="233"/>
        <v>0.88085674764416</v>
      </c>
      <c r="AP299" s="72"/>
      <c r="AQ299" s="72"/>
      <c r="AR299" s="72">
        <f t="shared" si="233"/>
        <v>0</v>
      </c>
      <c r="AS299" s="72">
        <f t="shared" si="233"/>
        <v>-2.44</v>
      </c>
      <c r="AT299" s="72">
        <f t="shared" si="233"/>
        <v>-0.73</v>
      </c>
      <c r="AU299" s="72">
        <f t="shared" si="233"/>
        <v>0.18553191489361703</v>
      </c>
      <c r="AV299" s="72">
        <f t="shared" si="233"/>
        <v>0</v>
      </c>
      <c r="AW299" s="72">
        <f t="shared" si="233"/>
        <v>1.6213459700852195E-2</v>
      </c>
      <c r="AX299" s="72">
        <f t="shared" si="233"/>
        <v>0</v>
      </c>
      <c r="AY299" s="72">
        <f t="shared" si="233"/>
        <v>0</v>
      </c>
      <c r="AZ299" s="72"/>
      <c r="BA299" s="72"/>
      <c r="BB299" s="72">
        <f t="shared" si="233"/>
        <v>-0.38999999999999996</v>
      </c>
      <c r="BC299" s="72">
        <f t="shared" si="233"/>
        <v>0</v>
      </c>
    </row>
    <row r="300" spans="33:55">
      <c r="AG300" s="23" t="s">
        <v>32</v>
      </c>
      <c r="AH300" s="72">
        <f t="shared" ref="AH300:BC300" si="234">C189-C81</f>
        <v>-0.03</v>
      </c>
      <c r="AI300" s="72"/>
      <c r="AJ300" s="72"/>
      <c r="AK300" s="72"/>
      <c r="AL300" s="72">
        <f t="shared" si="234"/>
        <v>0</v>
      </c>
      <c r="AM300" s="72">
        <f t="shared" si="234"/>
        <v>-1.1900000000000002</v>
      </c>
      <c r="AN300" s="72"/>
      <c r="AO300" s="72">
        <f t="shared" si="234"/>
        <v>-0.24</v>
      </c>
      <c r="AP300" s="72"/>
      <c r="AQ300" s="72"/>
      <c r="AR300" s="72">
        <f t="shared" si="234"/>
        <v>0</v>
      </c>
      <c r="AS300" s="72">
        <f t="shared" si="234"/>
        <v>54.510123456790119</v>
      </c>
      <c r="AT300" s="72">
        <f t="shared" si="234"/>
        <v>-0.31</v>
      </c>
      <c r="AU300" s="72">
        <f t="shared" si="234"/>
        <v>0</v>
      </c>
      <c r="AV300" s="72">
        <f t="shared" si="234"/>
        <v>7.0975479141053386</v>
      </c>
      <c r="AW300" s="72">
        <f t="shared" si="234"/>
        <v>-0.06</v>
      </c>
      <c r="AX300" s="72">
        <f t="shared" si="234"/>
        <v>100</v>
      </c>
      <c r="AY300" s="72">
        <f t="shared" si="234"/>
        <v>96.540627514078835</v>
      </c>
      <c r="AZ300" s="72"/>
      <c r="BA300" s="72"/>
      <c r="BB300" s="72">
        <f t="shared" si="234"/>
        <v>-0.18</v>
      </c>
      <c r="BC300" s="72">
        <f t="shared" si="234"/>
        <v>0</v>
      </c>
    </row>
    <row r="301" spans="33:55">
      <c r="AG301" s="23" t="s">
        <v>33</v>
      </c>
      <c r="AH301" s="72">
        <f t="shared" ref="AH301:BC301" si="235">C190-C82</f>
        <v>0</v>
      </c>
      <c r="AI301" s="72"/>
      <c r="AJ301" s="72"/>
      <c r="AK301" s="72"/>
      <c r="AL301" s="72">
        <f t="shared" si="235"/>
        <v>0</v>
      </c>
      <c r="AM301" s="72">
        <f t="shared" si="235"/>
        <v>0</v>
      </c>
      <c r="AN301" s="72"/>
      <c r="AO301" s="72">
        <f t="shared" si="235"/>
        <v>-0.02</v>
      </c>
      <c r="AP301" s="72"/>
      <c r="AQ301" s="72"/>
      <c r="AR301" s="72">
        <f t="shared" si="235"/>
        <v>0</v>
      </c>
      <c r="AS301" s="72">
        <f t="shared" si="235"/>
        <v>0</v>
      </c>
      <c r="AT301" s="72">
        <f t="shared" si="235"/>
        <v>98.71900340815607</v>
      </c>
      <c r="AU301" s="72">
        <f t="shared" si="235"/>
        <v>0</v>
      </c>
      <c r="AV301" s="72">
        <f t="shared" si="235"/>
        <v>0</v>
      </c>
      <c r="AW301" s="72">
        <f t="shared" si="235"/>
        <v>0</v>
      </c>
      <c r="AX301" s="72">
        <f t="shared" si="235"/>
        <v>0</v>
      </c>
      <c r="AY301" s="72">
        <f t="shared" si="235"/>
        <v>0</v>
      </c>
      <c r="AZ301" s="72"/>
      <c r="BA301" s="72"/>
      <c r="BB301" s="72">
        <f t="shared" si="235"/>
        <v>0</v>
      </c>
      <c r="BC301" s="72">
        <f t="shared" si="235"/>
        <v>0</v>
      </c>
    </row>
    <row r="302" spans="33:55">
      <c r="AG302" s="23" t="s">
        <v>34</v>
      </c>
      <c r="AH302" s="72">
        <f t="shared" ref="AH302:BC302" si="236">C191-C83</f>
        <v>-0.04</v>
      </c>
      <c r="AI302" s="72"/>
      <c r="AJ302" s="72"/>
      <c r="AK302" s="72"/>
      <c r="AL302" s="72">
        <f t="shared" si="236"/>
        <v>-5.6099999999999994</v>
      </c>
      <c r="AM302" s="72">
        <f t="shared" si="236"/>
        <v>-1.7399999999999998</v>
      </c>
      <c r="AN302" s="72"/>
      <c r="AO302" s="72">
        <f t="shared" si="236"/>
        <v>-15.09</v>
      </c>
      <c r="AP302" s="72"/>
      <c r="AQ302" s="72"/>
      <c r="AR302" s="72">
        <f t="shared" si="236"/>
        <v>0</v>
      </c>
      <c r="AS302" s="72">
        <f t="shared" si="236"/>
        <v>-1.8499999999999999</v>
      </c>
      <c r="AT302" s="72">
        <f t="shared" si="236"/>
        <v>1.2809965918439301</v>
      </c>
      <c r="AU302" s="72">
        <f t="shared" si="236"/>
        <v>-0.51</v>
      </c>
      <c r="AV302" s="72">
        <f t="shared" si="236"/>
        <v>0</v>
      </c>
      <c r="AW302" s="72">
        <f t="shared" si="236"/>
        <v>-0.54</v>
      </c>
      <c r="AX302" s="72">
        <f t="shared" si="236"/>
        <v>0</v>
      </c>
      <c r="AY302" s="72">
        <f t="shared" si="236"/>
        <v>0</v>
      </c>
      <c r="AZ302" s="72"/>
      <c r="BA302" s="72"/>
      <c r="BB302" s="72">
        <f t="shared" si="236"/>
        <v>-0.74</v>
      </c>
      <c r="BC302" s="72">
        <f t="shared" si="236"/>
        <v>-0.18</v>
      </c>
    </row>
    <row r="303" spans="33:55">
      <c r="AG303" s="23" t="s">
        <v>35</v>
      </c>
      <c r="AH303" s="72">
        <f t="shared" ref="AH303:BC303" si="237">C192-C84</f>
        <v>-0.16</v>
      </c>
      <c r="AI303" s="72"/>
      <c r="AJ303" s="72"/>
      <c r="AK303" s="72"/>
      <c r="AL303" s="72">
        <f t="shared" si="237"/>
        <v>0</v>
      </c>
      <c r="AM303" s="72">
        <f t="shared" si="237"/>
        <v>-0.70000000000000007</v>
      </c>
      <c r="AN303" s="72"/>
      <c r="AO303" s="72">
        <f t="shared" si="237"/>
        <v>-1.04</v>
      </c>
      <c r="AP303" s="72"/>
      <c r="AQ303" s="72"/>
      <c r="AR303" s="72">
        <f t="shared" si="237"/>
        <v>0</v>
      </c>
      <c r="AS303" s="72">
        <f t="shared" si="237"/>
        <v>0</v>
      </c>
      <c r="AT303" s="72">
        <f t="shared" si="237"/>
        <v>0</v>
      </c>
      <c r="AU303" s="72">
        <f t="shared" si="237"/>
        <v>0</v>
      </c>
      <c r="AV303" s="72">
        <f t="shared" si="237"/>
        <v>-0.83</v>
      </c>
      <c r="AW303" s="72">
        <f t="shared" si="237"/>
        <v>-0.16999999999999998</v>
      </c>
      <c r="AX303" s="72">
        <f t="shared" si="237"/>
        <v>0</v>
      </c>
      <c r="AY303" s="72">
        <f t="shared" si="237"/>
        <v>0</v>
      </c>
      <c r="AZ303" s="72"/>
      <c r="BA303" s="72"/>
      <c r="BB303" s="72">
        <f t="shared" si="237"/>
        <v>-0.22999999999999998</v>
      </c>
      <c r="BC303" s="72">
        <f t="shared" si="237"/>
        <v>-0.88</v>
      </c>
    </row>
    <row r="304" spans="33:55">
      <c r="AG304" s="23" t="s">
        <v>36</v>
      </c>
      <c r="AH304" s="72">
        <f t="shared" ref="AH304:BC304" si="238">C193-C85</f>
        <v>-0.16999999999999998</v>
      </c>
      <c r="AI304" s="72"/>
      <c r="AJ304" s="72"/>
      <c r="AK304" s="72"/>
      <c r="AL304" s="72">
        <f t="shared" si="238"/>
        <v>-5.2</v>
      </c>
      <c r="AM304" s="72">
        <f t="shared" si="238"/>
        <v>-4.7600000000000007</v>
      </c>
      <c r="AN304" s="72"/>
      <c r="AO304" s="72">
        <f t="shared" si="238"/>
        <v>-12.030000000000001</v>
      </c>
      <c r="AP304" s="72"/>
      <c r="AQ304" s="72"/>
      <c r="AR304" s="72">
        <f t="shared" si="238"/>
        <v>0</v>
      </c>
      <c r="AS304" s="72">
        <f t="shared" si="238"/>
        <v>-6.16</v>
      </c>
      <c r="AT304" s="72">
        <f t="shared" si="238"/>
        <v>0</v>
      </c>
      <c r="AU304" s="72">
        <f t="shared" si="238"/>
        <v>-0.75</v>
      </c>
      <c r="AV304" s="72">
        <f t="shared" si="238"/>
        <v>0</v>
      </c>
      <c r="AW304" s="72">
        <f t="shared" si="238"/>
        <v>-0.33</v>
      </c>
      <c r="AX304" s="72">
        <f t="shared" si="238"/>
        <v>0</v>
      </c>
      <c r="AY304" s="72">
        <f t="shared" si="238"/>
        <v>0</v>
      </c>
      <c r="AZ304" s="72"/>
      <c r="BA304" s="72"/>
      <c r="BB304" s="72">
        <f t="shared" si="238"/>
        <v>-0.67</v>
      </c>
      <c r="BC304" s="72">
        <f t="shared" si="238"/>
        <v>-0.28999999999999998</v>
      </c>
    </row>
    <row r="305" spans="33:55">
      <c r="AG305" s="23" t="s">
        <v>37</v>
      </c>
      <c r="AH305" s="72">
        <f t="shared" ref="AH305:BC305" si="239">C194-C86</f>
        <v>-0.73</v>
      </c>
      <c r="AI305" s="72"/>
      <c r="AJ305" s="72"/>
      <c r="AK305" s="72"/>
      <c r="AL305" s="72">
        <f t="shared" si="239"/>
        <v>-2.6100000000000003</v>
      </c>
      <c r="AM305" s="72">
        <f t="shared" si="239"/>
        <v>-5.0500000000000007</v>
      </c>
      <c r="AN305" s="72"/>
      <c r="AO305" s="72">
        <f t="shared" si="239"/>
        <v>-2.92</v>
      </c>
      <c r="AP305" s="72"/>
      <c r="AQ305" s="72"/>
      <c r="AR305" s="72">
        <f t="shared" si="239"/>
        <v>0</v>
      </c>
      <c r="AS305" s="72">
        <f t="shared" si="239"/>
        <v>43.209876543209873</v>
      </c>
      <c r="AT305" s="72">
        <f t="shared" si="239"/>
        <v>0</v>
      </c>
      <c r="AU305" s="72">
        <f t="shared" si="239"/>
        <v>-0.54</v>
      </c>
      <c r="AV305" s="72">
        <f t="shared" si="239"/>
        <v>55.043024641539887</v>
      </c>
      <c r="AW305" s="72">
        <f t="shared" si="239"/>
        <v>-0.65</v>
      </c>
      <c r="AX305" s="72">
        <f t="shared" si="239"/>
        <v>0</v>
      </c>
      <c r="AY305" s="72">
        <f t="shared" si="239"/>
        <v>0</v>
      </c>
      <c r="AZ305" s="72"/>
      <c r="BA305" s="72"/>
      <c r="BB305" s="72">
        <f t="shared" si="239"/>
        <v>-0.97</v>
      </c>
      <c r="BC305" s="72">
        <f t="shared" si="239"/>
        <v>-4.66</v>
      </c>
    </row>
    <row r="306" spans="33:55">
      <c r="AG306" s="23" t="s">
        <v>38</v>
      </c>
      <c r="AH306" s="72">
        <f t="shared" ref="AH306:BC306" si="240">C195-C87</f>
        <v>10.87187077588537</v>
      </c>
      <c r="AI306" s="72"/>
      <c r="AJ306" s="72"/>
      <c r="AK306" s="72"/>
      <c r="AL306" s="72">
        <f t="shared" si="240"/>
        <v>0</v>
      </c>
      <c r="AM306" s="72">
        <f t="shared" si="240"/>
        <v>-2.16</v>
      </c>
      <c r="AN306" s="72"/>
      <c r="AO306" s="72">
        <f t="shared" si="240"/>
        <v>-3.38</v>
      </c>
      <c r="AP306" s="72"/>
      <c r="AQ306" s="72"/>
      <c r="AR306" s="72">
        <f t="shared" si="240"/>
        <v>0</v>
      </c>
      <c r="AS306" s="72">
        <f t="shared" si="240"/>
        <v>0</v>
      </c>
      <c r="AT306" s="72">
        <f t="shared" si="240"/>
        <v>0</v>
      </c>
      <c r="AU306" s="72">
        <f t="shared" si="240"/>
        <v>0</v>
      </c>
      <c r="AV306" s="72">
        <f t="shared" si="240"/>
        <v>0</v>
      </c>
      <c r="AW306" s="72">
        <f t="shared" si="240"/>
        <v>-0.03</v>
      </c>
      <c r="AX306" s="72">
        <f t="shared" si="240"/>
        <v>0</v>
      </c>
      <c r="AY306" s="72">
        <f t="shared" si="240"/>
        <v>0</v>
      </c>
      <c r="AZ306" s="72"/>
      <c r="BA306" s="72"/>
      <c r="BB306" s="72">
        <f t="shared" si="240"/>
        <v>-0.31</v>
      </c>
      <c r="BC306" s="72">
        <f t="shared" si="240"/>
        <v>0</v>
      </c>
    </row>
    <row r="307" spans="33:55">
      <c r="AG307" s="23" t="s">
        <v>39</v>
      </c>
      <c r="AH307" s="72">
        <f t="shared" ref="AH307:BC307" si="241">C196-C88</f>
        <v>39.607250608272508</v>
      </c>
      <c r="AI307" s="72"/>
      <c r="AJ307" s="72"/>
      <c r="AK307" s="72"/>
      <c r="AL307" s="72">
        <f t="shared" si="241"/>
        <v>0</v>
      </c>
      <c r="AM307" s="72">
        <f t="shared" si="241"/>
        <v>-31.540000000000003</v>
      </c>
      <c r="AN307" s="72"/>
      <c r="AO307" s="72">
        <f t="shared" si="241"/>
        <v>-4.08</v>
      </c>
      <c r="AP307" s="72"/>
      <c r="AQ307" s="72"/>
      <c r="AR307" s="72">
        <f t="shared" si="241"/>
        <v>0</v>
      </c>
      <c r="AS307" s="72">
        <f t="shared" si="241"/>
        <v>-4.45</v>
      </c>
      <c r="AT307" s="72">
        <f t="shared" si="241"/>
        <v>-1.31</v>
      </c>
      <c r="AU307" s="72">
        <f t="shared" si="241"/>
        <v>0</v>
      </c>
      <c r="AV307" s="72">
        <f t="shared" si="241"/>
        <v>7.4533217429345022</v>
      </c>
      <c r="AW307" s="72">
        <f t="shared" si="241"/>
        <v>-1.17</v>
      </c>
      <c r="AX307" s="72">
        <f t="shared" si="241"/>
        <v>0</v>
      </c>
      <c r="AY307" s="72">
        <f t="shared" si="241"/>
        <v>3.459372485921159</v>
      </c>
      <c r="AZ307" s="72"/>
      <c r="BA307" s="72"/>
      <c r="BB307" s="72">
        <f t="shared" si="241"/>
        <v>-2.6100000000000003</v>
      </c>
      <c r="BC307" s="72">
        <f t="shared" si="241"/>
        <v>-5.4200541482307827</v>
      </c>
    </row>
    <row r="308" spans="33:55">
      <c r="AG308" s="23" t="s">
        <v>40</v>
      </c>
      <c r="AH308" s="72">
        <f t="shared" ref="AH308:BC308" si="242">C197-C89</f>
        <v>15.17032981886997</v>
      </c>
      <c r="AI308" s="72"/>
      <c r="AJ308" s="72"/>
      <c r="AK308" s="72"/>
      <c r="AL308" s="72">
        <f t="shared" si="242"/>
        <v>0</v>
      </c>
      <c r="AM308" s="72">
        <f t="shared" si="242"/>
        <v>-0.57000000000000006</v>
      </c>
      <c r="AN308" s="72"/>
      <c r="AO308" s="72">
        <f t="shared" si="242"/>
        <v>-2.0299999999999998</v>
      </c>
      <c r="AP308" s="72"/>
      <c r="AQ308" s="72"/>
      <c r="AR308" s="72">
        <f t="shared" si="242"/>
        <v>0</v>
      </c>
      <c r="AS308" s="72">
        <f t="shared" si="242"/>
        <v>0</v>
      </c>
      <c r="AT308" s="72">
        <f t="shared" si="242"/>
        <v>0</v>
      </c>
      <c r="AU308" s="72">
        <f t="shared" si="242"/>
        <v>0</v>
      </c>
      <c r="AV308" s="72">
        <f t="shared" si="242"/>
        <v>0</v>
      </c>
      <c r="AW308" s="72">
        <f t="shared" si="242"/>
        <v>-0.02</v>
      </c>
      <c r="AX308" s="72">
        <f t="shared" si="242"/>
        <v>0</v>
      </c>
      <c r="AY308" s="72">
        <f t="shared" si="242"/>
        <v>0</v>
      </c>
      <c r="AZ308" s="72"/>
      <c r="BA308" s="72"/>
      <c r="BB308" s="72">
        <f t="shared" si="242"/>
        <v>0</v>
      </c>
      <c r="BC308" s="72">
        <f t="shared" si="242"/>
        <v>0</v>
      </c>
    </row>
    <row r="309" spans="33:55">
      <c r="AG309" s="23" t="s">
        <v>41</v>
      </c>
      <c r="AH309" s="72">
        <f t="shared" ref="AH309:BC309" si="243">C198-C90</f>
        <v>-35.65</v>
      </c>
      <c r="AI309" s="72"/>
      <c r="AJ309" s="72"/>
      <c r="AK309" s="72"/>
      <c r="AL309" s="72">
        <f t="shared" si="243"/>
        <v>0</v>
      </c>
      <c r="AM309" s="72">
        <f t="shared" si="243"/>
        <v>-20.630000000000003</v>
      </c>
      <c r="AN309" s="72"/>
      <c r="AO309" s="72">
        <f t="shared" si="243"/>
        <v>-4.12</v>
      </c>
      <c r="AP309" s="72"/>
      <c r="AQ309" s="72"/>
      <c r="AR309" s="72">
        <f t="shared" si="243"/>
        <v>0</v>
      </c>
      <c r="AS309" s="72">
        <f t="shared" si="243"/>
        <v>0</v>
      </c>
      <c r="AT309" s="72">
        <f t="shared" si="243"/>
        <v>0</v>
      </c>
      <c r="AU309" s="72">
        <f t="shared" si="243"/>
        <v>0</v>
      </c>
      <c r="AV309" s="72">
        <f t="shared" si="243"/>
        <v>-47.32</v>
      </c>
      <c r="AW309" s="72">
        <f t="shared" si="243"/>
        <v>-1.76</v>
      </c>
      <c r="AX309" s="72">
        <f t="shared" si="243"/>
        <v>0</v>
      </c>
      <c r="AY309" s="72">
        <f t="shared" si="243"/>
        <v>0</v>
      </c>
      <c r="AZ309" s="72"/>
      <c r="BA309" s="72"/>
      <c r="BB309" s="72">
        <f t="shared" si="243"/>
        <v>-1.54</v>
      </c>
      <c r="BC309" s="72">
        <f t="shared" si="243"/>
        <v>-40.804394153996583</v>
      </c>
    </row>
    <row r="310" spans="33:55">
      <c r="AG310" s="23" t="s">
        <v>42</v>
      </c>
      <c r="AH310" s="72">
        <f t="shared" ref="AH310:BC310" si="244">C199-C91</f>
        <v>-1.68</v>
      </c>
      <c r="AI310" s="72"/>
      <c r="AJ310" s="72"/>
      <c r="AK310" s="72"/>
      <c r="AL310" s="72">
        <f t="shared" si="244"/>
        <v>0</v>
      </c>
      <c r="AM310" s="72">
        <f t="shared" si="244"/>
        <v>0</v>
      </c>
      <c r="AN310" s="72"/>
      <c r="AO310" s="72">
        <f t="shared" si="244"/>
        <v>-0.02</v>
      </c>
      <c r="AP310" s="72"/>
      <c r="AQ310" s="72"/>
      <c r="AR310" s="72">
        <f t="shared" si="244"/>
        <v>0</v>
      </c>
      <c r="AS310" s="72">
        <f t="shared" si="244"/>
        <v>0</v>
      </c>
      <c r="AT310" s="72">
        <f t="shared" si="244"/>
        <v>0</v>
      </c>
      <c r="AU310" s="72">
        <f t="shared" si="244"/>
        <v>0</v>
      </c>
      <c r="AV310" s="72">
        <f t="shared" si="244"/>
        <v>0</v>
      </c>
      <c r="AW310" s="72">
        <f t="shared" si="244"/>
        <v>0</v>
      </c>
      <c r="AX310" s="72">
        <f t="shared" si="244"/>
        <v>0</v>
      </c>
      <c r="AY310" s="72">
        <f t="shared" si="244"/>
        <v>0</v>
      </c>
      <c r="AZ310" s="72"/>
      <c r="BA310" s="72"/>
      <c r="BB310" s="72">
        <f t="shared" si="244"/>
        <v>0</v>
      </c>
      <c r="BC310" s="72">
        <f t="shared" si="244"/>
        <v>-0.15</v>
      </c>
    </row>
    <row r="311" spans="33:55">
      <c r="AG311" s="23" t="s">
        <v>43</v>
      </c>
      <c r="AH311" s="72">
        <f t="shared" ref="AH311:BC311" si="245">C200-C92</f>
        <v>-37.480000000000004</v>
      </c>
      <c r="AI311" s="72"/>
      <c r="AJ311" s="72"/>
      <c r="AK311" s="72"/>
      <c r="AL311" s="72">
        <f t="shared" si="245"/>
        <v>0</v>
      </c>
      <c r="AM311" s="72">
        <f t="shared" si="245"/>
        <v>-4.4799999999999995</v>
      </c>
      <c r="AN311" s="72"/>
      <c r="AO311" s="72">
        <f t="shared" si="245"/>
        <v>-0.63</v>
      </c>
      <c r="AP311" s="72"/>
      <c r="AQ311" s="72"/>
      <c r="AR311" s="72">
        <f t="shared" si="245"/>
        <v>0</v>
      </c>
      <c r="AS311" s="72">
        <f t="shared" si="245"/>
        <v>0</v>
      </c>
      <c r="AT311" s="72">
        <f t="shared" si="245"/>
        <v>0</v>
      </c>
      <c r="AU311" s="72">
        <f t="shared" si="245"/>
        <v>0</v>
      </c>
      <c r="AV311" s="72">
        <f t="shared" si="245"/>
        <v>-20.883894298579737</v>
      </c>
      <c r="AW311" s="72">
        <f t="shared" si="245"/>
        <v>-0.44</v>
      </c>
      <c r="AX311" s="72">
        <f t="shared" si="245"/>
        <v>0</v>
      </c>
      <c r="AY311" s="72">
        <f t="shared" si="245"/>
        <v>-100</v>
      </c>
      <c r="AZ311" s="72"/>
      <c r="BA311" s="72"/>
      <c r="BB311" s="72">
        <f t="shared" si="245"/>
        <v>-0.16</v>
      </c>
      <c r="BC311" s="72">
        <f t="shared" si="245"/>
        <v>-13.154142715684184</v>
      </c>
    </row>
    <row r="312" spans="33:55">
      <c r="AG312" s="23" t="s">
        <v>44</v>
      </c>
      <c r="AH312" s="72">
        <f t="shared" ref="AH312:BC312" si="246">C201-C93</f>
        <v>-1.5</v>
      </c>
      <c r="AI312" s="72"/>
      <c r="AJ312" s="72"/>
      <c r="AK312" s="72"/>
      <c r="AL312" s="72">
        <f t="shared" si="246"/>
        <v>-66.78</v>
      </c>
      <c r="AM312" s="72">
        <f t="shared" si="246"/>
        <v>0</v>
      </c>
      <c r="AN312" s="72"/>
      <c r="AO312" s="72">
        <f t="shared" si="246"/>
        <v>-10.029999999999999</v>
      </c>
      <c r="AP312" s="72"/>
      <c r="AQ312" s="72"/>
      <c r="AR312" s="72">
        <f t="shared" si="246"/>
        <v>-7.6</v>
      </c>
      <c r="AS312" s="72">
        <f t="shared" si="246"/>
        <v>-33.54</v>
      </c>
      <c r="AT312" s="72">
        <f t="shared" si="246"/>
        <v>0</v>
      </c>
      <c r="AU312" s="72">
        <f t="shared" si="246"/>
        <v>0</v>
      </c>
      <c r="AV312" s="72">
        <f t="shared" si="246"/>
        <v>-0.55999999999999994</v>
      </c>
      <c r="AW312" s="72">
        <f t="shared" si="246"/>
        <v>-8.8800000000000008</v>
      </c>
      <c r="AX312" s="72">
        <f t="shared" si="246"/>
        <v>0</v>
      </c>
      <c r="AY312" s="72">
        <f t="shared" si="246"/>
        <v>0</v>
      </c>
      <c r="AZ312" s="72"/>
      <c r="BA312" s="72"/>
      <c r="BB312" s="72">
        <f t="shared" si="246"/>
        <v>-1.46</v>
      </c>
      <c r="BC312" s="72">
        <f t="shared" si="246"/>
        <v>0</v>
      </c>
    </row>
    <row r="313" spans="33:55">
      <c r="AG313" s="23" t="s">
        <v>45</v>
      </c>
      <c r="AH313" s="72">
        <f t="shared" ref="AH313:BC313" si="247">C202-C94</f>
        <v>-0.1</v>
      </c>
      <c r="AI313" s="72"/>
      <c r="AJ313" s="72"/>
      <c r="AK313" s="72"/>
      <c r="AL313" s="72">
        <f t="shared" si="247"/>
        <v>0</v>
      </c>
      <c r="AM313" s="72">
        <f t="shared" si="247"/>
        <v>-0.33999999999999997</v>
      </c>
      <c r="AN313" s="72"/>
      <c r="AO313" s="72">
        <f t="shared" si="247"/>
        <v>-6.9999999999999993E-2</v>
      </c>
      <c r="AP313" s="72"/>
      <c r="AQ313" s="72"/>
      <c r="AR313" s="72">
        <f t="shared" si="247"/>
        <v>0</v>
      </c>
      <c r="AS313" s="72">
        <f t="shared" si="247"/>
        <v>0</v>
      </c>
      <c r="AT313" s="72">
        <f t="shared" si="247"/>
        <v>0</v>
      </c>
      <c r="AU313" s="72">
        <f t="shared" si="247"/>
        <v>0</v>
      </c>
      <c r="AV313" s="72">
        <f t="shared" si="247"/>
        <v>0</v>
      </c>
      <c r="AW313" s="72">
        <f t="shared" si="247"/>
        <v>2.0376218334990934</v>
      </c>
      <c r="AX313" s="72">
        <f t="shared" si="247"/>
        <v>0</v>
      </c>
      <c r="AY313" s="72">
        <f t="shared" si="247"/>
        <v>0</v>
      </c>
      <c r="AZ313" s="72"/>
      <c r="BA313" s="72"/>
      <c r="BB313" s="72">
        <f t="shared" si="247"/>
        <v>0</v>
      </c>
      <c r="BC313" s="72">
        <f t="shared" si="247"/>
        <v>0</v>
      </c>
    </row>
    <row r="314" spans="33:55">
      <c r="AH314" s="72"/>
      <c r="AI314" s="72"/>
      <c r="AJ314" s="72"/>
      <c r="AK314" s="72"/>
      <c r="AL314" s="72"/>
      <c r="AM314" s="72"/>
      <c r="AN314" s="72"/>
      <c r="AO314" s="72"/>
      <c r="AP314" s="72"/>
      <c r="AQ314" s="72"/>
      <c r="AR314" s="72"/>
      <c r="AS314" s="72"/>
      <c r="AT314" s="72"/>
      <c r="AU314" s="72"/>
      <c r="AV314" s="72"/>
      <c r="AW314" s="72"/>
      <c r="AX314" s="72"/>
      <c r="AY314" s="72"/>
      <c r="AZ314" s="72"/>
      <c r="BA314" s="72"/>
      <c r="BB314" s="72"/>
      <c r="BC314" s="72"/>
    </row>
    <row r="315" spans="33:55">
      <c r="AH315" s="72"/>
      <c r="AI315" s="72"/>
      <c r="AJ315" s="72"/>
      <c r="AK315" s="72"/>
      <c r="AL315" s="72"/>
      <c r="AM315" s="72"/>
      <c r="AN315" s="72"/>
      <c r="AO315" s="72"/>
      <c r="AP315" s="72"/>
      <c r="AQ315" s="72"/>
      <c r="AR315" s="72"/>
      <c r="AS315" s="72"/>
      <c r="AT315" s="72"/>
      <c r="AU315" s="72"/>
      <c r="AV315" s="72"/>
      <c r="AW315" s="72"/>
      <c r="AX315" s="72"/>
      <c r="AY315" s="72"/>
      <c r="AZ315" s="72"/>
      <c r="BA315" s="72"/>
      <c r="BB315" s="72"/>
      <c r="BC315" s="72"/>
    </row>
    <row r="316" spans="33:55">
      <c r="AH316" s="72"/>
      <c r="AI316" s="72"/>
      <c r="AJ316" s="72"/>
      <c r="AK316" s="72"/>
      <c r="AL316" s="72"/>
      <c r="AM316" s="72"/>
      <c r="AN316" s="72"/>
      <c r="AO316" s="72"/>
      <c r="AP316" s="72"/>
      <c r="AQ316" s="72"/>
      <c r="AR316" s="72"/>
      <c r="AS316" s="72"/>
      <c r="AT316" s="72"/>
      <c r="AU316" s="72"/>
      <c r="AV316" s="72"/>
      <c r="AW316" s="72"/>
      <c r="AX316" s="72"/>
      <c r="AY316" s="72"/>
      <c r="AZ316" s="72"/>
      <c r="BA316" s="72"/>
      <c r="BB316" s="72"/>
      <c r="BC316" s="72"/>
    </row>
    <row r="317" spans="33:55">
      <c r="AG317" s="3" t="s">
        <v>87</v>
      </c>
      <c r="AH317" s="6" t="s">
        <v>0</v>
      </c>
      <c r="AI317" s="6" t="s">
        <v>1</v>
      </c>
      <c r="AJ317" s="6" t="s">
        <v>2</v>
      </c>
      <c r="AK317" s="6" t="s">
        <v>3</v>
      </c>
      <c r="AL317" s="6" t="s">
        <v>4</v>
      </c>
      <c r="AM317" s="6" t="s">
        <v>5</v>
      </c>
      <c r="AN317" s="6" t="s">
        <v>68</v>
      </c>
      <c r="AO317" s="6" t="s">
        <v>6</v>
      </c>
      <c r="AP317" s="6" t="s">
        <v>7</v>
      </c>
      <c r="AQ317" s="6" t="s">
        <v>8</v>
      </c>
      <c r="AR317" s="6" t="s">
        <v>9</v>
      </c>
      <c r="AS317" s="6" t="s">
        <v>10</v>
      </c>
      <c r="AT317" s="6" t="s">
        <v>11</v>
      </c>
      <c r="AU317" s="6" t="s">
        <v>12</v>
      </c>
      <c r="AV317" s="6" t="s">
        <v>13</v>
      </c>
      <c r="AW317" s="6" t="s">
        <v>14</v>
      </c>
      <c r="AX317" s="6" t="s">
        <v>15</v>
      </c>
      <c r="AY317" s="6" t="s">
        <v>16</v>
      </c>
      <c r="AZ317" s="6" t="s">
        <v>17</v>
      </c>
      <c r="BA317" s="6" t="s">
        <v>18</v>
      </c>
      <c r="BB317" s="6" t="s">
        <v>19</v>
      </c>
      <c r="BC317" s="6" t="s">
        <v>20</v>
      </c>
    </row>
    <row r="318" spans="33:55">
      <c r="AG318" s="23" t="s">
        <v>47</v>
      </c>
      <c r="AH318" s="72">
        <f t="shared" ref="AH318:BC318" si="248">C207-C99</f>
        <v>11.856249334349661</v>
      </c>
      <c r="AI318" s="72"/>
      <c r="AJ318" s="72"/>
      <c r="AK318" s="72"/>
      <c r="AL318" s="72">
        <f t="shared" si="248"/>
        <v>80.194063926940601</v>
      </c>
      <c r="AM318" s="72">
        <f t="shared" si="248"/>
        <v>71.9596307293819</v>
      </c>
      <c r="AN318" s="72"/>
      <c r="AO318" s="72">
        <f t="shared" si="248"/>
        <v>55.445897959697398</v>
      </c>
      <c r="AP318" s="72"/>
      <c r="AQ318" s="72"/>
      <c r="AR318" s="72">
        <f t="shared" si="248"/>
        <v>7.5982145899348978</v>
      </c>
      <c r="AS318" s="72">
        <f t="shared" si="248"/>
        <v>2.7915057953817239</v>
      </c>
      <c r="AT318" s="72">
        <f t="shared" si="248"/>
        <v>3.3329563246567773E-2</v>
      </c>
      <c r="AU318" s="72">
        <f t="shared" si="248"/>
        <v>1.8046879171338901</v>
      </c>
      <c r="AV318" s="72">
        <f t="shared" si="248"/>
        <v>7.0975479141053386</v>
      </c>
      <c r="AW318" s="72">
        <f t="shared" si="248"/>
        <v>11.947363232081102</v>
      </c>
      <c r="AX318" s="72">
        <f t="shared" si="248"/>
        <v>0</v>
      </c>
      <c r="AY318" s="72">
        <f t="shared" si="248"/>
        <v>96.540627514078835</v>
      </c>
      <c r="AZ318" s="72"/>
      <c r="BA318" s="72"/>
      <c r="BB318" s="72">
        <f t="shared" si="248"/>
        <v>8.7010249213767992</v>
      </c>
      <c r="BC318" s="72">
        <f t="shared" si="248"/>
        <v>65.538196003227654</v>
      </c>
    </row>
    <row r="319" spans="33:55">
      <c r="AG319" s="23" t="s">
        <v>48</v>
      </c>
      <c r="AH319" s="72">
        <f t="shared" ref="AH319:BC319" si="249">C208-C100</f>
        <v>-0.198727601366885</v>
      </c>
      <c r="AI319" s="72"/>
      <c r="AJ319" s="72"/>
      <c r="AK319" s="72"/>
      <c r="AL319" s="72">
        <f t="shared" si="249"/>
        <v>-5.6050228310502295</v>
      </c>
      <c r="AM319" s="72">
        <f t="shared" si="249"/>
        <v>-2.4346811057669799</v>
      </c>
      <c r="AN319" s="72"/>
      <c r="AO319" s="72">
        <f t="shared" si="249"/>
        <v>-16.133468243862399</v>
      </c>
      <c r="AP319" s="72"/>
      <c r="AQ319" s="72"/>
      <c r="AR319" s="72">
        <f t="shared" si="249"/>
        <v>0</v>
      </c>
      <c r="AS319" s="72">
        <f t="shared" si="249"/>
        <v>-1.8478614408846998</v>
      </c>
      <c r="AT319" s="72">
        <f t="shared" si="249"/>
        <v>1.2809965918439301</v>
      </c>
      <c r="AU319" s="72">
        <f t="shared" si="249"/>
        <v>-0.51339551579820697</v>
      </c>
      <c r="AV319" s="72">
        <f t="shared" si="249"/>
        <v>-0.82671572622901213</v>
      </c>
      <c r="AW319" s="72">
        <f t="shared" si="249"/>
        <v>-0.70542518192037107</v>
      </c>
      <c r="AX319" s="72">
        <f t="shared" si="249"/>
        <v>0</v>
      </c>
      <c r="AY319" s="72">
        <f t="shared" si="249"/>
        <v>0</v>
      </c>
      <c r="AZ319" s="72"/>
      <c r="BA319" s="72"/>
      <c r="BB319" s="72">
        <f t="shared" si="249"/>
        <v>-0.97026099159263812</v>
      </c>
      <c r="BC319" s="72">
        <f t="shared" si="249"/>
        <v>-1.06115069410251</v>
      </c>
    </row>
    <row r="320" spans="33:55">
      <c r="AG320" s="23" t="s">
        <v>49</v>
      </c>
      <c r="AH320" s="72">
        <f t="shared" ref="AH320:BC320" si="250">C209-C101</f>
        <v>-12.391078772469754</v>
      </c>
      <c r="AI320" s="72"/>
      <c r="AJ320" s="72"/>
      <c r="AK320" s="72"/>
      <c r="AL320" s="72">
        <f t="shared" si="250"/>
        <v>-7.8082191780821901</v>
      </c>
      <c r="AM320" s="72">
        <f t="shared" si="250"/>
        <v>-69.181154758811104</v>
      </c>
      <c r="AN320" s="72"/>
      <c r="AO320" s="72">
        <f t="shared" si="250"/>
        <v>-29.209244201709001</v>
      </c>
      <c r="AP320" s="72"/>
      <c r="AQ320" s="72"/>
      <c r="AR320" s="72">
        <f t="shared" si="250"/>
        <v>0</v>
      </c>
      <c r="AS320" s="72">
        <f t="shared" si="250"/>
        <v>32.598395001495774</v>
      </c>
      <c r="AT320" s="72">
        <f t="shared" si="250"/>
        <v>-1.3143261550904899</v>
      </c>
      <c r="AU320" s="72">
        <f t="shared" si="250"/>
        <v>-1.2912924013356499</v>
      </c>
      <c r="AV320" s="72">
        <f t="shared" si="250"/>
        <v>-5.7061038396776524</v>
      </c>
      <c r="AW320" s="72">
        <f t="shared" si="250"/>
        <v>-4.4026330038595001</v>
      </c>
      <c r="AX320" s="72">
        <f t="shared" si="250"/>
        <v>0</v>
      </c>
      <c r="AY320" s="72">
        <f t="shared" si="250"/>
        <v>-96.540627514078835</v>
      </c>
      <c r="AZ320" s="72"/>
      <c r="BA320" s="72"/>
      <c r="BB320" s="72">
        <f t="shared" si="250"/>
        <v>-6.2663667915450194</v>
      </c>
      <c r="BC320" s="72">
        <f t="shared" si="250"/>
        <v>-64.477045309125145</v>
      </c>
    </row>
    <row r="321" spans="33:55">
      <c r="AG321" s="23" t="s">
        <v>44</v>
      </c>
      <c r="AH321" s="72">
        <f t="shared" ref="AH321:BC321" si="251">C210-C102</f>
        <v>-1.4964790587779</v>
      </c>
      <c r="AI321" s="72"/>
      <c r="AJ321" s="72"/>
      <c r="AK321" s="72"/>
      <c r="AL321" s="72">
        <f t="shared" si="251"/>
        <v>-66.780821917808197</v>
      </c>
      <c r="AM321" s="72">
        <f t="shared" si="251"/>
        <v>0</v>
      </c>
      <c r="AN321" s="72"/>
      <c r="AO321" s="72">
        <f t="shared" si="251"/>
        <v>-10.031872800361601</v>
      </c>
      <c r="AP321" s="72"/>
      <c r="AQ321" s="72"/>
      <c r="AR321" s="72">
        <f t="shared" si="251"/>
        <v>-7.5982145899349192</v>
      </c>
      <c r="AS321" s="72">
        <f t="shared" si="251"/>
        <v>-33.542039355992799</v>
      </c>
      <c r="AT321" s="72">
        <f t="shared" si="251"/>
        <v>0</v>
      </c>
      <c r="AU321" s="72">
        <f t="shared" si="251"/>
        <v>0</v>
      </c>
      <c r="AV321" s="72">
        <f t="shared" si="251"/>
        <v>-0.564728348198691</v>
      </c>
      <c r="AW321" s="72">
        <f t="shared" si="251"/>
        <v>-8.8780276245944698</v>
      </c>
      <c r="AX321" s="72">
        <f t="shared" si="251"/>
        <v>0</v>
      </c>
      <c r="AY321" s="72">
        <f t="shared" si="251"/>
        <v>0</v>
      </c>
      <c r="AZ321" s="72"/>
      <c r="BA321" s="72"/>
      <c r="BB321" s="72">
        <f t="shared" si="251"/>
        <v>-1.4643971382390901</v>
      </c>
      <c r="BC321" s="72">
        <f t="shared" si="251"/>
        <v>0</v>
      </c>
    </row>
    <row r="322" spans="33:55">
      <c r="AG322" s="23" t="s">
        <v>45</v>
      </c>
      <c r="AH322" s="72">
        <f t="shared" ref="AH322:BC322" si="252">C211-C103</f>
        <v>-5.1608955870127302E-2</v>
      </c>
      <c r="AI322" s="72"/>
      <c r="AJ322" s="72"/>
      <c r="AK322" s="72"/>
      <c r="AL322" s="72">
        <f t="shared" si="252"/>
        <v>0</v>
      </c>
      <c r="AM322" s="72">
        <f t="shared" si="252"/>
        <v>0</v>
      </c>
      <c r="AN322" s="72"/>
      <c r="AO322" s="72">
        <f t="shared" si="252"/>
        <v>0</v>
      </c>
      <c r="AP322" s="72"/>
      <c r="AQ322" s="72"/>
      <c r="AR322" s="72">
        <f t="shared" si="252"/>
        <v>0</v>
      </c>
      <c r="AS322" s="72">
        <f t="shared" si="252"/>
        <v>0</v>
      </c>
      <c r="AT322" s="72">
        <f t="shared" si="252"/>
        <v>0</v>
      </c>
      <c r="AU322" s="72">
        <f t="shared" si="252"/>
        <v>0</v>
      </c>
      <c r="AV322" s="72">
        <f t="shared" si="252"/>
        <v>0</v>
      </c>
      <c r="AW322" s="72">
        <f t="shared" si="252"/>
        <v>2.0476218334990932</v>
      </c>
      <c r="AX322" s="72">
        <f t="shared" si="252"/>
        <v>0</v>
      </c>
      <c r="AY322" s="72">
        <f t="shared" si="252"/>
        <v>0</v>
      </c>
      <c r="AZ322" s="72"/>
      <c r="BA322" s="72"/>
      <c r="BB322" s="72">
        <f t="shared" si="252"/>
        <v>0</v>
      </c>
      <c r="BC322" s="72">
        <f t="shared" si="252"/>
        <v>0</v>
      </c>
    </row>
    <row r="323" spans="33:55">
      <c r="AG323" s="23" t="s">
        <v>50</v>
      </c>
      <c r="AH323" s="72">
        <f t="shared" ref="AH323:BC323" si="253">C212-C104</f>
        <v>-35.074506392526303</v>
      </c>
      <c r="AI323" s="72"/>
      <c r="AJ323" s="72"/>
      <c r="AK323" s="72"/>
      <c r="AL323" s="72">
        <f t="shared" si="253"/>
        <v>-2.6084474885844697</v>
      </c>
      <c r="AM323" s="72">
        <f t="shared" si="253"/>
        <v>-62.397276906101794</v>
      </c>
      <c r="AN323" s="72"/>
      <c r="AO323" s="72">
        <f t="shared" si="253"/>
        <v>-12.8162810908215</v>
      </c>
      <c r="AP323" s="72"/>
      <c r="AQ323" s="72"/>
      <c r="AR323" s="72">
        <f t="shared" si="253"/>
        <v>0</v>
      </c>
      <c r="AS323" s="72">
        <f t="shared" si="253"/>
        <v>38.757933137778096</v>
      </c>
      <c r="AT323" s="72">
        <f t="shared" si="253"/>
        <v>97.404677253065586</v>
      </c>
      <c r="AU323" s="72">
        <f t="shared" si="253"/>
        <v>-0.54173494827026802</v>
      </c>
      <c r="AV323" s="72">
        <f t="shared" si="253"/>
        <v>-6.5328195659066495</v>
      </c>
      <c r="AW323" s="72">
        <f t="shared" si="253"/>
        <v>-4.1890998656457406</v>
      </c>
      <c r="AX323" s="72">
        <f t="shared" si="253"/>
        <v>0</v>
      </c>
      <c r="AY323" s="72">
        <f t="shared" si="253"/>
        <v>-96.540627514078835</v>
      </c>
      <c r="AZ323" s="72"/>
      <c r="BA323" s="72"/>
      <c r="BB323" s="72">
        <f t="shared" si="253"/>
        <v>-5.5092656400746804</v>
      </c>
      <c r="BC323" s="72">
        <f t="shared" si="253"/>
        <v>-64.916880351522536</v>
      </c>
    </row>
    <row r="324" spans="33:55">
      <c r="AG324" s="23" t="s">
        <v>51</v>
      </c>
      <c r="AH324" s="72">
        <f t="shared" ref="AH324:BC324" si="254">C213-C105</f>
        <v>-29.140000283036301</v>
      </c>
      <c r="AI324" s="72"/>
      <c r="AJ324" s="72"/>
      <c r="AK324" s="72"/>
      <c r="AL324" s="72">
        <f t="shared" si="254"/>
        <v>-1.6324200913242</v>
      </c>
      <c r="AM324" s="72">
        <f t="shared" si="254"/>
        <v>-12.0739308064908</v>
      </c>
      <c r="AN324" s="72"/>
      <c r="AO324" s="72">
        <f t="shared" si="254"/>
        <v>-8.653485963080449</v>
      </c>
      <c r="AP324" s="72"/>
      <c r="AQ324" s="72"/>
      <c r="AR324" s="72">
        <f t="shared" si="254"/>
        <v>0</v>
      </c>
      <c r="AS324" s="72">
        <f t="shared" si="254"/>
        <v>0</v>
      </c>
      <c r="AT324" s="72">
        <f t="shared" si="254"/>
        <v>0</v>
      </c>
      <c r="AU324" s="72">
        <f t="shared" si="254"/>
        <v>0</v>
      </c>
      <c r="AV324" s="72">
        <f t="shared" si="254"/>
        <v>-24.071261120588151</v>
      </c>
      <c r="AW324" s="72">
        <f t="shared" si="254"/>
        <v>-0.86254194080182789</v>
      </c>
      <c r="AX324" s="72">
        <f t="shared" si="254"/>
        <v>0</v>
      </c>
      <c r="AY324" s="72">
        <f t="shared" si="254"/>
        <v>-96.540627514078835</v>
      </c>
      <c r="AZ324" s="72"/>
      <c r="BA324" s="72"/>
      <c r="BB324" s="72">
        <f t="shared" si="254"/>
        <v>-0.80534011602410704</v>
      </c>
      <c r="BC324" s="72">
        <f t="shared" si="254"/>
        <v>-14.361754703329886</v>
      </c>
    </row>
  </sheetData>
  <conditionalFormatting sqref="C99:X105 C74:X94 C64:AB70 C39:AB59 C28:AB34 C3:AB23">
    <cfRule type="colorScale" priority="14">
      <colorScale>
        <cfvo type="min"/>
        <cfvo type="max"/>
        <color rgb="FFFCFCFF"/>
        <color rgb="FFF8696B"/>
      </colorScale>
    </cfRule>
  </conditionalFormatting>
  <conditionalFormatting sqref="C146:X166 C171:X177">
    <cfRule type="colorScale" priority="13">
      <colorScale>
        <cfvo type="min"/>
        <cfvo type="max"/>
        <color rgb="FFFCFCFF"/>
        <color rgb="FFF8696B"/>
      </colorScale>
    </cfRule>
  </conditionalFormatting>
  <conditionalFormatting sqref="C110:AB130 C135:AB141">
    <cfRule type="colorScale" priority="15">
      <colorScale>
        <cfvo type="min"/>
        <cfvo type="max"/>
        <color rgb="FFFCFCFF"/>
        <color rgb="FFF8696B"/>
      </colorScale>
    </cfRule>
  </conditionalFormatting>
  <conditionalFormatting sqref="AD3:AD21">
    <cfRule type="colorScale" priority="21">
      <colorScale>
        <cfvo type="num" val="1"/>
        <cfvo type="num" val="10"/>
        <cfvo type="num" val="19"/>
        <color rgb="FF00B050"/>
        <color rgb="FFFCFCFF"/>
        <color rgb="FFFF00FF"/>
      </colorScale>
    </cfRule>
    <cfRule type="colorScale" priority="22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98:BC98">
    <cfRule type="colorScale" priority="1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182:BC21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7:BG27">
    <cfRule type="colorScale" priority="20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63:BG63">
    <cfRule type="colorScale" priority="19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110:BG14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146:BG166 AH171:BG17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J182:CE21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82:Y202 C182:T202 C207:X213">
    <cfRule type="colorScale" priority="5">
      <colorScale>
        <cfvo type="min"/>
        <cfvo type="max"/>
        <color rgb="FFFCFCFF"/>
        <color rgb="FFF8696B"/>
      </colorScale>
    </cfRule>
  </conditionalFormatting>
  <conditionalFormatting sqref="Y182:AB213">
    <cfRule type="colorScale" priority="4">
      <colorScale>
        <cfvo type="min"/>
        <cfvo type="max"/>
        <color rgb="FFFCFCFF"/>
        <color rgb="FFF8696B"/>
      </colorScale>
    </cfRule>
  </conditionalFormatting>
  <conditionalFormatting sqref="AH293:BC32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21:BG25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H257:BG277 AH282:BG28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E803A-C51D-4ADA-ABDD-13E669B95DCF}">
  <sheetPr codeName="Sheet8"/>
  <dimension ref="C2:CK143"/>
  <sheetViews>
    <sheetView showGridLines="0" topLeftCell="AF1" zoomScale="78" zoomScaleNormal="78" workbookViewId="0">
      <selection activeCell="AY12" sqref="AY12"/>
    </sheetView>
  </sheetViews>
  <sheetFormatPr baseColWidth="10" defaultColWidth="9.1640625" defaultRowHeight="15"/>
  <cols>
    <col min="3" max="3" width="58.33203125" bestFit="1" customWidth="1"/>
    <col min="4" max="4" width="4.5" bestFit="1" customWidth="1"/>
    <col min="5" max="29" width="5.5" bestFit="1" customWidth="1"/>
    <col min="32" max="32" width="43.83203125" bestFit="1" customWidth="1"/>
    <col min="33" max="33" width="4.5" bestFit="1" customWidth="1"/>
    <col min="34" max="50" width="5.5" bestFit="1" customWidth="1"/>
    <col min="51" max="52" width="5.5" customWidth="1"/>
    <col min="53" max="58" width="5.5" bestFit="1" customWidth="1"/>
    <col min="60" max="60" width="4.1640625" bestFit="1" customWidth="1"/>
    <col min="61" max="61" width="30.6640625" bestFit="1" customWidth="1"/>
    <col min="63" max="63" width="43.83203125" bestFit="1" customWidth="1"/>
    <col min="64" max="64" width="4.5" bestFit="1" customWidth="1"/>
    <col min="65" max="89" width="5.5" bestFit="1" customWidth="1"/>
  </cols>
  <sheetData>
    <row r="2" spans="3:89">
      <c r="BK2" s="5" t="s">
        <v>73</v>
      </c>
    </row>
    <row r="3" spans="3:89">
      <c r="C3" s="2" t="s">
        <v>133</v>
      </c>
      <c r="D3" s="6" t="s">
        <v>0</v>
      </c>
      <c r="E3" s="6" t="s">
        <v>1</v>
      </c>
      <c r="F3" s="6" t="s">
        <v>2</v>
      </c>
      <c r="G3" s="6" t="s">
        <v>3</v>
      </c>
      <c r="H3" s="6" t="s">
        <v>4</v>
      </c>
      <c r="I3" s="6" t="s">
        <v>5</v>
      </c>
      <c r="J3" s="6" t="s">
        <v>68</v>
      </c>
      <c r="K3" s="6" t="s">
        <v>6</v>
      </c>
      <c r="L3" s="6" t="s">
        <v>7</v>
      </c>
      <c r="M3" s="6" t="s">
        <v>8</v>
      </c>
      <c r="N3" s="6" t="s">
        <v>9</v>
      </c>
      <c r="O3" s="6" t="s">
        <v>10</v>
      </c>
      <c r="P3" s="6" t="s">
        <v>11</v>
      </c>
      <c r="Q3" s="6" t="s">
        <v>12</v>
      </c>
      <c r="R3" s="6" t="s">
        <v>13</v>
      </c>
      <c r="S3" s="6" t="s">
        <v>14</v>
      </c>
      <c r="T3" s="6" t="s">
        <v>15</v>
      </c>
      <c r="U3" s="6" t="s">
        <v>16</v>
      </c>
      <c r="V3" s="6" t="s">
        <v>17</v>
      </c>
      <c r="W3" s="6" t="s">
        <v>18</v>
      </c>
      <c r="X3" s="6" t="s">
        <v>19</v>
      </c>
      <c r="Y3" s="6" t="s">
        <v>20</v>
      </c>
      <c r="Z3" s="6" t="s">
        <v>21</v>
      </c>
      <c r="AA3" s="6" t="s">
        <v>22</v>
      </c>
      <c r="AB3" s="6" t="s">
        <v>23</v>
      </c>
      <c r="AC3" s="6" t="s">
        <v>24</v>
      </c>
      <c r="AF3" s="3" t="s">
        <v>135</v>
      </c>
      <c r="AG3" s="6" t="s">
        <v>0</v>
      </c>
      <c r="AH3" s="6" t="s">
        <v>1</v>
      </c>
      <c r="AI3" s="6" t="s">
        <v>2</v>
      </c>
      <c r="AJ3" s="6" t="s">
        <v>3</v>
      </c>
      <c r="AK3" s="6" t="s">
        <v>4</v>
      </c>
      <c r="AL3" s="6" t="s">
        <v>5</v>
      </c>
      <c r="AM3" s="6" t="s">
        <v>68</v>
      </c>
      <c r="AN3" s="6" t="s">
        <v>6</v>
      </c>
      <c r="AO3" s="6" t="s">
        <v>7</v>
      </c>
      <c r="AP3" s="6" t="s">
        <v>8</v>
      </c>
      <c r="AQ3" s="6" t="s">
        <v>9</v>
      </c>
      <c r="AR3" s="6" t="s">
        <v>10</v>
      </c>
      <c r="AS3" s="6" t="s">
        <v>11</v>
      </c>
      <c r="AT3" s="6" t="s">
        <v>12</v>
      </c>
      <c r="AU3" s="6" t="s">
        <v>13</v>
      </c>
      <c r="AV3" s="6" t="s">
        <v>14</v>
      </c>
      <c r="AW3" s="6" t="s">
        <v>15</v>
      </c>
      <c r="AX3" s="6" t="s">
        <v>16</v>
      </c>
      <c r="AY3" s="6" t="s">
        <v>17</v>
      </c>
      <c r="AZ3" s="6" t="s">
        <v>18</v>
      </c>
      <c r="BA3" s="6" t="s">
        <v>19</v>
      </c>
      <c r="BB3" s="6" t="s">
        <v>20</v>
      </c>
      <c r="BC3" s="6" t="s">
        <v>21</v>
      </c>
      <c r="BD3" s="6" t="s">
        <v>22</v>
      </c>
      <c r="BE3" s="6" t="s">
        <v>23</v>
      </c>
      <c r="BF3" s="6" t="s">
        <v>24</v>
      </c>
      <c r="BK3" s="3" t="s">
        <v>135</v>
      </c>
      <c r="BL3" s="6" t="s">
        <v>0</v>
      </c>
      <c r="BM3" s="6" t="s">
        <v>1</v>
      </c>
      <c r="BN3" s="6" t="s">
        <v>2</v>
      </c>
      <c r="BO3" s="6" t="s">
        <v>3</v>
      </c>
      <c r="BP3" s="6" t="s">
        <v>4</v>
      </c>
      <c r="BQ3" s="6" t="s">
        <v>5</v>
      </c>
      <c r="BR3" s="6" t="s">
        <v>68</v>
      </c>
      <c r="BS3" s="6" t="s">
        <v>6</v>
      </c>
      <c r="BT3" s="6" t="s">
        <v>7</v>
      </c>
      <c r="BU3" s="6" t="s">
        <v>8</v>
      </c>
      <c r="BV3" s="6" t="s">
        <v>9</v>
      </c>
      <c r="BW3" s="6" t="s">
        <v>10</v>
      </c>
      <c r="BX3" s="6" t="s">
        <v>11</v>
      </c>
      <c r="BY3" s="6" t="s">
        <v>12</v>
      </c>
      <c r="BZ3" s="6" t="s">
        <v>13</v>
      </c>
      <c r="CA3" s="6" t="s">
        <v>14</v>
      </c>
      <c r="CB3" s="6" t="s">
        <v>15</v>
      </c>
      <c r="CC3" s="6" t="s">
        <v>16</v>
      </c>
      <c r="CD3" s="6" t="s">
        <v>17</v>
      </c>
      <c r="CE3" s="6" t="s">
        <v>18</v>
      </c>
      <c r="CF3" s="6" t="s">
        <v>19</v>
      </c>
      <c r="CG3" s="6" t="s">
        <v>20</v>
      </c>
      <c r="CH3" s="6" t="s">
        <v>21</v>
      </c>
      <c r="CI3" s="6" t="s">
        <v>22</v>
      </c>
      <c r="CJ3" s="6" t="s">
        <v>23</v>
      </c>
      <c r="CK3" s="6" t="s">
        <v>24</v>
      </c>
    </row>
    <row r="4" spans="3:89">
      <c r="C4" s="23" t="s">
        <v>25</v>
      </c>
      <c r="D4" s="7">
        <v>0</v>
      </c>
      <c r="E4" s="7"/>
      <c r="F4" s="7"/>
      <c r="H4" s="7">
        <v>0</v>
      </c>
      <c r="I4" s="7">
        <v>0</v>
      </c>
      <c r="J4" s="7">
        <v>0</v>
      </c>
      <c r="K4" s="7">
        <v>0</v>
      </c>
      <c r="L4" s="7"/>
      <c r="M4" s="7">
        <v>0</v>
      </c>
      <c r="N4" s="7"/>
      <c r="O4" s="7"/>
      <c r="P4" s="7">
        <v>0</v>
      </c>
      <c r="Q4" s="7">
        <v>0</v>
      </c>
      <c r="R4" s="7">
        <v>0</v>
      </c>
      <c r="S4" s="7">
        <v>0</v>
      </c>
      <c r="T4" s="7"/>
      <c r="U4" s="7"/>
      <c r="V4" s="7"/>
      <c r="W4" s="7"/>
      <c r="X4" s="7">
        <v>0</v>
      </c>
      <c r="Y4" s="7">
        <v>0</v>
      </c>
      <c r="Z4" s="7">
        <v>0</v>
      </c>
      <c r="AA4" s="7">
        <v>0</v>
      </c>
      <c r="AB4" s="7"/>
      <c r="AC4" s="7">
        <v>0</v>
      </c>
      <c r="AF4" s="23" t="s">
        <v>25</v>
      </c>
      <c r="AG4" s="7">
        <f>AVERAGE(D4,D40,D76)</f>
        <v>0</v>
      </c>
      <c r="AH4" s="7">
        <f t="shared" ref="AH4:BF4" si="0">AVERAGE(E4,E40,E76)</f>
        <v>0</v>
      </c>
      <c r="AI4" s="7">
        <f t="shared" si="0"/>
        <v>0</v>
      </c>
      <c r="AJ4" s="7">
        <f t="shared" si="0"/>
        <v>0</v>
      </c>
      <c r="AK4" s="7">
        <f t="shared" si="0"/>
        <v>0</v>
      </c>
      <c r="AL4" s="7">
        <f t="shared" si="0"/>
        <v>0</v>
      </c>
      <c r="AM4" s="7">
        <f t="shared" si="0"/>
        <v>6.6637478847877324E-2</v>
      </c>
      <c r="AN4" s="7">
        <f t="shared" si="0"/>
        <v>0</v>
      </c>
      <c r="AO4" s="7">
        <f t="shared" si="0"/>
        <v>0</v>
      </c>
      <c r="AP4" s="7">
        <f t="shared" si="0"/>
        <v>0</v>
      </c>
      <c r="AQ4" s="7">
        <f t="shared" si="0"/>
        <v>0</v>
      </c>
      <c r="AR4" s="7">
        <f t="shared" si="0"/>
        <v>0</v>
      </c>
      <c r="AS4" s="7">
        <f t="shared" si="0"/>
        <v>0</v>
      </c>
      <c r="AT4" s="7">
        <f t="shared" si="0"/>
        <v>0</v>
      </c>
      <c r="AU4" s="7">
        <f t="shared" si="0"/>
        <v>0</v>
      </c>
      <c r="AV4" s="7">
        <f t="shared" si="0"/>
        <v>0</v>
      </c>
      <c r="AW4" s="7">
        <f t="shared" si="0"/>
        <v>0</v>
      </c>
      <c r="AX4" s="7">
        <f t="shared" si="0"/>
        <v>0</v>
      </c>
      <c r="AY4" s="7"/>
      <c r="AZ4" s="7"/>
      <c r="BA4" s="7">
        <f t="shared" si="0"/>
        <v>0</v>
      </c>
      <c r="BB4" s="7">
        <f t="shared" si="0"/>
        <v>0</v>
      </c>
      <c r="BC4" s="7">
        <f t="shared" si="0"/>
        <v>0</v>
      </c>
      <c r="BD4" s="7">
        <f t="shared" si="0"/>
        <v>0</v>
      </c>
      <c r="BE4" s="7">
        <f t="shared" si="0"/>
        <v>0</v>
      </c>
      <c r="BF4" s="7">
        <f t="shared" si="0"/>
        <v>0</v>
      </c>
      <c r="BH4" s="8">
        <v>1</v>
      </c>
      <c r="BI4" s="11" t="s">
        <v>54</v>
      </c>
      <c r="BK4" s="14" t="s">
        <v>25</v>
      </c>
      <c r="BL4" s="7">
        <f>$BH4*AG4/BL$26</f>
        <v>0</v>
      </c>
      <c r="BM4" s="7">
        <f t="shared" ref="BM4:CK4" si="1">$BH4*AH4/BM$26</f>
        <v>0</v>
      </c>
      <c r="BN4" s="7">
        <f t="shared" si="1"/>
        <v>0</v>
      </c>
      <c r="BO4" s="7">
        <f t="shared" si="1"/>
        <v>0</v>
      </c>
      <c r="BP4" s="7">
        <f t="shared" si="1"/>
        <v>0</v>
      </c>
      <c r="BQ4" s="7">
        <f t="shared" si="1"/>
        <v>0</v>
      </c>
      <c r="BR4" s="7">
        <f t="shared" si="1"/>
        <v>6.7232892090842095E-4</v>
      </c>
      <c r="BS4" s="7">
        <f t="shared" si="1"/>
        <v>0</v>
      </c>
      <c r="BT4" s="7">
        <f t="shared" si="1"/>
        <v>0</v>
      </c>
      <c r="BU4" s="7">
        <f t="shared" si="1"/>
        <v>0</v>
      </c>
      <c r="BV4" s="7">
        <f t="shared" si="1"/>
        <v>0</v>
      </c>
      <c r="BW4" s="7">
        <f t="shared" si="1"/>
        <v>0</v>
      </c>
      <c r="BX4" s="7">
        <f t="shared" si="1"/>
        <v>0</v>
      </c>
      <c r="BY4" s="7">
        <f t="shared" si="1"/>
        <v>0</v>
      </c>
      <c r="BZ4" s="7">
        <f t="shared" si="1"/>
        <v>0</v>
      </c>
      <c r="CA4" s="7">
        <f t="shared" si="1"/>
        <v>0</v>
      </c>
      <c r="CB4" s="7">
        <f t="shared" si="1"/>
        <v>0</v>
      </c>
      <c r="CC4" s="7">
        <f>$BH4*AX4/CC$26</f>
        <v>0</v>
      </c>
      <c r="CD4" s="7"/>
      <c r="CE4" s="7"/>
      <c r="CF4" s="7">
        <f t="shared" si="1"/>
        <v>0</v>
      </c>
      <c r="CG4" s="7">
        <f t="shared" si="1"/>
        <v>0</v>
      </c>
      <c r="CH4" s="7">
        <f t="shared" si="1"/>
        <v>0</v>
      </c>
      <c r="CI4" s="7">
        <f t="shared" si="1"/>
        <v>0</v>
      </c>
      <c r="CJ4" s="7">
        <f t="shared" si="1"/>
        <v>0</v>
      </c>
      <c r="CK4" s="7">
        <f t="shared" si="1"/>
        <v>0</v>
      </c>
    </row>
    <row r="5" spans="3:89">
      <c r="C5" s="23" t="s">
        <v>26</v>
      </c>
      <c r="D5" s="7">
        <v>0</v>
      </c>
      <c r="E5" s="7"/>
      <c r="F5" s="7"/>
      <c r="H5" s="7">
        <v>8.5014297859185408</v>
      </c>
      <c r="I5" s="7">
        <v>0</v>
      </c>
      <c r="J5" s="7">
        <v>0</v>
      </c>
      <c r="K5" s="7">
        <v>1.1391723217208203</v>
      </c>
      <c r="L5" s="7"/>
      <c r="M5" s="7">
        <v>0</v>
      </c>
      <c r="N5" s="7"/>
      <c r="O5" s="7"/>
      <c r="P5" s="7">
        <v>12.07</v>
      </c>
      <c r="Q5" s="7">
        <v>4.1500000000000004</v>
      </c>
      <c r="R5" s="7">
        <v>0</v>
      </c>
      <c r="S5" s="7">
        <v>0.44</v>
      </c>
      <c r="T5" s="7"/>
      <c r="U5" s="7"/>
      <c r="V5" s="7"/>
      <c r="W5" s="7"/>
      <c r="X5" s="7">
        <v>89.77000000000001</v>
      </c>
      <c r="Y5" s="7">
        <v>0</v>
      </c>
      <c r="Z5" s="7">
        <v>0</v>
      </c>
      <c r="AA5" s="7">
        <v>0.21</v>
      </c>
      <c r="AB5" s="7"/>
      <c r="AC5" s="7">
        <v>0</v>
      </c>
      <c r="AF5" s="23" t="s">
        <v>26</v>
      </c>
      <c r="AG5" s="7">
        <f t="shared" ref="AG5:BF5" si="2">AVERAGE(D5,D41,D77)</f>
        <v>0</v>
      </c>
      <c r="AH5" s="7">
        <f t="shared" si="2"/>
        <v>0</v>
      </c>
      <c r="AI5" s="7">
        <f t="shared" si="2"/>
        <v>0</v>
      </c>
      <c r="AJ5" s="7">
        <f t="shared" si="2"/>
        <v>0</v>
      </c>
      <c r="AK5" s="7">
        <f t="shared" si="2"/>
        <v>36.167143261972846</v>
      </c>
      <c r="AL5" s="7">
        <f t="shared" si="2"/>
        <v>0</v>
      </c>
      <c r="AM5" s="7">
        <f t="shared" si="2"/>
        <v>6.7508710801393734</v>
      </c>
      <c r="AN5" s="7">
        <f t="shared" si="2"/>
        <v>0.37972410724027345</v>
      </c>
      <c r="AO5" s="7">
        <f t="shared" si="2"/>
        <v>94.662172153368402</v>
      </c>
      <c r="AP5" s="7">
        <f t="shared" si="2"/>
        <v>0</v>
      </c>
      <c r="AQ5" s="7">
        <f t="shared" si="2"/>
        <v>56.957263367197513</v>
      </c>
      <c r="AR5" s="7">
        <f t="shared" si="2"/>
        <v>0</v>
      </c>
      <c r="AS5" s="7">
        <f t="shared" si="2"/>
        <v>6.2460034487778104</v>
      </c>
      <c r="AT5" s="7">
        <f t="shared" si="2"/>
        <v>5.6524071992291631</v>
      </c>
      <c r="AU5" s="7">
        <f t="shared" si="2"/>
        <v>0</v>
      </c>
      <c r="AV5" s="7">
        <f t="shared" si="2"/>
        <v>1.3888905789894501</v>
      </c>
      <c r="AW5" s="7">
        <f t="shared" si="2"/>
        <v>32.613908872901696</v>
      </c>
      <c r="AX5" s="7">
        <f t="shared" si="2"/>
        <v>0</v>
      </c>
      <c r="AY5" s="7"/>
      <c r="AZ5" s="7"/>
      <c r="BA5" s="7">
        <f t="shared" si="2"/>
        <v>90.886555072856098</v>
      </c>
      <c r="BB5" s="7">
        <f t="shared" si="2"/>
        <v>4.5207087736010667</v>
      </c>
      <c r="BC5" s="7">
        <f t="shared" si="2"/>
        <v>0</v>
      </c>
      <c r="BD5" s="7">
        <f t="shared" si="2"/>
        <v>6.9999999999999993E-2</v>
      </c>
      <c r="BE5" s="7">
        <f t="shared" si="2"/>
        <v>0</v>
      </c>
      <c r="BF5" s="7">
        <f t="shared" si="2"/>
        <v>0</v>
      </c>
      <c r="BH5" s="9">
        <v>2</v>
      </c>
      <c r="BI5" s="12" t="s">
        <v>26</v>
      </c>
      <c r="BK5" s="14" t="s">
        <v>26</v>
      </c>
      <c r="BL5" s="7">
        <f t="shared" ref="BL5:BL22" si="3">$BH5*AG5/BL$26</f>
        <v>0</v>
      </c>
      <c r="BM5" s="7">
        <f t="shared" ref="BM5:BM22" si="4">$BH5*AH5/BM$26</f>
        <v>0</v>
      </c>
      <c r="BN5" s="7">
        <f t="shared" ref="BN5:BN22" si="5">$BH5*AI5/BN$26</f>
        <v>0</v>
      </c>
      <c r="BO5" s="7">
        <f t="shared" ref="BO5:BO22" si="6">$BH5*AJ5/BO$26</f>
        <v>0</v>
      </c>
      <c r="BP5" s="7">
        <f t="shared" ref="BP5:BP22" si="7">$BH5*AK5/BP$26</f>
        <v>0.72543599018214688</v>
      </c>
      <c r="BQ5" s="7">
        <f t="shared" ref="BQ5:BQ22" si="8">$BH5*AL5/BQ$26</f>
        <v>0</v>
      </c>
      <c r="BR5" s="7">
        <f t="shared" ref="BR5:BR22" si="9">$BH5*AM5/BR$26</f>
        <v>0.13622381719642596</v>
      </c>
      <c r="BS5" s="7">
        <f t="shared" ref="BS5:BS22" si="10">$BH5*AN5/BS$26</f>
        <v>7.5944821448054693E-3</v>
      </c>
      <c r="BT5" s="7">
        <f t="shared" ref="BT5:BT22" si="11">$BH5*AO5/BT$26</f>
        <v>1.9042459429981604</v>
      </c>
      <c r="BU5" s="7">
        <f t="shared" ref="BU5:BU22" si="12">$BH5*AP5/BU$26</f>
        <v>0</v>
      </c>
      <c r="BV5" s="7">
        <f t="shared" ref="BV5:BV22" si="13">$BH5*AQ5/BV$26</f>
        <v>1.2604049263274115</v>
      </c>
      <c r="BW5" s="7">
        <f t="shared" ref="BW5:BW22" si="14">$BH5*AR5/BW$26</f>
        <v>0</v>
      </c>
      <c r="BX5" s="7">
        <f t="shared" ref="BX5:BX22" si="15">$BH5*AS5/BX$26</f>
        <v>0.1270396005329264</v>
      </c>
      <c r="BY5" s="7">
        <f t="shared" ref="BY5:BY22" si="16">$BH5*AT5/BY$26</f>
        <v>0.11366398909921345</v>
      </c>
      <c r="BZ5" s="7">
        <f t="shared" ref="BZ5:BZ22" si="17">$BH5*AU5/BZ$26</f>
        <v>0</v>
      </c>
      <c r="CA5" s="7">
        <f t="shared" ref="CA5:CA22" si="18">$BH5*AV5/CA$26</f>
        <v>2.8006307747517407E-2</v>
      </c>
      <c r="CB5" s="7">
        <f t="shared" ref="CB5:CB22" si="19">$BH5*AW5/CB$26</f>
        <v>0.65227817745803396</v>
      </c>
      <c r="CC5" s="7">
        <f t="shared" ref="CC5:CC22" si="20">$BH5*AX5/CC$26</f>
        <v>0</v>
      </c>
      <c r="CD5" s="7"/>
      <c r="CE5" s="7"/>
      <c r="CF5" s="7">
        <f t="shared" ref="CF5:CF22" si="21">$BH5*BA5/CF$26</f>
        <v>1.8274684278055462</v>
      </c>
      <c r="CG5" s="7">
        <f t="shared" ref="CG5:CG22" si="22">$BH5*BB5/CG$26</f>
        <v>9.0417189378333943E-2</v>
      </c>
      <c r="CH5" s="7">
        <f t="shared" ref="CH5:CH22" si="23">$BH5*BC5/CH$26</f>
        <v>0</v>
      </c>
      <c r="CI5" s="7">
        <f t="shared" ref="CI5:CI22" si="24">$BH5*BD5/CI$26</f>
        <v>1.4000933395559704E-3</v>
      </c>
      <c r="CJ5" s="7">
        <f t="shared" ref="CJ5:CJ22" si="25">$BH5*BE5/CJ$26</f>
        <v>0</v>
      </c>
      <c r="CK5" s="7">
        <f t="shared" ref="CK5:CK22" si="26">$BH5*BF5/CK$26</f>
        <v>0</v>
      </c>
    </row>
    <row r="6" spans="3:89">
      <c r="C6" s="23" t="s">
        <v>27</v>
      </c>
      <c r="D6" s="7">
        <v>0</v>
      </c>
      <c r="E6" s="7"/>
      <c r="F6" s="7"/>
      <c r="H6" s="7">
        <v>31.919004559857793</v>
      </c>
      <c r="I6" s="7">
        <v>8.1333548075374456</v>
      </c>
      <c r="J6" s="7">
        <v>0</v>
      </c>
      <c r="K6" s="7">
        <v>10.592756204236586</v>
      </c>
      <c r="L6" s="7"/>
      <c r="M6" s="7">
        <v>0</v>
      </c>
      <c r="N6" s="7"/>
      <c r="O6" s="7"/>
      <c r="P6" s="7">
        <v>81.44</v>
      </c>
      <c r="Q6" s="7">
        <v>48.85</v>
      </c>
      <c r="R6" s="7">
        <v>0</v>
      </c>
      <c r="S6" s="7">
        <v>64.180000000000007</v>
      </c>
      <c r="T6" s="7"/>
      <c r="U6" s="7"/>
      <c r="V6" s="7"/>
      <c r="W6" s="7"/>
      <c r="X6" s="7">
        <v>10.23</v>
      </c>
      <c r="Y6" s="7">
        <v>0</v>
      </c>
      <c r="Z6" s="7">
        <v>0</v>
      </c>
      <c r="AA6" s="7">
        <v>0.19</v>
      </c>
      <c r="AB6" s="7"/>
      <c r="AC6" s="7">
        <v>0</v>
      </c>
      <c r="AF6" s="23" t="s">
        <v>27</v>
      </c>
      <c r="AG6" s="7">
        <f t="shared" ref="AG6:BF6" si="27">AVERAGE(D6,D42,D78)</f>
        <v>0</v>
      </c>
      <c r="AH6" s="7">
        <f t="shared" si="27"/>
        <v>0</v>
      </c>
      <c r="AI6" s="7">
        <f t="shared" si="27"/>
        <v>0</v>
      </c>
      <c r="AJ6" s="7">
        <f t="shared" si="27"/>
        <v>0</v>
      </c>
      <c r="AK6" s="7">
        <f t="shared" si="27"/>
        <v>10.639668186619264</v>
      </c>
      <c r="AL6" s="7">
        <f t="shared" si="27"/>
        <v>2.7111182691791487</v>
      </c>
      <c r="AM6" s="7">
        <f t="shared" si="27"/>
        <v>0</v>
      </c>
      <c r="AN6" s="7">
        <f t="shared" si="27"/>
        <v>3.5309187347455286</v>
      </c>
      <c r="AO6" s="7">
        <f t="shared" si="27"/>
        <v>0</v>
      </c>
      <c r="AP6" s="7">
        <f t="shared" si="27"/>
        <v>0</v>
      </c>
      <c r="AQ6" s="7">
        <f t="shared" si="27"/>
        <v>5.3499597747385348</v>
      </c>
      <c r="AR6" s="7">
        <f t="shared" si="27"/>
        <v>0</v>
      </c>
      <c r="AS6" s="7">
        <f t="shared" si="27"/>
        <v>55.587886279910869</v>
      </c>
      <c r="AT6" s="7">
        <f t="shared" si="27"/>
        <v>38.247684511885474</v>
      </c>
      <c r="AU6" s="7">
        <f t="shared" si="27"/>
        <v>1.6293143308962702E-2</v>
      </c>
      <c r="AV6" s="7">
        <f t="shared" si="27"/>
        <v>56.566097207364066</v>
      </c>
      <c r="AW6" s="7">
        <f t="shared" si="27"/>
        <v>17.3860911270983</v>
      </c>
      <c r="AX6" s="7">
        <f t="shared" si="27"/>
        <v>0</v>
      </c>
      <c r="AY6" s="7"/>
      <c r="AZ6" s="7"/>
      <c r="BA6" s="7">
        <f t="shared" si="27"/>
        <v>7.8789088557444673</v>
      </c>
      <c r="BB6" s="7">
        <f t="shared" si="27"/>
        <v>4.6544081088646836</v>
      </c>
      <c r="BC6" s="7">
        <f t="shared" si="27"/>
        <v>0</v>
      </c>
      <c r="BD6" s="7">
        <f t="shared" si="27"/>
        <v>6.3333333333333339E-2</v>
      </c>
      <c r="BE6" s="7">
        <f t="shared" si="27"/>
        <v>0</v>
      </c>
      <c r="BF6" s="7">
        <f t="shared" si="27"/>
        <v>0</v>
      </c>
      <c r="BH6" s="9">
        <v>3</v>
      </c>
      <c r="BI6" s="12" t="s">
        <v>27</v>
      </c>
      <c r="BK6" s="14" t="s">
        <v>27</v>
      </c>
      <c r="BL6" s="7">
        <f t="shared" si="3"/>
        <v>0</v>
      </c>
      <c r="BM6" s="7">
        <f t="shared" si="4"/>
        <v>0</v>
      </c>
      <c r="BN6" s="7">
        <f t="shared" si="5"/>
        <v>0</v>
      </c>
      <c r="BO6" s="7">
        <f t="shared" si="6"/>
        <v>0</v>
      </c>
      <c r="BP6" s="7">
        <f t="shared" si="7"/>
        <v>0.32011368040304866</v>
      </c>
      <c r="BQ6" s="7">
        <f t="shared" si="8"/>
        <v>8.7529381657658056E-2</v>
      </c>
      <c r="BR6" s="7">
        <f t="shared" si="9"/>
        <v>0</v>
      </c>
      <c r="BS6" s="7">
        <f t="shared" si="10"/>
        <v>0.10592756204236586</v>
      </c>
      <c r="BT6" s="7">
        <f t="shared" si="11"/>
        <v>0</v>
      </c>
      <c r="BU6" s="7">
        <f t="shared" si="12"/>
        <v>0</v>
      </c>
      <c r="BV6" s="7">
        <f t="shared" si="13"/>
        <v>0.17758355801599288</v>
      </c>
      <c r="BW6" s="7">
        <f t="shared" si="14"/>
        <v>0</v>
      </c>
      <c r="BX6" s="7">
        <f t="shared" si="15"/>
        <v>1.6959315485612125</v>
      </c>
      <c r="BY6" s="7">
        <f t="shared" si="16"/>
        <v>1.1536813190020987</v>
      </c>
      <c r="BZ6" s="7">
        <f t="shared" si="17"/>
        <v>4.8879429926888124E-4</v>
      </c>
      <c r="CA6" s="7">
        <f t="shared" si="18"/>
        <v>1.7109420465844953</v>
      </c>
      <c r="CB6" s="7">
        <f t="shared" si="19"/>
        <v>0.52158273381294906</v>
      </c>
      <c r="CC6" s="7">
        <f t="shared" si="20"/>
        <v>0</v>
      </c>
      <c r="CD6" s="7"/>
      <c r="CE6" s="7"/>
      <c r="CF6" s="7">
        <f t="shared" si="21"/>
        <v>0.2376334514145988</v>
      </c>
      <c r="CG6" s="7">
        <f t="shared" si="22"/>
        <v>0.1396368978292015</v>
      </c>
      <c r="CH6" s="7">
        <f t="shared" si="23"/>
        <v>0</v>
      </c>
      <c r="CI6" s="7">
        <f t="shared" si="24"/>
        <v>1.9001266751116743E-3</v>
      </c>
      <c r="CJ6" s="7">
        <f t="shared" si="25"/>
        <v>0</v>
      </c>
      <c r="CK6" s="7">
        <f t="shared" si="26"/>
        <v>0</v>
      </c>
    </row>
    <row r="7" spans="3:89">
      <c r="C7" s="23" t="s">
        <v>28</v>
      </c>
      <c r="D7" s="7">
        <v>0</v>
      </c>
      <c r="E7" s="7"/>
      <c r="F7" s="7"/>
      <c r="H7" s="7">
        <v>48.14900687842956</v>
      </c>
      <c r="I7" s="7">
        <v>23.514253502979546</v>
      </c>
      <c r="J7" s="7">
        <v>0</v>
      </c>
      <c r="K7" s="7">
        <v>49.484408545338795</v>
      </c>
      <c r="L7" s="7"/>
      <c r="M7" s="7">
        <v>0</v>
      </c>
      <c r="N7" s="7"/>
      <c r="O7" s="7"/>
      <c r="P7" s="7">
        <v>2.15</v>
      </c>
      <c r="Q7" s="7">
        <v>32.519999999999996</v>
      </c>
      <c r="R7" s="7">
        <v>0</v>
      </c>
      <c r="S7" s="7">
        <v>24.13</v>
      </c>
      <c r="T7" s="7"/>
      <c r="U7" s="7"/>
      <c r="V7" s="7"/>
      <c r="W7" s="7"/>
      <c r="X7" s="7">
        <v>0</v>
      </c>
      <c r="Y7" s="7">
        <v>0</v>
      </c>
      <c r="Z7" s="7">
        <v>0</v>
      </c>
      <c r="AA7" s="7">
        <v>0.72</v>
      </c>
      <c r="AB7" s="7"/>
      <c r="AC7" s="7">
        <v>0</v>
      </c>
      <c r="AF7" s="23" t="s">
        <v>28</v>
      </c>
      <c r="AG7" s="7">
        <f t="shared" ref="AG7:BF7" si="28">AVERAGE(D7,D43,D79)</f>
        <v>0</v>
      </c>
      <c r="AH7" s="7">
        <f t="shared" si="28"/>
        <v>0</v>
      </c>
      <c r="AI7" s="7">
        <f t="shared" si="28"/>
        <v>0</v>
      </c>
      <c r="AJ7" s="7">
        <f t="shared" si="28"/>
        <v>0</v>
      </c>
      <c r="AK7" s="7">
        <f t="shared" si="28"/>
        <v>16.04966895947652</v>
      </c>
      <c r="AL7" s="7">
        <f t="shared" si="28"/>
        <v>13.34533357633669</v>
      </c>
      <c r="AM7" s="7">
        <f t="shared" si="28"/>
        <v>1.203542392566783</v>
      </c>
      <c r="AN7" s="7">
        <f t="shared" si="28"/>
        <v>38.882190984667403</v>
      </c>
      <c r="AO7" s="7">
        <f t="shared" si="28"/>
        <v>0</v>
      </c>
      <c r="AP7" s="7">
        <f t="shared" si="28"/>
        <v>0</v>
      </c>
      <c r="AQ7" s="7">
        <f t="shared" si="28"/>
        <v>0</v>
      </c>
      <c r="AR7" s="7">
        <f t="shared" si="28"/>
        <v>0</v>
      </c>
      <c r="AS7" s="7">
        <f t="shared" si="28"/>
        <v>1.7177080184084099</v>
      </c>
      <c r="AT7" s="7">
        <f t="shared" si="28"/>
        <v>31.789547459280111</v>
      </c>
      <c r="AU7" s="7">
        <f t="shared" si="28"/>
        <v>0</v>
      </c>
      <c r="AV7" s="7">
        <f t="shared" si="28"/>
        <v>28.481306459684387</v>
      </c>
      <c r="AW7" s="7">
        <f t="shared" si="28"/>
        <v>0</v>
      </c>
      <c r="AX7" s="7">
        <f t="shared" si="28"/>
        <v>0</v>
      </c>
      <c r="AY7" s="7"/>
      <c r="AZ7" s="7"/>
      <c r="BA7" s="7">
        <f t="shared" si="28"/>
        <v>0.44689088557444667</v>
      </c>
      <c r="BB7" s="7">
        <f t="shared" si="28"/>
        <v>1.8220712533894872</v>
      </c>
      <c r="BC7" s="7">
        <f t="shared" si="28"/>
        <v>0</v>
      </c>
      <c r="BD7" s="7">
        <f t="shared" si="28"/>
        <v>0.24</v>
      </c>
      <c r="BE7" s="7">
        <f t="shared" si="28"/>
        <v>0</v>
      </c>
      <c r="BF7" s="7">
        <f t="shared" si="28"/>
        <v>0</v>
      </c>
      <c r="BH7" s="9">
        <v>4</v>
      </c>
      <c r="BI7" s="12" t="s">
        <v>28</v>
      </c>
      <c r="BK7" s="14" t="s">
        <v>28</v>
      </c>
      <c r="BL7" s="7">
        <f t="shared" si="3"/>
        <v>0</v>
      </c>
      <c r="BM7" s="7">
        <f t="shared" si="4"/>
        <v>0</v>
      </c>
      <c r="BN7" s="7">
        <f t="shared" si="5"/>
        <v>0</v>
      </c>
      <c r="BO7" s="7">
        <f t="shared" si="6"/>
        <v>0</v>
      </c>
      <c r="BP7" s="7">
        <f t="shared" si="7"/>
        <v>0.6438444645394652</v>
      </c>
      <c r="BQ7" s="7">
        <f t="shared" si="8"/>
        <v>0.57447821893588524</v>
      </c>
      <c r="BR7" s="7">
        <f t="shared" si="9"/>
        <v>4.8571847077779409E-2</v>
      </c>
      <c r="BS7" s="7">
        <f t="shared" si="10"/>
        <v>1.5552876393866961</v>
      </c>
      <c r="BT7" s="7">
        <f t="shared" si="11"/>
        <v>0</v>
      </c>
      <c r="BU7" s="7">
        <f t="shared" si="12"/>
        <v>0</v>
      </c>
      <c r="BV7" s="7">
        <f t="shared" si="13"/>
        <v>0</v>
      </c>
      <c r="BW7" s="7">
        <f t="shared" si="14"/>
        <v>0</v>
      </c>
      <c r="BX7" s="7">
        <f t="shared" si="15"/>
        <v>6.9874101825386822E-2</v>
      </c>
      <c r="BY7" s="7">
        <f t="shared" si="16"/>
        <v>1.278509013424689</v>
      </c>
      <c r="BZ7" s="7">
        <f t="shared" si="17"/>
        <v>0</v>
      </c>
      <c r="CA7" s="7">
        <f t="shared" si="18"/>
        <v>1.1486235788879022</v>
      </c>
      <c r="CB7" s="7">
        <f t="shared" si="19"/>
        <v>0</v>
      </c>
      <c r="CC7" s="7">
        <f t="shared" si="20"/>
        <v>0</v>
      </c>
      <c r="CD7" s="7"/>
      <c r="CE7" s="7"/>
      <c r="CF7" s="7">
        <f t="shared" si="21"/>
        <v>1.7971392653329189E-2</v>
      </c>
      <c r="CG7" s="7">
        <f t="shared" si="22"/>
        <v>7.2885279644900977E-2</v>
      </c>
      <c r="CH7" s="7">
        <f t="shared" si="23"/>
        <v>0</v>
      </c>
      <c r="CI7" s="7">
        <f t="shared" si="24"/>
        <v>9.6006400426695126E-3</v>
      </c>
      <c r="CJ7" s="7">
        <f t="shared" si="25"/>
        <v>0</v>
      </c>
      <c r="CK7" s="7">
        <f t="shared" si="26"/>
        <v>0</v>
      </c>
    </row>
    <row r="8" spans="3:89">
      <c r="C8" s="23" t="s">
        <v>29</v>
      </c>
      <c r="D8" s="7">
        <v>0.92745942365021539</v>
      </c>
      <c r="E8" s="7"/>
      <c r="F8" s="7"/>
      <c r="H8" s="7">
        <v>6.5074580724940105</v>
      </c>
      <c r="I8" s="7">
        <v>28.507005959091643</v>
      </c>
      <c r="J8" s="7">
        <v>0</v>
      </c>
      <c r="K8" s="7">
        <v>30.154561457315832</v>
      </c>
      <c r="L8" s="7"/>
      <c r="M8" s="7">
        <v>0</v>
      </c>
      <c r="N8" s="7"/>
      <c r="O8" s="7"/>
      <c r="P8" s="7">
        <v>0</v>
      </c>
      <c r="Q8" s="7">
        <v>12.18</v>
      </c>
      <c r="R8" s="7">
        <v>0</v>
      </c>
      <c r="S8" s="7">
        <v>9.48</v>
      </c>
      <c r="T8" s="7"/>
      <c r="U8" s="7"/>
      <c r="V8" s="7"/>
      <c r="W8" s="7"/>
      <c r="X8" s="7">
        <v>0</v>
      </c>
      <c r="Y8" s="7">
        <v>0</v>
      </c>
      <c r="Z8" s="7">
        <v>0</v>
      </c>
      <c r="AA8" s="7">
        <v>0</v>
      </c>
      <c r="AB8" s="7"/>
      <c r="AC8" s="7">
        <v>0</v>
      </c>
      <c r="AF8" s="23" t="s">
        <v>29</v>
      </c>
      <c r="AG8" s="7">
        <f t="shared" ref="AG8:BF8" si="29">AVERAGE(D8,D44,D80)</f>
        <v>0.30915314121673848</v>
      </c>
      <c r="AH8" s="7">
        <f t="shared" si="29"/>
        <v>0</v>
      </c>
      <c r="AI8" s="7">
        <f t="shared" si="29"/>
        <v>0</v>
      </c>
      <c r="AJ8" s="7">
        <f t="shared" si="29"/>
        <v>0</v>
      </c>
      <c r="AK8" s="7">
        <f t="shared" si="29"/>
        <v>2.169152690831337</v>
      </c>
      <c r="AL8" s="7">
        <f t="shared" si="29"/>
        <v>23.49575713340192</v>
      </c>
      <c r="AM8" s="7">
        <f t="shared" si="29"/>
        <v>1.4038908246225319</v>
      </c>
      <c r="AN8" s="7">
        <f t="shared" si="29"/>
        <v>41.760283589296272</v>
      </c>
      <c r="AO8" s="7">
        <f t="shared" si="29"/>
        <v>0</v>
      </c>
      <c r="AP8" s="7">
        <f t="shared" si="29"/>
        <v>0</v>
      </c>
      <c r="AQ8" s="7">
        <f t="shared" si="29"/>
        <v>0</v>
      </c>
      <c r="AR8" s="7">
        <f t="shared" si="29"/>
        <v>0</v>
      </c>
      <c r="AS8" s="7">
        <f t="shared" si="29"/>
        <v>0</v>
      </c>
      <c r="AT8" s="7">
        <f t="shared" si="29"/>
        <v>15.758425676083235</v>
      </c>
      <c r="AU8" s="7">
        <f t="shared" si="29"/>
        <v>0</v>
      </c>
      <c r="AV8" s="7">
        <f t="shared" si="29"/>
        <v>10.987187556129291</v>
      </c>
      <c r="AW8" s="7">
        <f t="shared" si="29"/>
        <v>0</v>
      </c>
      <c r="AX8" s="7">
        <f t="shared" si="29"/>
        <v>0</v>
      </c>
      <c r="AY8" s="7"/>
      <c r="AZ8" s="7"/>
      <c r="BA8" s="7">
        <f t="shared" si="29"/>
        <v>0.25481374533235368</v>
      </c>
      <c r="BB8" s="7">
        <f t="shared" si="29"/>
        <v>2.5695340995976483</v>
      </c>
      <c r="BC8" s="7">
        <f t="shared" si="29"/>
        <v>0</v>
      </c>
      <c r="BD8" s="7">
        <f t="shared" si="29"/>
        <v>0</v>
      </c>
      <c r="BE8" s="7">
        <f t="shared" si="29"/>
        <v>0</v>
      </c>
      <c r="BF8" s="7">
        <f t="shared" si="29"/>
        <v>0</v>
      </c>
      <c r="BH8" s="9">
        <v>5</v>
      </c>
      <c r="BI8" s="12" t="s">
        <v>29</v>
      </c>
      <c r="BK8" s="14" t="s">
        <v>29</v>
      </c>
      <c r="BL8" s="7">
        <f t="shared" si="3"/>
        <v>1.5457657060836925E-2</v>
      </c>
      <c r="BM8" s="7">
        <f t="shared" si="4"/>
        <v>0</v>
      </c>
      <c r="BN8" s="7">
        <f t="shared" si="5"/>
        <v>0</v>
      </c>
      <c r="BO8" s="7">
        <f t="shared" si="6"/>
        <v>0</v>
      </c>
      <c r="BP8" s="7">
        <f t="shared" si="7"/>
        <v>0.10877147655341687</v>
      </c>
      <c r="BQ8" s="7">
        <f t="shared" si="8"/>
        <v>1.2642809407252766</v>
      </c>
      <c r="BR8" s="7">
        <f t="shared" si="9"/>
        <v>7.0821737219862305E-2</v>
      </c>
      <c r="BS8" s="7">
        <f t="shared" si="10"/>
        <v>2.0880141794648135</v>
      </c>
      <c r="BT8" s="7">
        <f t="shared" si="11"/>
        <v>0</v>
      </c>
      <c r="BU8" s="7">
        <f t="shared" si="12"/>
        <v>0</v>
      </c>
      <c r="BV8" s="7">
        <f t="shared" si="13"/>
        <v>0</v>
      </c>
      <c r="BW8" s="7">
        <f t="shared" si="14"/>
        <v>0</v>
      </c>
      <c r="BX8" s="7">
        <f t="shared" si="15"/>
        <v>0</v>
      </c>
      <c r="BY8" s="7">
        <f t="shared" si="16"/>
        <v>0.7922135919857991</v>
      </c>
      <c r="BZ8" s="7">
        <f t="shared" si="17"/>
        <v>0</v>
      </c>
      <c r="CA8" s="7">
        <f t="shared" si="18"/>
        <v>0.55387832675872006</v>
      </c>
      <c r="CB8" s="7">
        <f t="shared" si="19"/>
        <v>0</v>
      </c>
      <c r="CC8" s="7">
        <f t="shared" si="20"/>
        <v>0</v>
      </c>
      <c r="CD8" s="7"/>
      <c r="CE8" s="7"/>
      <c r="CF8" s="7">
        <f t="shared" si="21"/>
        <v>1.2808937311807987E-2</v>
      </c>
      <c r="CG8" s="7">
        <f t="shared" si="22"/>
        <v>0.12848098767947172</v>
      </c>
      <c r="CH8" s="7">
        <f t="shared" si="23"/>
        <v>0</v>
      </c>
      <c r="CI8" s="7">
        <f t="shared" si="24"/>
        <v>0</v>
      </c>
      <c r="CJ8" s="7">
        <f t="shared" si="25"/>
        <v>0</v>
      </c>
      <c r="CK8" s="7">
        <f t="shared" si="26"/>
        <v>0</v>
      </c>
    </row>
    <row r="9" spans="3:89">
      <c r="C9" s="23" t="s">
        <v>30</v>
      </c>
      <c r="D9" s="7">
        <v>1.639615766810202</v>
      </c>
      <c r="E9" s="7"/>
      <c r="F9" s="7"/>
      <c r="H9" s="7">
        <v>2.2026431718061676</v>
      </c>
      <c r="I9" s="7">
        <v>28.507005959091643</v>
      </c>
      <c r="J9" s="7">
        <v>0.12589047228456654</v>
      </c>
      <c r="K9" s="7">
        <v>4.4329782655199343</v>
      </c>
      <c r="L9" s="7"/>
      <c r="M9" s="7">
        <v>0</v>
      </c>
      <c r="N9" s="7"/>
      <c r="O9" s="7"/>
      <c r="P9" s="7">
        <v>0</v>
      </c>
      <c r="Q9" s="7">
        <v>2.2999999999999998</v>
      </c>
      <c r="R9" s="7">
        <v>0</v>
      </c>
      <c r="S9" s="7">
        <v>0.77</v>
      </c>
      <c r="T9" s="7"/>
      <c r="U9" s="7"/>
      <c r="V9" s="7"/>
      <c r="W9" s="7"/>
      <c r="X9" s="7">
        <v>0</v>
      </c>
      <c r="Y9" s="7">
        <v>0</v>
      </c>
      <c r="Z9" s="7">
        <v>0</v>
      </c>
      <c r="AA9" s="7">
        <v>0.43</v>
      </c>
      <c r="AB9" s="7"/>
      <c r="AC9" s="7">
        <v>0</v>
      </c>
      <c r="AF9" s="23" t="s">
        <v>30</v>
      </c>
      <c r="AG9" s="7">
        <f t="shared" ref="AG9:BF9" si="30">AVERAGE(D9,D45,D81)</f>
        <v>4.8900548545941209</v>
      </c>
      <c r="AH9" s="7">
        <f t="shared" si="30"/>
        <v>0</v>
      </c>
      <c r="AI9" s="7">
        <f t="shared" si="30"/>
        <v>0</v>
      </c>
      <c r="AJ9" s="7">
        <f t="shared" si="30"/>
        <v>0</v>
      </c>
      <c r="AK9" s="7">
        <f t="shared" si="30"/>
        <v>0.73421439060205584</v>
      </c>
      <c r="AL9" s="7">
        <f t="shared" si="30"/>
        <v>47.740077264569265</v>
      </c>
      <c r="AM9" s="7">
        <f t="shared" si="30"/>
        <v>6.4008485081831266</v>
      </c>
      <c r="AN9" s="7">
        <f t="shared" si="30"/>
        <v>10.066879880510191</v>
      </c>
      <c r="AO9" s="7">
        <f t="shared" si="30"/>
        <v>0</v>
      </c>
      <c r="AP9" s="7">
        <f t="shared" si="30"/>
        <v>8.8873493701738998E-2</v>
      </c>
      <c r="AQ9" s="7">
        <f t="shared" si="30"/>
        <v>0</v>
      </c>
      <c r="AR9" s="7">
        <f t="shared" si="30"/>
        <v>0</v>
      </c>
      <c r="AS9" s="7">
        <f t="shared" si="30"/>
        <v>0</v>
      </c>
      <c r="AT9" s="7">
        <f t="shared" si="30"/>
        <v>7.2776648732283862</v>
      </c>
      <c r="AU9" s="7">
        <f t="shared" si="30"/>
        <v>0</v>
      </c>
      <c r="AV9" s="7">
        <f t="shared" si="30"/>
        <v>1.4852397667661226</v>
      </c>
      <c r="AW9" s="7">
        <f t="shared" si="30"/>
        <v>0</v>
      </c>
      <c r="AX9" s="7">
        <f t="shared" si="30"/>
        <v>0</v>
      </c>
      <c r="AY9" s="7"/>
      <c r="AZ9" s="7"/>
      <c r="BA9" s="7">
        <f t="shared" si="30"/>
        <v>0</v>
      </c>
      <c r="BB9" s="7">
        <f t="shared" si="30"/>
        <v>8.6361414371842908</v>
      </c>
      <c r="BC9" s="7">
        <f t="shared" si="30"/>
        <v>0</v>
      </c>
      <c r="BD9" s="7">
        <f t="shared" si="30"/>
        <v>3.202350514813169</v>
      </c>
      <c r="BE9" s="7">
        <f t="shared" si="30"/>
        <v>0</v>
      </c>
      <c r="BF9" s="7">
        <f t="shared" si="30"/>
        <v>0</v>
      </c>
      <c r="BH9" s="9">
        <v>6</v>
      </c>
      <c r="BI9" s="12" t="s">
        <v>30</v>
      </c>
      <c r="BK9" s="14" t="s">
        <v>30</v>
      </c>
      <c r="BL9" s="7">
        <f t="shared" si="3"/>
        <v>0.29340329127564724</v>
      </c>
      <c r="BM9" s="7">
        <f t="shared" si="4"/>
        <v>0</v>
      </c>
      <c r="BN9" s="7">
        <f t="shared" si="5"/>
        <v>0</v>
      </c>
      <c r="BO9" s="7">
        <f t="shared" si="6"/>
        <v>0</v>
      </c>
      <c r="BP9" s="7">
        <f t="shared" si="7"/>
        <v>4.4180338457563618E-2</v>
      </c>
      <c r="BQ9" s="7">
        <f t="shared" si="8"/>
        <v>3.0826094831501023</v>
      </c>
      <c r="BR9" s="7">
        <f t="shared" si="9"/>
        <v>0.38748244784853114</v>
      </c>
      <c r="BS9" s="7">
        <f t="shared" si="10"/>
        <v>0.60401279283061138</v>
      </c>
      <c r="BT9" s="7">
        <f t="shared" si="11"/>
        <v>0</v>
      </c>
      <c r="BU9" s="7">
        <f t="shared" si="12"/>
        <v>5.3324096221043392E-3</v>
      </c>
      <c r="BV9" s="7">
        <f t="shared" si="13"/>
        <v>0</v>
      </c>
      <c r="BW9" s="7">
        <f t="shared" si="14"/>
        <v>0</v>
      </c>
      <c r="BX9" s="7">
        <f t="shared" si="15"/>
        <v>0</v>
      </c>
      <c r="BY9" s="7">
        <f t="shared" si="16"/>
        <v>0.43903865644950474</v>
      </c>
      <c r="BZ9" s="7">
        <f t="shared" si="17"/>
        <v>0</v>
      </c>
      <c r="CA9" s="7">
        <f t="shared" si="18"/>
        <v>8.984742775885507E-2</v>
      </c>
      <c r="CB9" s="7">
        <f t="shared" si="19"/>
        <v>0</v>
      </c>
      <c r="CC9" s="7">
        <f t="shared" si="20"/>
        <v>0</v>
      </c>
      <c r="CD9" s="7"/>
      <c r="CE9" s="7"/>
      <c r="CF9" s="7">
        <f t="shared" si="21"/>
        <v>0</v>
      </c>
      <c r="CG9" s="7">
        <f t="shared" si="22"/>
        <v>0.51818575908969378</v>
      </c>
      <c r="CH9" s="7">
        <f t="shared" si="23"/>
        <v>0</v>
      </c>
      <c r="CI9" s="7">
        <f t="shared" si="24"/>
        <v>0.19215384114486647</v>
      </c>
      <c r="CJ9" s="7">
        <f t="shared" si="25"/>
        <v>0</v>
      </c>
      <c r="CK9" s="7">
        <f t="shared" si="26"/>
        <v>0</v>
      </c>
    </row>
    <row r="10" spans="3:89">
      <c r="C10" s="23" t="s">
        <v>31</v>
      </c>
      <c r="D10" s="7">
        <v>0</v>
      </c>
      <c r="E10" s="7"/>
      <c r="F10" s="7"/>
      <c r="H10" s="7">
        <v>0</v>
      </c>
      <c r="I10" s="7">
        <v>0</v>
      </c>
      <c r="J10" s="7">
        <v>0</v>
      </c>
      <c r="K10" s="7">
        <v>0</v>
      </c>
      <c r="L10" s="7"/>
      <c r="M10" s="7">
        <v>0</v>
      </c>
      <c r="N10" s="7"/>
      <c r="O10" s="7"/>
      <c r="P10" s="7">
        <v>0</v>
      </c>
      <c r="Q10" s="7">
        <v>0</v>
      </c>
      <c r="R10" s="7">
        <v>0</v>
      </c>
      <c r="S10" s="7">
        <v>0</v>
      </c>
      <c r="T10" s="7"/>
      <c r="U10" s="7"/>
      <c r="V10" s="7"/>
      <c r="W10" s="7"/>
      <c r="X10" s="7">
        <v>0</v>
      </c>
      <c r="Y10" s="7">
        <v>0</v>
      </c>
      <c r="Z10" s="7">
        <v>0</v>
      </c>
      <c r="AA10" s="7">
        <v>0</v>
      </c>
      <c r="AB10" s="7"/>
      <c r="AC10" s="7">
        <v>0</v>
      </c>
      <c r="AF10" s="23" t="s">
        <v>31</v>
      </c>
      <c r="AG10" s="7">
        <f t="shared" ref="AG10:BF10" si="31">AVERAGE(D10,D46,D82)</f>
        <v>0</v>
      </c>
      <c r="AH10" s="7">
        <f t="shared" si="31"/>
        <v>0</v>
      </c>
      <c r="AI10" s="7">
        <f t="shared" si="31"/>
        <v>0</v>
      </c>
      <c r="AJ10" s="7">
        <f t="shared" si="31"/>
        <v>0</v>
      </c>
      <c r="AK10" s="7">
        <f t="shared" si="31"/>
        <v>33.333333333333336</v>
      </c>
      <c r="AL10" s="7">
        <f t="shared" si="31"/>
        <v>1.8496780848717667</v>
      </c>
      <c r="AM10" s="7">
        <f t="shared" si="31"/>
        <v>2.7439024390243905</v>
      </c>
      <c r="AN10" s="7">
        <f t="shared" si="31"/>
        <v>1.4604917674695665</v>
      </c>
      <c r="AO10" s="7">
        <f t="shared" si="31"/>
        <v>0</v>
      </c>
      <c r="AP10" s="7">
        <f t="shared" si="31"/>
        <v>0</v>
      </c>
      <c r="AQ10" s="7">
        <f t="shared" si="31"/>
        <v>6.7889401992390574</v>
      </c>
      <c r="AR10" s="7">
        <f t="shared" si="31"/>
        <v>0</v>
      </c>
      <c r="AS10" s="7">
        <f t="shared" si="31"/>
        <v>0</v>
      </c>
      <c r="AT10" s="7">
        <f t="shared" si="31"/>
        <v>0.32244796635599871</v>
      </c>
      <c r="AU10" s="7">
        <f t="shared" si="31"/>
        <v>0</v>
      </c>
      <c r="AV10" s="7">
        <f t="shared" si="31"/>
        <v>7.5404486566950729E-2</v>
      </c>
      <c r="AW10" s="7">
        <f t="shared" si="31"/>
        <v>0</v>
      </c>
      <c r="AX10" s="7">
        <f t="shared" si="31"/>
        <v>0</v>
      </c>
      <c r="AY10" s="7"/>
      <c r="AZ10" s="7"/>
      <c r="BA10" s="7">
        <f t="shared" si="31"/>
        <v>0</v>
      </c>
      <c r="BB10" s="7">
        <f t="shared" si="31"/>
        <v>0</v>
      </c>
      <c r="BC10" s="7">
        <f t="shared" si="31"/>
        <v>0</v>
      </c>
      <c r="BD10" s="7">
        <f t="shared" si="31"/>
        <v>0</v>
      </c>
      <c r="BE10" s="7">
        <f t="shared" si="31"/>
        <v>0</v>
      </c>
      <c r="BF10" s="7">
        <f t="shared" si="31"/>
        <v>0</v>
      </c>
      <c r="BH10" s="9">
        <v>7</v>
      </c>
      <c r="BI10" s="12" t="s">
        <v>31</v>
      </c>
      <c r="BK10" s="14" t="s">
        <v>31</v>
      </c>
      <c r="BL10" s="7">
        <f t="shared" si="3"/>
        <v>0</v>
      </c>
      <c r="BM10" s="7">
        <f t="shared" si="4"/>
        <v>0</v>
      </c>
      <c r="BN10" s="7">
        <f t="shared" si="5"/>
        <v>0</v>
      </c>
      <c r="BO10" s="7">
        <f t="shared" si="6"/>
        <v>0</v>
      </c>
      <c r="BP10" s="7">
        <f t="shared" si="7"/>
        <v>2.3400852603022861</v>
      </c>
      <c r="BQ10" s="7">
        <f t="shared" si="8"/>
        <v>0.13934081077977251</v>
      </c>
      <c r="BR10" s="7">
        <f t="shared" si="9"/>
        <v>0.19378936575362532</v>
      </c>
      <c r="BS10" s="7">
        <f t="shared" si="10"/>
        <v>0.10223442372286966</v>
      </c>
      <c r="BT10" s="7">
        <f t="shared" si="11"/>
        <v>0</v>
      </c>
      <c r="BU10" s="7">
        <f t="shared" si="12"/>
        <v>0</v>
      </c>
      <c r="BV10" s="7">
        <f t="shared" si="13"/>
        <v>0.52581261950286806</v>
      </c>
      <c r="BW10" s="7">
        <f t="shared" si="14"/>
        <v>0</v>
      </c>
      <c r="BX10" s="7">
        <f t="shared" si="15"/>
        <v>0</v>
      </c>
      <c r="BY10" s="7">
        <f t="shared" si="16"/>
        <v>2.2694318180548786E-2</v>
      </c>
      <c r="BZ10" s="7">
        <f t="shared" si="17"/>
        <v>0</v>
      </c>
      <c r="CA10" s="7">
        <f t="shared" si="18"/>
        <v>5.3217326901010093E-3</v>
      </c>
      <c r="CB10" s="7">
        <f t="shared" si="19"/>
        <v>0</v>
      </c>
      <c r="CC10" s="7">
        <f t="shared" si="20"/>
        <v>0</v>
      </c>
      <c r="CD10" s="7"/>
      <c r="CE10" s="7"/>
      <c r="CF10" s="7">
        <f t="shared" si="21"/>
        <v>0</v>
      </c>
      <c r="CG10" s="7">
        <f t="shared" si="22"/>
        <v>0</v>
      </c>
      <c r="CH10" s="7">
        <f t="shared" si="23"/>
        <v>0</v>
      </c>
      <c r="CI10" s="7">
        <f t="shared" si="24"/>
        <v>0</v>
      </c>
      <c r="CJ10" s="7">
        <f t="shared" si="25"/>
        <v>0</v>
      </c>
      <c r="CK10" s="7">
        <f t="shared" si="26"/>
        <v>0</v>
      </c>
    </row>
    <row r="11" spans="3:89">
      <c r="C11" s="23" t="s">
        <v>32</v>
      </c>
      <c r="D11" s="7">
        <v>0</v>
      </c>
      <c r="E11" s="7"/>
      <c r="F11" s="7"/>
      <c r="H11" s="7">
        <v>0</v>
      </c>
      <c r="I11" s="7">
        <v>0</v>
      </c>
      <c r="J11" s="7">
        <v>0</v>
      </c>
      <c r="K11" s="7">
        <v>0</v>
      </c>
      <c r="L11" s="7"/>
      <c r="M11" s="7">
        <v>0</v>
      </c>
      <c r="N11" s="7"/>
      <c r="O11" s="7"/>
      <c r="P11" s="7">
        <v>0</v>
      </c>
      <c r="Q11" s="7">
        <v>0</v>
      </c>
      <c r="R11" s="7">
        <v>0</v>
      </c>
      <c r="S11" s="7">
        <v>0</v>
      </c>
      <c r="T11" s="7"/>
      <c r="U11" s="7"/>
      <c r="V11" s="7"/>
      <c r="W11" s="7"/>
      <c r="X11" s="7">
        <v>0</v>
      </c>
      <c r="Y11" s="7">
        <v>0</v>
      </c>
      <c r="Z11" s="7">
        <v>0</v>
      </c>
      <c r="AA11" s="7">
        <v>0</v>
      </c>
      <c r="AB11" s="7"/>
      <c r="AC11" s="7">
        <v>0</v>
      </c>
      <c r="AF11" s="23" t="s">
        <v>32</v>
      </c>
      <c r="AG11" s="7">
        <f t="shared" ref="AG11:BF11" si="32">AVERAGE(D11,D47,D83)</f>
        <v>0</v>
      </c>
      <c r="AH11" s="7">
        <f t="shared" si="32"/>
        <v>0</v>
      </c>
      <c r="AI11" s="7">
        <f t="shared" si="32"/>
        <v>0</v>
      </c>
      <c r="AJ11" s="7">
        <f t="shared" si="32"/>
        <v>0</v>
      </c>
      <c r="AK11" s="7">
        <f t="shared" si="32"/>
        <v>0</v>
      </c>
      <c r="AL11" s="7">
        <f t="shared" si="32"/>
        <v>0</v>
      </c>
      <c r="AM11" s="7">
        <f t="shared" si="32"/>
        <v>0</v>
      </c>
      <c r="AN11" s="7">
        <f t="shared" si="32"/>
        <v>0</v>
      </c>
      <c r="AO11" s="7">
        <f t="shared" si="32"/>
        <v>0</v>
      </c>
      <c r="AP11" s="7">
        <f t="shared" si="32"/>
        <v>0</v>
      </c>
      <c r="AQ11" s="7">
        <f t="shared" si="32"/>
        <v>21.129214951642417</v>
      </c>
      <c r="AR11" s="7">
        <f t="shared" si="32"/>
        <v>28.39506172839506</v>
      </c>
      <c r="AS11" s="7">
        <f t="shared" si="32"/>
        <v>0</v>
      </c>
      <c r="AT11" s="7">
        <f t="shared" si="32"/>
        <v>0</v>
      </c>
      <c r="AU11" s="7">
        <f t="shared" si="32"/>
        <v>2.3658493047017797</v>
      </c>
      <c r="AV11" s="7">
        <f t="shared" si="32"/>
        <v>0</v>
      </c>
      <c r="AW11" s="7">
        <f t="shared" si="32"/>
        <v>50</v>
      </c>
      <c r="AX11" s="7">
        <f t="shared" si="32"/>
        <v>96.540627514078835</v>
      </c>
      <c r="AY11" s="7"/>
      <c r="AZ11" s="7"/>
      <c r="BA11" s="7">
        <f t="shared" si="32"/>
        <v>0</v>
      </c>
      <c r="BB11" s="7">
        <f t="shared" si="32"/>
        <v>0</v>
      </c>
      <c r="BC11" s="7">
        <f t="shared" si="32"/>
        <v>0</v>
      </c>
      <c r="BD11" s="7">
        <f t="shared" si="32"/>
        <v>0</v>
      </c>
      <c r="BE11" s="7">
        <f t="shared" si="32"/>
        <v>0</v>
      </c>
      <c r="BF11" s="7">
        <f t="shared" si="32"/>
        <v>8.5312124119849165E-3</v>
      </c>
      <c r="BH11" s="9">
        <v>8</v>
      </c>
      <c r="BI11" s="12" t="s">
        <v>32</v>
      </c>
      <c r="BK11" s="14" t="s">
        <v>32</v>
      </c>
      <c r="BL11" s="7">
        <f t="shared" si="3"/>
        <v>0</v>
      </c>
      <c r="BM11" s="7">
        <f t="shared" si="4"/>
        <v>0</v>
      </c>
      <c r="BN11" s="7">
        <f t="shared" si="5"/>
        <v>0</v>
      </c>
      <c r="BO11" s="7">
        <f t="shared" si="6"/>
        <v>0</v>
      </c>
      <c r="BP11" s="7">
        <f t="shared" si="7"/>
        <v>0</v>
      </c>
      <c r="BQ11" s="7">
        <f t="shared" si="8"/>
        <v>0</v>
      </c>
      <c r="BR11" s="7">
        <f t="shared" si="9"/>
        <v>0</v>
      </c>
      <c r="BS11" s="7">
        <f t="shared" si="10"/>
        <v>0</v>
      </c>
      <c r="BT11" s="7">
        <f t="shared" si="11"/>
        <v>0</v>
      </c>
      <c r="BU11" s="7">
        <f t="shared" si="12"/>
        <v>0</v>
      </c>
      <c r="BV11" s="7">
        <f t="shared" si="13"/>
        <v>1.8702700965663515</v>
      </c>
      <c r="BW11" s="7">
        <f t="shared" si="14"/>
        <v>2.2716049382716053</v>
      </c>
      <c r="BX11" s="7">
        <f t="shared" si="15"/>
        <v>0</v>
      </c>
      <c r="BY11" s="7">
        <f t="shared" si="16"/>
        <v>0</v>
      </c>
      <c r="BZ11" s="7">
        <f t="shared" si="17"/>
        <v>0.18926794437614242</v>
      </c>
      <c r="CA11" s="7">
        <f t="shared" si="18"/>
        <v>0</v>
      </c>
      <c r="CB11" s="7">
        <f t="shared" si="19"/>
        <v>4</v>
      </c>
      <c r="CC11" s="7">
        <f t="shared" si="20"/>
        <v>7.7232502011263069</v>
      </c>
      <c r="CD11" s="7"/>
      <c r="CE11" s="7"/>
      <c r="CF11" s="7">
        <f t="shared" si="21"/>
        <v>0</v>
      </c>
      <c r="CG11" s="7">
        <f t="shared" si="22"/>
        <v>0</v>
      </c>
      <c r="CH11" s="7">
        <f t="shared" si="23"/>
        <v>0</v>
      </c>
      <c r="CI11" s="7">
        <f t="shared" si="24"/>
        <v>0</v>
      </c>
      <c r="CJ11" s="7">
        <f t="shared" si="25"/>
        <v>0</v>
      </c>
      <c r="CK11" s="7">
        <f t="shared" si="26"/>
        <v>6.8249699295879331E-4</v>
      </c>
    </row>
    <row r="12" spans="3:89">
      <c r="C12" s="23" t="s">
        <v>33</v>
      </c>
      <c r="D12" s="7">
        <v>0</v>
      </c>
      <c r="E12" s="7"/>
      <c r="F12" s="7"/>
      <c r="H12" s="7">
        <v>0</v>
      </c>
      <c r="I12" s="7">
        <v>0</v>
      </c>
      <c r="J12" s="7">
        <v>0</v>
      </c>
      <c r="K12" s="7">
        <v>0</v>
      </c>
      <c r="L12" s="7"/>
      <c r="M12" s="7">
        <v>0</v>
      </c>
      <c r="N12" s="7"/>
      <c r="O12" s="7"/>
      <c r="P12" s="7">
        <v>0</v>
      </c>
      <c r="Q12" s="7">
        <v>0</v>
      </c>
      <c r="R12" s="7">
        <v>0</v>
      </c>
      <c r="S12" s="7">
        <v>0</v>
      </c>
      <c r="T12" s="7"/>
      <c r="U12" s="7"/>
      <c r="V12" s="7"/>
      <c r="W12" s="7"/>
      <c r="X12" s="7">
        <v>0</v>
      </c>
      <c r="Y12" s="7">
        <v>0</v>
      </c>
      <c r="Z12" s="7">
        <v>0</v>
      </c>
      <c r="AA12" s="7">
        <v>0</v>
      </c>
      <c r="AB12" s="7"/>
      <c r="AC12" s="7">
        <v>0</v>
      </c>
      <c r="AF12" s="23" t="s">
        <v>33</v>
      </c>
      <c r="AG12" s="7">
        <f t="shared" ref="AG12:BF12" si="33">AVERAGE(D12,D48,D84)</f>
        <v>0</v>
      </c>
      <c r="AH12" s="7">
        <f t="shared" si="33"/>
        <v>0</v>
      </c>
      <c r="AI12" s="7">
        <f t="shared" si="33"/>
        <v>0</v>
      </c>
      <c r="AJ12" s="7">
        <f t="shared" si="33"/>
        <v>0</v>
      </c>
      <c r="AK12" s="7">
        <f t="shared" si="33"/>
        <v>0</v>
      </c>
      <c r="AL12" s="7">
        <f t="shared" si="33"/>
        <v>0</v>
      </c>
      <c r="AM12" s="7">
        <f t="shared" si="33"/>
        <v>1.6342766305678467</v>
      </c>
      <c r="AN12" s="7">
        <f t="shared" si="33"/>
        <v>0</v>
      </c>
      <c r="AO12" s="7">
        <f t="shared" si="33"/>
        <v>0</v>
      </c>
      <c r="AP12" s="7">
        <f t="shared" si="33"/>
        <v>0</v>
      </c>
      <c r="AQ12" s="7">
        <f t="shared" si="33"/>
        <v>0</v>
      </c>
      <c r="AR12" s="7">
        <f t="shared" si="33"/>
        <v>0</v>
      </c>
      <c r="AS12" s="7">
        <f t="shared" si="33"/>
        <v>32.906334469385357</v>
      </c>
      <c r="AT12" s="7">
        <f t="shared" si="33"/>
        <v>0</v>
      </c>
      <c r="AU12" s="7">
        <f t="shared" si="33"/>
        <v>0</v>
      </c>
      <c r="AV12" s="7">
        <f t="shared" si="33"/>
        <v>0</v>
      </c>
      <c r="AW12" s="7">
        <f t="shared" si="33"/>
        <v>0</v>
      </c>
      <c r="AX12" s="7">
        <f t="shared" si="33"/>
        <v>0</v>
      </c>
      <c r="AY12" s="7"/>
      <c r="AZ12" s="7"/>
      <c r="BA12" s="7">
        <f t="shared" si="33"/>
        <v>0</v>
      </c>
      <c r="BB12" s="7">
        <f t="shared" si="33"/>
        <v>0</v>
      </c>
      <c r="BC12" s="7">
        <f t="shared" si="33"/>
        <v>23.569773075462557</v>
      </c>
      <c r="BD12" s="7">
        <f t="shared" si="33"/>
        <v>0</v>
      </c>
      <c r="BE12" s="7">
        <f t="shared" si="33"/>
        <v>0</v>
      </c>
      <c r="BF12" s="7">
        <f t="shared" si="33"/>
        <v>0</v>
      </c>
      <c r="BH12" s="9">
        <v>9</v>
      </c>
      <c r="BI12" s="12" t="s">
        <v>33</v>
      </c>
      <c r="BK12" s="14" t="s">
        <v>33</v>
      </c>
      <c r="BL12" s="7">
        <f t="shared" si="3"/>
        <v>0</v>
      </c>
      <c r="BM12" s="7">
        <f t="shared" si="4"/>
        <v>0</v>
      </c>
      <c r="BN12" s="7">
        <f t="shared" si="5"/>
        <v>0</v>
      </c>
      <c r="BO12" s="7">
        <f t="shared" si="6"/>
        <v>0</v>
      </c>
      <c r="BP12" s="7">
        <f t="shared" si="7"/>
        <v>0</v>
      </c>
      <c r="BQ12" s="7">
        <f t="shared" si="8"/>
        <v>0</v>
      </c>
      <c r="BR12" s="7">
        <f t="shared" si="9"/>
        <v>0.14839911656974064</v>
      </c>
      <c r="BS12" s="7">
        <f t="shared" si="10"/>
        <v>0</v>
      </c>
      <c r="BT12" s="7">
        <f t="shared" si="11"/>
        <v>0</v>
      </c>
      <c r="BU12" s="7">
        <f t="shared" si="12"/>
        <v>0</v>
      </c>
      <c r="BV12" s="7">
        <f t="shared" si="13"/>
        <v>0</v>
      </c>
      <c r="BW12" s="7">
        <f t="shared" si="14"/>
        <v>0</v>
      </c>
      <c r="BX12" s="7">
        <f t="shared" si="15"/>
        <v>3.0118193643732512</v>
      </c>
      <c r="BY12" s="7">
        <f t="shared" si="16"/>
        <v>0</v>
      </c>
      <c r="BZ12" s="7">
        <f t="shared" si="17"/>
        <v>0</v>
      </c>
      <c r="CA12" s="7">
        <f t="shared" si="18"/>
        <v>0</v>
      </c>
      <c r="CB12" s="7">
        <f t="shared" si="19"/>
        <v>0</v>
      </c>
      <c r="CC12" s="7">
        <f t="shared" si="20"/>
        <v>0</v>
      </c>
      <c r="CD12" s="7"/>
      <c r="CE12" s="7"/>
      <c r="CF12" s="7">
        <f t="shared" si="21"/>
        <v>0</v>
      </c>
      <c r="CG12" s="7">
        <f t="shared" si="22"/>
        <v>0</v>
      </c>
      <c r="CH12" s="7">
        <f t="shared" si="23"/>
        <v>2.1212795767916304</v>
      </c>
      <c r="CI12" s="7">
        <f t="shared" si="24"/>
        <v>0</v>
      </c>
      <c r="CJ12" s="7">
        <f t="shared" si="25"/>
        <v>0</v>
      </c>
      <c r="CK12" s="7">
        <f t="shared" si="26"/>
        <v>0</v>
      </c>
    </row>
    <row r="13" spans="3:89">
      <c r="C13" s="23" t="s">
        <v>34</v>
      </c>
      <c r="D13" s="7">
        <v>2.4566633543115821</v>
      </c>
      <c r="E13" s="7"/>
      <c r="F13" s="7"/>
      <c r="H13" s="7">
        <v>1.8548574078367728</v>
      </c>
      <c r="I13" s="7">
        <v>11.338379771299726</v>
      </c>
      <c r="J13" s="7">
        <v>0</v>
      </c>
      <c r="K13" s="7">
        <v>4.007721629583429</v>
      </c>
      <c r="L13" s="7"/>
      <c r="M13" s="7">
        <v>3.88</v>
      </c>
      <c r="N13" s="7"/>
      <c r="O13" s="7"/>
      <c r="P13" s="7">
        <v>0</v>
      </c>
      <c r="Q13" s="7">
        <v>0</v>
      </c>
      <c r="R13" s="7">
        <v>0</v>
      </c>
      <c r="S13" s="7">
        <v>0.6</v>
      </c>
      <c r="T13" s="7"/>
      <c r="U13" s="7"/>
      <c r="V13" s="7"/>
      <c r="W13" s="7"/>
      <c r="X13" s="7">
        <v>0</v>
      </c>
      <c r="Y13" s="7">
        <v>0</v>
      </c>
      <c r="Z13" s="7">
        <v>0</v>
      </c>
      <c r="AA13" s="7">
        <v>5.46</v>
      </c>
      <c r="AB13" s="7"/>
      <c r="AC13" s="7">
        <v>0</v>
      </c>
      <c r="AF13" s="23" t="s">
        <v>34</v>
      </c>
      <c r="AG13" s="7">
        <f t="shared" ref="AG13:BF13" si="34">AVERAGE(D13,D49,D85)</f>
        <v>0.81888778477052737</v>
      </c>
      <c r="AH13" s="7">
        <f t="shared" si="34"/>
        <v>0</v>
      </c>
      <c r="AI13" s="7">
        <f t="shared" si="34"/>
        <v>0</v>
      </c>
      <c r="AJ13" s="7">
        <f t="shared" si="34"/>
        <v>0</v>
      </c>
      <c r="AK13" s="7">
        <f t="shared" si="34"/>
        <v>0.61828580261225763</v>
      </c>
      <c r="AL13" s="7">
        <f t="shared" si="34"/>
        <v>3.7794599237665754</v>
      </c>
      <c r="AM13" s="7">
        <f t="shared" si="34"/>
        <v>0</v>
      </c>
      <c r="AN13" s="7">
        <f t="shared" si="34"/>
        <v>2.3076624427505497</v>
      </c>
      <c r="AO13" s="7">
        <f t="shared" si="34"/>
        <v>0</v>
      </c>
      <c r="AP13" s="7">
        <f t="shared" si="34"/>
        <v>2.4784241958402649</v>
      </c>
      <c r="AQ13" s="7">
        <f t="shared" si="34"/>
        <v>0</v>
      </c>
      <c r="AR13" s="7">
        <f t="shared" si="34"/>
        <v>1.0753931544865849</v>
      </c>
      <c r="AS13" s="7">
        <f t="shared" si="34"/>
        <v>0.4269988639479767</v>
      </c>
      <c r="AT13" s="7">
        <f t="shared" si="34"/>
        <v>0</v>
      </c>
      <c r="AU13" s="7">
        <f t="shared" si="34"/>
        <v>0</v>
      </c>
      <c r="AV13" s="7">
        <f t="shared" si="34"/>
        <v>0.19999999999999998</v>
      </c>
      <c r="AW13" s="7">
        <f t="shared" si="34"/>
        <v>0</v>
      </c>
      <c r="AX13" s="7">
        <f t="shared" si="34"/>
        <v>0</v>
      </c>
      <c r="AY13" s="7"/>
      <c r="AZ13" s="7"/>
      <c r="BA13" s="7">
        <f t="shared" si="34"/>
        <v>0</v>
      </c>
      <c r="BB13" s="7">
        <f t="shared" si="34"/>
        <v>0</v>
      </c>
      <c r="BC13" s="7">
        <f t="shared" si="34"/>
        <v>0</v>
      </c>
      <c r="BD13" s="7">
        <f t="shared" si="34"/>
        <v>1.82</v>
      </c>
      <c r="BE13" s="7">
        <f t="shared" si="34"/>
        <v>0</v>
      </c>
      <c r="BF13" s="7">
        <f t="shared" si="34"/>
        <v>0.61956874298920173</v>
      </c>
      <c r="BH13" s="9">
        <v>10</v>
      </c>
      <c r="BI13" s="12" t="s">
        <v>34</v>
      </c>
      <c r="BK13" s="14" t="s">
        <v>34</v>
      </c>
      <c r="BL13" s="7">
        <f t="shared" si="3"/>
        <v>8.188877847705274E-2</v>
      </c>
      <c r="BM13" s="7">
        <f t="shared" si="4"/>
        <v>0</v>
      </c>
      <c r="BN13" s="7">
        <f t="shared" si="5"/>
        <v>0</v>
      </c>
      <c r="BO13" s="7">
        <f t="shared" si="6"/>
        <v>0</v>
      </c>
      <c r="BP13" s="7">
        <f t="shared" si="7"/>
        <v>6.2007492572019124E-2</v>
      </c>
      <c r="BQ13" s="7">
        <f t="shared" si="8"/>
        <v>0.40673719265340769</v>
      </c>
      <c r="BR13" s="7">
        <f t="shared" si="9"/>
        <v>0</v>
      </c>
      <c r="BS13" s="7">
        <f t="shared" si="10"/>
        <v>0.23076624427505496</v>
      </c>
      <c r="BT13" s="7">
        <f t="shared" si="11"/>
        <v>0</v>
      </c>
      <c r="BU13" s="7">
        <f t="shared" si="12"/>
        <v>0.2478424195840265</v>
      </c>
      <c r="BV13" s="7">
        <f t="shared" si="13"/>
        <v>0</v>
      </c>
      <c r="BW13" s="7">
        <f t="shared" si="14"/>
        <v>0.10753931544865852</v>
      </c>
      <c r="BX13" s="7">
        <f t="shared" si="15"/>
        <v>4.3424379724429155E-2</v>
      </c>
      <c r="BY13" s="7">
        <f t="shared" si="16"/>
        <v>0</v>
      </c>
      <c r="BZ13" s="7">
        <f t="shared" si="17"/>
        <v>0</v>
      </c>
      <c r="CA13" s="7">
        <f t="shared" si="18"/>
        <v>2.0164517040568201E-2</v>
      </c>
      <c r="CB13" s="7">
        <f t="shared" si="19"/>
        <v>0</v>
      </c>
      <c r="CC13" s="7">
        <f t="shared" si="20"/>
        <v>0</v>
      </c>
      <c r="CD13" s="7"/>
      <c r="CE13" s="7"/>
      <c r="CF13" s="7">
        <f t="shared" si="21"/>
        <v>0</v>
      </c>
      <c r="CG13" s="7">
        <f t="shared" si="22"/>
        <v>0</v>
      </c>
      <c r="CH13" s="7">
        <f t="shared" si="23"/>
        <v>0</v>
      </c>
      <c r="CI13" s="7">
        <f t="shared" si="24"/>
        <v>0.18201213414227616</v>
      </c>
      <c r="CJ13" s="7">
        <f t="shared" si="25"/>
        <v>0</v>
      </c>
      <c r="CK13" s="7">
        <f t="shared" si="26"/>
        <v>6.1956874298920175E-2</v>
      </c>
    </row>
    <row r="14" spans="3:89">
      <c r="C14" s="23" t="s">
        <v>35</v>
      </c>
      <c r="D14" s="7">
        <v>6.9835486364138237</v>
      </c>
      <c r="E14" s="7"/>
      <c r="F14" s="7"/>
      <c r="H14" s="7">
        <v>0</v>
      </c>
      <c r="I14" s="7">
        <v>0</v>
      </c>
      <c r="J14" s="7">
        <v>0</v>
      </c>
      <c r="K14" s="7">
        <v>0.18840157628459722</v>
      </c>
      <c r="L14" s="7"/>
      <c r="M14" s="7">
        <v>3.08</v>
      </c>
      <c r="N14" s="7"/>
      <c r="O14" s="7"/>
      <c r="P14" s="7">
        <v>0</v>
      </c>
      <c r="Q14" s="7">
        <v>0</v>
      </c>
      <c r="R14" s="7">
        <v>0.53</v>
      </c>
      <c r="S14" s="7">
        <v>0</v>
      </c>
      <c r="T14" s="7"/>
      <c r="U14" s="7"/>
      <c r="V14" s="7"/>
      <c r="W14" s="7"/>
      <c r="X14" s="7">
        <v>0</v>
      </c>
      <c r="Y14" s="7">
        <v>0</v>
      </c>
      <c r="Z14" s="7">
        <v>0</v>
      </c>
      <c r="AA14" s="7">
        <v>15.58</v>
      </c>
      <c r="AB14" s="7"/>
      <c r="AC14" s="7">
        <v>0</v>
      </c>
      <c r="AF14" s="23" t="s">
        <v>35</v>
      </c>
      <c r="AG14" s="7">
        <f t="shared" ref="AG14:BF14" si="35">AVERAGE(D14,D50,D86)</f>
        <v>2.3278495454712744</v>
      </c>
      <c r="AH14" s="7">
        <f t="shared" si="35"/>
        <v>0</v>
      </c>
      <c r="AI14" s="7">
        <f t="shared" si="35"/>
        <v>0</v>
      </c>
      <c r="AJ14" s="7">
        <f t="shared" si="35"/>
        <v>0</v>
      </c>
      <c r="AK14" s="7">
        <f t="shared" si="35"/>
        <v>0</v>
      </c>
      <c r="AL14" s="7">
        <f t="shared" si="35"/>
        <v>0</v>
      </c>
      <c r="AM14" s="7">
        <f t="shared" si="35"/>
        <v>0</v>
      </c>
      <c r="AN14" s="7">
        <f t="shared" si="35"/>
        <v>6.2800525428199069E-2</v>
      </c>
      <c r="AO14" s="7">
        <f t="shared" si="35"/>
        <v>0</v>
      </c>
      <c r="AP14" s="7">
        <f t="shared" si="35"/>
        <v>2.070965396226605</v>
      </c>
      <c r="AQ14" s="7">
        <f t="shared" si="35"/>
        <v>0</v>
      </c>
      <c r="AR14" s="7">
        <f t="shared" si="35"/>
        <v>0</v>
      </c>
      <c r="AS14" s="7">
        <f t="shared" si="35"/>
        <v>0</v>
      </c>
      <c r="AT14" s="7">
        <f t="shared" si="35"/>
        <v>0</v>
      </c>
      <c r="AU14" s="7">
        <f t="shared" si="35"/>
        <v>0.33959809975629368</v>
      </c>
      <c r="AV14" s="7">
        <f t="shared" si="35"/>
        <v>0</v>
      </c>
      <c r="AW14" s="7">
        <f t="shared" si="35"/>
        <v>0</v>
      </c>
      <c r="AX14" s="7">
        <f t="shared" si="35"/>
        <v>0</v>
      </c>
      <c r="AY14" s="7"/>
      <c r="AZ14" s="7"/>
      <c r="BA14" s="7">
        <f t="shared" si="35"/>
        <v>0</v>
      </c>
      <c r="BB14" s="7">
        <f t="shared" si="35"/>
        <v>0</v>
      </c>
      <c r="BC14" s="7">
        <f t="shared" si="35"/>
        <v>0</v>
      </c>
      <c r="BD14" s="7">
        <f t="shared" si="35"/>
        <v>35.297946865357112</v>
      </c>
      <c r="BE14" s="7">
        <f t="shared" si="35"/>
        <v>0</v>
      </c>
      <c r="BF14" s="7">
        <f t="shared" si="35"/>
        <v>0</v>
      </c>
      <c r="BH14" s="9">
        <v>11</v>
      </c>
      <c r="BI14" s="12" t="s">
        <v>35</v>
      </c>
      <c r="BK14" s="14" t="s">
        <v>35</v>
      </c>
      <c r="BL14" s="7">
        <f t="shared" si="3"/>
        <v>0.25606345000184016</v>
      </c>
      <c r="BM14" s="7">
        <f t="shared" si="4"/>
        <v>0</v>
      </c>
      <c r="BN14" s="7">
        <f t="shared" si="5"/>
        <v>0</v>
      </c>
      <c r="BO14" s="7">
        <f t="shared" si="6"/>
        <v>0</v>
      </c>
      <c r="BP14" s="7">
        <f t="shared" si="7"/>
        <v>0</v>
      </c>
      <c r="BQ14" s="7">
        <f t="shared" si="8"/>
        <v>0</v>
      </c>
      <c r="BR14" s="7">
        <f t="shared" si="9"/>
        <v>0</v>
      </c>
      <c r="BS14" s="7">
        <f t="shared" si="10"/>
        <v>6.9080577971018971E-3</v>
      </c>
      <c r="BT14" s="7">
        <f t="shared" si="11"/>
        <v>0</v>
      </c>
      <c r="BU14" s="7">
        <f t="shared" si="12"/>
        <v>0.22780619358492654</v>
      </c>
      <c r="BV14" s="7">
        <f t="shared" si="13"/>
        <v>0</v>
      </c>
      <c r="BW14" s="7">
        <f t="shared" si="14"/>
        <v>0</v>
      </c>
      <c r="BX14" s="7">
        <f t="shared" si="15"/>
        <v>0</v>
      </c>
      <c r="BY14" s="7">
        <f t="shared" si="16"/>
        <v>0</v>
      </c>
      <c r="BZ14" s="7">
        <f t="shared" si="17"/>
        <v>3.7355790973192318E-2</v>
      </c>
      <c r="CA14" s="7">
        <f t="shared" si="18"/>
        <v>0</v>
      </c>
      <c r="CB14" s="7">
        <f t="shared" si="19"/>
        <v>0</v>
      </c>
      <c r="CC14" s="7">
        <f t="shared" si="20"/>
        <v>0</v>
      </c>
      <c r="CD14" s="7"/>
      <c r="CE14" s="7"/>
      <c r="CF14" s="7">
        <f t="shared" si="21"/>
        <v>0</v>
      </c>
      <c r="CG14" s="7">
        <f t="shared" si="22"/>
        <v>0</v>
      </c>
      <c r="CH14" s="7">
        <f t="shared" si="23"/>
        <v>0</v>
      </c>
      <c r="CI14" s="7">
        <f t="shared" si="24"/>
        <v>3.8830330240575535</v>
      </c>
      <c r="CJ14" s="7">
        <f t="shared" si="25"/>
        <v>0</v>
      </c>
      <c r="CK14" s="7">
        <f t="shared" si="26"/>
        <v>0</v>
      </c>
    </row>
    <row r="15" spans="3:89">
      <c r="C15" s="23" t="s">
        <v>36</v>
      </c>
      <c r="D15" s="7">
        <v>0</v>
      </c>
      <c r="E15" s="7"/>
      <c r="F15" s="7"/>
      <c r="H15" s="7">
        <v>0</v>
      </c>
      <c r="I15" s="7">
        <v>0</v>
      </c>
      <c r="J15" s="7">
        <v>0</v>
      </c>
      <c r="K15" s="7">
        <v>0</v>
      </c>
      <c r="L15" s="7"/>
      <c r="M15" s="7">
        <v>0</v>
      </c>
      <c r="N15" s="7"/>
      <c r="O15" s="7"/>
      <c r="P15" s="7">
        <v>0</v>
      </c>
      <c r="Q15" s="7">
        <v>0</v>
      </c>
      <c r="R15" s="7">
        <v>0</v>
      </c>
      <c r="S15" s="7">
        <v>0</v>
      </c>
      <c r="T15" s="7"/>
      <c r="U15" s="7"/>
      <c r="V15" s="7"/>
      <c r="W15" s="7"/>
      <c r="X15" s="7">
        <v>0</v>
      </c>
      <c r="Y15" s="7">
        <v>0</v>
      </c>
      <c r="Z15" s="7">
        <v>0</v>
      </c>
      <c r="AA15" s="7">
        <v>0</v>
      </c>
      <c r="AB15" s="7"/>
      <c r="AC15" s="7">
        <v>0</v>
      </c>
      <c r="AF15" s="23" t="s">
        <v>36</v>
      </c>
      <c r="AG15" s="7">
        <f t="shared" ref="AG15:BF15" si="36">AVERAGE(D15,D51,D87)</f>
        <v>0</v>
      </c>
      <c r="AH15" s="7">
        <f t="shared" si="36"/>
        <v>4.2510121457489873</v>
      </c>
      <c r="AI15" s="7">
        <f t="shared" si="36"/>
        <v>0</v>
      </c>
      <c r="AJ15" s="7">
        <f t="shared" si="36"/>
        <v>0</v>
      </c>
      <c r="AK15" s="7">
        <f t="shared" si="36"/>
        <v>0</v>
      </c>
      <c r="AL15" s="7">
        <f t="shared" si="36"/>
        <v>0</v>
      </c>
      <c r="AM15" s="7">
        <f t="shared" si="36"/>
        <v>0</v>
      </c>
      <c r="AN15" s="7">
        <f t="shared" si="36"/>
        <v>0</v>
      </c>
      <c r="AO15" s="7">
        <f t="shared" si="36"/>
        <v>3.6967463155761702</v>
      </c>
      <c r="AP15" s="7">
        <f t="shared" si="36"/>
        <v>2.5692404160745999</v>
      </c>
      <c r="AQ15" s="7">
        <f t="shared" si="36"/>
        <v>0</v>
      </c>
      <c r="AR15" s="7">
        <f t="shared" si="36"/>
        <v>0</v>
      </c>
      <c r="AS15" s="7">
        <f t="shared" si="36"/>
        <v>0</v>
      </c>
      <c r="AT15" s="7">
        <f t="shared" si="36"/>
        <v>0</v>
      </c>
      <c r="AU15" s="7">
        <f t="shared" si="36"/>
        <v>0</v>
      </c>
      <c r="AV15" s="7">
        <f t="shared" si="36"/>
        <v>0</v>
      </c>
      <c r="AW15" s="7">
        <f t="shared" si="36"/>
        <v>0</v>
      </c>
      <c r="AX15" s="7">
        <f t="shared" si="36"/>
        <v>0</v>
      </c>
      <c r="AY15" s="7"/>
      <c r="AZ15" s="7"/>
      <c r="BA15" s="7">
        <f t="shared" si="36"/>
        <v>0</v>
      </c>
      <c r="BB15" s="7">
        <f t="shared" si="36"/>
        <v>0</v>
      </c>
      <c r="BC15" s="7">
        <f t="shared" si="36"/>
        <v>0</v>
      </c>
      <c r="BD15" s="7">
        <f t="shared" si="36"/>
        <v>0</v>
      </c>
      <c r="BE15" s="7">
        <f t="shared" si="36"/>
        <v>0</v>
      </c>
      <c r="BF15" s="7">
        <f t="shared" si="36"/>
        <v>4.4486190135102861E-2</v>
      </c>
      <c r="BH15" s="9">
        <v>12</v>
      </c>
      <c r="BI15" s="12" t="s">
        <v>36</v>
      </c>
      <c r="BK15" s="14" t="s">
        <v>36</v>
      </c>
      <c r="BL15" s="7">
        <f t="shared" si="3"/>
        <v>0</v>
      </c>
      <c r="BM15" s="7">
        <f t="shared" si="4"/>
        <v>0.51012145748987847</v>
      </c>
      <c r="BN15" s="7">
        <f t="shared" si="5"/>
        <v>0</v>
      </c>
      <c r="BO15" s="7">
        <f t="shared" si="6"/>
        <v>0</v>
      </c>
      <c r="BP15" s="7">
        <f t="shared" si="7"/>
        <v>0</v>
      </c>
      <c r="BQ15" s="7">
        <f t="shared" si="8"/>
        <v>0</v>
      </c>
      <c r="BR15" s="7">
        <f t="shared" si="9"/>
        <v>0</v>
      </c>
      <c r="BS15" s="7">
        <f t="shared" si="10"/>
        <v>0</v>
      </c>
      <c r="BT15" s="7">
        <f t="shared" si="11"/>
        <v>0.44618757505315682</v>
      </c>
      <c r="BU15" s="7">
        <f t="shared" si="12"/>
        <v>0.30830884992895202</v>
      </c>
      <c r="BV15" s="7">
        <f t="shared" si="13"/>
        <v>0</v>
      </c>
      <c r="BW15" s="7">
        <f t="shared" si="14"/>
        <v>0</v>
      </c>
      <c r="BX15" s="7">
        <f t="shared" si="15"/>
        <v>0</v>
      </c>
      <c r="BY15" s="7">
        <f t="shared" si="16"/>
        <v>0</v>
      </c>
      <c r="BZ15" s="7">
        <f t="shared" si="17"/>
        <v>0</v>
      </c>
      <c r="CA15" s="7">
        <f t="shared" si="18"/>
        <v>0</v>
      </c>
      <c r="CB15" s="7">
        <f t="shared" si="19"/>
        <v>0</v>
      </c>
      <c r="CC15" s="7">
        <f t="shared" si="20"/>
        <v>0</v>
      </c>
      <c r="CD15" s="7"/>
      <c r="CE15" s="7"/>
      <c r="CF15" s="7">
        <f t="shared" si="21"/>
        <v>0</v>
      </c>
      <c r="CG15" s="7">
        <f t="shared" si="22"/>
        <v>0</v>
      </c>
      <c r="CH15" s="7">
        <f t="shared" si="23"/>
        <v>0</v>
      </c>
      <c r="CI15" s="7">
        <f t="shared" si="24"/>
        <v>0</v>
      </c>
      <c r="CJ15" s="7">
        <f t="shared" si="25"/>
        <v>0</v>
      </c>
      <c r="CK15" s="7">
        <f t="shared" si="26"/>
        <v>5.3383428162123436E-3</v>
      </c>
    </row>
    <row r="16" spans="3:89">
      <c r="C16" s="23" t="s">
        <v>37</v>
      </c>
      <c r="D16" s="7">
        <v>0</v>
      </c>
      <c r="E16" s="7"/>
      <c r="F16" s="7"/>
      <c r="H16" s="7">
        <v>0</v>
      </c>
      <c r="I16" s="7">
        <v>0</v>
      </c>
      <c r="J16" s="7">
        <v>0</v>
      </c>
      <c r="K16" s="7">
        <v>0</v>
      </c>
      <c r="L16" s="7"/>
      <c r="M16" s="7">
        <v>0</v>
      </c>
      <c r="N16" s="7"/>
      <c r="O16" s="7"/>
      <c r="P16" s="7">
        <v>0</v>
      </c>
      <c r="Q16" s="7">
        <v>0</v>
      </c>
      <c r="R16" s="7">
        <v>0</v>
      </c>
      <c r="S16" s="7">
        <v>0</v>
      </c>
      <c r="T16" s="7"/>
      <c r="U16" s="7"/>
      <c r="V16" s="7"/>
      <c r="W16" s="7"/>
      <c r="X16" s="7">
        <v>0</v>
      </c>
      <c r="Y16" s="7">
        <v>0</v>
      </c>
      <c r="Z16" s="7">
        <v>0</v>
      </c>
      <c r="AA16" s="7">
        <v>1.6199999999999999</v>
      </c>
      <c r="AB16" s="7"/>
      <c r="AC16" s="7">
        <v>0</v>
      </c>
      <c r="AF16" s="23" t="s">
        <v>37</v>
      </c>
      <c r="AG16" s="7">
        <f t="shared" ref="AG16:BF16" si="37">AVERAGE(D16,D52,D88)</f>
        <v>0</v>
      </c>
      <c r="AH16" s="7">
        <f t="shared" si="37"/>
        <v>3.238866396761134</v>
      </c>
      <c r="AI16" s="7">
        <f t="shared" si="37"/>
        <v>0</v>
      </c>
      <c r="AJ16" s="7">
        <f t="shared" si="37"/>
        <v>0</v>
      </c>
      <c r="AK16" s="7">
        <f t="shared" si="37"/>
        <v>0</v>
      </c>
      <c r="AL16" s="7">
        <f t="shared" si="37"/>
        <v>0</v>
      </c>
      <c r="AM16" s="7">
        <f t="shared" si="37"/>
        <v>0</v>
      </c>
      <c r="AN16" s="7">
        <f t="shared" si="37"/>
        <v>0</v>
      </c>
      <c r="AO16" s="7">
        <f t="shared" si="37"/>
        <v>0</v>
      </c>
      <c r="AP16" s="7">
        <f t="shared" si="37"/>
        <v>0.182045278706265</v>
      </c>
      <c r="AQ16" s="7">
        <f t="shared" si="37"/>
        <v>0</v>
      </c>
      <c r="AR16" s="7">
        <f t="shared" si="37"/>
        <v>24.661521682027388</v>
      </c>
      <c r="AS16" s="7">
        <f t="shared" si="37"/>
        <v>0</v>
      </c>
      <c r="AT16" s="7">
        <f t="shared" si="37"/>
        <v>0</v>
      </c>
      <c r="AU16" s="7">
        <f t="shared" si="37"/>
        <v>20.292539655550087</v>
      </c>
      <c r="AV16" s="7">
        <f t="shared" si="37"/>
        <v>0</v>
      </c>
      <c r="AW16" s="7">
        <f t="shared" si="37"/>
        <v>0</v>
      </c>
      <c r="AX16" s="7">
        <f t="shared" si="37"/>
        <v>0</v>
      </c>
      <c r="AY16" s="7"/>
      <c r="AZ16" s="7"/>
      <c r="BA16" s="7">
        <f t="shared" si="37"/>
        <v>0</v>
      </c>
      <c r="BB16" s="7">
        <f t="shared" si="37"/>
        <v>0</v>
      </c>
      <c r="BC16" s="7">
        <f t="shared" si="37"/>
        <v>0</v>
      </c>
      <c r="BD16" s="7">
        <f t="shared" si="37"/>
        <v>0.53999999999999992</v>
      </c>
      <c r="BE16" s="7">
        <f t="shared" si="37"/>
        <v>0</v>
      </c>
      <c r="BF16" s="7">
        <f t="shared" si="37"/>
        <v>0</v>
      </c>
      <c r="BH16" s="9">
        <v>13</v>
      </c>
      <c r="BI16" s="12" t="s">
        <v>37</v>
      </c>
      <c r="BK16" s="14" t="s">
        <v>37</v>
      </c>
      <c r="BL16" s="7">
        <f t="shared" si="3"/>
        <v>0</v>
      </c>
      <c r="BM16" s="7">
        <f t="shared" si="4"/>
        <v>0.4210526315789474</v>
      </c>
      <c r="BN16" s="7">
        <f t="shared" si="5"/>
        <v>0</v>
      </c>
      <c r="BO16" s="7">
        <f t="shared" si="6"/>
        <v>0</v>
      </c>
      <c r="BP16" s="7">
        <f t="shared" si="7"/>
        <v>0</v>
      </c>
      <c r="BQ16" s="7">
        <f t="shared" si="8"/>
        <v>0</v>
      </c>
      <c r="BR16" s="7">
        <f t="shared" si="9"/>
        <v>0</v>
      </c>
      <c r="BS16" s="7">
        <f t="shared" si="10"/>
        <v>0</v>
      </c>
      <c r="BT16" s="7">
        <f t="shared" si="11"/>
        <v>0</v>
      </c>
      <c r="BU16" s="7">
        <f t="shared" si="12"/>
        <v>2.3665886231814447E-2</v>
      </c>
      <c r="BV16" s="7">
        <f t="shared" si="13"/>
        <v>0</v>
      </c>
      <c r="BW16" s="7">
        <f t="shared" si="14"/>
        <v>3.2059978186635614</v>
      </c>
      <c r="BX16" s="7">
        <f t="shared" si="15"/>
        <v>0</v>
      </c>
      <c r="BY16" s="7">
        <f t="shared" si="16"/>
        <v>0</v>
      </c>
      <c r="BZ16" s="7">
        <f t="shared" si="17"/>
        <v>2.6380301552215117</v>
      </c>
      <c r="CA16" s="7">
        <f t="shared" si="18"/>
        <v>0</v>
      </c>
      <c r="CB16" s="7">
        <f t="shared" si="19"/>
        <v>0</v>
      </c>
      <c r="CC16" s="7">
        <f t="shared" si="20"/>
        <v>0</v>
      </c>
      <c r="CD16" s="7"/>
      <c r="CE16" s="7"/>
      <c r="CF16" s="7">
        <f t="shared" si="21"/>
        <v>0</v>
      </c>
      <c r="CG16" s="7">
        <f t="shared" si="22"/>
        <v>0</v>
      </c>
      <c r="CH16" s="7">
        <f t="shared" si="23"/>
        <v>0</v>
      </c>
      <c r="CI16" s="7">
        <f t="shared" si="24"/>
        <v>7.020468031202079E-2</v>
      </c>
      <c r="CJ16" s="7">
        <f t="shared" si="25"/>
        <v>0</v>
      </c>
      <c r="CK16" s="7">
        <f t="shared" si="26"/>
        <v>0</v>
      </c>
    </row>
    <row r="17" spans="3:89">
      <c r="C17" s="23" t="s">
        <v>38</v>
      </c>
      <c r="D17" s="7">
        <v>7.5356078171579997</v>
      </c>
      <c r="E17" s="7"/>
      <c r="F17" s="7"/>
      <c r="H17" s="7">
        <v>0</v>
      </c>
      <c r="I17" s="7">
        <v>0</v>
      </c>
      <c r="J17" s="7">
        <v>0</v>
      </c>
      <c r="K17" s="7">
        <v>0</v>
      </c>
      <c r="L17" s="7"/>
      <c r="M17" s="7">
        <v>36.93</v>
      </c>
      <c r="N17" s="7"/>
      <c r="O17" s="7"/>
      <c r="P17" s="7">
        <v>0</v>
      </c>
      <c r="Q17" s="7">
        <v>0</v>
      </c>
      <c r="R17" s="7">
        <v>0</v>
      </c>
      <c r="S17" s="7">
        <v>0</v>
      </c>
      <c r="T17" s="7"/>
      <c r="U17" s="7"/>
      <c r="V17" s="7"/>
      <c r="W17" s="7"/>
      <c r="X17" s="7">
        <v>0</v>
      </c>
      <c r="Y17" s="7">
        <v>0</v>
      </c>
      <c r="Z17" s="7">
        <v>0</v>
      </c>
      <c r="AA17" s="7">
        <v>0</v>
      </c>
      <c r="AB17" s="7"/>
      <c r="AC17" s="7">
        <v>0</v>
      </c>
      <c r="AF17" s="23" t="s">
        <v>38</v>
      </c>
      <c r="AG17" s="7">
        <f t="shared" ref="AG17:BF17" si="38">AVERAGE(D17,D53,D89)</f>
        <v>11.295826197681123</v>
      </c>
      <c r="AH17" s="7">
        <f t="shared" si="38"/>
        <v>0</v>
      </c>
      <c r="AI17" s="7">
        <f t="shared" si="38"/>
        <v>44.395017793594313</v>
      </c>
      <c r="AJ17" s="7">
        <f t="shared" si="38"/>
        <v>0</v>
      </c>
      <c r="AK17" s="7">
        <f t="shared" si="38"/>
        <v>0</v>
      </c>
      <c r="AL17" s="7">
        <f t="shared" si="38"/>
        <v>0</v>
      </c>
      <c r="AM17" s="7">
        <f t="shared" si="38"/>
        <v>0</v>
      </c>
      <c r="AN17" s="7">
        <f t="shared" si="38"/>
        <v>0.28426345085811239</v>
      </c>
      <c r="AO17" s="7">
        <f t="shared" si="38"/>
        <v>0</v>
      </c>
      <c r="AP17" s="7">
        <f t="shared" si="38"/>
        <v>33.001441925027699</v>
      </c>
      <c r="AQ17" s="7">
        <f t="shared" si="38"/>
        <v>0</v>
      </c>
      <c r="AR17" s="7">
        <f t="shared" si="38"/>
        <v>0</v>
      </c>
      <c r="AS17" s="7">
        <f t="shared" si="38"/>
        <v>0</v>
      </c>
      <c r="AT17" s="7">
        <f t="shared" si="38"/>
        <v>0.15076507385721832</v>
      </c>
      <c r="AU17" s="7">
        <f t="shared" si="38"/>
        <v>0</v>
      </c>
      <c r="AV17" s="7">
        <f t="shared" si="38"/>
        <v>0</v>
      </c>
      <c r="AW17" s="7">
        <f t="shared" si="38"/>
        <v>0</v>
      </c>
      <c r="AX17" s="7">
        <f t="shared" si="38"/>
        <v>0</v>
      </c>
      <c r="AY17" s="7"/>
      <c r="AZ17" s="7"/>
      <c r="BA17" s="7">
        <f t="shared" si="38"/>
        <v>0</v>
      </c>
      <c r="BB17" s="7">
        <f t="shared" si="38"/>
        <v>0</v>
      </c>
      <c r="BC17" s="7">
        <f t="shared" si="38"/>
        <v>0</v>
      </c>
      <c r="BD17" s="7">
        <f t="shared" si="38"/>
        <v>0</v>
      </c>
      <c r="BE17" s="7">
        <f t="shared" si="38"/>
        <v>0</v>
      </c>
      <c r="BF17" s="7">
        <f t="shared" si="38"/>
        <v>0</v>
      </c>
      <c r="BH17" s="9">
        <v>14</v>
      </c>
      <c r="BI17" s="12" t="s">
        <v>38</v>
      </c>
      <c r="BK17" s="14" t="s">
        <v>38</v>
      </c>
      <c r="BL17" s="7">
        <f t="shared" si="3"/>
        <v>1.5814156676753572</v>
      </c>
      <c r="BM17" s="7">
        <f t="shared" si="4"/>
        <v>0</v>
      </c>
      <c r="BN17" s="7">
        <f t="shared" si="5"/>
        <v>6.2153024911032038</v>
      </c>
      <c r="BO17" s="7">
        <f t="shared" si="6"/>
        <v>0</v>
      </c>
      <c r="BP17" s="7">
        <f t="shared" si="7"/>
        <v>0</v>
      </c>
      <c r="BQ17" s="7">
        <f t="shared" si="8"/>
        <v>0</v>
      </c>
      <c r="BR17" s="7">
        <f t="shared" si="9"/>
        <v>0</v>
      </c>
      <c r="BS17" s="7">
        <f t="shared" si="10"/>
        <v>3.9796883120135733E-2</v>
      </c>
      <c r="BT17" s="7">
        <f t="shared" si="11"/>
        <v>0</v>
      </c>
      <c r="BU17" s="7">
        <f t="shared" si="12"/>
        <v>4.6202018695038776</v>
      </c>
      <c r="BV17" s="7">
        <f t="shared" si="13"/>
        <v>0</v>
      </c>
      <c r="BW17" s="7">
        <f t="shared" si="14"/>
        <v>0</v>
      </c>
      <c r="BX17" s="7">
        <f t="shared" si="15"/>
        <v>0</v>
      </c>
      <c r="BY17" s="7">
        <f t="shared" si="16"/>
        <v>2.1222094189622714E-2</v>
      </c>
      <c r="BZ17" s="7">
        <f t="shared" si="17"/>
        <v>0</v>
      </c>
      <c r="CA17" s="7">
        <f t="shared" si="18"/>
        <v>0</v>
      </c>
      <c r="CB17" s="7">
        <f t="shared" si="19"/>
        <v>0</v>
      </c>
      <c r="CC17" s="7">
        <f t="shared" si="20"/>
        <v>0</v>
      </c>
      <c r="CD17" s="7"/>
      <c r="CE17" s="7"/>
      <c r="CF17" s="7">
        <f t="shared" si="21"/>
        <v>0</v>
      </c>
      <c r="CG17" s="7">
        <f t="shared" si="22"/>
        <v>0</v>
      </c>
      <c r="CH17" s="7">
        <f t="shared" si="23"/>
        <v>0</v>
      </c>
      <c r="CI17" s="7">
        <f t="shared" si="24"/>
        <v>0</v>
      </c>
      <c r="CJ17" s="7">
        <f t="shared" si="25"/>
        <v>0</v>
      </c>
      <c r="CK17" s="7">
        <f t="shared" si="26"/>
        <v>0</v>
      </c>
    </row>
    <row r="18" spans="3:89">
      <c r="C18" s="23" t="s">
        <v>39</v>
      </c>
      <c r="D18" s="7">
        <v>45.490780611681572</v>
      </c>
      <c r="E18" s="7"/>
      <c r="F18" s="7"/>
      <c r="H18" s="7">
        <v>0</v>
      </c>
      <c r="I18" s="7">
        <v>0</v>
      </c>
      <c r="J18" s="7">
        <v>29.180149566293807</v>
      </c>
      <c r="K18" s="7">
        <v>0</v>
      </c>
      <c r="L18" s="7"/>
      <c r="M18" s="7">
        <v>29.909999999999997</v>
      </c>
      <c r="N18" s="7"/>
      <c r="O18" s="7"/>
      <c r="P18" s="7">
        <v>0</v>
      </c>
      <c r="Q18" s="7">
        <v>0</v>
      </c>
      <c r="R18" s="7">
        <v>26.52</v>
      </c>
      <c r="S18" s="7">
        <v>0</v>
      </c>
      <c r="T18" s="7"/>
      <c r="U18" s="7"/>
      <c r="V18" s="7"/>
      <c r="W18" s="7"/>
      <c r="X18" s="7">
        <v>0</v>
      </c>
      <c r="Y18" s="7">
        <v>27.88</v>
      </c>
      <c r="Z18" s="7">
        <v>0</v>
      </c>
      <c r="AA18" s="7">
        <v>47.29</v>
      </c>
      <c r="AB18" s="7"/>
      <c r="AC18" s="7">
        <v>23.41</v>
      </c>
      <c r="AF18" s="23" t="s">
        <v>39</v>
      </c>
      <c r="AG18" s="7">
        <f t="shared" ref="AG18:BF18" si="39">AVERAGE(D18,D54,D90)</f>
        <v>60.699343739984691</v>
      </c>
      <c r="AH18" s="7">
        <f t="shared" si="39"/>
        <v>0</v>
      </c>
      <c r="AI18" s="7">
        <f t="shared" si="39"/>
        <v>0</v>
      </c>
      <c r="AJ18" s="7">
        <f t="shared" si="39"/>
        <v>3.641044501655021</v>
      </c>
      <c r="AK18" s="7">
        <f t="shared" si="39"/>
        <v>0</v>
      </c>
      <c r="AL18" s="7">
        <f t="shared" si="39"/>
        <v>0</v>
      </c>
      <c r="AM18" s="7">
        <f t="shared" si="39"/>
        <v>33.71889549236905</v>
      </c>
      <c r="AN18" s="7">
        <f t="shared" si="39"/>
        <v>0</v>
      </c>
      <c r="AO18" s="7">
        <f t="shared" si="39"/>
        <v>1.0632937735838699</v>
      </c>
      <c r="AP18" s="7">
        <f t="shared" si="39"/>
        <v>31.327065151982499</v>
      </c>
      <c r="AQ18" s="7">
        <f t="shared" si="39"/>
        <v>0</v>
      </c>
      <c r="AR18" s="7">
        <f t="shared" si="39"/>
        <v>0</v>
      </c>
      <c r="AS18" s="7">
        <f t="shared" si="39"/>
        <v>0</v>
      </c>
      <c r="AT18" s="7">
        <f t="shared" si="39"/>
        <v>4.487616651531267E-2</v>
      </c>
      <c r="AU18" s="7">
        <f t="shared" si="39"/>
        <v>30.671683586100134</v>
      </c>
      <c r="AV18" s="7">
        <f t="shared" si="39"/>
        <v>0</v>
      </c>
      <c r="AW18" s="7">
        <f t="shared" si="39"/>
        <v>0</v>
      </c>
      <c r="AX18" s="7">
        <f t="shared" si="39"/>
        <v>3.459372485921159</v>
      </c>
      <c r="AY18" s="7"/>
      <c r="AZ18" s="7"/>
      <c r="BA18" s="7">
        <f t="shared" si="39"/>
        <v>0</v>
      </c>
      <c r="BB18" s="7">
        <f t="shared" si="39"/>
        <v>14.739928634489907</v>
      </c>
      <c r="BC18" s="7">
        <f t="shared" si="39"/>
        <v>26.430226924537436</v>
      </c>
      <c r="BD18" s="7">
        <f t="shared" si="39"/>
        <v>15.763333333333334</v>
      </c>
      <c r="BE18" s="7">
        <f t="shared" si="39"/>
        <v>100</v>
      </c>
      <c r="BF18" s="7">
        <f t="shared" si="39"/>
        <v>40.464080521130377</v>
      </c>
      <c r="BH18" s="9">
        <v>15</v>
      </c>
      <c r="BI18" s="12" t="s">
        <v>39</v>
      </c>
      <c r="BK18" s="14" t="s">
        <v>39</v>
      </c>
      <c r="BL18" s="7">
        <f t="shared" si="3"/>
        <v>9.1049015609977033</v>
      </c>
      <c r="BM18" s="7">
        <f t="shared" si="4"/>
        <v>0</v>
      </c>
      <c r="BN18" s="7">
        <f t="shared" si="5"/>
        <v>0</v>
      </c>
      <c r="BO18" s="7">
        <f t="shared" si="6"/>
        <v>0.54615667524825318</v>
      </c>
      <c r="BP18" s="7">
        <f t="shared" si="7"/>
        <v>0</v>
      </c>
      <c r="BQ18" s="7">
        <f t="shared" si="8"/>
        <v>0</v>
      </c>
      <c r="BR18" s="7">
        <f t="shared" si="9"/>
        <v>5.1030266328864364</v>
      </c>
      <c r="BS18" s="7">
        <f t="shared" si="10"/>
        <v>0</v>
      </c>
      <c r="BT18" s="7">
        <f t="shared" si="11"/>
        <v>0.16042095869735229</v>
      </c>
      <c r="BU18" s="7">
        <f t="shared" si="12"/>
        <v>4.6990597727973746</v>
      </c>
      <c r="BV18" s="7">
        <f t="shared" si="13"/>
        <v>0</v>
      </c>
      <c r="BW18" s="7">
        <f t="shared" si="14"/>
        <v>0</v>
      </c>
      <c r="BX18" s="7">
        <f t="shared" si="15"/>
        <v>0</v>
      </c>
      <c r="BY18" s="7">
        <f t="shared" si="16"/>
        <v>6.7680953288891677E-3</v>
      </c>
      <c r="BZ18" s="7">
        <f t="shared" si="17"/>
        <v>4.6007525379150218</v>
      </c>
      <c r="CA18" s="7">
        <f t="shared" si="18"/>
        <v>0</v>
      </c>
      <c r="CB18" s="7">
        <f t="shared" si="19"/>
        <v>0</v>
      </c>
      <c r="CC18" s="7">
        <f t="shared" si="20"/>
        <v>0.51890587288817391</v>
      </c>
      <c r="CD18" s="7"/>
      <c r="CE18" s="7"/>
      <c r="CF18" s="7">
        <f t="shared" si="21"/>
        <v>0</v>
      </c>
      <c r="CG18" s="7">
        <f t="shared" si="22"/>
        <v>2.2110629972733951</v>
      </c>
      <c r="CH18" s="7">
        <f t="shared" si="23"/>
        <v>3.9645340386806152</v>
      </c>
      <c r="CI18" s="7">
        <f t="shared" si="24"/>
        <v>2.3646576438429232</v>
      </c>
      <c r="CJ18" s="7">
        <f t="shared" si="25"/>
        <v>15</v>
      </c>
      <c r="CK18" s="7">
        <f t="shared" si="26"/>
        <v>6.0696120781695564</v>
      </c>
    </row>
    <row r="19" spans="3:89">
      <c r="C19" s="23" t="s">
        <v>40</v>
      </c>
      <c r="D19" s="7">
        <v>10.863972617864635</v>
      </c>
      <c r="E19" s="7"/>
      <c r="F19" s="7"/>
      <c r="H19" s="7">
        <v>0</v>
      </c>
      <c r="I19" s="7">
        <v>0</v>
      </c>
      <c r="J19" s="7">
        <v>0</v>
      </c>
      <c r="K19" s="7">
        <v>0</v>
      </c>
      <c r="L19" s="7"/>
      <c r="M19" s="7">
        <v>6.32</v>
      </c>
      <c r="N19" s="7"/>
      <c r="O19" s="7"/>
      <c r="P19" s="7">
        <v>0</v>
      </c>
      <c r="Q19" s="7">
        <v>0</v>
      </c>
      <c r="R19" s="7">
        <v>0</v>
      </c>
      <c r="S19" s="7">
        <v>0</v>
      </c>
      <c r="T19" s="7"/>
      <c r="U19" s="7"/>
      <c r="V19" s="7"/>
      <c r="W19" s="7"/>
      <c r="X19" s="7">
        <v>0</v>
      </c>
      <c r="Y19" s="7">
        <v>0</v>
      </c>
      <c r="Z19" s="7">
        <v>0</v>
      </c>
      <c r="AA19" s="7">
        <v>0</v>
      </c>
      <c r="AB19" s="7"/>
      <c r="AC19" s="7">
        <v>0</v>
      </c>
      <c r="AF19" s="23" t="s">
        <v>40</v>
      </c>
      <c r="AG19" s="7">
        <f t="shared" ref="AG19:BF19" si="40">AVERAGE(D19,D55,D91)</f>
        <v>11.624767478911537</v>
      </c>
      <c r="AH19" s="7">
        <f t="shared" si="40"/>
        <v>0</v>
      </c>
      <c r="AI19" s="7">
        <f t="shared" si="40"/>
        <v>0</v>
      </c>
      <c r="AJ19" s="7">
        <f t="shared" si="40"/>
        <v>0</v>
      </c>
      <c r="AK19" s="7">
        <f t="shared" si="40"/>
        <v>0</v>
      </c>
      <c r="AL19" s="7">
        <f t="shared" si="40"/>
        <v>0</v>
      </c>
      <c r="AM19" s="7">
        <f t="shared" si="40"/>
        <v>0</v>
      </c>
      <c r="AN19" s="7">
        <f t="shared" si="40"/>
        <v>0.93919642354001998</v>
      </c>
      <c r="AO19" s="7">
        <f t="shared" si="40"/>
        <v>0</v>
      </c>
      <c r="AP19" s="7">
        <f t="shared" si="40"/>
        <v>10.07772059083805</v>
      </c>
      <c r="AQ19" s="7">
        <f t="shared" si="40"/>
        <v>0</v>
      </c>
      <c r="AR19" s="7">
        <f t="shared" si="40"/>
        <v>0</v>
      </c>
      <c r="AS19" s="7">
        <f t="shared" si="40"/>
        <v>0</v>
      </c>
      <c r="AT19" s="7">
        <f t="shared" si="40"/>
        <v>0</v>
      </c>
      <c r="AU19" s="7">
        <f t="shared" si="40"/>
        <v>0</v>
      </c>
      <c r="AV19" s="7">
        <f t="shared" si="40"/>
        <v>0</v>
      </c>
      <c r="AW19" s="7">
        <f t="shared" si="40"/>
        <v>0</v>
      </c>
      <c r="AX19" s="7">
        <f t="shared" si="40"/>
        <v>0</v>
      </c>
      <c r="AY19" s="7"/>
      <c r="AZ19" s="7"/>
      <c r="BA19" s="7">
        <f t="shared" si="40"/>
        <v>0</v>
      </c>
      <c r="BB19" s="7">
        <f t="shared" si="40"/>
        <v>0</v>
      </c>
      <c r="BC19" s="7">
        <f t="shared" si="40"/>
        <v>0</v>
      </c>
      <c r="BD19" s="7">
        <f t="shared" si="40"/>
        <v>32.605313919482299</v>
      </c>
      <c r="BE19" s="7">
        <f t="shared" si="40"/>
        <v>0</v>
      </c>
      <c r="BF19" s="7">
        <f t="shared" si="40"/>
        <v>15.5581947743468</v>
      </c>
      <c r="BH19" s="9">
        <v>16</v>
      </c>
      <c r="BI19" s="12" t="s">
        <v>40</v>
      </c>
      <c r="BK19" s="14" t="s">
        <v>40</v>
      </c>
      <c r="BL19" s="7">
        <f t="shared" si="3"/>
        <v>1.8599627966258458</v>
      </c>
      <c r="BM19" s="7">
        <f t="shared" si="4"/>
        <v>0</v>
      </c>
      <c r="BN19" s="7">
        <f t="shared" si="5"/>
        <v>0</v>
      </c>
      <c r="BO19" s="7">
        <f t="shared" si="6"/>
        <v>0</v>
      </c>
      <c r="BP19" s="7">
        <f t="shared" si="7"/>
        <v>0</v>
      </c>
      <c r="BQ19" s="7">
        <f t="shared" si="8"/>
        <v>0</v>
      </c>
      <c r="BR19" s="7">
        <f t="shared" si="9"/>
        <v>0</v>
      </c>
      <c r="BS19" s="7">
        <f t="shared" si="10"/>
        <v>0.1502714277664032</v>
      </c>
      <c r="BT19" s="7">
        <f t="shared" si="11"/>
        <v>0</v>
      </c>
      <c r="BU19" s="7">
        <f t="shared" si="12"/>
        <v>1.6124352945340881</v>
      </c>
      <c r="BV19" s="7">
        <f t="shared" si="13"/>
        <v>0</v>
      </c>
      <c r="BW19" s="7">
        <f t="shared" si="14"/>
        <v>0</v>
      </c>
      <c r="BX19" s="7">
        <f t="shared" si="15"/>
        <v>0</v>
      </c>
      <c r="BY19" s="7">
        <f t="shared" si="16"/>
        <v>0</v>
      </c>
      <c r="BZ19" s="7">
        <f t="shared" si="17"/>
        <v>0</v>
      </c>
      <c r="CA19" s="7">
        <f t="shared" si="18"/>
        <v>0</v>
      </c>
      <c r="CB19" s="7">
        <f t="shared" si="19"/>
        <v>0</v>
      </c>
      <c r="CC19" s="7">
        <f t="shared" si="20"/>
        <v>0</v>
      </c>
      <c r="CD19" s="7"/>
      <c r="CE19" s="7"/>
      <c r="CF19" s="7">
        <f t="shared" si="21"/>
        <v>0</v>
      </c>
      <c r="CG19" s="7">
        <f t="shared" si="22"/>
        <v>0</v>
      </c>
      <c r="CH19" s="7">
        <f t="shared" si="23"/>
        <v>0</v>
      </c>
      <c r="CI19" s="7">
        <f t="shared" si="24"/>
        <v>5.2171980403198566</v>
      </c>
      <c r="CJ19" s="7">
        <f t="shared" si="25"/>
        <v>0</v>
      </c>
      <c r="CK19" s="7">
        <f t="shared" si="26"/>
        <v>2.4893111638954881</v>
      </c>
    </row>
    <row r="20" spans="3:89">
      <c r="C20" s="23" t="s">
        <v>41</v>
      </c>
      <c r="D20" s="7">
        <v>24.102351772109966</v>
      </c>
      <c r="E20" s="7"/>
      <c r="F20" s="7"/>
      <c r="H20" s="7">
        <v>0</v>
      </c>
      <c r="I20" s="7">
        <v>0</v>
      </c>
      <c r="J20" s="7">
        <v>60.475499430638557</v>
      </c>
      <c r="K20" s="7">
        <v>0</v>
      </c>
      <c r="L20" s="7"/>
      <c r="M20" s="7">
        <v>19.88</v>
      </c>
      <c r="N20" s="7"/>
      <c r="O20" s="7"/>
      <c r="P20" s="7">
        <v>0</v>
      </c>
      <c r="Q20" s="7">
        <v>0</v>
      </c>
      <c r="R20" s="7">
        <v>31.61</v>
      </c>
      <c r="S20" s="7">
        <v>0</v>
      </c>
      <c r="T20" s="7"/>
      <c r="U20" s="7"/>
      <c r="V20" s="7"/>
      <c r="W20" s="7"/>
      <c r="X20" s="7">
        <v>0</v>
      </c>
      <c r="Y20" s="7">
        <v>46.2</v>
      </c>
      <c r="Z20" s="7">
        <v>16.11</v>
      </c>
      <c r="AA20" s="7">
        <v>22.400000000000002</v>
      </c>
      <c r="AB20" s="7"/>
      <c r="AC20" s="7">
        <v>0</v>
      </c>
      <c r="AF20" s="23" t="s">
        <v>41</v>
      </c>
      <c r="AG20" s="7">
        <f t="shared" ref="AG20:BF20" si="41">AVERAGE(D20,D56,D92)</f>
        <v>8.0341172573699886</v>
      </c>
      <c r="AH20" s="7">
        <f t="shared" si="41"/>
        <v>0</v>
      </c>
      <c r="AI20" s="7">
        <f t="shared" si="41"/>
        <v>55.604982206405687</v>
      </c>
      <c r="AJ20" s="7">
        <f t="shared" si="41"/>
        <v>96.358955498344983</v>
      </c>
      <c r="AK20" s="7">
        <f t="shared" si="41"/>
        <v>0</v>
      </c>
      <c r="AL20" s="7">
        <f t="shared" si="41"/>
        <v>0</v>
      </c>
      <c r="AM20" s="7">
        <f t="shared" si="41"/>
        <v>39.266055502018027</v>
      </c>
      <c r="AN20" s="7">
        <f t="shared" si="41"/>
        <v>0.32558809349387335</v>
      </c>
      <c r="AO20" s="7">
        <f t="shared" si="41"/>
        <v>0</v>
      </c>
      <c r="AP20" s="7">
        <f t="shared" si="41"/>
        <v>14.306558282301658</v>
      </c>
      <c r="AQ20" s="7">
        <f t="shared" si="41"/>
        <v>0.15393105050681072</v>
      </c>
      <c r="AR20" s="7">
        <f t="shared" si="41"/>
        <v>45.868023435090947</v>
      </c>
      <c r="AS20" s="7">
        <f t="shared" si="41"/>
        <v>0</v>
      </c>
      <c r="AT20" s="7">
        <f t="shared" si="41"/>
        <v>0</v>
      </c>
      <c r="AU20" s="7">
        <f t="shared" si="41"/>
        <v>22.099110036820065</v>
      </c>
      <c r="AV20" s="7">
        <f t="shared" si="41"/>
        <v>0</v>
      </c>
      <c r="AW20" s="7">
        <f t="shared" si="41"/>
        <v>0</v>
      </c>
      <c r="AX20" s="7">
        <f t="shared" si="41"/>
        <v>0</v>
      </c>
      <c r="AY20" s="7"/>
      <c r="AZ20" s="7"/>
      <c r="BA20" s="7">
        <f t="shared" si="41"/>
        <v>0</v>
      </c>
      <c r="BB20" s="7">
        <f t="shared" si="41"/>
        <v>29.797238192844777</v>
      </c>
      <c r="BC20" s="7">
        <f t="shared" si="41"/>
        <v>8.0549999999999997</v>
      </c>
      <c r="BD20" s="7">
        <f t="shared" si="41"/>
        <v>7.4666666666666677</v>
      </c>
      <c r="BE20" s="7">
        <f t="shared" si="41"/>
        <v>0</v>
      </c>
      <c r="BF20" s="7">
        <f t="shared" si="41"/>
        <v>13.380839271575601</v>
      </c>
      <c r="BH20" s="9">
        <v>17</v>
      </c>
      <c r="BI20" s="12" t="s">
        <v>41</v>
      </c>
      <c r="BK20" s="14" t="s">
        <v>41</v>
      </c>
      <c r="BL20" s="7">
        <f t="shared" si="3"/>
        <v>1.3657999337528981</v>
      </c>
      <c r="BM20" s="7">
        <f t="shared" si="4"/>
        <v>0</v>
      </c>
      <c r="BN20" s="7">
        <f t="shared" si="5"/>
        <v>9.452846975088967</v>
      </c>
      <c r="BO20" s="7">
        <f t="shared" si="6"/>
        <v>16.381022434718648</v>
      </c>
      <c r="BP20" s="7">
        <f t="shared" si="7"/>
        <v>0</v>
      </c>
      <c r="BQ20" s="7">
        <f t="shared" si="8"/>
        <v>0</v>
      </c>
      <c r="BR20" s="7">
        <f t="shared" si="9"/>
        <v>6.7348733485635019</v>
      </c>
      <c r="BS20" s="7">
        <f t="shared" si="10"/>
        <v>5.5349975893958472E-2</v>
      </c>
      <c r="BT20" s="7">
        <f t="shared" si="11"/>
        <v>0</v>
      </c>
      <c r="BU20" s="7">
        <f t="shared" si="12"/>
        <v>2.432114907991282</v>
      </c>
      <c r="BV20" s="7">
        <f t="shared" si="13"/>
        <v>2.895383774924884E-2</v>
      </c>
      <c r="BW20" s="7">
        <f t="shared" si="14"/>
        <v>7.7975639839654622</v>
      </c>
      <c r="BX20" s="7">
        <f t="shared" si="15"/>
        <v>0</v>
      </c>
      <c r="BY20" s="7">
        <f t="shared" si="16"/>
        <v>0</v>
      </c>
      <c r="BZ20" s="7">
        <f t="shared" si="17"/>
        <v>3.7568487062594125</v>
      </c>
      <c r="CA20" s="7">
        <f t="shared" si="18"/>
        <v>0</v>
      </c>
      <c r="CB20" s="7">
        <f t="shared" si="19"/>
        <v>0</v>
      </c>
      <c r="CC20" s="7">
        <f t="shared" si="20"/>
        <v>0</v>
      </c>
      <c r="CD20" s="7"/>
      <c r="CE20" s="7"/>
      <c r="CF20" s="7">
        <f t="shared" si="21"/>
        <v>0</v>
      </c>
      <c r="CG20" s="7">
        <f t="shared" si="22"/>
        <v>5.0656993494285922</v>
      </c>
      <c r="CH20" s="7">
        <f t="shared" si="23"/>
        <v>1.3693500000000001</v>
      </c>
      <c r="CI20" s="7">
        <f t="shared" si="24"/>
        <v>1.2694179611974135</v>
      </c>
      <c r="CJ20" s="7">
        <f t="shared" si="25"/>
        <v>0</v>
      </c>
      <c r="CK20" s="7">
        <f t="shared" si="26"/>
        <v>2.2747426761678522</v>
      </c>
    </row>
    <row r="21" spans="3:89">
      <c r="C21" s="23" t="s">
        <v>42</v>
      </c>
      <c r="D21" s="7">
        <v>0</v>
      </c>
      <c r="E21" s="7"/>
      <c r="F21" s="7"/>
      <c r="H21" s="7">
        <v>0</v>
      </c>
      <c r="I21" s="7">
        <v>0</v>
      </c>
      <c r="J21" s="7">
        <v>0</v>
      </c>
      <c r="K21" s="7">
        <v>0</v>
      </c>
      <c r="L21" s="7"/>
      <c r="M21" s="7">
        <v>0</v>
      </c>
      <c r="N21" s="7"/>
      <c r="O21" s="7"/>
      <c r="P21" s="7">
        <v>4.34</v>
      </c>
      <c r="Q21" s="7">
        <v>0</v>
      </c>
      <c r="R21" s="7">
        <v>0</v>
      </c>
      <c r="S21" s="7">
        <v>0</v>
      </c>
      <c r="T21" s="7"/>
      <c r="U21" s="7"/>
      <c r="V21" s="7"/>
      <c r="W21" s="7"/>
      <c r="X21" s="7">
        <v>0</v>
      </c>
      <c r="Y21" s="7">
        <v>0</v>
      </c>
      <c r="Z21" s="7">
        <v>0</v>
      </c>
      <c r="AA21" s="7">
        <v>0</v>
      </c>
      <c r="AB21" s="7"/>
      <c r="AC21" s="7">
        <v>0</v>
      </c>
      <c r="AF21" s="23" t="s">
        <v>42</v>
      </c>
      <c r="AG21" s="7">
        <f t="shared" ref="AG21:BF21" si="42">AVERAGE(D21,D57,D93)</f>
        <v>0</v>
      </c>
      <c r="AH21" s="7">
        <f t="shared" si="42"/>
        <v>92.510121457489873</v>
      </c>
      <c r="AI21" s="7">
        <f t="shared" si="42"/>
        <v>0</v>
      </c>
      <c r="AJ21" s="7">
        <f t="shared" si="42"/>
        <v>0</v>
      </c>
      <c r="AK21" s="7">
        <f t="shared" si="42"/>
        <v>0</v>
      </c>
      <c r="AL21" s="7">
        <f t="shared" si="42"/>
        <v>0</v>
      </c>
      <c r="AM21" s="7">
        <f t="shared" si="42"/>
        <v>1.0801393728222997</v>
      </c>
      <c r="AN21" s="7">
        <f t="shared" si="42"/>
        <v>0</v>
      </c>
      <c r="AO21" s="7">
        <f t="shared" si="42"/>
        <v>0</v>
      </c>
      <c r="AP21" s="7">
        <f t="shared" si="42"/>
        <v>2.66430850606565</v>
      </c>
      <c r="AQ21" s="7">
        <f t="shared" si="42"/>
        <v>0</v>
      </c>
      <c r="AR21" s="7">
        <f t="shared" si="42"/>
        <v>0</v>
      </c>
      <c r="AS21" s="7">
        <f t="shared" si="42"/>
        <v>1.4466666666666665</v>
      </c>
      <c r="AT21" s="7">
        <f t="shared" si="42"/>
        <v>0.21436908939073232</v>
      </c>
      <c r="AU21" s="7">
        <f t="shared" si="42"/>
        <v>0</v>
      </c>
      <c r="AV21" s="7">
        <f t="shared" si="42"/>
        <v>0</v>
      </c>
      <c r="AW21" s="7">
        <f t="shared" si="42"/>
        <v>0</v>
      </c>
      <c r="AX21" s="7">
        <f t="shared" si="42"/>
        <v>0</v>
      </c>
      <c r="AY21" s="7"/>
      <c r="AZ21" s="7"/>
      <c r="BA21" s="7">
        <f t="shared" si="42"/>
        <v>0</v>
      </c>
      <c r="BB21" s="7">
        <f t="shared" si="42"/>
        <v>0</v>
      </c>
      <c r="BC21" s="7">
        <f t="shared" si="42"/>
        <v>0</v>
      </c>
      <c r="BD21" s="7">
        <f t="shared" si="42"/>
        <v>0.72801941385103663</v>
      </c>
      <c r="BE21" s="7">
        <f t="shared" si="42"/>
        <v>0</v>
      </c>
      <c r="BF21" s="7">
        <f t="shared" si="42"/>
        <v>0</v>
      </c>
      <c r="BH21" s="9">
        <v>18</v>
      </c>
      <c r="BI21" s="12" t="s">
        <v>55</v>
      </c>
      <c r="BK21" s="14" t="s">
        <v>42</v>
      </c>
      <c r="BL21" s="7">
        <f t="shared" si="3"/>
        <v>0</v>
      </c>
      <c r="BM21" s="7">
        <f t="shared" si="4"/>
        <v>16.651821862348175</v>
      </c>
      <c r="BN21" s="7">
        <f t="shared" si="5"/>
        <v>0</v>
      </c>
      <c r="BO21" s="7">
        <f t="shared" si="6"/>
        <v>0</v>
      </c>
      <c r="BP21" s="7">
        <f t="shared" si="7"/>
        <v>0</v>
      </c>
      <c r="BQ21" s="7">
        <f t="shared" si="8"/>
        <v>0</v>
      </c>
      <c r="BR21" s="7">
        <f t="shared" si="9"/>
        <v>0.19616229676285338</v>
      </c>
      <c r="BS21" s="7">
        <f t="shared" si="10"/>
        <v>0</v>
      </c>
      <c r="BT21" s="7">
        <f t="shared" si="11"/>
        <v>0</v>
      </c>
      <c r="BU21" s="7">
        <f t="shared" si="12"/>
        <v>0.47957553109181705</v>
      </c>
      <c r="BV21" s="7">
        <f t="shared" si="13"/>
        <v>0</v>
      </c>
      <c r="BW21" s="7">
        <f t="shared" si="14"/>
        <v>0</v>
      </c>
      <c r="BX21" s="7">
        <f t="shared" si="15"/>
        <v>0.2648182333716706</v>
      </c>
      <c r="BY21" s="7">
        <f t="shared" si="16"/>
        <v>3.8796640940404033E-2</v>
      </c>
      <c r="BZ21" s="7">
        <f t="shared" si="17"/>
        <v>0</v>
      </c>
      <c r="CA21" s="7">
        <f t="shared" si="18"/>
        <v>0</v>
      </c>
      <c r="CB21" s="7">
        <f t="shared" si="19"/>
        <v>0</v>
      </c>
      <c r="CC21" s="7">
        <f t="shared" si="20"/>
        <v>0</v>
      </c>
      <c r="CD21" s="7"/>
      <c r="CE21" s="7"/>
      <c r="CF21" s="7">
        <f t="shared" si="21"/>
        <v>0</v>
      </c>
      <c r="CG21" s="7">
        <f t="shared" si="22"/>
        <v>0</v>
      </c>
      <c r="CH21" s="7">
        <f t="shared" si="23"/>
        <v>0</v>
      </c>
      <c r="CI21" s="7">
        <f t="shared" si="24"/>
        <v>0.13105223130860719</v>
      </c>
      <c r="CJ21" s="7">
        <f t="shared" si="25"/>
        <v>0</v>
      </c>
      <c r="CK21" s="7">
        <f t="shared" si="26"/>
        <v>0</v>
      </c>
    </row>
    <row r="22" spans="3:89">
      <c r="C22" s="23" t="s">
        <v>43</v>
      </c>
      <c r="D22" s="7">
        <v>0</v>
      </c>
      <c r="E22" s="7"/>
      <c r="F22" s="7"/>
      <c r="H22" s="7">
        <v>0</v>
      </c>
      <c r="I22" s="7">
        <v>0</v>
      </c>
      <c r="J22" s="7">
        <v>10.218460530783075</v>
      </c>
      <c r="K22" s="7">
        <v>0</v>
      </c>
      <c r="L22" s="7"/>
      <c r="M22" s="7">
        <v>0</v>
      </c>
      <c r="N22" s="7"/>
      <c r="O22" s="7"/>
      <c r="P22" s="7">
        <v>0</v>
      </c>
      <c r="Q22" s="7">
        <v>0</v>
      </c>
      <c r="R22" s="7">
        <v>41.339999999999996</v>
      </c>
      <c r="S22" s="7">
        <v>0</v>
      </c>
      <c r="T22" s="7"/>
      <c r="U22" s="7"/>
      <c r="V22" s="7"/>
      <c r="W22" s="7"/>
      <c r="X22" s="7">
        <v>0</v>
      </c>
      <c r="Y22" s="7">
        <v>25.91</v>
      </c>
      <c r="Z22" s="7">
        <v>83.89</v>
      </c>
      <c r="AA22" s="7">
        <v>6.08</v>
      </c>
      <c r="AB22" s="7"/>
      <c r="AC22" s="7">
        <v>76.59</v>
      </c>
      <c r="AF22" s="23" t="s">
        <v>43</v>
      </c>
      <c r="AG22" s="7">
        <f t="shared" ref="AG22:BF22" si="43">AVERAGE(D22,D58,D94)</f>
        <v>0</v>
      </c>
      <c r="AH22" s="7">
        <f t="shared" si="43"/>
        <v>0</v>
      </c>
      <c r="AI22" s="7">
        <f t="shared" si="43"/>
        <v>0</v>
      </c>
      <c r="AJ22" s="7">
        <f t="shared" si="43"/>
        <v>0</v>
      </c>
      <c r="AK22" s="7">
        <f t="shared" si="43"/>
        <v>0</v>
      </c>
      <c r="AL22" s="7">
        <f t="shared" si="43"/>
        <v>0</v>
      </c>
      <c r="AM22" s="7">
        <f t="shared" si="43"/>
        <v>4.8453421371430041</v>
      </c>
      <c r="AN22" s="7">
        <f t="shared" si="43"/>
        <v>0</v>
      </c>
      <c r="AO22" s="7">
        <f t="shared" si="43"/>
        <v>0</v>
      </c>
      <c r="AP22" s="7">
        <f t="shared" si="43"/>
        <v>1.2333567632349451</v>
      </c>
      <c r="AQ22" s="7">
        <f t="shared" si="43"/>
        <v>0</v>
      </c>
      <c r="AR22" s="7">
        <f t="shared" si="43"/>
        <v>0</v>
      </c>
      <c r="AS22" s="7">
        <f t="shared" si="43"/>
        <v>0</v>
      </c>
      <c r="AT22" s="7">
        <f t="shared" si="43"/>
        <v>0</v>
      </c>
      <c r="AU22" s="7">
        <f t="shared" si="43"/>
        <v>24.214926173762652</v>
      </c>
      <c r="AV22" s="7">
        <f t="shared" si="43"/>
        <v>0</v>
      </c>
      <c r="AW22" s="7">
        <f t="shared" si="43"/>
        <v>0</v>
      </c>
      <c r="AX22" s="7">
        <f t="shared" si="43"/>
        <v>0</v>
      </c>
      <c r="AY22" s="7"/>
      <c r="AZ22" s="7"/>
      <c r="BA22" s="7">
        <f t="shared" si="43"/>
        <v>0</v>
      </c>
      <c r="BB22" s="7">
        <f t="shared" si="43"/>
        <v>33.256636166694797</v>
      </c>
      <c r="BC22" s="7">
        <f t="shared" si="43"/>
        <v>41.945</v>
      </c>
      <c r="BD22" s="7">
        <f t="shared" si="43"/>
        <v>2.1963692864963815</v>
      </c>
      <c r="BE22" s="7">
        <f t="shared" si="43"/>
        <v>0</v>
      </c>
      <c r="BF22" s="7">
        <f t="shared" si="43"/>
        <v>29.924299287410935</v>
      </c>
      <c r="BH22" s="10">
        <v>19</v>
      </c>
      <c r="BI22" s="13" t="s">
        <v>56</v>
      </c>
      <c r="BK22" s="14" t="s">
        <v>43</v>
      </c>
      <c r="BL22" s="7">
        <f t="shared" si="3"/>
        <v>0</v>
      </c>
      <c r="BM22" s="7">
        <f t="shared" si="4"/>
        <v>0</v>
      </c>
      <c r="BN22" s="7">
        <f t="shared" si="5"/>
        <v>0</v>
      </c>
      <c r="BO22" s="7">
        <f t="shared" si="6"/>
        <v>0</v>
      </c>
      <c r="BP22" s="7">
        <f t="shared" si="7"/>
        <v>0</v>
      </c>
      <c r="BQ22" s="7">
        <f t="shared" si="8"/>
        <v>0</v>
      </c>
      <c r="BR22" s="7">
        <f t="shared" si="9"/>
        <v>0.92884080294738414</v>
      </c>
      <c r="BS22" s="7">
        <f t="shared" si="10"/>
        <v>0</v>
      </c>
      <c r="BT22" s="7">
        <f t="shared" si="11"/>
        <v>0</v>
      </c>
      <c r="BU22" s="7">
        <f t="shared" si="12"/>
        <v>0.23433778501463959</v>
      </c>
      <c r="BV22" s="7">
        <f t="shared" si="13"/>
        <v>0</v>
      </c>
      <c r="BW22" s="7">
        <f t="shared" si="14"/>
        <v>0</v>
      </c>
      <c r="BX22" s="7">
        <f t="shared" si="15"/>
        <v>0</v>
      </c>
      <c r="BY22" s="7">
        <f t="shared" si="16"/>
        <v>0</v>
      </c>
      <c r="BZ22" s="7">
        <f t="shared" si="17"/>
        <v>4.6008359730149051</v>
      </c>
      <c r="CA22" s="7">
        <f t="shared" si="18"/>
        <v>0</v>
      </c>
      <c r="CB22" s="7">
        <f t="shared" si="19"/>
        <v>0</v>
      </c>
      <c r="CC22" s="7">
        <f t="shared" si="20"/>
        <v>0</v>
      </c>
      <c r="CD22" s="7"/>
      <c r="CE22" s="7"/>
      <c r="CF22" s="7">
        <f t="shared" si="21"/>
        <v>0</v>
      </c>
      <c r="CG22" s="7">
        <f t="shared" si="22"/>
        <v>6.3189715040554795</v>
      </c>
      <c r="CH22" s="7">
        <f t="shared" si="23"/>
        <v>7.9695500000000008</v>
      </c>
      <c r="CI22" s="7">
        <f t="shared" si="24"/>
        <v>0.41733798696677699</v>
      </c>
      <c r="CJ22" s="7">
        <f t="shared" si="25"/>
        <v>0</v>
      </c>
      <c r="CK22" s="7">
        <f t="shared" si="26"/>
        <v>5.685616864608078</v>
      </c>
    </row>
    <row r="23" spans="3:89">
      <c r="C23" s="23" t="s">
        <v>44</v>
      </c>
      <c r="D23" s="7">
        <v>0</v>
      </c>
      <c r="E23" s="7"/>
      <c r="F23" s="7"/>
      <c r="H23" s="7">
        <v>0.86560012365716066</v>
      </c>
      <c r="I23" s="7">
        <v>0</v>
      </c>
      <c r="J23" s="7">
        <v>0</v>
      </c>
      <c r="K23" s="7">
        <v>0</v>
      </c>
      <c r="L23" s="7"/>
      <c r="M23" s="7">
        <v>0</v>
      </c>
      <c r="N23" s="7"/>
      <c r="O23" s="7"/>
      <c r="P23" s="7">
        <v>0</v>
      </c>
      <c r="Q23" s="7">
        <v>0</v>
      </c>
      <c r="R23" s="7">
        <v>0</v>
      </c>
      <c r="S23" s="7">
        <v>0.4</v>
      </c>
      <c r="T23" s="7"/>
      <c r="U23" s="7"/>
      <c r="V23" s="7"/>
      <c r="W23" s="7"/>
      <c r="X23" s="7">
        <v>0</v>
      </c>
      <c r="Y23" s="7">
        <v>0</v>
      </c>
      <c r="Z23" s="7">
        <v>0</v>
      </c>
      <c r="AA23" s="7">
        <v>0</v>
      </c>
      <c r="AB23" s="7"/>
      <c r="AC23" s="7">
        <v>0</v>
      </c>
      <c r="AF23" s="23" t="s">
        <v>44</v>
      </c>
      <c r="AG23" s="7">
        <f t="shared" ref="AG23:BF23" si="44">AVERAGE(D23,D59,D95)</f>
        <v>0</v>
      </c>
      <c r="AH23" s="7">
        <f t="shared" si="44"/>
        <v>0</v>
      </c>
      <c r="AI23" s="7">
        <f t="shared" si="44"/>
        <v>0</v>
      </c>
      <c r="AJ23" s="7">
        <f t="shared" si="44"/>
        <v>0</v>
      </c>
      <c r="AK23" s="7">
        <f t="shared" si="44"/>
        <v>0.28853337455238687</v>
      </c>
      <c r="AL23" s="7">
        <f t="shared" si="44"/>
        <v>7.0785757478746332</v>
      </c>
      <c r="AM23" s="7">
        <f t="shared" si="44"/>
        <v>0</v>
      </c>
      <c r="AN23" s="7">
        <f t="shared" si="44"/>
        <v>0</v>
      </c>
      <c r="AO23" s="7">
        <f t="shared" si="44"/>
        <v>0</v>
      </c>
      <c r="AP23" s="7">
        <f t="shared" si="44"/>
        <v>0</v>
      </c>
      <c r="AQ23" s="7">
        <f t="shared" si="44"/>
        <v>9.62069065667567</v>
      </c>
      <c r="AR23" s="7">
        <f t="shared" si="44"/>
        <v>0</v>
      </c>
      <c r="AS23" s="7">
        <f t="shared" si="44"/>
        <v>0</v>
      </c>
      <c r="AT23" s="7">
        <f t="shared" si="44"/>
        <v>0</v>
      </c>
      <c r="AU23" s="7">
        <f t="shared" si="44"/>
        <v>0</v>
      </c>
      <c r="AV23" s="7">
        <f t="shared" si="44"/>
        <v>0.13333333333333333</v>
      </c>
      <c r="AW23" s="7">
        <f t="shared" si="44"/>
        <v>0</v>
      </c>
      <c r="AX23" s="7">
        <f t="shared" si="44"/>
        <v>0</v>
      </c>
      <c r="AY23" s="7"/>
      <c r="AZ23" s="7"/>
      <c r="BA23" s="7">
        <f t="shared" si="44"/>
        <v>0</v>
      </c>
      <c r="BB23" s="7">
        <f t="shared" si="44"/>
        <v>0</v>
      </c>
      <c r="BC23" s="7">
        <f t="shared" si="44"/>
        <v>0</v>
      </c>
      <c r="BD23" s="7">
        <f t="shared" si="44"/>
        <v>0</v>
      </c>
      <c r="BE23" s="7">
        <f t="shared" si="44"/>
        <v>0</v>
      </c>
      <c r="BF23" s="7">
        <f t="shared" si="44"/>
        <v>0</v>
      </c>
      <c r="BK23" s="14" t="s">
        <v>44</v>
      </c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  <c r="BX23" s="7"/>
      <c r="BY23" s="7"/>
      <c r="BZ23" s="7"/>
      <c r="CA23" s="7"/>
      <c r="CB23" s="7"/>
      <c r="CC23" s="7"/>
      <c r="CD23" s="7"/>
      <c r="CE23" s="7"/>
      <c r="CF23" s="7"/>
      <c r="CG23" s="7"/>
      <c r="CH23" s="7"/>
      <c r="CI23" s="7"/>
      <c r="CJ23" s="7"/>
      <c r="CK23" s="7"/>
    </row>
    <row r="24" spans="3:89">
      <c r="C24" s="23" t="s">
        <v>45</v>
      </c>
      <c r="D24" s="7">
        <v>0</v>
      </c>
      <c r="E24" s="7"/>
      <c r="F24" s="7"/>
      <c r="H24" s="7">
        <v>0</v>
      </c>
      <c r="I24" s="7">
        <v>0</v>
      </c>
      <c r="J24" s="7">
        <v>0</v>
      </c>
      <c r="K24" s="7">
        <v>0</v>
      </c>
      <c r="L24" s="7"/>
      <c r="M24" s="7">
        <v>0</v>
      </c>
      <c r="N24" s="7"/>
      <c r="O24" s="7"/>
      <c r="P24" s="7">
        <v>0</v>
      </c>
      <c r="Q24" s="7">
        <v>0</v>
      </c>
      <c r="R24" s="7">
        <v>0</v>
      </c>
      <c r="S24" s="7">
        <v>0</v>
      </c>
      <c r="T24" s="7"/>
      <c r="U24" s="7"/>
      <c r="V24" s="7"/>
      <c r="W24" s="7"/>
      <c r="X24" s="7">
        <v>0</v>
      </c>
      <c r="Y24" s="7">
        <v>0</v>
      </c>
      <c r="Z24" s="7">
        <v>0</v>
      </c>
      <c r="AA24" s="7">
        <v>0</v>
      </c>
      <c r="AB24" s="7"/>
      <c r="AC24" s="7">
        <v>0</v>
      </c>
      <c r="AF24" s="23" t="s">
        <v>45</v>
      </c>
      <c r="AG24" s="7">
        <f t="shared" ref="AG24:BF24" si="45">AVERAGE(D24,D60,D96)</f>
        <v>0</v>
      </c>
      <c r="AH24" s="7">
        <f t="shared" si="45"/>
        <v>0</v>
      </c>
      <c r="AI24" s="7">
        <f t="shared" si="45"/>
        <v>0</v>
      </c>
      <c r="AJ24" s="7">
        <f t="shared" si="45"/>
        <v>0</v>
      </c>
      <c r="AK24" s="7">
        <f t="shared" si="45"/>
        <v>0</v>
      </c>
      <c r="AL24" s="7">
        <f t="shared" si="45"/>
        <v>0</v>
      </c>
      <c r="AM24" s="7">
        <f t="shared" si="45"/>
        <v>0.88559814169570261</v>
      </c>
      <c r="AN24" s="7">
        <f t="shared" si="45"/>
        <v>0</v>
      </c>
      <c r="AO24" s="7">
        <f t="shared" si="45"/>
        <v>0.57778775747153499</v>
      </c>
      <c r="AP24" s="7">
        <f t="shared" si="45"/>
        <v>0</v>
      </c>
      <c r="AQ24" s="7">
        <f t="shared" si="45"/>
        <v>0</v>
      </c>
      <c r="AR24" s="7">
        <f t="shared" si="45"/>
        <v>0</v>
      </c>
      <c r="AS24" s="7">
        <f t="shared" si="45"/>
        <v>1.6684022529029068</v>
      </c>
      <c r="AT24" s="7">
        <f t="shared" si="45"/>
        <v>0.54181198417437992</v>
      </c>
      <c r="AU24" s="7">
        <f t="shared" si="45"/>
        <v>0</v>
      </c>
      <c r="AV24" s="7">
        <f t="shared" si="45"/>
        <v>0.68254061116636444</v>
      </c>
      <c r="AW24" s="7">
        <f t="shared" si="45"/>
        <v>0</v>
      </c>
      <c r="AX24" s="7">
        <f t="shared" si="45"/>
        <v>0</v>
      </c>
      <c r="AY24" s="7"/>
      <c r="AZ24" s="7"/>
      <c r="BA24" s="7">
        <f t="shared" si="45"/>
        <v>0.53283144049261</v>
      </c>
      <c r="BB24" s="7">
        <f t="shared" si="45"/>
        <v>0</v>
      </c>
      <c r="BC24" s="7">
        <f t="shared" si="45"/>
        <v>0</v>
      </c>
      <c r="BD24" s="7">
        <f t="shared" si="45"/>
        <v>0</v>
      </c>
      <c r="BE24" s="7">
        <f t="shared" si="45"/>
        <v>0</v>
      </c>
      <c r="BF24" s="7">
        <f t="shared" si="45"/>
        <v>0</v>
      </c>
      <c r="BI24" s="21" t="s">
        <v>60</v>
      </c>
      <c r="BK24" s="14" t="s">
        <v>45</v>
      </c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  <c r="CI24" s="7"/>
      <c r="CJ24" s="7"/>
      <c r="CK24" s="7"/>
    </row>
    <row r="25" spans="3:89">
      <c r="BH25" s="20"/>
      <c r="BI25" s="22" t="s">
        <v>59</v>
      </c>
      <c r="BK25" s="1"/>
      <c r="BL25" s="7"/>
      <c r="BM25" s="7"/>
      <c r="BN25" s="7"/>
      <c r="BO25" s="7"/>
      <c r="BP25" s="7"/>
      <c r="BQ25" s="7"/>
      <c r="BR25" s="7"/>
      <c r="BS25" s="7"/>
      <c r="BT25" s="7"/>
      <c r="BU25" s="7"/>
      <c r="BV25" s="7"/>
      <c r="BW25" s="7"/>
      <c r="BX25" s="7"/>
      <c r="BY25" s="7"/>
      <c r="BZ25" s="7"/>
      <c r="CA25" s="7"/>
      <c r="CB25" s="7"/>
      <c r="CC25" s="7"/>
      <c r="CD25" s="7"/>
      <c r="CE25" s="7"/>
      <c r="CF25" s="7"/>
      <c r="CG25" s="7"/>
      <c r="CH25" s="7"/>
      <c r="CI25" s="7"/>
      <c r="CJ25" s="7"/>
      <c r="CK25" s="7"/>
    </row>
    <row r="26" spans="3:89">
      <c r="BK26" s="15" t="s">
        <v>57</v>
      </c>
      <c r="BL26" s="18">
        <f>SUM(AG4:AG22)</f>
        <v>100</v>
      </c>
      <c r="BM26" s="18">
        <f t="shared" ref="BM26:CK26" si="46">SUM(AH4:AH22)</f>
        <v>100</v>
      </c>
      <c r="BN26" s="18">
        <f t="shared" si="46"/>
        <v>100</v>
      </c>
      <c r="BO26" s="18">
        <f t="shared" si="46"/>
        <v>100</v>
      </c>
      <c r="BP26" s="18">
        <f t="shared" si="46"/>
        <v>99.711466625447628</v>
      </c>
      <c r="BQ26" s="18">
        <f t="shared" si="46"/>
        <v>92.921424252125377</v>
      </c>
      <c r="BR26" s="18">
        <f t="shared" si="46"/>
        <v>99.114401858304305</v>
      </c>
      <c r="BS26" s="18">
        <f t="shared" si="46"/>
        <v>100</v>
      </c>
      <c r="BT26" s="18">
        <f t="shared" si="46"/>
        <v>99.422212242528431</v>
      </c>
      <c r="BU26" s="18">
        <f t="shared" si="46"/>
        <v>100</v>
      </c>
      <c r="BV26" s="18">
        <f t="shared" si="46"/>
        <v>90.379309343324323</v>
      </c>
      <c r="BW26" s="18">
        <f t="shared" si="46"/>
        <v>99.999999999999972</v>
      </c>
      <c r="BX26" s="18">
        <f t="shared" si="46"/>
        <v>98.331597747097092</v>
      </c>
      <c r="BY26" s="18">
        <f t="shared" si="46"/>
        <v>99.458188015825627</v>
      </c>
      <c r="BZ26" s="18">
        <f t="shared" si="46"/>
        <v>99.999999999999972</v>
      </c>
      <c r="CA26" s="18">
        <f t="shared" si="46"/>
        <v>99.184126055500272</v>
      </c>
      <c r="CB26" s="18">
        <f t="shared" si="46"/>
        <v>100</v>
      </c>
      <c r="CC26" s="18">
        <f t="shared" si="46"/>
        <v>100</v>
      </c>
      <c r="CD26" s="18"/>
      <c r="CE26" s="18"/>
      <c r="CF26" s="18">
        <f t="shared" si="46"/>
        <v>99.467168559507371</v>
      </c>
      <c r="CG26" s="18">
        <f t="shared" si="46"/>
        <v>99.99666666666667</v>
      </c>
      <c r="CH26" s="18">
        <f t="shared" si="46"/>
        <v>100</v>
      </c>
      <c r="CI26" s="18">
        <f t="shared" si="46"/>
        <v>99.993333333333325</v>
      </c>
      <c r="CJ26" s="18">
        <f t="shared" si="46"/>
        <v>100</v>
      </c>
      <c r="CK26" s="18">
        <f t="shared" si="46"/>
        <v>100</v>
      </c>
    </row>
    <row r="27" spans="3:89">
      <c r="BK27" s="1"/>
      <c r="BL27" s="7"/>
      <c r="BM27" s="7"/>
      <c r="BN27" s="7"/>
      <c r="BO27" s="7"/>
      <c r="BP27" s="7"/>
      <c r="BQ27" s="7"/>
      <c r="BR27" s="7"/>
      <c r="BS27" s="7"/>
      <c r="BT27" s="7"/>
      <c r="BU27" s="7"/>
      <c r="BV27" s="7"/>
      <c r="BW27" s="7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/>
      <c r="CJ27" s="7"/>
      <c r="CK27" s="7"/>
    </row>
    <row r="28" spans="3:89">
      <c r="C28" s="2" t="s">
        <v>133</v>
      </c>
      <c r="D28" s="6" t="s">
        <v>0</v>
      </c>
      <c r="E28" s="6" t="s">
        <v>1</v>
      </c>
      <c r="F28" s="6" t="s">
        <v>2</v>
      </c>
      <c r="G28" s="6" t="s">
        <v>3</v>
      </c>
      <c r="H28" s="6" t="s">
        <v>4</v>
      </c>
      <c r="I28" s="6" t="s">
        <v>5</v>
      </c>
      <c r="J28" s="6" t="s">
        <v>68</v>
      </c>
      <c r="K28" s="6" t="s">
        <v>6</v>
      </c>
      <c r="L28" s="6" t="s">
        <v>7</v>
      </c>
      <c r="M28" s="6" t="s">
        <v>8</v>
      </c>
      <c r="N28" s="6" t="s">
        <v>9</v>
      </c>
      <c r="O28" s="6" t="s">
        <v>10</v>
      </c>
      <c r="P28" s="6" t="s">
        <v>11</v>
      </c>
      <c r="Q28" s="6" t="s">
        <v>12</v>
      </c>
      <c r="R28" s="6" t="s">
        <v>13</v>
      </c>
      <c r="S28" s="6" t="s">
        <v>14</v>
      </c>
      <c r="T28" s="6" t="s">
        <v>15</v>
      </c>
      <c r="U28" s="6" t="s">
        <v>16</v>
      </c>
      <c r="V28" s="6" t="s">
        <v>17</v>
      </c>
      <c r="W28" s="6" t="s">
        <v>18</v>
      </c>
      <c r="X28" s="6" t="s">
        <v>19</v>
      </c>
      <c r="Y28" s="6" t="s">
        <v>20</v>
      </c>
      <c r="Z28" s="6" t="s">
        <v>21</v>
      </c>
      <c r="AA28" s="6" t="s">
        <v>22</v>
      </c>
      <c r="AB28" s="6" t="s">
        <v>23</v>
      </c>
      <c r="AC28" s="6" t="s">
        <v>24</v>
      </c>
      <c r="AF28" s="3" t="s">
        <v>135</v>
      </c>
      <c r="AG28" s="6" t="s">
        <v>0</v>
      </c>
      <c r="AH28" s="6" t="s">
        <v>1</v>
      </c>
      <c r="AI28" s="6" t="s">
        <v>2</v>
      </c>
      <c r="AJ28" s="6" t="s">
        <v>3</v>
      </c>
      <c r="AK28" s="6" t="s">
        <v>4</v>
      </c>
      <c r="AL28" s="6" t="s">
        <v>5</v>
      </c>
      <c r="AM28" s="6" t="s">
        <v>68</v>
      </c>
      <c r="AN28" s="6" t="s">
        <v>6</v>
      </c>
      <c r="AO28" s="6" t="s">
        <v>7</v>
      </c>
      <c r="AP28" s="6" t="s">
        <v>8</v>
      </c>
      <c r="AQ28" s="6" t="s">
        <v>9</v>
      </c>
      <c r="AR28" s="6" t="s">
        <v>10</v>
      </c>
      <c r="AS28" s="6" t="s">
        <v>11</v>
      </c>
      <c r="AT28" s="6" t="s">
        <v>12</v>
      </c>
      <c r="AU28" s="6" t="s">
        <v>13</v>
      </c>
      <c r="AV28" s="6" t="s">
        <v>14</v>
      </c>
      <c r="AW28" s="6" t="s">
        <v>15</v>
      </c>
      <c r="AX28" s="6" t="s">
        <v>16</v>
      </c>
      <c r="AY28" s="6" t="s">
        <v>17</v>
      </c>
      <c r="AZ28" s="6" t="s">
        <v>18</v>
      </c>
      <c r="BA28" s="6" t="s">
        <v>19</v>
      </c>
      <c r="BB28" s="6" t="s">
        <v>20</v>
      </c>
      <c r="BC28" s="6" t="s">
        <v>21</v>
      </c>
      <c r="BD28" s="6" t="s">
        <v>22</v>
      </c>
      <c r="BE28" s="6" t="s">
        <v>23</v>
      </c>
      <c r="BF28" s="6" t="s">
        <v>24</v>
      </c>
      <c r="BK28" s="14" t="s">
        <v>58</v>
      </c>
      <c r="BL28" s="19">
        <f>SUM(BL4:BL22)</f>
        <v>14.558893135867182</v>
      </c>
      <c r="BM28" s="19">
        <f t="shared" ref="BM28:BO28" si="47">SUM(BM4:BM22)</f>
        <v>17.582995951417001</v>
      </c>
      <c r="BN28" s="19">
        <f t="shared" si="47"/>
        <v>15.668149466192171</v>
      </c>
      <c r="BO28" s="19">
        <f t="shared" si="47"/>
        <v>16.9271791099669</v>
      </c>
      <c r="BP28" s="19">
        <f t="shared" ref="BP28:CK28" si="48">SUM(BP4:BP22)</f>
        <v>4.2444387030099469</v>
      </c>
      <c r="BQ28" s="19">
        <f t="shared" si="48"/>
        <v>5.5549760279021028</v>
      </c>
      <c r="BR28" s="19">
        <f t="shared" si="48"/>
        <v>13.948863741747051</v>
      </c>
      <c r="BS28" s="19">
        <f t="shared" si="48"/>
        <v>4.9461636684448154</v>
      </c>
      <c r="BT28" s="19">
        <f t="shared" si="48"/>
        <v>2.5108544767486696</v>
      </c>
      <c r="BU28" s="19">
        <f t="shared" si="48"/>
        <v>14.890680919884902</v>
      </c>
      <c r="BV28" s="19">
        <f t="shared" si="48"/>
        <v>3.8630250381618727</v>
      </c>
      <c r="BW28" s="19">
        <f t="shared" si="48"/>
        <v>13.382706056349287</v>
      </c>
      <c r="BX28" s="19">
        <f t="shared" si="48"/>
        <v>5.2129072283888771</v>
      </c>
      <c r="BY28" s="19">
        <f t="shared" si="48"/>
        <v>3.8665877186007691</v>
      </c>
      <c r="BZ28" s="19">
        <f t="shared" si="48"/>
        <v>15.823579902059457</v>
      </c>
      <c r="CA28" s="19">
        <f t="shared" si="48"/>
        <v>3.5567839374681594</v>
      </c>
      <c r="CB28" s="19">
        <f t="shared" si="48"/>
        <v>5.1738609112709835</v>
      </c>
      <c r="CC28" s="19">
        <f t="shared" si="48"/>
        <v>8.2421560740144812</v>
      </c>
      <c r="CD28" s="19"/>
      <c r="CE28" s="19"/>
      <c r="CF28" s="19">
        <f t="shared" si="48"/>
        <v>2.095882209185282</v>
      </c>
      <c r="CG28" s="19">
        <f t="shared" si="48"/>
        <v>14.545339964379069</v>
      </c>
      <c r="CH28" s="19">
        <f t="shared" si="48"/>
        <v>15.424713615472246</v>
      </c>
      <c r="CI28" s="19">
        <f t="shared" si="48"/>
        <v>13.73996840334963</v>
      </c>
      <c r="CJ28" s="19">
        <f t="shared" si="48"/>
        <v>15</v>
      </c>
      <c r="CK28" s="19">
        <f t="shared" si="48"/>
        <v>16.587260496949067</v>
      </c>
    </row>
    <row r="29" spans="3:89">
      <c r="C29" s="23" t="s">
        <v>47</v>
      </c>
      <c r="D29" s="7">
        <v>2.5670751904604172</v>
      </c>
      <c r="E29" s="7"/>
      <c r="F29" s="7"/>
      <c r="G29" s="7"/>
      <c r="H29" s="7">
        <v>97.279542468506079</v>
      </c>
      <c r="I29" s="7">
        <v>88.661620228700286</v>
      </c>
      <c r="J29" s="7">
        <v>0.12589047228456654</v>
      </c>
      <c r="K29" s="7">
        <v>95.803876794131966</v>
      </c>
      <c r="L29" s="7"/>
      <c r="M29" s="7">
        <v>0</v>
      </c>
      <c r="N29" s="7"/>
      <c r="O29" s="7"/>
      <c r="P29" s="7">
        <v>95.66</v>
      </c>
      <c r="Q29" s="7">
        <v>99.999999999999986</v>
      </c>
      <c r="R29" s="7">
        <v>0</v>
      </c>
      <c r="S29" s="7">
        <v>99</v>
      </c>
      <c r="T29" s="7"/>
      <c r="U29" s="7"/>
      <c r="V29" s="7"/>
      <c r="W29" s="7"/>
      <c r="X29" s="7">
        <v>100.00000000000001</v>
      </c>
      <c r="Y29" s="7">
        <v>0</v>
      </c>
      <c r="Z29" s="7">
        <v>0</v>
      </c>
      <c r="AA29" s="7">
        <v>1.55</v>
      </c>
      <c r="AB29" s="7"/>
      <c r="AC29" s="7">
        <v>0</v>
      </c>
      <c r="AF29" s="23" t="s">
        <v>47</v>
      </c>
      <c r="AG29" s="7">
        <f t="shared" ref="AG29:BF29" si="49">AVERAGE(D29,D65,D101)</f>
        <v>5.199207995810859</v>
      </c>
      <c r="AH29" s="7">
        <f t="shared" si="49"/>
        <v>0</v>
      </c>
      <c r="AI29" s="7">
        <f t="shared" si="49"/>
        <v>0</v>
      </c>
      <c r="AJ29" s="7">
        <f t="shared" si="49"/>
        <v>0</v>
      </c>
      <c r="AK29" s="7">
        <f t="shared" si="49"/>
        <v>99.09318082283535</v>
      </c>
      <c r="AL29" s="7">
        <f t="shared" si="49"/>
        <v>89.14196432835881</v>
      </c>
      <c r="AM29" s="7">
        <f t="shared" si="49"/>
        <v>20.203969353951923</v>
      </c>
      <c r="AN29" s="7">
        <f t="shared" si="49"/>
        <v>96.080489063929249</v>
      </c>
      <c r="AO29" s="7">
        <f t="shared" si="49"/>
        <v>94.662172153368402</v>
      </c>
      <c r="AP29" s="7">
        <f t="shared" si="49"/>
        <v>8.8873493701738998E-2</v>
      </c>
      <c r="AQ29" s="7">
        <f t="shared" si="49"/>
        <v>90.225378292817496</v>
      </c>
      <c r="AR29" s="7">
        <f t="shared" si="49"/>
        <v>28.39506172839506</v>
      </c>
      <c r="AS29" s="7">
        <f t="shared" si="49"/>
        <v>96.457932216482448</v>
      </c>
      <c r="AT29" s="7">
        <f t="shared" si="49"/>
        <v>99.048177686062374</v>
      </c>
      <c r="AU29" s="7">
        <f t="shared" si="49"/>
        <v>2.3821424480107423</v>
      </c>
      <c r="AV29" s="7">
        <f t="shared" si="49"/>
        <v>98.984126055500312</v>
      </c>
      <c r="AW29" s="7">
        <f t="shared" si="49"/>
        <v>100</v>
      </c>
      <c r="AX29" s="7">
        <f t="shared" si="49"/>
        <v>96.540627514078835</v>
      </c>
      <c r="AY29" s="7"/>
      <c r="AZ29" s="7"/>
      <c r="BA29" s="7">
        <f t="shared" si="49"/>
        <v>99.4671685595074</v>
      </c>
      <c r="BB29" s="7">
        <f t="shared" si="49"/>
        <v>22.202863672637175</v>
      </c>
      <c r="BC29" s="7">
        <f t="shared" si="49"/>
        <v>23.569773075462557</v>
      </c>
      <c r="BD29" s="7">
        <f t="shared" si="49"/>
        <v>3.5756838481465025</v>
      </c>
      <c r="BE29" s="7">
        <f t="shared" si="49"/>
        <v>0</v>
      </c>
      <c r="BF29" s="7">
        <f t="shared" si="49"/>
        <v>8.5312124119849165E-3</v>
      </c>
    </row>
    <row r="30" spans="3:89">
      <c r="C30" s="23" t="s">
        <v>48</v>
      </c>
      <c r="D30" s="7">
        <v>9.4402119907254054</v>
      </c>
      <c r="E30" s="7"/>
      <c r="F30" s="7"/>
      <c r="G30" s="7"/>
      <c r="H30" s="7">
        <v>1.8548574078367728</v>
      </c>
      <c r="I30" s="7">
        <v>11.338379771299726</v>
      </c>
      <c r="J30" s="7">
        <v>0</v>
      </c>
      <c r="K30" s="7">
        <v>4.1961232058680267</v>
      </c>
      <c r="L30" s="7"/>
      <c r="M30" s="7">
        <v>6.96</v>
      </c>
      <c r="N30" s="7"/>
      <c r="O30" s="7"/>
      <c r="P30" s="7">
        <v>0</v>
      </c>
      <c r="Q30" s="7">
        <v>0</v>
      </c>
      <c r="R30" s="7">
        <v>0.53</v>
      </c>
      <c r="S30" s="7">
        <v>0.6</v>
      </c>
      <c r="T30" s="7"/>
      <c r="U30" s="7"/>
      <c r="V30" s="7"/>
      <c r="W30" s="7"/>
      <c r="X30" s="7">
        <v>0</v>
      </c>
      <c r="Y30" s="7">
        <v>0</v>
      </c>
      <c r="Z30" s="7">
        <v>0</v>
      </c>
      <c r="AA30" s="7">
        <v>21.04</v>
      </c>
      <c r="AB30" s="7"/>
      <c r="AC30" s="7">
        <v>0</v>
      </c>
      <c r="AF30" s="23" t="s">
        <v>48</v>
      </c>
      <c r="AG30" s="7">
        <f t="shared" ref="AG30:BF30" si="50">AVERAGE(D30,D66,D102)</f>
        <v>3.1467373302418018</v>
      </c>
      <c r="AH30" s="7">
        <f t="shared" si="50"/>
        <v>0</v>
      </c>
      <c r="AI30" s="7">
        <f t="shared" si="50"/>
        <v>0</v>
      </c>
      <c r="AJ30" s="7">
        <f t="shared" si="50"/>
        <v>0</v>
      </c>
      <c r="AK30" s="7">
        <f t="shared" si="50"/>
        <v>0.61828580261225763</v>
      </c>
      <c r="AL30" s="7">
        <f t="shared" si="50"/>
        <v>3.7794599237665754</v>
      </c>
      <c r="AM30" s="7">
        <f t="shared" si="50"/>
        <v>0</v>
      </c>
      <c r="AN30" s="7">
        <f t="shared" si="50"/>
        <v>2.370462968178749</v>
      </c>
      <c r="AO30" s="7">
        <f t="shared" si="50"/>
        <v>0</v>
      </c>
      <c r="AP30" s="7">
        <f t="shared" si="50"/>
        <v>4.5493895920668699</v>
      </c>
      <c r="AQ30" s="7">
        <f t="shared" si="50"/>
        <v>0</v>
      </c>
      <c r="AR30" s="7">
        <f t="shared" si="50"/>
        <v>1.0753931544865849</v>
      </c>
      <c r="AS30" s="7">
        <f t="shared" si="50"/>
        <v>0.4269988639479767</v>
      </c>
      <c r="AT30" s="7">
        <f t="shared" si="50"/>
        <v>0</v>
      </c>
      <c r="AU30" s="7">
        <f t="shared" si="50"/>
        <v>0.33959809975629368</v>
      </c>
      <c r="AV30" s="7">
        <f t="shared" si="50"/>
        <v>0.19999999999999998</v>
      </c>
      <c r="AW30" s="7">
        <f t="shared" si="50"/>
        <v>0</v>
      </c>
      <c r="AX30" s="7">
        <f t="shared" si="50"/>
        <v>0</v>
      </c>
      <c r="AY30" s="7"/>
      <c r="AZ30" s="7"/>
      <c r="BA30" s="7">
        <f t="shared" si="50"/>
        <v>0</v>
      </c>
      <c r="BB30" s="7">
        <f t="shared" si="50"/>
        <v>0</v>
      </c>
      <c r="BC30" s="7">
        <f t="shared" si="50"/>
        <v>0</v>
      </c>
      <c r="BD30" s="7">
        <f t="shared" si="50"/>
        <v>37.117946865357112</v>
      </c>
      <c r="BE30" s="7">
        <f t="shared" si="50"/>
        <v>0</v>
      </c>
      <c r="BF30" s="7">
        <f t="shared" si="50"/>
        <v>0.61956874298920173</v>
      </c>
    </row>
    <row r="31" spans="3:89">
      <c r="C31" s="23" t="s">
        <v>49</v>
      </c>
      <c r="D31" s="7">
        <v>87.992712818814169</v>
      </c>
      <c r="E31" s="7"/>
      <c r="F31" s="7"/>
      <c r="G31" s="7"/>
      <c r="H31" s="7">
        <v>0</v>
      </c>
      <c r="I31" s="7">
        <v>0</v>
      </c>
      <c r="J31" s="7">
        <v>99.874109527715447</v>
      </c>
      <c r="K31" s="7">
        <v>0</v>
      </c>
      <c r="L31" s="7"/>
      <c r="M31" s="7">
        <v>93.039999999999992</v>
      </c>
      <c r="N31" s="7"/>
      <c r="O31" s="7"/>
      <c r="P31" s="7">
        <v>4.34</v>
      </c>
      <c r="Q31" s="7">
        <v>0</v>
      </c>
      <c r="R31" s="7">
        <v>99.47</v>
      </c>
      <c r="S31" s="7">
        <v>0</v>
      </c>
      <c r="T31" s="7"/>
      <c r="U31" s="7"/>
      <c r="V31" s="7"/>
      <c r="W31" s="7"/>
      <c r="X31" s="7">
        <v>0</v>
      </c>
      <c r="Y31" s="7">
        <v>99.99</v>
      </c>
      <c r="Z31" s="7">
        <v>100</v>
      </c>
      <c r="AA31" s="7">
        <v>77.39</v>
      </c>
      <c r="AB31" s="7"/>
      <c r="AC31" s="7">
        <v>100</v>
      </c>
      <c r="AF31" s="23" t="s">
        <v>49</v>
      </c>
      <c r="AG31" s="7">
        <f t="shared" ref="AG31:BF31" si="51">AVERAGE(D31,D67,D103)</f>
        <v>91.654054673947329</v>
      </c>
      <c r="AH31" s="7">
        <f t="shared" si="51"/>
        <v>100</v>
      </c>
      <c r="AI31" s="7">
        <f t="shared" si="51"/>
        <v>100</v>
      </c>
      <c r="AJ31" s="7">
        <f t="shared" si="51"/>
        <v>100</v>
      </c>
      <c r="AK31" s="7">
        <f t="shared" si="51"/>
        <v>0</v>
      </c>
      <c r="AL31" s="7">
        <f t="shared" si="51"/>
        <v>0</v>
      </c>
      <c r="AM31" s="7">
        <f t="shared" si="51"/>
        <v>78.910432504352372</v>
      </c>
      <c r="AN31" s="7">
        <f t="shared" si="51"/>
        <v>1.5490479678920035</v>
      </c>
      <c r="AO31" s="7">
        <f t="shared" si="51"/>
        <v>4.7600400891600447</v>
      </c>
      <c r="AP31" s="7">
        <f t="shared" si="51"/>
        <v>95.361736914231386</v>
      </c>
      <c r="AQ31" s="7">
        <f t="shared" si="51"/>
        <v>0.1539310505068105</v>
      </c>
      <c r="AR31" s="7">
        <f t="shared" si="51"/>
        <v>70.529545117118346</v>
      </c>
      <c r="AS31" s="7">
        <f t="shared" si="51"/>
        <v>1.4466666666666665</v>
      </c>
      <c r="AT31" s="7">
        <f t="shared" si="51"/>
        <v>0.41001032976326335</v>
      </c>
      <c r="AU31" s="7">
        <f t="shared" si="51"/>
        <v>97.278259452232945</v>
      </c>
      <c r="AV31" s="7">
        <f t="shared" si="51"/>
        <v>0</v>
      </c>
      <c r="AW31" s="7">
        <f t="shared" si="51"/>
        <v>0</v>
      </c>
      <c r="AX31" s="7">
        <f t="shared" si="51"/>
        <v>3.459372485921159</v>
      </c>
      <c r="AY31" s="7"/>
      <c r="AZ31" s="7"/>
      <c r="BA31" s="7">
        <f t="shared" si="51"/>
        <v>0</v>
      </c>
      <c r="BB31" s="7">
        <f t="shared" si="51"/>
        <v>77.793802994029491</v>
      </c>
      <c r="BC31" s="7">
        <f t="shared" si="51"/>
        <v>76.430226924537436</v>
      </c>
      <c r="BD31" s="7">
        <f t="shared" si="51"/>
        <v>59.299702619829709</v>
      </c>
      <c r="BE31" s="7">
        <f t="shared" si="51"/>
        <v>100</v>
      </c>
      <c r="BF31" s="7">
        <f t="shared" si="51"/>
        <v>99.371900044598817</v>
      </c>
    </row>
    <row r="32" spans="3:89">
      <c r="C32" s="23" t="s">
        <v>44</v>
      </c>
      <c r="D32" s="7">
        <v>0</v>
      </c>
      <c r="E32" s="7"/>
      <c r="F32" s="7"/>
      <c r="G32" s="7"/>
      <c r="H32" s="7">
        <v>0.86560012365716066</v>
      </c>
      <c r="I32" s="7">
        <v>0</v>
      </c>
      <c r="J32" s="7">
        <v>0</v>
      </c>
      <c r="K32" s="7">
        <v>0</v>
      </c>
      <c r="L32" s="7"/>
      <c r="M32" s="7">
        <v>0</v>
      </c>
      <c r="N32" s="7"/>
      <c r="O32" s="7"/>
      <c r="P32" s="7">
        <v>0</v>
      </c>
      <c r="Q32" s="7">
        <v>0</v>
      </c>
      <c r="R32" s="7">
        <v>0</v>
      </c>
      <c r="S32" s="7">
        <v>0.4</v>
      </c>
      <c r="T32" s="7"/>
      <c r="U32" s="7"/>
      <c r="V32" s="7"/>
      <c r="W32" s="7"/>
      <c r="X32" s="7">
        <v>0</v>
      </c>
      <c r="Y32" s="7">
        <v>0</v>
      </c>
      <c r="Z32" s="7">
        <v>0</v>
      </c>
      <c r="AA32" s="7">
        <v>0</v>
      </c>
      <c r="AB32" s="7"/>
      <c r="AC32" s="7">
        <v>0</v>
      </c>
      <c r="AF32" s="23" t="s">
        <v>44</v>
      </c>
      <c r="AG32" s="7">
        <f t="shared" ref="AG32:BF32" si="52">AVERAGE(D32,D68,D104)</f>
        <v>0</v>
      </c>
      <c r="AH32" s="7">
        <f t="shared" si="52"/>
        <v>0</v>
      </c>
      <c r="AI32" s="7">
        <f t="shared" si="52"/>
        <v>0</v>
      </c>
      <c r="AJ32" s="7">
        <f t="shared" si="52"/>
        <v>0</v>
      </c>
      <c r="AK32" s="7">
        <f t="shared" si="52"/>
        <v>0.28853337455238687</v>
      </c>
      <c r="AL32" s="7">
        <f t="shared" si="52"/>
        <v>7.0785757478746332</v>
      </c>
      <c r="AM32" s="7">
        <f t="shared" si="52"/>
        <v>0</v>
      </c>
      <c r="AN32" s="7">
        <f t="shared" si="52"/>
        <v>0</v>
      </c>
      <c r="AO32" s="7">
        <f t="shared" si="52"/>
        <v>0</v>
      </c>
      <c r="AP32" s="7">
        <f t="shared" si="52"/>
        <v>0</v>
      </c>
      <c r="AQ32" s="7">
        <f t="shared" si="52"/>
        <v>9.6206906566756505</v>
      </c>
      <c r="AR32" s="7">
        <f t="shared" si="52"/>
        <v>0</v>
      </c>
      <c r="AS32" s="7">
        <f t="shared" si="52"/>
        <v>0</v>
      </c>
      <c r="AT32" s="7">
        <f t="shared" si="52"/>
        <v>0</v>
      </c>
      <c r="AU32" s="7">
        <f t="shared" si="52"/>
        <v>0</v>
      </c>
      <c r="AV32" s="7">
        <f t="shared" si="52"/>
        <v>0.13333333333333333</v>
      </c>
      <c r="AW32" s="7">
        <f t="shared" si="52"/>
        <v>0</v>
      </c>
      <c r="AX32" s="7">
        <f t="shared" si="52"/>
        <v>0</v>
      </c>
      <c r="AY32" s="7"/>
      <c r="AZ32" s="7"/>
      <c r="BA32" s="7">
        <f t="shared" si="52"/>
        <v>0</v>
      </c>
      <c r="BB32" s="7">
        <f t="shared" si="52"/>
        <v>0</v>
      </c>
      <c r="BC32" s="7">
        <f t="shared" si="52"/>
        <v>0</v>
      </c>
      <c r="BD32" s="7">
        <f t="shared" si="52"/>
        <v>0</v>
      </c>
      <c r="BE32" s="7">
        <f t="shared" si="52"/>
        <v>0</v>
      </c>
      <c r="BF32" s="7">
        <f t="shared" si="52"/>
        <v>0</v>
      </c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</row>
    <row r="33" spans="3:89">
      <c r="C33" s="23" t="s">
        <v>45</v>
      </c>
      <c r="D33" s="7">
        <v>0</v>
      </c>
      <c r="E33" s="7"/>
      <c r="F33" s="7"/>
      <c r="G33" s="7"/>
      <c r="H33" s="7">
        <v>0.86560012365716066</v>
      </c>
      <c r="I33" s="7">
        <v>0</v>
      </c>
      <c r="J33" s="7">
        <v>0</v>
      </c>
      <c r="K33" s="7">
        <v>0</v>
      </c>
      <c r="L33" s="7"/>
      <c r="M33" s="7">
        <v>0</v>
      </c>
      <c r="N33" s="7"/>
      <c r="O33" s="7"/>
      <c r="P33" s="7">
        <v>0</v>
      </c>
      <c r="Q33" s="7">
        <v>0</v>
      </c>
      <c r="R33" s="7">
        <v>0</v>
      </c>
      <c r="S33" s="7">
        <v>0.4</v>
      </c>
      <c r="T33" s="7"/>
      <c r="U33" s="7"/>
      <c r="V33" s="7"/>
      <c r="W33" s="7"/>
      <c r="X33" s="7">
        <v>0</v>
      </c>
      <c r="Y33" s="7">
        <v>0</v>
      </c>
      <c r="Z33" s="7">
        <v>0</v>
      </c>
      <c r="AA33" s="7">
        <v>0</v>
      </c>
      <c r="AB33" s="7"/>
      <c r="AC33" s="7">
        <v>0</v>
      </c>
      <c r="AF33" s="23" t="s">
        <v>45</v>
      </c>
      <c r="AG33" s="7">
        <f t="shared" ref="AG33:BF33" si="53">AVERAGE(D33,D69,D105)</f>
        <v>0</v>
      </c>
      <c r="AH33" s="7">
        <f t="shared" si="53"/>
        <v>0</v>
      </c>
      <c r="AI33" s="7">
        <f t="shared" si="53"/>
        <v>0</v>
      </c>
      <c r="AJ33" s="7">
        <f t="shared" si="53"/>
        <v>0</v>
      </c>
      <c r="AK33" s="7">
        <f t="shared" si="53"/>
        <v>0.28853337455238687</v>
      </c>
      <c r="AL33" s="7">
        <f t="shared" si="53"/>
        <v>0</v>
      </c>
      <c r="AM33" s="7">
        <f t="shared" si="53"/>
        <v>0.88559814169570261</v>
      </c>
      <c r="AN33" s="7">
        <f t="shared" si="53"/>
        <v>0</v>
      </c>
      <c r="AO33" s="7">
        <f t="shared" si="53"/>
        <v>0.57778775747153499</v>
      </c>
      <c r="AP33" s="7">
        <f t="shared" si="53"/>
        <v>0</v>
      </c>
      <c r="AQ33" s="7">
        <f t="shared" si="53"/>
        <v>0</v>
      </c>
      <c r="AR33" s="7">
        <f t="shared" si="53"/>
        <v>0</v>
      </c>
      <c r="AS33" s="7">
        <f t="shared" si="53"/>
        <v>1.6684022529029068</v>
      </c>
      <c r="AT33" s="7">
        <f t="shared" si="53"/>
        <v>0.54181198417437992</v>
      </c>
      <c r="AU33" s="7">
        <f t="shared" si="53"/>
        <v>0</v>
      </c>
      <c r="AV33" s="7">
        <f t="shared" si="53"/>
        <v>0.81587394449969775</v>
      </c>
      <c r="AW33" s="7">
        <f t="shared" si="53"/>
        <v>0</v>
      </c>
      <c r="AX33" s="7">
        <f t="shared" si="53"/>
        <v>0</v>
      </c>
      <c r="AY33" s="7"/>
      <c r="AZ33" s="7"/>
      <c r="BA33" s="7">
        <f t="shared" si="53"/>
        <v>0.53283144049261</v>
      </c>
      <c r="BB33" s="7">
        <f t="shared" si="53"/>
        <v>0</v>
      </c>
      <c r="BC33" s="7">
        <f t="shared" si="53"/>
        <v>0</v>
      </c>
      <c r="BD33" s="7">
        <f t="shared" si="53"/>
        <v>0</v>
      </c>
      <c r="BE33" s="7">
        <f t="shared" si="53"/>
        <v>0</v>
      </c>
      <c r="BF33" s="7">
        <f t="shared" si="53"/>
        <v>0</v>
      </c>
    </row>
    <row r="34" spans="3:89">
      <c r="C34" s="23" t="s">
        <v>50</v>
      </c>
      <c r="D34" s="7">
        <v>76.576681020205399</v>
      </c>
      <c r="E34" s="7"/>
      <c r="F34" s="7"/>
      <c r="G34" s="7"/>
      <c r="H34" s="7">
        <v>0</v>
      </c>
      <c r="I34" s="7">
        <v>0</v>
      </c>
      <c r="J34" s="7">
        <v>99.874109527715405</v>
      </c>
      <c r="K34" s="7">
        <v>0.188401576284597</v>
      </c>
      <c r="L34" s="7"/>
      <c r="M34" s="7">
        <v>52.874304603724894</v>
      </c>
      <c r="N34" s="7"/>
      <c r="O34" s="7"/>
      <c r="P34" s="7">
        <v>0</v>
      </c>
      <c r="Q34" s="7">
        <v>0</v>
      </c>
      <c r="R34" s="7">
        <v>100</v>
      </c>
      <c r="S34" s="7">
        <v>0</v>
      </c>
      <c r="T34" s="7"/>
      <c r="U34" s="7"/>
      <c r="V34" s="7"/>
      <c r="W34" s="7"/>
      <c r="X34" s="7">
        <v>0</v>
      </c>
      <c r="Y34" s="7">
        <v>100</v>
      </c>
      <c r="Z34" s="7">
        <v>100</v>
      </c>
      <c r="AA34" s="7">
        <v>92.986755657524299</v>
      </c>
      <c r="AB34" s="7"/>
      <c r="AC34" s="7">
        <v>100</v>
      </c>
      <c r="AF34" s="23" t="s">
        <v>50</v>
      </c>
      <c r="AG34" s="7">
        <f t="shared" ref="AG34:BF34" si="54">AVERAGE(D34,D70,D106)</f>
        <v>71.060255928890001</v>
      </c>
      <c r="AH34" s="7">
        <f t="shared" si="54"/>
        <v>3.238866396761134</v>
      </c>
      <c r="AI34" s="7">
        <f t="shared" si="54"/>
        <v>55.604982206405687</v>
      </c>
      <c r="AJ34" s="7">
        <f t="shared" si="54"/>
        <v>100</v>
      </c>
      <c r="AK34" s="7">
        <f t="shared" si="54"/>
        <v>0</v>
      </c>
      <c r="AL34" s="7">
        <f t="shared" si="54"/>
        <v>0</v>
      </c>
      <c r="AM34" s="7">
        <f t="shared" si="54"/>
        <v>79.464569762097923</v>
      </c>
      <c r="AN34" s="7">
        <f t="shared" si="54"/>
        <v>0.38838861892207238</v>
      </c>
      <c r="AO34" s="7">
        <f t="shared" si="54"/>
        <v>1.0632937735838699</v>
      </c>
      <c r="AP34" s="7">
        <f t="shared" si="54"/>
        <v>49.122143174314445</v>
      </c>
      <c r="AQ34" s="7">
        <f t="shared" si="54"/>
        <v>0.1539310505068105</v>
      </c>
      <c r="AR34" s="7">
        <f t="shared" si="54"/>
        <v>70.529545117118346</v>
      </c>
      <c r="AS34" s="7">
        <f t="shared" si="54"/>
        <v>32.906334469385357</v>
      </c>
      <c r="AT34" s="7">
        <f t="shared" si="54"/>
        <v>4.487616651531267E-2</v>
      </c>
      <c r="AU34" s="7">
        <f t="shared" si="54"/>
        <v>97.617857551989246</v>
      </c>
      <c r="AV34" s="7">
        <f t="shared" si="54"/>
        <v>0</v>
      </c>
      <c r="AW34" s="7">
        <f t="shared" si="54"/>
        <v>0</v>
      </c>
      <c r="AX34" s="7">
        <f t="shared" si="54"/>
        <v>3.459372485921159</v>
      </c>
      <c r="AY34" s="7"/>
      <c r="AZ34" s="7"/>
      <c r="BA34" s="7">
        <f t="shared" si="54"/>
        <v>0</v>
      </c>
      <c r="BB34" s="7">
        <f t="shared" si="54"/>
        <v>77.797136327362821</v>
      </c>
      <c r="BC34" s="7">
        <f t="shared" si="54"/>
        <v>100</v>
      </c>
      <c r="BD34" s="7">
        <f t="shared" si="54"/>
        <v>61.269901371028261</v>
      </c>
      <c r="BE34" s="7">
        <f t="shared" si="54"/>
        <v>100</v>
      </c>
      <c r="BF34" s="7">
        <f t="shared" si="54"/>
        <v>83.769219080116912</v>
      </c>
    </row>
    <row r="35" spans="3:89">
      <c r="C35" s="23" t="s">
        <v>51</v>
      </c>
      <c r="D35" s="7">
        <v>6.5695042508556902</v>
      </c>
      <c r="E35" s="7"/>
      <c r="F35" s="7"/>
      <c r="G35" s="7"/>
      <c r="H35" s="7">
        <v>0</v>
      </c>
      <c r="I35" s="7">
        <v>0</v>
      </c>
      <c r="J35" s="7">
        <v>89.319139858606007</v>
      </c>
      <c r="K35" s="7">
        <v>1.40205824211793</v>
      </c>
      <c r="L35" s="7"/>
      <c r="M35" s="7">
        <v>44.207046682254294</v>
      </c>
      <c r="N35" s="7"/>
      <c r="O35" s="7"/>
      <c r="P35" s="7">
        <v>4.3408710826728703</v>
      </c>
      <c r="Q35" s="7">
        <v>0</v>
      </c>
      <c r="R35" s="7">
        <v>62.509335324869298</v>
      </c>
      <c r="S35" s="7">
        <v>0</v>
      </c>
      <c r="T35" s="7"/>
      <c r="U35" s="7"/>
      <c r="V35" s="7"/>
      <c r="W35" s="7"/>
      <c r="X35" s="7">
        <v>0</v>
      </c>
      <c r="Y35" s="7">
        <v>51.386098834873394</v>
      </c>
      <c r="Z35" s="7">
        <v>100</v>
      </c>
      <c r="AA35" s="7">
        <v>57.386936420203703</v>
      </c>
      <c r="AB35" s="7"/>
      <c r="AC35" s="7">
        <v>0</v>
      </c>
      <c r="AF35" s="23" t="s">
        <v>51</v>
      </c>
      <c r="AG35" s="7">
        <f t="shared" ref="AG35:BF35" si="55">AVERAGE(D35,D71,D107)</f>
        <v>10.040588045953763</v>
      </c>
      <c r="AH35" s="7">
        <f t="shared" si="55"/>
        <v>3.238866396761134</v>
      </c>
      <c r="AI35" s="7">
        <f t="shared" si="55"/>
        <v>100</v>
      </c>
      <c r="AJ35" s="7">
        <f t="shared" si="55"/>
        <v>0</v>
      </c>
      <c r="AK35" s="7">
        <f t="shared" si="55"/>
        <v>0</v>
      </c>
      <c r="AL35" s="7">
        <f t="shared" si="55"/>
        <v>0</v>
      </c>
      <c r="AM35" s="7">
        <f t="shared" si="55"/>
        <v>62.735102232378239</v>
      </c>
      <c r="AN35" s="7">
        <f t="shared" si="55"/>
        <v>2.0164007152646466</v>
      </c>
      <c r="AO35" s="7">
        <f t="shared" si="55"/>
        <v>1.0632937735838699</v>
      </c>
      <c r="AP35" s="7">
        <f t="shared" si="55"/>
        <v>38.92248436826705</v>
      </c>
      <c r="AQ35" s="7">
        <f t="shared" si="55"/>
        <v>0.1539310505068105</v>
      </c>
      <c r="AR35" s="7">
        <f t="shared" si="55"/>
        <v>50</v>
      </c>
      <c r="AS35" s="7">
        <f t="shared" si="55"/>
        <v>1.4469570275576233</v>
      </c>
      <c r="AT35" s="7">
        <f t="shared" si="55"/>
        <v>0.19564124037253103</v>
      </c>
      <c r="AU35" s="7">
        <f t="shared" si="55"/>
        <v>44.249838845263014</v>
      </c>
      <c r="AV35" s="7">
        <f t="shared" si="55"/>
        <v>0</v>
      </c>
      <c r="AW35" s="7">
        <f t="shared" si="55"/>
        <v>0</v>
      </c>
      <c r="AX35" s="7">
        <f t="shared" si="55"/>
        <v>3.459372485921159</v>
      </c>
      <c r="AY35" s="7"/>
      <c r="AZ35" s="7"/>
      <c r="BA35" s="7">
        <f t="shared" si="55"/>
        <v>0</v>
      </c>
      <c r="BB35" s="7">
        <f t="shared" si="55"/>
        <v>35.644244952458273</v>
      </c>
      <c r="BC35" s="7">
        <f t="shared" si="55"/>
        <v>50.077911194332778</v>
      </c>
      <c r="BD35" s="7">
        <f t="shared" si="55"/>
        <v>51.734292726216864</v>
      </c>
      <c r="BE35" s="7">
        <f t="shared" si="55"/>
        <v>0</v>
      </c>
      <c r="BF35" s="7">
        <f t="shared" si="55"/>
        <v>17.775138558986534</v>
      </c>
      <c r="BK35" s="14" t="s">
        <v>92</v>
      </c>
      <c r="BL35" s="19">
        <f>ROUND(BL28,0)</f>
        <v>15</v>
      </c>
      <c r="BM35" s="19">
        <f t="shared" ref="BM35:CJ35" si="56">ROUND(BM28,0)</f>
        <v>18</v>
      </c>
      <c r="BN35" s="19">
        <f t="shared" si="56"/>
        <v>16</v>
      </c>
      <c r="BO35" s="19">
        <f t="shared" si="56"/>
        <v>17</v>
      </c>
      <c r="BP35" s="19">
        <f t="shared" si="56"/>
        <v>4</v>
      </c>
      <c r="BQ35" s="19">
        <f t="shared" si="56"/>
        <v>6</v>
      </c>
      <c r="BR35" s="19">
        <f t="shared" si="56"/>
        <v>14</v>
      </c>
      <c r="BS35" s="19">
        <f t="shared" si="56"/>
        <v>5</v>
      </c>
      <c r="BT35" s="19">
        <f t="shared" si="56"/>
        <v>3</v>
      </c>
      <c r="BU35" s="19">
        <f t="shared" si="56"/>
        <v>15</v>
      </c>
      <c r="BV35" s="19">
        <f t="shared" si="56"/>
        <v>4</v>
      </c>
      <c r="BW35" s="19">
        <f t="shared" si="56"/>
        <v>13</v>
      </c>
      <c r="BX35" s="19">
        <f t="shared" si="56"/>
        <v>5</v>
      </c>
      <c r="BY35" s="19">
        <f t="shared" si="56"/>
        <v>4</v>
      </c>
      <c r="BZ35" s="19">
        <f t="shared" si="56"/>
        <v>16</v>
      </c>
      <c r="CA35" s="19">
        <f t="shared" si="56"/>
        <v>4</v>
      </c>
      <c r="CB35" s="19">
        <f t="shared" si="56"/>
        <v>5</v>
      </c>
      <c r="CC35" s="19">
        <f t="shared" si="56"/>
        <v>8</v>
      </c>
      <c r="CD35" s="19"/>
      <c r="CE35" s="19"/>
      <c r="CF35" s="19">
        <f t="shared" si="56"/>
        <v>2</v>
      </c>
      <c r="CG35" s="19">
        <f t="shared" si="56"/>
        <v>15</v>
      </c>
      <c r="CH35" s="19">
        <f t="shared" si="56"/>
        <v>15</v>
      </c>
      <c r="CI35" s="19">
        <f t="shared" si="56"/>
        <v>14</v>
      </c>
      <c r="CJ35" s="19">
        <f t="shared" si="56"/>
        <v>15</v>
      </c>
      <c r="CK35" s="19">
        <f>ROUND(CK28,0)</f>
        <v>17</v>
      </c>
    </row>
    <row r="39" spans="3:89">
      <c r="C39" s="3" t="s">
        <v>132</v>
      </c>
      <c r="D39" s="6" t="s">
        <v>0</v>
      </c>
      <c r="E39" s="6" t="s">
        <v>1</v>
      </c>
      <c r="F39" s="6" t="s">
        <v>2</v>
      </c>
      <c r="G39" s="6" t="s">
        <v>3</v>
      </c>
      <c r="H39" s="6" t="s">
        <v>4</v>
      </c>
      <c r="I39" s="6" t="s">
        <v>5</v>
      </c>
      <c r="J39" s="6" t="s">
        <v>68</v>
      </c>
      <c r="K39" s="6" t="s">
        <v>6</v>
      </c>
      <c r="L39" s="6" t="s">
        <v>7</v>
      </c>
      <c r="M39" s="6" t="s">
        <v>8</v>
      </c>
      <c r="N39" s="6" t="s">
        <v>9</v>
      </c>
      <c r="O39" s="6" t="s">
        <v>10</v>
      </c>
      <c r="P39" s="6" t="s">
        <v>11</v>
      </c>
      <c r="Q39" s="6" t="s">
        <v>12</v>
      </c>
      <c r="R39" s="6" t="s">
        <v>13</v>
      </c>
      <c r="S39" s="6" t="s">
        <v>14</v>
      </c>
      <c r="T39" s="6" t="s">
        <v>15</v>
      </c>
      <c r="U39" s="6" t="s">
        <v>16</v>
      </c>
      <c r="V39" s="6" t="s">
        <v>17</v>
      </c>
      <c r="W39" s="6" t="s">
        <v>18</v>
      </c>
      <c r="X39" s="6" t="s">
        <v>19</v>
      </c>
      <c r="Y39" s="6" t="s">
        <v>20</v>
      </c>
      <c r="Z39" s="6" t="s">
        <v>21</v>
      </c>
      <c r="AA39" s="6" t="s">
        <v>22</v>
      </c>
      <c r="AB39" s="6" t="s">
        <v>23</v>
      </c>
      <c r="AC39" s="6" t="s">
        <v>24</v>
      </c>
      <c r="AF39" s="3" t="s">
        <v>61</v>
      </c>
      <c r="AG39" s="6" t="s">
        <v>0</v>
      </c>
      <c r="AH39" s="6" t="s">
        <v>1</v>
      </c>
      <c r="AI39" s="6" t="s">
        <v>2</v>
      </c>
      <c r="AJ39" s="6" t="s">
        <v>3</v>
      </c>
      <c r="AK39" s="6" t="s">
        <v>4</v>
      </c>
      <c r="AL39" s="6" t="s">
        <v>5</v>
      </c>
      <c r="AM39" s="6" t="s">
        <v>68</v>
      </c>
      <c r="AN39" s="6" t="s">
        <v>6</v>
      </c>
      <c r="AO39" s="6" t="s">
        <v>7</v>
      </c>
      <c r="AP39" s="6" t="s">
        <v>8</v>
      </c>
      <c r="AQ39" s="6" t="s">
        <v>9</v>
      </c>
      <c r="AR39" s="6" t="s">
        <v>10</v>
      </c>
      <c r="AS39" s="6" t="s">
        <v>11</v>
      </c>
      <c r="AT39" s="6" t="s">
        <v>12</v>
      </c>
      <c r="AU39" s="6" t="s">
        <v>13</v>
      </c>
      <c r="AV39" s="6" t="s">
        <v>14</v>
      </c>
      <c r="AW39" s="6" t="s">
        <v>15</v>
      </c>
      <c r="AX39" s="6" t="s">
        <v>16</v>
      </c>
      <c r="AY39" s="6" t="s">
        <v>17</v>
      </c>
      <c r="AZ39" s="6" t="s">
        <v>18</v>
      </c>
      <c r="BA39" s="6" t="s">
        <v>19</v>
      </c>
      <c r="BB39" s="6" t="s">
        <v>20</v>
      </c>
      <c r="BC39" s="68" t="s">
        <v>21</v>
      </c>
      <c r="BD39" s="68" t="s">
        <v>22</v>
      </c>
      <c r="BE39" s="68" t="s">
        <v>23</v>
      </c>
      <c r="BF39" s="68" t="s">
        <v>24</v>
      </c>
      <c r="BK39" s="3" t="s">
        <v>61</v>
      </c>
      <c r="BL39" s="6" t="s">
        <v>0</v>
      </c>
      <c r="BM39" s="6" t="s">
        <v>1</v>
      </c>
      <c r="BN39" s="6" t="s">
        <v>2</v>
      </c>
      <c r="BO39" s="6" t="s">
        <v>3</v>
      </c>
      <c r="BP39" s="6" t="s">
        <v>4</v>
      </c>
      <c r="BQ39" s="6" t="s">
        <v>5</v>
      </c>
      <c r="BR39" s="6" t="s">
        <v>68</v>
      </c>
      <c r="BS39" s="6" t="s">
        <v>6</v>
      </c>
      <c r="BT39" s="6" t="s">
        <v>7</v>
      </c>
      <c r="BU39" s="6" t="s">
        <v>8</v>
      </c>
      <c r="BV39" s="6" t="s">
        <v>9</v>
      </c>
      <c r="BW39" s="6" t="s">
        <v>10</v>
      </c>
      <c r="BX39" s="6" t="s">
        <v>11</v>
      </c>
      <c r="BY39" s="6" t="s">
        <v>12</v>
      </c>
      <c r="BZ39" s="6" t="s">
        <v>13</v>
      </c>
      <c r="CA39" s="6" t="s">
        <v>14</v>
      </c>
      <c r="CB39" s="6" t="s">
        <v>15</v>
      </c>
      <c r="CC39" s="6" t="s">
        <v>16</v>
      </c>
      <c r="CD39" s="6" t="s">
        <v>17</v>
      </c>
      <c r="CE39" s="6" t="s">
        <v>18</v>
      </c>
      <c r="CF39" s="6" t="s">
        <v>19</v>
      </c>
      <c r="CG39" s="6" t="s">
        <v>20</v>
      </c>
      <c r="CH39" s="68" t="s">
        <v>21</v>
      </c>
      <c r="CI39" s="68" t="s">
        <v>22</v>
      </c>
      <c r="CJ39" s="68" t="s">
        <v>23</v>
      </c>
      <c r="CK39" s="68" t="s">
        <v>24</v>
      </c>
    </row>
    <row r="40" spans="3:89">
      <c r="C40" s="23" t="s">
        <v>25</v>
      </c>
      <c r="D40" s="7">
        <v>0</v>
      </c>
      <c r="E40" s="7"/>
      <c r="F40" s="7"/>
      <c r="G40" s="7"/>
      <c r="H40" s="7">
        <v>0</v>
      </c>
      <c r="I40" s="7">
        <v>0</v>
      </c>
      <c r="J40" s="7">
        <v>0.19991243654363197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/>
      <c r="V40" s="7"/>
      <c r="W40" s="7"/>
      <c r="X40" s="7">
        <v>0</v>
      </c>
      <c r="Y40" s="7">
        <v>0</v>
      </c>
      <c r="Z40" s="7"/>
      <c r="AA40" s="7">
        <v>0</v>
      </c>
      <c r="AB40" s="7"/>
      <c r="AC40" s="7">
        <v>0</v>
      </c>
      <c r="AF40" s="4" t="s">
        <v>25</v>
      </c>
      <c r="AG40" s="7">
        <v>0</v>
      </c>
      <c r="AH40" s="7">
        <v>0</v>
      </c>
      <c r="AI40" s="7"/>
      <c r="AJ40" s="7"/>
      <c r="AK40" s="7"/>
      <c r="AL40" s="7">
        <v>0</v>
      </c>
      <c r="AM40" s="7">
        <v>0</v>
      </c>
      <c r="AN40" s="7">
        <v>0</v>
      </c>
      <c r="AO40" s="7">
        <v>0</v>
      </c>
      <c r="AP40" s="7">
        <v>0</v>
      </c>
      <c r="AQ40" s="7">
        <v>0</v>
      </c>
      <c r="AR40" s="7"/>
      <c r="AS40" s="7">
        <v>0</v>
      </c>
      <c r="AT40" s="7">
        <v>0</v>
      </c>
      <c r="AU40" s="7">
        <v>0</v>
      </c>
      <c r="AV40" s="7">
        <v>0</v>
      </c>
      <c r="AW40" s="7">
        <v>0</v>
      </c>
      <c r="AX40" s="7">
        <v>0</v>
      </c>
      <c r="AY40" s="7"/>
      <c r="AZ40" s="7">
        <v>0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7">
        <v>0</v>
      </c>
      <c r="BK40" s="4" t="s">
        <v>25</v>
      </c>
      <c r="BL40" s="7">
        <f>AG40-AG4</f>
        <v>0</v>
      </c>
      <c r="BM40" s="7">
        <f t="shared" ref="BM40:CK50" si="57">AH40-AH4</f>
        <v>0</v>
      </c>
      <c r="BN40" s="7">
        <f t="shared" si="57"/>
        <v>0</v>
      </c>
      <c r="BO40" s="7">
        <f t="shared" si="57"/>
        <v>0</v>
      </c>
      <c r="BP40" s="7">
        <f t="shared" si="57"/>
        <v>0</v>
      </c>
      <c r="BQ40" s="7">
        <f t="shared" si="57"/>
        <v>0</v>
      </c>
      <c r="BR40" s="7">
        <f t="shared" si="57"/>
        <v>-6.6637478847877324E-2</v>
      </c>
      <c r="BS40" s="7">
        <f t="shared" si="57"/>
        <v>0</v>
      </c>
      <c r="BT40" s="7">
        <f t="shared" si="57"/>
        <v>0</v>
      </c>
      <c r="BU40" s="7">
        <f t="shared" si="57"/>
        <v>0</v>
      </c>
      <c r="BV40" s="7">
        <f t="shared" si="57"/>
        <v>0</v>
      </c>
      <c r="BW40" s="7">
        <f t="shared" si="57"/>
        <v>0</v>
      </c>
      <c r="BX40" s="7">
        <f t="shared" si="57"/>
        <v>0</v>
      </c>
      <c r="BY40" s="7">
        <f t="shared" si="57"/>
        <v>0</v>
      </c>
      <c r="BZ40" s="7">
        <f t="shared" si="57"/>
        <v>0</v>
      </c>
      <c r="CA40" s="7">
        <f t="shared" si="57"/>
        <v>0</v>
      </c>
      <c r="CB40" s="7">
        <f t="shared" si="57"/>
        <v>0</v>
      </c>
      <c r="CC40" s="7">
        <f t="shared" si="57"/>
        <v>0</v>
      </c>
      <c r="CD40" s="7"/>
      <c r="CE40" s="7"/>
      <c r="CF40" s="7">
        <f t="shared" si="57"/>
        <v>0</v>
      </c>
      <c r="CG40" s="7">
        <f t="shared" si="57"/>
        <v>0</v>
      </c>
      <c r="CH40" s="7">
        <f t="shared" si="57"/>
        <v>0</v>
      </c>
      <c r="CI40" s="7">
        <f t="shared" si="57"/>
        <v>0</v>
      </c>
      <c r="CJ40" s="7">
        <f t="shared" si="57"/>
        <v>0</v>
      </c>
      <c r="CK40" s="7">
        <f t="shared" si="57"/>
        <v>0</v>
      </c>
    </row>
    <row r="41" spans="3:89">
      <c r="C41" s="23" t="s">
        <v>26</v>
      </c>
      <c r="D41" s="7">
        <v>0</v>
      </c>
      <c r="E41" s="7"/>
      <c r="F41" s="7"/>
      <c r="G41" s="7"/>
      <c r="H41" s="7">
        <v>100</v>
      </c>
      <c r="I41" s="7">
        <v>0</v>
      </c>
      <c r="J41" s="7">
        <v>0</v>
      </c>
      <c r="K41" s="7">
        <v>0</v>
      </c>
      <c r="L41" s="7">
        <v>89.324344306736805</v>
      </c>
      <c r="M41" s="7">
        <v>0</v>
      </c>
      <c r="N41" s="7">
        <v>24.614446283872091</v>
      </c>
      <c r="O41" s="7">
        <v>0</v>
      </c>
      <c r="P41" s="7">
        <v>6.6680103463334301</v>
      </c>
      <c r="Q41" s="7">
        <v>3.6419188153634297</v>
      </c>
      <c r="R41" s="7">
        <v>0</v>
      </c>
      <c r="S41" s="7">
        <v>0</v>
      </c>
      <c r="T41" s="7">
        <v>65.227817745803392</v>
      </c>
      <c r="U41" s="7"/>
      <c r="V41" s="7"/>
      <c r="W41" s="7"/>
      <c r="X41" s="7">
        <v>82.889665218568297</v>
      </c>
      <c r="Y41" s="7">
        <v>0</v>
      </c>
      <c r="Z41" s="7"/>
      <c r="AA41" s="7">
        <v>0</v>
      </c>
      <c r="AB41" s="7"/>
      <c r="AC41" s="7">
        <v>0</v>
      </c>
      <c r="AF41" s="4" t="s">
        <v>26</v>
      </c>
      <c r="AG41" s="7">
        <v>0</v>
      </c>
      <c r="AH41" s="7">
        <v>0</v>
      </c>
      <c r="AI41" s="7"/>
      <c r="AJ41" s="7"/>
      <c r="AK41" s="7"/>
      <c r="AL41" s="7">
        <v>85.823267641449462</v>
      </c>
      <c r="AM41" s="7">
        <v>0</v>
      </c>
      <c r="AN41" s="7">
        <v>0</v>
      </c>
      <c r="AO41" s="7">
        <v>60.840899890116248</v>
      </c>
      <c r="AP41" s="7">
        <v>7.1776521688648227</v>
      </c>
      <c r="AQ41" s="7">
        <v>0</v>
      </c>
      <c r="AR41" s="7"/>
      <c r="AS41" s="7">
        <v>32.676518883415433</v>
      </c>
      <c r="AT41" s="7">
        <v>2.7018688705440201</v>
      </c>
      <c r="AU41" s="7">
        <v>19.255663430420711</v>
      </c>
      <c r="AV41" s="7">
        <v>52.607980869825127</v>
      </c>
      <c r="AW41" s="7">
        <v>93.564297599239353</v>
      </c>
      <c r="AX41" s="7">
        <v>0</v>
      </c>
      <c r="AY41" s="7"/>
      <c r="AZ41" s="7">
        <v>0</v>
      </c>
      <c r="BA41" s="7">
        <v>80.347818673941305</v>
      </c>
      <c r="BB41" s="7">
        <v>7.3665940098490346</v>
      </c>
      <c r="BC41" s="7">
        <v>7.0039645082121957</v>
      </c>
      <c r="BD41" s="7">
        <v>0</v>
      </c>
      <c r="BE41" s="7">
        <v>0.53649499814746204</v>
      </c>
      <c r="BF41" s="7">
        <v>0</v>
      </c>
      <c r="BK41" s="4" t="s">
        <v>26</v>
      </c>
      <c r="BL41" s="7">
        <f t="shared" ref="BL41:BL60" si="58">AG41-AG5</f>
        <v>0</v>
      </c>
      <c r="BM41" s="7">
        <f t="shared" si="57"/>
        <v>0</v>
      </c>
      <c r="BN41" s="7">
        <f t="shared" si="57"/>
        <v>0</v>
      </c>
      <c r="BO41" s="7">
        <f t="shared" si="57"/>
        <v>0</v>
      </c>
      <c r="BP41" s="7">
        <f t="shared" si="57"/>
        <v>-36.167143261972846</v>
      </c>
      <c r="BQ41" s="7">
        <f t="shared" si="57"/>
        <v>85.823267641449462</v>
      </c>
      <c r="BR41" s="7">
        <f t="shared" si="57"/>
        <v>-6.7508710801393734</v>
      </c>
      <c r="BS41" s="7">
        <f t="shared" si="57"/>
        <v>-0.37972410724027345</v>
      </c>
      <c r="BT41" s="7">
        <f t="shared" si="57"/>
        <v>-33.821272263252155</v>
      </c>
      <c r="BU41" s="7">
        <f t="shared" si="57"/>
        <v>7.1776521688648227</v>
      </c>
      <c r="BV41" s="7">
        <f t="shared" si="57"/>
        <v>-56.957263367197513</v>
      </c>
      <c r="BW41" s="7">
        <f t="shared" si="57"/>
        <v>0</v>
      </c>
      <c r="BX41" s="7">
        <f t="shared" si="57"/>
        <v>26.430515434637623</v>
      </c>
      <c r="BY41" s="7">
        <f t="shared" si="57"/>
        <v>-2.950538328685143</v>
      </c>
      <c r="BZ41" s="7">
        <f t="shared" si="57"/>
        <v>19.255663430420711</v>
      </c>
      <c r="CA41" s="7">
        <f t="shared" si="57"/>
        <v>51.21909029083568</v>
      </c>
      <c r="CB41" s="7">
        <f t="shared" si="57"/>
        <v>60.950388726337657</v>
      </c>
      <c r="CC41" s="7">
        <f t="shared" si="57"/>
        <v>0</v>
      </c>
      <c r="CD41" s="7"/>
      <c r="CE41" s="7"/>
      <c r="CF41" s="7">
        <f t="shared" si="57"/>
        <v>-10.538736398914793</v>
      </c>
      <c r="CG41" s="7">
        <f t="shared" si="57"/>
        <v>2.8458852362479679</v>
      </c>
      <c r="CH41" s="7">
        <f t="shared" si="57"/>
        <v>7.0039645082121957</v>
      </c>
      <c r="CI41" s="7">
        <f t="shared" si="57"/>
        <v>-6.9999999999999993E-2</v>
      </c>
      <c r="CJ41" s="7">
        <f t="shared" si="57"/>
        <v>0.53649499814746204</v>
      </c>
      <c r="CK41" s="7">
        <f t="shared" si="57"/>
        <v>0</v>
      </c>
    </row>
    <row r="42" spans="3:89">
      <c r="C42" s="23" t="s">
        <v>27</v>
      </c>
      <c r="D42" s="7">
        <v>0</v>
      </c>
      <c r="E42" s="7"/>
      <c r="F42" s="7"/>
      <c r="G42" s="7"/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7">
        <v>85.323658839732602</v>
      </c>
      <c r="Q42" s="7">
        <v>34.534624730419097</v>
      </c>
      <c r="R42" s="7">
        <v>4.8879429926888103E-2</v>
      </c>
      <c r="S42" s="7">
        <v>53.489195890896198</v>
      </c>
      <c r="T42" s="7">
        <v>34.772182254196601</v>
      </c>
      <c r="U42" s="7"/>
      <c r="V42" s="7"/>
      <c r="W42" s="7"/>
      <c r="X42" s="7">
        <v>13.406726567233401</v>
      </c>
      <c r="Y42" s="7">
        <v>0</v>
      </c>
      <c r="Z42" s="7"/>
      <c r="AA42" s="7">
        <v>0</v>
      </c>
      <c r="AB42" s="7"/>
      <c r="AC42" s="7">
        <v>0</v>
      </c>
      <c r="AF42" s="4" t="s">
        <v>27</v>
      </c>
      <c r="AG42" s="7">
        <v>1.88995806148277</v>
      </c>
      <c r="AH42" s="7">
        <v>0</v>
      </c>
      <c r="AI42" s="7"/>
      <c r="AJ42" s="7"/>
      <c r="AK42" s="7"/>
      <c r="AL42" s="7">
        <v>14.17673235855054</v>
      </c>
      <c r="AM42" s="7">
        <v>9.9700785994998213</v>
      </c>
      <c r="AN42" s="7">
        <v>0</v>
      </c>
      <c r="AO42" s="7">
        <v>19.750159042276319</v>
      </c>
      <c r="AP42" s="7">
        <v>4.1218723116789899</v>
      </c>
      <c r="AQ42" s="7">
        <v>0</v>
      </c>
      <c r="AR42" s="7"/>
      <c r="AS42" s="7">
        <v>67.32348111658456</v>
      </c>
      <c r="AT42" s="7">
        <v>19.819937735478629</v>
      </c>
      <c r="AU42" s="7">
        <v>10.140237324703341</v>
      </c>
      <c r="AV42" s="7">
        <v>27.27544462711105</v>
      </c>
      <c r="AW42" s="7">
        <v>5.7642025196101736</v>
      </c>
      <c r="AX42" s="7">
        <v>93.35124244459368</v>
      </c>
      <c r="AY42" s="7"/>
      <c r="AZ42" s="7">
        <v>0</v>
      </c>
      <c r="BA42" s="7">
        <v>18.64836640310309</v>
      </c>
      <c r="BB42" s="7">
        <v>8.214256882215226</v>
      </c>
      <c r="BC42" s="7">
        <v>0</v>
      </c>
      <c r="BD42" s="7">
        <v>0</v>
      </c>
      <c r="BE42" s="7">
        <v>1.2508336420896631</v>
      </c>
      <c r="BF42" s="7">
        <v>0</v>
      </c>
      <c r="BK42" s="4" t="s">
        <v>27</v>
      </c>
      <c r="BL42" s="7">
        <f t="shared" si="58"/>
        <v>1.88995806148277</v>
      </c>
      <c r="BM42" s="7">
        <f t="shared" si="57"/>
        <v>0</v>
      </c>
      <c r="BN42" s="7">
        <f t="shared" si="57"/>
        <v>0</v>
      </c>
      <c r="BO42" s="7">
        <f t="shared" si="57"/>
        <v>0</v>
      </c>
      <c r="BP42" s="7">
        <f t="shared" si="57"/>
        <v>-10.639668186619264</v>
      </c>
      <c r="BQ42" s="7">
        <f t="shared" si="57"/>
        <v>11.465614089371391</v>
      </c>
      <c r="BR42" s="7">
        <f t="shared" si="57"/>
        <v>9.9700785994998213</v>
      </c>
      <c r="BS42" s="7">
        <f t="shared" si="57"/>
        <v>-3.5309187347455286</v>
      </c>
      <c r="BT42" s="7">
        <f t="shared" si="57"/>
        <v>19.750159042276319</v>
      </c>
      <c r="BU42" s="7">
        <f t="shared" si="57"/>
        <v>4.1218723116789899</v>
      </c>
      <c r="BV42" s="7">
        <f t="shared" si="57"/>
        <v>-5.3499597747385348</v>
      </c>
      <c r="BW42" s="7">
        <f t="shared" si="57"/>
        <v>0</v>
      </c>
      <c r="BX42" s="7">
        <f t="shared" si="57"/>
        <v>11.735594836673691</v>
      </c>
      <c r="BY42" s="7">
        <f t="shared" si="57"/>
        <v>-18.427746776406845</v>
      </c>
      <c r="BZ42" s="7">
        <f t="shared" si="57"/>
        <v>10.123944181394378</v>
      </c>
      <c r="CA42" s="7">
        <f t="shared" si="57"/>
        <v>-29.290652580253017</v>
      </c>
      <c r="CB42" s="7">
        <f t="shared" si="57"/>
        <v>-11.621888607488128</v>
      </c>
      <c r="CC42" s="7">
        <f t="shared" si="57"/>
        <v>93.35124244459368</v>
      </c>
      <c r="CD42" s="7"/>
      <c r="CE42" s="7"/>
      <c r="CF42" s="7">
        <f t="shared" si="57"/>
        <v>10.769457547358623</v>
      </c>
      <c r="CG42" s="7">
        <f t="shared" si="57"/>
        <v>3.5598487733505424</v>
      </c>
      <c r="CH42" s="7">
        <f t="shared" si="57"/>
        <v>0</v>
      </c>
      <c r="CI42" s="7">
        <f t="shared" si="57"/>
        <v>-6.3333333333333339E-2</v>
      </c>
      <c r="CJ42" s="7">
        <f t="shared" si="57"/>
        <v>1.2508336420896631</v>
      </c>
      <c r="CK42" s="7">
        <f t="shared" si="57"/>
        <v>0</v>
      </c>
    </row>
    <row r="43" spans="3:89">
      <c r="C43" s="23" t="s">
        <v>28</v>
      </c>
      <c r="D43" s="7">
        <v>0</v>
      </c>
      <c r="E43" s="7"/>
      <c r="F43" s="7"/>
      <c r="G43" s="7"/>
      <c r="H43" s="7">
        <v>0</v>
      </c>
      <c r="I43" s="7">
        <v>3.1053249386404898</v>
      </c>
      <c r="J43" s="7">
        <v>0</v>
      </c>
      <c r="K43" s="7">
        <v>21.601517741420402</v>
      </c>
      <c r="L43" s="7">
        <v>0</v>
      </c>
      <c r="M43" s="7">
        <v>0</v>
      </c>
      <c r="N43" s="7">
        <v>0</v>
      </c>
      <c r="O43" s="7">
        <v>0</v>
      </c>
      <c r="P43" s="7">
        <v>3.0031240552252298</v>
      </c>
      <c r="Q43" s="7">
        <v>33.879738940851801</v>
      </c>
      <c r="R43" s="7">
        <v>0</v>
      </c>
      <c r="S43" s="7">
        <v>33.368756641870299</v>
      </c>
      <c r="T43" s="7">
        <v>0</v>
      </c>
      <c r="U43" s="7"/>
      <c r="V43" s="7"/>
      <c r="W43" s="7"/>
      <c r="X43" s="7">
        <v>1.34067265672334</v>
      </c>
      <c r="Y43" s="7">
        <v>0</v>
      </c>
      <c r="Z43" s="7"/>
      <c r="AA43" s="7">
        <v>0</v>
      </c>
      <c r="AB43" s="7"/>
      <c r="AC43" s="7">
        <v>0</v>
      </c>
      <c r="AF43" s="4" t="s">
        <v>28</v>
      </c>
      <c r="AG43" s="7">
        <v>3.327717568377639</v>
      </c>
      <c r="AH43" s="7">
        <v>0</v>
      </c>
      <c r="AI43" s="7"/>
      <c r="AJ43" s="7"/>
      <c r="AK43" s="7"/>
      <c r="AL43" s="7">
        <v>0</v>
      </c>
      <c r="AM43" s="7">
        <v>0</v>
      </c>
      <c r="AN43" s="7">
        <v>0</v>
      </c>
      <c r="AO43" s="7">
        <v>7.5761957087502161</v>
      </c>
      <c r="AP43" s="7">
        <v>0.25332890007758202</v>
      </c>
      <c r="AQ43" s="7">
        <v>0</v>
      </c>
      <c r="AR43" s="7"/>
      <c r="AS43" s="7">
        <v>0</v>
      </c>
      <c r="AT43" s="7">
        <v>27.205669250114529</v>
      </c>
      <c r="AU43" s="7">
        <v>3.8025889967637538</v>
      </c>
      <c r="AV43" s="7">
        <v>5.2607980869825139</v>
      </c>
      <c r="AW43" s="7">
        <v>0.67149988115046355</v>
      </c>
      <c r="AX43" s="7">
        <v>0</v>
      </c>
      <c r="AY43" s="7"/>
      <c r="AZ43" s="7">
        <v>0</v>
      </c>
      <c r="BA43" s="7">
        <v>1.0038149229556059</v>
      </c>
      <c r="BB43" s="7">
        <v>3.3301041414386048</v>
      </c>
      <c r="BC43" s="7">
        <v>0</v>
      </c>
      <c r="BD43" s="7">
        <v>0</v>
      </c>
      <c r="BE43" s="7">
        <v>1.2449055205631721</v>
      </c>
      <c r="BF43" s="7">
        <v>0</v>
      </c>
      <c r="BK43" s="4" t="s">
        <v>28</v>
      </c>
      <c r="BL43" s="7">
        <f t="shared" si="58"/>
        <v>3.327717568377639</v>
      </c>
      <c r="BM43" s="7">
        <f t="shared" si="57"/>
        <v>0</v>
      </c>
      <c r="BN43" s="7">
        <f t="shared" si="57"/>
        <v>0</v>
      </c>
      <c r="BO43" s="7">
        <f t="shared" si="57"/>
        <v>0</v>
      </c>
      <c r="BP43" s="7">
        <f t="shared" si="57"/>
        <v>-16.04966895947652</v>
      </c>
      <c r="BQ43" s="7">
        <f t="shared" si="57"/>
        <v>-13.34533357633669</v>
      </c>
      <c r="BR43" s="7">
        <f t="shared" si="57"/>
        <v>-1.203542392566783</v>
      </c>
      <c r="BS43" s="7">
        <f t="shared" si="57"/>
        <v>-38.882190984667403</v>
      </c>
      <c r="BT43" s="7">
        <f t="shared" si="57"/>
        <v>7.5761957087502161</v>
      </c>
      <c r="BU43" s="7">
        <f t="shared" si="57"/>
        <v>0.25332890007758202</v>
      </c>
      <c r="BV43" s="7">
        <f t="shared" si="57"/>
        <v>0</v>
      </c>
      <c r="BW43" s="7">
        <f t="shared" si="57"/>
        <v>0</v>
      </c>
      <c r="BX43" s="7">
        <f t="shared" si="57"/>
        <v>-1.7177080184084099</v>
      </c>
      <c r="BY43" s="7">
        <f t="shared" si="57"/>
        <v>-4.583878209165583</v>
      </c>
      <c r="BZ43" s="7">
        <f t="shared" si="57"/>
        <v>3.8025889967637538</v>
      </c>
      <c r="CA43" s="7">
        <f t="shared" si="57"/>
        <v>-23.220508372701872</v>
      </c>
      <c r="CB43" s="7">
        <f t="shared" si="57"/>
        <v>0.67149988115046355</v>
      </c>
      <c r="CC43" s="7">
        <f t="shared" si="57"/>
        <v>0</v>
      </c>
      <c r="CD43" s="7"/>
      <c r="CE43" s="7"/>
      <c r="CF43" s="7">
        <f t="shared" si="57"/>
        <v>0.55692403738115925</v>
      </c>
      <c r="CG43" s="7">
        <f t="shared" si="57"/>
        <v>1.5080328880491176</v>
      </c>
      <c r="CH43" s="7">
        <f t="shared" si="57"/>
        <v>0</v>
      </c>
      <c r="CI43" s="7">
        <f t="shared" si="57"/>
        <v>-0.24</v>
      </c>
      <c r="CJ43" s="7">
        <f t="shared" si="57"/>
        <v>1.2449055205631721</v>
      </c>
      <c r="CK43" s="7">
        <f t="shared" si="57"/>
        <v>0</v>
      </c>
    </row>
    <row r="44" spans="3:89">
      <c r="C44" s="23" t="s">
        <v>29</v>
      </c>
      <c r="D44" s="7">
        <v>0</v>
      </c>
      <c r="E44" s="7"/>
      <c r="F44" s="7"/>
      <c r="G44" s="7"/>
      <c r="H44" s="7">
        <v>0</v>
      </c>
      <c r="I44" s="7">
        <v>26.144488315014403</v>
      </c>
      <c r="J44" s="7">
        <v>0</v>
      </c>
      <c r="K44" s="7">
        <v>59.075455040667201</v>
      </c>
      <c r="L44" s="7">
        <v>0</v>
      </c>
      <c r="M44" s="7">
        <v>0</v>
      </c>
      <c r="N44" s="7">
        <v>0</v>
      </c>
      <c r="O44" s="7">
        <v>0</v>
      </c>
      <c r="P44" s="7">
        <v>0</v>
      </c>
      <c r="Q44" s="7">
        <v>16.961070808937102</v>
      </c>
      <c r="R44" s="7">
        <v>0</v>
      </c>
      <c r="S44" s="7">
        <v>13.1420474672334</v>
      </c>
      <c r="T44" s="7">
        <v>0</v>
      </c>
      <c r="U44" s="7"/>
      <c r="V44" s="7"/>
      <c r="W44" s="7"/>
      <c r="X44" s="7">
        <v>0.76444123599706104</v>
      </c>
      <c r="Y44" s="7">
        <v>0</v>
      </c>
      <c r="Z44" s="7"/>
      <c r="AA44" s="7">
        <v>0</v>
      </c>
      <c r="AB44" s="7"/>
      <c r="AC44" s="7">
        <v>0</v>
      </c>
      <c r="AF44" s="4" t="s">
        <v>29</v>
      </c>
      <c r="AG44" s="7">
        <v>5.6698741844483118</v>
      </c>
      <c r="AH44" s="7">
        <v>0</v>
      </c>
      <c r="AI44" s="7"/>
      <c r="AJ44" s="7"/>
      <c r="AK44" s="7"/>
      <c r="AL44" s="7">
        <v>0</v>
      </c>
      <c r="AM44" s="7">
        <v>9.8695962843872813</v>
      </c>
      <c r="AN44" s="7">
        <v>0</v>
      </c>
      <c r="AO44" s="7">
        <v>4.7278931235903068</v>
      </c>
      <c r="AP44" s="7">
        <v>13.352544108255881</v>
      </c>
      <c r="AQ44" s="7">
        <v>0</v>
      </c>
      <c r="AR44" s="7"/>
      <c r="AS44" s="7">
        <v>0</v>
      </c>
      <c r="AT44" s="7">
        <v>24.307470807662462</v>
      </c>
      <c r="AU44" s="7">
        <v>1.477885652642934</v>
      </c>
      <c r="AV44" s="7">
        <v>6.9496338364967869</v>
      </c>
      <c r="AW44" s="7">
        <v>0</v>
      </c>
      <c r="AX44" s="7">
        <v>4.8354600402954997</v>
      </c>
      <c r="AY44" s="7"/>
      <c r="AZ44" s="7">
        <v>0</v>
      </c>
      <c r="BA44" s="7">
        <v>0</v>
      </c>
      <c r="BB44" s="7">
        <v>5.0254298861709863</v>
      </c>
      <c r="BC44" s="7">
        <v>0</v>
      </c>
      <c r="BD44" s="7">
        <v>0</v>
      </c>
      <c r="BE44" s="7">
        <v>1.565024082993701</v>
      </c>
      <c r="BF44" s="7">
        <v>0</v>
      </c>
      <c r="BK44" s="4" t="s">
        <v>29</v>
      </c>
      <c r="BL44" s="7">
        <f t="shared" si="58"/>
        <v>5.3607210432315737</v>
      </c>
      <c r="BM44" s="7">
        <f t="shared" si="57"/>
        <v>0</v>
      </c>
      <c r="BN44" s="7">
        <f t="shared" si="57"/>
        <v>0</v>
      </c>
      <c r="BO44" s="7">
        <f t="shared" si="57"/>
        <v>0</v>
      </c>
      <c r="BP44" s="7">
        <f t="shared" si="57"/>
        <v>-2.169152690831337</v>
      </c>
      <c r="BQ44" s="7">
        <f t="shared" si="57"/>
        <v>-23.49575713340192</v>
      </c>
      <c r="BR44" s="7">
        <f t="shared" si="57"/>
        <v>8.4657054597647488</v>
      </c>
      <c r="BS44" s="7">
        <f t="shared" si="57"/>
        <v>-41.760283589296272</v>
      </c>
      <c r="BT44" s="7">
        <f t="shared" si="57"/>
        <v>4.7278931235903068</v>
      </c>
      <c r="BU44" s="7">
        <f t="shared" si="57"/>
        <v>13.352544108255881</v>
      </c>
      <c r="BV44" s="7">
        <f t="shared" si="57"/>
        <v>0</v>
      </c>
      <c r="BW44" s="7">
        <f t="shared" si="57"/>
        <v>0</v>
      </c>
      <c r="BX44" s="7">
        <f t="shared" si="57"/>
        <v>0</v>
      </c>
      <c r="BY44" s="7">
        <f t="shared" si="57"/>
        <v>8.5490451315792271</v>
      </c>
      <c r="BZ44" s="7">
        <f t="shared" si="57"/>
        <v>1.477885652642934</v>
      </c>
      <c r="CA44" s="7">
        <f t="shared" si="57"/>
        <v>-4.0375537196325038</v>
      </c>
      <c r="CB44" s="7">
        <f t="shared" si="57"/>
        <v>0</v>
      </c>
      <c r="CC44" s="7">
        <f t="shared" si="57"/>
        <v>4.8354600402954997</v>
      </c>
      <c r="CD44" s="7"/>
      <c r="CE44" s="7"/>
      <c r="CF44" s="7">
        <f t="shared" si="57"/>
        <v>-0.25481374533235368</v>
      </c>
      <c r="CG44" s="7">
        <f t="shared" si="57"/>
        <v>2.455895786573338</v>
      </c>
      <c r="CH44" s="7">
        <f t="shared" si="57"/>
        <v>0</v>
      </c>
      <c r="CI44" s="7">
        <f t="shared" si="57"/>
        <v>0</v>
      </c>
      <c r="CJ44" s="7">
        <f t="shared" si="57"/>
        <v>1.565024082993701</v>
      </c>
      <c r="CK44" s="7">
        <f t="shared" si="57"/>
        <v>0</v>
      </c>
    </row>
    <row r="45" spans="3:89">
      <c r="C45" s="23" t="s">
        <v>30</v>
      </c>
      <c r="D45" s="7">
        <v>0</v>
      </c>
      <c r="E45" s="7"/>
      <c r="F45" s="7"/>
      <c r="G45" s="7"/>
      <c r="H45" s="7">
        <v>0</v>
      </c>
      <c r="I45" s="7">
        <v>43.965425248105902</v>
      </c>
      <c r="J45" s="7">
        <v>0</v>
      </c>
      <c r="K45" s="7">
        <v>8.6499990608035802</v>
      </c>
      <c r="L45" s="7">
        <v>0</v>
      </c>
      <c r="M45" s="7">
        <v>0.177746987403478</v>
      </c>
      <c r="N45" s="7">
        <v>0</v>
      </c>
      <c r="O45" s="7">
        <v>0</v>
      </c>
      <c r="P45" s="7">
        <v>0</v>
      </c>
      <c r="Q45" s="7">
        <v>7.5853677784413005</v>
      </c>
      <c r="R45" s="7">
        <v>0</v>
      </c>
      <c r="S45" s="7">
        <v>0</v>
      </c>
      <c r="T45" s="7">
        <v>0</v>
      </c>
      <c r="U45" s="7"/>
      <c r="V45" s="7"/>
      <c r="W45" s="7"/>
      <c r="X45" s="7">
        <v>0</v>
      </c>
      <c r="Y45" s="7">
        <v>0</v>
      </c>
      <c r="Z45" s="7"/>
      <c r="AA45" s="7">
        <v>0</v>
      </c>
      <c r="AB45" s="7"/>
      <c r="AC45" s="7">
        <v>0</v>
      </c>
      <c r="AF45" s="4" t="s">
        <v>30</v>
      </c>
      <c r="AG45" s="7">
        <v>27.247861622604361</v>
      </c>
      <c r="AH45" s="7">
        <v>80.820429231187177</v>
      </c>
      <c r="AI45" s="7"/>
      <c r="AJ45" s="7"/>
      <c r="AK45" s="7"/>
      <c r="AL45" s="7">
        <v>0</v>
      </c>
      <c r="AM45" s="7">
        <v>29.921400500178631</v>
      </c>
      <c r="AN45" s="7">
        <v>0</v>
      </c>
      <c r="AO45" s="7">
        <v>2.6169683650453992</v>
      </c>
      <c r="AP45" s="7">
        <v>32.56331903080585</v>
      </c>
      <c r="AQ45" s="7">
        <v>0</v>
      </c>
      <c r="AR45" s="7"/>
      <c r="AS45" s="7">
        <v>0</v>
      </c>
      <c r="AT45" s="7">
        <v>19.632957190804291</v>
      </c>
      <c r="AU45" s="7">
        <v>10.92233009708738</v>
      </c>
      <c r="AV45" s="7">
        <v>7.0617247048273786</v>
      </c>
      <c r="AW45" s="7">
        <v>0</v>
      </c>
      <c r="AX45" s="7">
        <v>0.97716588314304897</v>
      </c>
      <c r="AY45" s="7"/>
      <c r="AZ45" s="7">
        <v>0</v>
      </c>
      <c r="BA45" s="7">
        <v>0</v>
      </c>
      <c r="BB45" s="7">
        <v>21.998869782836849</v>
      </c>
      <c r="BC45" s="7">
        <v>37.946007173871998</v>
      </c>
      <c r="BD45" s="7">
        <v>0</v>
      </c>
      <c r="BE45" s="7">
        <v>1.1441274546128199</v>
      </c>
      <c r="BF45" s="7">
        <v>0</v>
      </c>
      <c r="BK45" s="4" t="s">
        <v>30</v>
      </c>
      <c r="BL45" s="7">
        <f t="shared" si="58"/>
        <v>22.357806768010242</v>
      </c>
      <c r="BM45" s="7">
        <f t="shared" si="57"/>
        <v>80.820429231187177</v>
      </c>
      <c r="BN45" s="7">
        <f t="shared" si="57"/>
        <v>0</v>
      </c>
      <c r="BO45" s="7">
        <f t="shared" si="57"/>
        <v>0</v>
      </c>
      <c r="BP45" s="7">
        <f t="shared" si="57"/>
        <v>-0.73421439060205584</v>
      </c>
      <c r="BQ45" s="7">
        <f t="shared" si="57"/>
        <v>-47.740077264569265</v>
      </c>
      <c r="BR45" s="7">
        <f t="shared" si="57"/>
        <v>23.520551991995504</v>
      </c>
      <c r="BS45" s="7">
        <f t="shared" si="57"/>
        <v>-10.066879880510191</v>
      </c>
      <c r="BT45" s="7">
        <f t="shared" si="57"/>
        <v>2.6169683650453992</v>
      </c>
      <c r="BU45" s="7">
        <f t="shared" si="57"/>
        <v>32.47444553710411</v>
      </c>
      <c r="BV45" s="7">
        <f t="shared" si="57"/>
        <v>0</v>
      </c>
      <c r="BW45" s="7">
        <f t="shared" si="57"/>
        <v>0</v>
      </c>
      <c r="BX45" s="7">
        <f t="shared" si="57"/>
        <v>0</v>
      </c>
      <c r="BY45" s="7">
        <f t="shared" si="57"/>
        <v>12.355292317575906</v>
      </c>
      <c r="BZ45" s="7">
        <f t="shared" si="57"/>
        <v>10.92233009708738</v>
      </c>
      <c r="CA45" s="7">
        <f t="shared" si="57"/>
        <v>5.576484938061256</v>
      </c>
      <c r="CB45" s="7">
        <f t="shared" si="57"/>
        <v>0</v>
      </c>
      <c r="CC45" s="7">
        <f t="shared" si="57"/>
        <v>0.97716588314304897</v>
      </c>
      <c r="CD45" s="7"/>
      <c r="CE45" s="7"/>
      <c r="CF45" s="7">
        <f t="shared" si="57"/>
        <v>0</v>
      </c>
      <c r="CG45" s="7">
        <f t="shared" si="57"/>
        <v>13.362728345652558</v>
      </c>
      <c r="CH45" s="7">
        <f t="shared" si="57"/>
        <v>37.946007173871998</v>
      </c>
      <c r="CI45" s="7">
        <f t="shared" si="57"/>
        <v>-3.202350514813169</v>
      </c>
      <c r="CJ45" s="7">
        <f t="shared" si="57"/>
        <v>1.1441274546128199</v>
      </c>
      <c r="CK45" s="7">
        <f t="shared" si="57"/>
        <v>0</v>
      </c>
    </row>
    <row r="46" spans="3:89">
      <c r="C46" s="23" t="s">
        <v>31</v>
      </c>
      <c r="D46" s="7">
        <v>0</v>
      </c>
      <c r="E46" s="7"/>
      <c r="F46" s="7"/>
      <c r="G46" s="7"/>
      <c r="H46" s="7">
        <v>0</v>
      </c>
      <c r="I46" s="7">
        <v>5.5490342546153002</v>
      </c>
      <c r="J46" s="7">
        <v>0</v>
      </c>
      <c r="K46" s="7">
        <v>3.1106185547645397</v>
      </c>
      <c r="L46" s="7">
        <v>0</v>
      </c>
      <c r="M46" s="7">
        <v>0</v>
      </c>
      <c r="N46" s="7">
        <v>13.577880398478115</v>
      </c>
      <c r="O46" s="7">
        <v>0</v>
      </c>
      <c r="P46" s="7">
        <v>0</v>
      </c>
      <c r="Q46" s="7">
        <v>0.54181198417437904</v>
      </c>
      <c r="R46" s="7">
        <v>0</v>
      </c>
      <c r="S46" s="7">
        <v>0</v>
      </c>
      <c r="T46" s="7">
        <v>0</v>
      </c>
      <c r="U46" s="7"/>
      <c r="V46" s="7"/>
      <c r="W46" s="7"/>
      <c r="X46" s="7">
        <v>0</v>
      </c>
      <c r="Y46" s="7">
        <v>0</v>
      </c>
      <c r="Z46" s="7"/>
      <c r="AA46" s="7">
        <v>0</v>
      </c>
      <c r="AB46" s="7"/>
      <c r="AC46" s="7">
        <v>0</v>
      </c>
      <c r="AF46" s="4" t="s">
        <v>31</v>
      </c>
      <c r="AG46" s="7">
        <v>2.8755190137897371</v>
      </c>
      <c r="AH46" s="7">
        <v>5.2091822874218963</v>
      </c>
      <c r="AI46" s="7"/>
      <c r="AJ46" s="7"/>
      <c r="AK46" s="7"/>
      <c r="AL46" s="7">
        <v>0</v>
      </c>
      <c r="AM46" s="7">
        <v>0</v>
      </c>
      <c r="AN46" s="7">
        <v>0</v>
      </c>
      <c r="AO46" s="7">
        <v>1.1841420392111499</v>
      </c>
      <c r="AP46" s="7">
        <v>0.16730262775956981</v>
      </c>
      <c r="AQ46" s="7">
        <v>0</v>
      </c>
      <c r="AR46" s="7"/>
      <c r="AS46" s="7">
        <v>0</v>
      </c>
      <c r="AT46" s="7">
        <v>5.6842085580995292</v>
      </c>
      <c r="AU46" s="7">
        <v>0</v>
      </c>
      <c r="AV46" s="7">
        <v>0.84441787475713648</v>
      </c>
      <c r="AW46" s="7">
        <v>0</v>
      </c>
      <c r="AX46" s="7">
        <v>0.83613163196776352</v>
      </c>
      <c r="AY46" s="7"/>
      <c r="AZ46" s="7">
        <v>0</v>
      </c>
      <c r="BA46" s="7">
        <v>0</v>
      </c>
      <c r="BB46" s="7">
        <v>0</v>
      </c>
      <c r="BC46" s="7">
        <v>0</v>
      </c>
      <c r="BD46" s="7">
        <v>0</v>
      </c>
      <c r="BE46" s="7">
        <v>0</v>
      </c>
      <c r="BF46" s="7">
        <v>0</v>
      </c>
      <c r="BK46" s="4" t="s">
        <v>31</v>
      </c>
      <c r="BL46" s="7">
        <f t="shared" si="58"/>
        <v>2.8755190137897371</v>
      </c>
      <c r="BM46" s="7">
        <f t="shared" si="57"/>
        <v>5.2091822874218963</v>
      </c>
      <c r="BN46" s="7">
        <f t="shared" si="57"/>
        <v>0</v>
      </c>
      <c r="BO46" s="7">
        <f t="shared" si="57"/>
        <v>0</v>
      </c>
      <c r="BP46" s="7">
        <f t="shared" si="57"/>
        <v>-33.333333333333336</v>
      </c>
      <c r="BQ46" s="7">
        <f t="shared" si="57"/>
        <v>-1.8496780848717667</v>
      </c>
      <c r="BR46" s="7">
        <f t="shared" si="57"/>
        <v>-2.7439024390243905</v>
      </c>
      <c r="BS46" s="7">
        <f t="shared" si="57"/>
        <v>-1.4604917674695665</v>
      </c>
      <c r="BT46" s="7">
        <f t="shared" si="57"/>
        <v>1.1841420392111499</v>
      </c>
      <c r="BU46" s="7">
        <f t="shared" si="57"/>
        <v>0.16730262775956981</v>
      </c>
      <c r="BV46" s="7">
        <f t="shared" si="57"/>
        <v>-6.7889401992390574</v>
      </c>
      <c r="BW46" s="7">
        <f t="shared" si="57"/>
        <v>0</v>
      </c>
      <c r="BX46" s="7">
        <f t="shared" si="57"/>
        <v>0</v>
      </c>
      <c r="BY46" s="7">
        <f t="shared" si="57"/>
        <v>5.3617605917435309</v>
      </c>
      <c r="BZ46" s="7">
        <f t="shared" si="57"/>
        <v>0</v>
      </c>
      <c r="CA46" s="7">
        <f t="shared" si="57"/>
        <v>0.76901338819018572</v>
      </c>
      <c r="CB46" s="7">
        <f t="shared" si="57"/>
        <v>0</v>
      </c>
      <c r="CC46" s="7">
        <f t="shared" si="57"/>
        <v>0.83613163196776352</v>
      </c>
      <c r="CD46" s="7"/>
      <c r="CE46" s="7"/>
      <c r="CF46" s="7">
        <f t="shared" si="57"/>
        <v>0</v>
      </c>
      <c r="CG46" s="7">
        <f t="shared" si="57"/>
        <v>0</v>
      </c>
      <c r="CH46" s="7">
        <f t="shared" si="57"/>
        <v>0</v>
      </c>
      <c r="CI46" s="7">
        <f t="shared" si="57"/>
        <v>0</v>
      </c>
      <c r="CJ46" s="7">
        <f t="shared" si="57"/>
        <v>0</v>
      </c>
      <c r="CK46" s="7">
        <f t="shared" si="57"/>
        <v>0</v>
      </c>
    </row>
    <row r="47" spans="3:89">
      <c r="C47" s="23" t="s">
        <v>32</v>
      </c>
      <c r="D47" s="7">
        <v>0</v>
      </c>
      <c r="E47" s="7"/>
      <c r="F47" s="7"/>
      <c r="G47" s="7"/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42.258429903284835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/>
      <c r="V47" s="7"/>
      <c r="W47" s="7"/>
      <c r="X47" s="7">
        <v>0</v>
      </c>
      <c r="Y47" s="7">
        <v>0</v>
      </c>
      <c r="Z47" s="7"/>
      <c r="AA47" s="7">
        <v>0</v>
      </c>
      <c r="AB47" s="7"/>
      <c r="AC47" s="7">
        <v>0</v>
      </c>
      <c r="AF47" s="4" t="s">
        <v>32</v>
      </c>
      <c r="AG47" s="7">
        <v>0</v>
      </c>
      <c r="AH47" s="7">
        <v>0</v>
      </c>
      <c r="AI47" s="7"/>
      <c r="AJ47" s="7"/>
      <c r="AK47" s="7"/>
      <c r="AL47" s="7">
        <v>0</v>
      </c>
      <c r="AM47" s="7">
        <v>0</v>
      </c>
      <c r="AN47" s="7">
        <v>100</v>
      </c>
      <c r="AO47" s="7">
        <v>0</v>
      </c>
      <c r="AP47" s="7">
        <v>0</v>
      </c>
      <c r="AQ47" s="7">
        <v>100</v>
      </c>
      <c r="AR47" s="7"/>
      <c r="AS47" s="7">
        <v>0</v>
      </c>
      <c r="AT47" s="7">
        <v>0.64788758729654183</v>
      </c>
      <c r="AU47" s="7">
        <v>7.7939590075512406</v>
      </c>
      <c r="AV47" s="7">
        <v>0</v>
      </c>
      <c r="AW47" s="7">
        <v>0</v>
      </c>
      <c r="AX47" s="7">
        <v>0</v>
      </c>
      <c r="AY47" s="7"/>
      <c r="AZ47" s="7">
        <v>0</v>
      </c>
      <c r="BA47" s="7">
        <v>0</v>
      </c>
      <c r="BB47" s="7">
        <v>0</v>
      </c>
      <c r="BC47" s="7">
        <v>0</v>
      </c>
      <c r="BD47" s="7">
        <v>0</v>
      </c>
      <c r="BE47" s="7">
        <v>0</v>
      </c>
      <c r="BF47" s="7">
        <v>0</v>
      </c>
      <c r="BK47" s="4" t="s">
        <v>32</v>
      </c>
      <c r="BL47" s="7">
        <f t="shared" si="58"/>
        <v>0</v>
      </c>
      <c r="BM47" s="7">
        <f t="shared" si="57"/>
        <v>0</v>
      </c>
      <c r="BN47" s="7">
        <f t="shared" si="57"/>
        <v>0</v>
      </c>
      <c r="BO47" s="7">
        <f t="shared" si="57"/>
        <v>0</v>
      </c>
      <c r="BP47" s="7">
        <f t="shared" si="57"/>
        <v>0</v>
      </c>
      <c r="BQ47" s="7">
        <f t="shared" si="57"/>
        <v>0</v>
      </c>
      <c r="BR47" s="7">
        <f t="shared" si="57"/>
        <v>0</v>
      </c>
      <c r="BS47" s="7">
        <f t="shared" si="57"/>
        <v>100</v>
      </c>
      <c r="BT47" s="7">
        <f t="shared" si="57"/>
        <v>0</v>
      </c>
      <c r="BU47" s="7">
        <f t="shared" si="57"/>
        <v>0</v>
      </c>
      <c r="BV47" s="7">
        <f t="shared" si="57"/>
        <v>78.87078504835759</v>
      </c>
      <c r="BW47" s="7">
        <f t="shared" si="57"/>
        <v>-28.39506172839506</v>
      </c>
      <c r="BX47" s="7">
        <f t="shared" si="57"/>
        <v>0</v>
      </c>
      <c r="BY47" s="7">
        <f t="shared" si="57"/>
        <v>0.64788758729654183</v>
      </c>
      <c r="BZ47" s="7">
        <f t="shared" si="57"/>
        <v>5.4281097028494614</v>
      </c>
      <c r="CA47" s="7">
        <f t="shared" si="57"/>
        <v>0</v>
      </c>
      <c r="CB47" s="7">
        <f t="shared" si="57"/>
        <v>-50</v>
      </c>
      <c r="CC47" s="7">
        <f t="shared" si="57"/>
        <v>-96.540627514078835</v>
      </c>
      <c r="CD47" s="7"/>
      <c r="CE47" s="7"/>
      <c r="CF47" s="7">
        <f t="shared" si="57"/>
        <v>0</v>
      </c>
      <c r="CG47" s="7">
        <f t="shared" si="57"/>
        <v>0</v>
      </c>
      <c r="CH47" s="7">
        <f t="shared" si="57"/>
        <v>0</v>
      </c>
      <c r="CI47" s="7">
        <f t="shared" si="57"/>
        <v>0</v>
      </c>
      <c r="CJ47" s="7">
        <f t="shared" si="57"/>
        <v>0</v>
      </c>
      <c r="CK47" s="7">
        <f t="shared" si="57"/>
        <v>-8.5312124119849165E-3</v>
      </c>
    </row>
    <row r="48" spans="3:89">
      <c r="C48" s="23" t="s">
        <v>33</v>
      </c>
      <c r="D48" s="7">
        <v>0</v>
      </c>
      <c r="E48" s="7"/>
      <c r="F48" s="7"/>
      <c r="G48" s="7"/>
      <c r="H48" s="7">
        <v>0</v>
      </c>
      <c r="I48" s="7">
        <v>0</v>
      </c>
      <c r="J48" s="7">
        <v>4.90282989170354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0</v>
      </c>
      <c r="R48" s="7">
        <v>0</v>
      </c>
      <c r="S48" s="7">
        <v>0</v>
      </c>
      <c r="T48" s="7">
        <v>0</v>
      </c>
      <c r="U48" s="7"/>
      <c r="V48" s="7"/>
      <c r="W48" s="7"/>
      <c r="X48" s="7">
        <v>0</v>
      </c>
      <c r="Y48" s="7">
        <v>0</v>
      </c>
      <c r="Z48" s="7"/>
      <c r="AA48" s="7">
        <v>0</v>
      </c>
      <c r="AB48" s="7"/>
      <c r="AC48" s="7">
        <v>0</v>
      </c>
      <c r="AF48" s="4" t="s">
        <v>33</v>
      </c>
      <c r="AG48" s="7">
        <v>0</v>
      </c>
      <c r="AH48" s="7">
        <v>0</v>
      </c>
      <c r="AI48" s="7"/>
      <c r="AJ48" s="7"/>
      <c r="AK48" s="7"/>
      <c r="AL48" s="7">
        <v>0</v>
      </c>
      <c r="AM48" s="7">
        <v>0</v>
      </c>
      <c r="AN48" s="7">
        <v>0</v>
      </c>
      <c r="AO48" s="7">
        <v>0</v>
      </c>
      <c r="AP48" s="7">
        <v>0</v>
      </c>
      <c r="AQ48" s="7">
        <v>0</v>
      </c>
      <c r="AR48" s="7"/>
      <c r="AS48" s="7">
        <v>0</v>
      </c>
      <c r="AT48" s="7">
        <v>0</v>
      </c>
      <c r="AU48" s="7">
        <v>0</v>
      </c>
      <c r="AV48" s="7">
        <v>0</v>
      </c>
      <c r="AW48" s="7">
        <v>0</v>
      </c>
      <c r="AX48" s="7">
        <v>0</v>
      </c>
      <c r="AY48" s="7"/>
      <c r="AZ48" s="7">
        <v>0</v>
      </c>
      <c r="BA48" s="7">
        <v>0</v>
      </c>
      <c r="BB48" s="7">
        <v>0</v>
      </c>
      <c r="BC48" s="7">
        <v>0</v>
      </c>
      <c r="BD48" s="7">
        <v>0</v>
      </c>
      <c r="BE48" s="7">
        <v>0</v>
      </c>
      <c r="BF48" s="7">
        <v>0</v>
      </c>
      <c r="BK48" s="4" t="s">
        <v>33</v>
      </c>
      <c r="BL48" s="7">
        <f t="shared" si="58"/>
        <v>0</v>
      </c>
      <c r="BM48" s="7">
        <f t="shared" si="57"/>
        <v>0</v>
      </c>
      <c r="BN48" s="7">
        <f t="shared" si="57"/>
        <v>0</v>
      </c>
      <c r="BO48" s="7">
        <f t="shared" si="57"/>
        <v>0</v>
      </c>
      <c r="BP48" s="7">
        <f t="shared" si="57"/>
        <v>0</v>
      </c>
      <c r="BQ48" s="7">
        <f t="shared" si="57"/>
        <v>0</v>
      </c>
      <c r="BR48" s="7">
        <f t="shared" si="57"/>
        <v>-1.6342766305678467</v>
      </c>
      <c r="BS48" s="7">
        <f t="shared" si="57"/>
        <v>0</v>
      </c>
      <c r="BT48" s="7">
        <f t="shared" si="57"/>
        <v>0</v>
      </c>
      <c r="BU48" s="7">
        <f t="shared" si="57"/>
        <v>0</v>
      </c>
      <c r="BV48" s="7">
        <f t="shared" si="57"/>
        <v>0</v>
      </c>
      <c r="BW48" s="7">
        <f t="shared" si="57"/>
        <v>0</v>
      </c>
      <c r="BX48" s="7">
        <f t="shared" si="57"/>
        <v>-32.906334469385357</v>
      </c>
      <c r="BY48" s="7">
        <f t="shared" si="57"/>
        <v>0</v>
      </c>
      <c r="BZ48" s="7">
        <f t="shared" si="57"/>
        <v>0</v>
      </c>
      <c r="CA48" s="7">
        <f t="shared" si="57"/>
        <v>0</v>
      </c>
      <c r="CB48" s="7">
        <f t="shared" si="57"/>
        <v>0</v>
      </c>
      <c r="CC48" s="7">
        <f t="shared" si="57"/>
        <v>0</v>
      </c>
      <c r="CD48" s="7"/>
      <c r="CE48" s="7"/>
      <c r="CF48" s="7">
        <f t="shared" si="57"/>
        <v>0</v>
      </c>
      <c r="CG48" s="7">
        <f t="shared" si="57"/>
        <v>0</v>
      </c>
      <c r="CH48" s="7">
        <f t="shared" si="57"/>
        <v>-23.569773075462557</v>
      </c>
      <c r="CI48" s="7">
        <f t="shared" si="57"/>
        <v>0</v>
      </c>
      <c r="CJ48" s="7">
        <f t="shared" si="57"/>
        <v>0</v>
      </c>
      <c r="CK48" s="7">
        <f t="shared" si="57"/>
        <v>0</v>
      </c>
    </row>
    <row r="49" spans="3:89">
      <c r="C49" s="23" t="s">
        <v>34</v>
      </c>
      <c r="D49" s="7">
        <v>0</v>
      </c>
      <c r="E49" s="7"/>
      <c r="F49" s="7"/>
      <c r="G49" s="7"/>
      <c r="H49" s="7">
        <v>0</v>
      </c>
      <c r="I49" s="7">
        <v>0</v>
      </c>
      <c r="J49" s="7">
        <v>0</v>
      </c>
      <c r="K49" s="7">
        <v>2.9152656986682199</v>
      </c>
      <c r="L49" s="7">
        <v>0</v>
      </c>
      <c r="M49" s="7">
        <v>1.07684839168053</v>
      </c>
      <c r="N49" s="7">
        <v>0</v>
      </c>
      <c r="O49" s="7">
        <v>2.1507863089731698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/>
      <c r="V49" s="7"/>
      <c r="W49" s="7"/>
      <c r="X49" s="7">
        <v>0</v>
      </c>
      <c r="Y49" s="7">
        <v>0</v>
      </c>
      <c r="Z49" s="7"/>
      <c r="AA49" s="7">
        <v>0</v>
      </c>
      <c r="AB49" s="7"/>
      <c r="AC49" s="7">
        <v>0</v>
      </c>
      <c r="AF49" s="4" t="s">
        <v>34</v>
      </c>
      <c r="AG49" s="7">
        <v>4.1532698013688867</v>
      </c>
      <c r="AH49" s="7">
        <v>0</v>
      </c>
      <c r="AI49" s="7"/>
      <c r="AJ49" s="7"/>
      <c r="AK49" s="7"/>
      <c r="AL49" s="7">
        <v>0</v>
      </c>
      <c r="AM49" s="7">
        <v>0.44993747767059672</v>
      </c>
      <c r="AN49" s="7">
        <v>0</v>
      </c>
      <c r="AO49" s="7">
        <v>0</v>
      </c>
      <c r="AP49" s="7">
        <v>33.935517239559417</v>
      </c>
      <c r="AQ49" s="7">
        <v>0</v>
      </c>
      <c r="AR49" s="7"/>
      <c r="AS49" s="7">
        <v>0</v>
      </c>
      <c r="AT49" s="7">
        <v>0</v>
      </c>
      <c r="AU49" s="7">
        <v>5.2615965480043148</v>
      </c>
      <c r="AV49" s="7">
        <v>0</v>
      </c>
      <c r="AW49" s="7">
        <v>0</v>
      </c>
      <c r="AX49" s="7">
        <v>0</v>
      </c>
      <c r="AY49" s="7"/>
      <c r="AZ49" s="7">
        <v>0</v>
      </c>
      <c r="BA49" s="7">
        <v>0</v>
      </c>
      <c r="BB49" s="7">
        <v>0</v>
      </c>
      <c r="BC49" s="7">
        <v>44.289220313384931</v>
      </c>
      <c r="BD49" s="7">
        <v>0</v>
      </c>
      <c r="BE49" s="7">
        <v>0.1905891070766951</v>
      </c>
      <c r="BF49" s="7">
        <v>0</v>
      </c>
      <c r="BK49" s="4" t="s">
        <v>34</v>
      </c>
      <c r="BL49" s="7">
        <f t="shared" si="58"/>
        <v>3.3343820165983593</v>
      </c>
      <c r="BM49" s="7">
        <f t="shared" si="57"/>
        <v>0</v>
      </c>
      <c r="BN49" s="7">
        <f t="shared" si="57"/>
        <v>0</v>
      </c>
      <c r="BO49" s="7">
        <f t="shared" si="57"/>
        <v>0</v>
      </c>
      <c r="BP49" s="7">
        <f t="shared" si="57"/>
        <v>-0.61828580261225763</v>
      </c>
      <c r="BQ49" s="7">
        <f t="shared" si="57"/>
        <v>-3.7794599237665754</v>
      </c>
      <c r="BR49" s="7">
        <f t="shared" si="57"/>
        <v>0.44993747767059672</v>
      </c>
      <c r="BS49" s="7">
        <f t="shared" si="57"/>
        <v>-2.3076624427505497</v>
      </c>
      <c r="BT49" s="7">
        <f t="shared" si="57"/>
        <v>0</v>
      </c>
      <c r="BU49" s="7">
        <f t="shared" si="57"/>
        <v>31.457093043719151</v>
      </c>
      <c r="BV49" s="7">
        <f t="shared" si="57"/>
        <v>0</v>
      </c>
      <c r="BW49" s="7">
        <f t="shared" si="57"/>
        <v>-1.0753931544865849</v>
      </c>
      <c r="BX49" s="7">
        <f t="shared" si="57"/>
        <v>-0.4269988639479767</v>
      </c>
      <c r="BY49" s="7">
        <f t="shared" si="57"/>
        <v>0</v>
      </c>
      <c r="BZ49" s="7">
        <f t="shared" si="57"/>
        <v>5.2615965480043148</v>
      </c>
      <c r="CA49" s="7">
        <f t="shared" si="57"/>
        <v>-0.19999999999999998</v>
      </c>
      <c r="CB49" s="7">
        <f t="shared" si="57"/>
        <v>0</v>
      </c>
      <c r="CC49" s="7">
        <f t="shared" si="57"/>
        <v>0</v>
      </c>
      <c r="CD49" s="7"/>
      <c r="CE49" s="7"/>
      <c r="CF49" s="7">
        <f t="shared" si="57"/>
        <v>0</v>
      </c>
      <c r="CG49" s="7">
        <f t="shared" si="57"/>
        <v>0</v>
      </c>
      <c r="CH49" s="7">
        <f t="shared" si="57"/>
        <v>44.289220313384931</v>
      </c>
      <c r="CI49" s="7">
        <f t="shared" si="57"/>
        <v>-1.82</v>
      </c>
      <c r="CJ49" s="7">
        <f t="shared" si="57"/>
        <v>0.1905891070766951</v>
      </c>
      <c r="CK49" s="7">
        <f t="shared" si="57"/>
        <v>-0.61956874298920173</v>
      </c>
    </row>
    <row r="50" spans="3:89">
      <c r="C50" s="23" t="s">
        <v>35</v>
      </c>
      <c r="D50" s="7">
        <v>0</v>
      </c>
      <c r="E50" s="7"/>
      <c r="F50" s="7"/>
      <c r="G50" s="7"/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1.06193079245321</v>
      </c>
      <c r="N50" s="7">
        <v>0</v>
      </c>
      <c r="O50" s="7">
        <v>0</v>
      </c>
      <c r="P50" s="7">
        <v>0</v>
      </c>
      <c r="Q50" s="7">
        <v>0</v>
      </c>
      <c r="R50" s="7">
        <v>0.48879429926888096</v>
      </c>
      <c r="S50" s="7">
        <v>0</v>
      </c>
      <c r="T50" s="7">
        <v>0</v>
      </c>
      <c r="U50" s="7"/>
      <c r="V50" s="7"/>
      <c r="W50" s="7"/>
      <c r="X50" s="7">
        <v>0</v>
      </c>
      <c r="Y50" s="7">
        <v>0</v>
      </c>
      <c r="Z50" s="7"/>
      <c r="AA50" s="7">
        <v>0</v>
      </c>
      <c r="AB50" s="7"/>
      <c r="AC50" s="7">
        <v>0</v>
      </c>
      <c r="AF50" s="4" t="s">
        <v>35</v>
      </c>
      <c r="AG50" s="7">
        <v>0</v>
      </c>
      <c r="AH50" s="7">
        <v>0</v>
      </c>
      <c r="AI50" s="7"/>
      <c r="AJ50" s="7"/>
      <c r="AK50" s="7"/>
      <c r="AL50" s="7">
        <v>0</v>
      </c>
      <c r="AM50" s="7">
        <v>0</v>
      </c>
      <c r="AN50" s="7">
        <v>0</v>
      </c>
      <c r="AO50" s="7">
        <v>0</v>
      </c>
      <c r="AP50" s="7">
        <v>0</v>
      </c>
      <c r="AQ50" s="7">
        <v>0</v>
      </c>
      <c r="AR50" s="7"/>
      <c r="AS50" s="7">
        <v>0</v>
      </c>
      <c r="AT50" s="7">
        <v>0</v>
      </c>
      <c r="AU50" s="7">
        <v>0</v>
      </c>
      <c r="AV50" s="7">
        <v>0</v>
      </c>
      <c r="AW50" s="7">
        <v>0</v>
      </c>
      <c r="AX50" s="7">
        <v>0</v>
      </c>
      <c r="AY50" s="7"/>
      <c r="AZ50" s="7">
        <v>0</v>
      </c>
      <c r="BA50" s="7">
        <v>0</v>
      </c>
      <c r="BB50" s="7">
        <v>0.65996609348510538</v>
      </c>
      <c r="BC50" s="7">
        <v>0</v>
      </c>
      <c r="BD50" s="7">
        <v>0</v>
      </c>
      <c r="BE50" s="7">
        <v>0.52523156724712849</v>
      </c>
      <c r="BF50" s="7">
        <v>0</v>
      </c>
      <c r="BK50" s="4" t="s">
        <v>35</v>
      </c>
      <c r="BL50" s="7">
        <f t="shared" si="58"/>
        <v>-2.3278495454712744</v>
      </c>
      <c r="BM50" s="7">
        <f t="shared" si="57"/>
        <v>0</v>
      </c>
      <c r="BN50" s="7">
        <f t="shared" si="57"/>
        <v>0</v>
      </c>
      <c r="BO50" s="7">
        <f t="shared" si="57"/>
        <v>0</v>
      </c>
      <c r="BP50" s="7">
        <f t="shared" si="57"/>
        <v>0</v>
      </c>
      <c r="BQ50" s="7">
        <f t="shared" si="57"/>
        <v>0</v>
      </c>
      <c r="BR50" s="7">
        <f t="shared" ref="BR50:BR60" si="59">AM50-AM14</f>
        <v>0</v>
      </c>
      <c r="BS50" s="7">
        <f t="shared" ref="BS50:BS60" si="60">AN50-AN14</f>
        <v>-6.2800525428199069E-2</v>
      </c>
      <c r="BT50" s="7">
        <f t="shared" ref="BT50:BT60" si="61">AO50-AO14</f>
        <v>0</v>
      </c>
      <c r="BU50" s="7">
        <f t="shared" ref="BU50:BU60" si="62">AP50-AP14</f>
        <v>-2.070965396226605</v>
      </c>
      <c r="BV50" s="7">
        <f t="shared" ref="BV50:BV60" si="63">AQ50-AQ14</f>
        <v>0</v>
      </c>
      <c r="BW50" s="7">
        <f t="shared" ref="BW50:BW60" si="64">AR50-AR14</f>
        <v>0</v>
      </c>
      <c r="BX50" s="7">
        <f t="shared" ref="BX50:BX60" si="65">AS50-AS14</f>
        <v>0</v>
      </c>
      <c r="BY50" s="7">
        <f t="shared" ref="BY50:BY60" si="66">AT50-AT14</f>
        <v>0</v>
      </c>
      <c r="BZ50" s="7">
        <f t="shared" ref="BZ50:BZ60" si="67">AU50-AU14</f>
        <v>-0.33959809975629368</v>
      </c>
      <c r="CA50" s="7">
        <f t="shared" ref="CA50:CA60" si="68">AV50-AV14</f>
        <v>0</v>
      </c>
      <c r="CB50" s="7">
        <f t="shared" ref="CB50:CB60" si="69">AW50-AW14</f>
        <v>0</v>
      </c>
      <c r="CC50" s="7">
        <f t="shared" ref="CC50:CC60" si="70">AX50-AX14</f>
        <v>0</v>
      </c>
      <c r="CD50" s="7"/>
      <c r="CE50" s="7"/>
      <c r="CF50" s="7">
        <f t="shared" ref="CF50:CF60" si="71">BA50-BA14</f>
        <v>0</v>
      </c>
      <c r="CG50" s="7">
        <f t="shared" ref="CG50:CG60" si="72">BB50-BB14</f>
        <v>0.65996609348510538</v>
      </c>
      <c r="CH50" s="7">
        <f t="shared" ref="CH50:CH60" si="73">BC50-BC14</f>
        <v>0</v>
      </c>
      <c r="CI50" s="7">
        <f t="shared" ref="CI50:CI60" si="74">BD50-BD14</f>
        <v>-35.297946865357112</v>
      </c>
      <c r="CJ50" s="7">
        <f t="shared" ref="CJ50:CJ60" si="75">BE50-BE14</f>
        <v>0.52523156724712849</v>
      </c>
      <c r="CK50" s="7">
        <f t="shared" ref="CK50:CK60" si="76">BF50-BF14</f>
        <v>0</v>
      </c>
    </row>
    <row r="51" spans="3:89">
      <c r="C51" s="23" t="s">
        <v>36</v>
      </c>
      <c r="D51" s="7">
        <v>0</v>
      </c>
      <c r="E51" s="7"/>
      <c r="F51" s="7"/>
      <c r="G51" s="7"/>
      <c r="H51" s="7">
        <v>0</v>
      </c>
      <c r="I51" s="7">
        <v>0</v>
      </c>
      <c r="J51" s="7">
        <v>0</v>
      </c>
      <c r="K51" s="7">
        <v>0</v>
      </c>
      <c r="L51" s="7">
        <v>7.3934926311523403</v>
      </c>
      <c r="M51" s="7">
        <v>5.1384808321491997</v>
      </c>
      <c r="N51" s="7">
        <v>0</v>
      </c>
      <c r="O51" s="7">
        <v>0</v>
      </c>
      <c r="P51" s="7">
        <v>0</v>
      </c>
      <c r="Q51" s="7">
        <v>0</v>
      </c>
      <c r="R51" s="7">
        <v>0</v>
      </c>
      <c r="S51" s="7">
        <v>0</v>
      </c>
      <c r="T51" s="7">
        <v>0</v>
      </c>
      <c r="U51" s="7"/>
      <c r="V51" s="7"/>
      <c r="W51" s="7"/>
      <c r="X51" s="7">
        <v>0</v>
      </c>
      <c r="Y51" s="7">
        <v>0</v>
      </c>
      <c r="Z51" s="7"/>
      <c r="AA51" s="7">
        <v>0</v>
      </c>
      <c r="AB51" s="7"/>
      <c r="AC51" s="7">
        <v>0</v>
      </c>
      <c r="AF51" s="4" t="s">
        <v>36</v>
      </c>
      <c r="AG51" s="7">
        <v>10.562894441784071</v>
      </c>
      <c r="AH51" s="7">
        <v>3.3754414561260528</v>
      </c>
      <c r="AI51" s="7"/>
      <c r="AJ51" s="7"/>
      <c r="AK51" s="7"/>
      <c r="AL51" s="7">
        <v>0</v>
      </c>
      <c r="AM51" s="7">
        <v>0.93560200071454092</v>
      </c>
      <c r="AN51" s="7">
        <v>0</v>
      </c>
      <c r="AO51" s="7">
        <v>0</v>
      </c>
      <c r="AP51" s="7">
        <v>0</v>
      </c>
      <c r="AQ51" s="7">
        <v>0</v>
      </c>
      <c r="AR51" s="7"/>
      <c r="AS51" s="7">
        <v>0</v>
      </c>
      <c r="AT51" s="7">
        <v>0</v>
      </c>
      <c r="AU51" s="7">
        <v>1.089536138079827</v>
      </c>
      <c r="AV51" s="7">
        <v>0</v>
      </c>
      <c r="AW51" s="7">
        <v>0</v>
      </c>
      <c r="AX51" s="7">
        <v>0</v>
      </c>
      <c r="AY51" s="7"/>
      <c r="AZ51" s="7">
        <v>0</v>
      </c>
      <c r="BA51" s="7">
        <v>0</v>
      </c>
      <c r="BB51" s="7">
        <v>3.7943004763058039</v>
      </c>
      <c r="BC51" s="7">
        <v>0</v>
      </c>
      <c r="BD51" s="7">
        <v>0</v>
      </c>
      <c r="BE51" s="7">
        <v>3.4086698777324931</v>
      </c>
      <c r="BF51" s="7">
        <v>0</v>
      </c>
      <c r="BK51" s="4" t="s">
        <v>36</v>
      </c>
      <c r="BL51" s="7">
        <f t="shared" si="58"/>
        <v>10.562894441784071</v>
      </c>
      <c r="BM51" s="7">
        <f t="shared" ref="BM51:BM60" si="77">AH51-AH15</f>
        <v>-0.87557068962293449</v>
      </c>
      <c r="BN51" s="7">
        <f t="shared" ref="BN51:BN60" si="78">AI51-AI15</f>
        <v>0</v>
      </c>
      <c r="BO51" s="7">
        <f t="shared" ref="BO51:BO60" si="79">AJ51-AJ15</f>
        <v>0</v>
      </c>
      <c r="BP51" s="7">
        <f t="shared" ref="BP51:BP60" si="80">AK51-AK15</f>
        <v>0</v>
      </c>
      <c r="BQ51" s="7">
        <f t="shared" ref="BQ51:BQ60" si="81">AL51-AL15</f>
        <v>0</v>
      </c>
      <c r="BR51" s="7">
        <f t="shared" si="59"/>
        <v>0.93560200071454092</v>
      </c>
      <c r="BS51" s="7">
        <f t="shared" si="60"/>
        <v>0</v>
      </c>
      <c r="BT51" s="7">
        <f t="shared" si="61"/>
        <v>-3.6967463155761702</v>
      </c>
      <c r="BU51" s="7">
        <f t="shared" si="62"/>
        <v>-2.5692404160745999</v>
      </c>
      <c r="BV51" s="7">
        <f t="shared" si="63"/>
        <v>0</v>
      </c>
      <c r="BW51" s="7">
        <f t="shared" si="64"/>
        <v>0</v>
      </c>
      <c r="BX51" s="7">
        <f t="shared" si="65"/>
        <v>0</v>
      </c>
      <c r="BY51" s="7">
        <f t="shared" si="66"/>
        <v>0</v>
      </c>
      <c r="BZ51" s="7">
        <f t="shared" si="67"/>
        <v>1.089536138079827</v>
      </c>
      <c r="CA51" s="7">
        <f t="shared" si="68"/>
        <v>0</v>
      </c>
      <c r="CB51" s="7">
        <f t="shared" si="69"/>
        <v>0</v>
      </c>
      <c r="CC51" s="7">
        <f t="shared" si="70"/>
        <v>0</v>
      </c>
      <c r="CD51" s="7"/>
      <c r="CE51" s="7"/>
      <c r="CF51" s="7">
        <f t="shared" si="71"/>
        <v>0</v>
      </c>
      <c r="CG51" s="7">
        <f t="shared" si="72"/>
        <v>3.7943004763058039</v>
      </c>
      <c r="CH51" s="7">
        <f t="shared" si="73"/>
        <v>0</v>
      </c>
      <c r="CI51" s="7">
        <f t="shared" si="74"/>
        <v>0</v>
      </c>
      <c r="CJ51" s="7">
        <f t="shared" si="75"/>
        <v>3.4086698777324931</v>
      </c>
      <c r="CK51" s="7">
        <f t="shared" si="76"/>
        <v>-4.4486190135102861E-2</v>
      </c>
    </row>
    <row r="52" spans="3:89">
      <c r="C52" s="23" t="s">
        <v>37</v>
      </c>
      <c r="D52" s="7">
        <v>0</v>
      </c>
      <c r="E52" s="7"/>
      <c r="F52" s="7"/>
      <c r="G52" s="7"/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.36409055741252999</v>
      </c>
      <c r="N52" s="7">
        <v>0</v>
      </c>
      <c r="O52" s="7">
        <v>6.1131668208449002</v>
      </c>
      <c r="P52" s="7">
        <v>0</v>
      </c>
      <c r="Q52" s="7">
        <v>0</v>
      </c>
      <c r="R52" s="7">
        <v>8.4594325110374902E-2</v>
      </c>
      <c r="S52" s="7">
        <v>0</v>
      </c>
      <c r="T52" s="7">
        <v>0</v>
      </c>
      <c r="U52" s="7"/>
      <c r="V52" s="7"/>
      <c r="W52" s="7"/>
      <c r="X52" s="7">
        <v>0</v>
      </c>
      <c r="Y52" s="7">
        <v>0</v>
      </c>
      <c r="Z52" s="7"/>
      <c r="AA52" s="7">
        <v>0</v>
      </c>
      <c r="AB52" s="7"/>
      <c r="AC52" s="7">
        <v>0</v>
      </c>
      <c r="AF52" s="4" t="s">
        <v>37</v>
      </c>
      <c r="AG52" s="7">
        <v>4.0929766607571659E-2</v>
      </c>
      <c r="AH52" s="7">
        <v>0</v>
      </c>
      <c r="AI52" s="7"/>
      <c r="AJ52" s="7"/>
      <c r="AK52" s="7"/>
      <c r="AL52" s="7">
        <v>0</v>
      </c>
      <c r="AM52" s="7">
        <v>16.80287602715255</v>
      </c>
      <c r="AN52" s="7">
        <v>0</v>
      </c>
      <c r="AO52" s="7">
        <v>0</v>
      </c>
      <c r="AP52" s="7">
        <v>0</v>
      </c>
      <c r="AQ52" s="7">
        <v>0</v>
      </c>
      <c r="AR52" s="7"/>
      <c r="AS52" s="7">
        <v>0</v>
      </c>
      <c r="AT52" s="7">
        <v>0</v>
      </c>
      <c r="AU52" s="7">
        <v>0.96548004314994607</v>
      </c>
      <c r="AV52" s="7">
        <v>0</v>
      </c>
      <c r="AW52" s="7">
        <v>0</v>
      </c>
      <c r="AX52" s="7">
        <v>0</v>
      </c>
      <c r="AY52" s="7"/>
      <c r="AZ52" s="7">
        <v>0</v>
      </c>
      <c r="BA52" s="7">
        <v>0</v>
      </c>
      <c r="BB52" s="7">
        <v>11.62509082102204</v>
      </c>
      <c r="BC52" s="7">
        <v>10.760808004530871</v>
      </c>
      <c r="BD52" s="7">
        <v>5.4666666666666668</v>
      </c>
      <c r="BE52" s="7">
        <v>0</v>
      </c>
      <c r="BF52" s="7">
        <v>0</v>
      </c>
      <c r="BK52" s="4" t="s">
        <v>37</v>
      </c>
      <c r="BL52" s="7">
        <f t="shared" si="58"/>
        <v>4.0929766607571659E-2</v>
      </c>
      <c r="BM52" s="7">
        <f t="shared" si="77"/>
        <v>-3.238866396761134</v>
      </c>
      <c r="BN52" s="7">
        <f t="shared" si="78"/>
        <v>0</v>
      </c>
      <c r="BO52" s="7">
        <f t="shared" si="79"/>
        <v>0</v>
      </c>
      <c r="BP52" s="7">
        <f t="shared" si="80"/>
        <v>0</v>
      </c>
      <c r="BQ52" s="7">
        <f t="shared" si="81"/>
        <v>0</v>
      </c>
      <c r="BR52" s="7">
        <f t="shared" si="59"/>
        <v>16.80287602715255</v>
      </c>
      <c r="BS52" s="7">
        <f t="shared" si="60"/>
        <v>0</v>
      </c>
      <c r="BT52" s="7">
        <f t="shared" si="61"/>
        <v>0</v>
      </c>
      <c r="BU52" s="7">
        <f t="shared" si="62"/>
        <v>-0.182045278706265</v>
      </c>
      <c r="BV52" s="7">
        <f t="shared" si="63"/>
        <v>0</v>
      </c>
      <c r="BW52" s="7">
        <f t="shared" si="64"/>
        <v>-24.661521682027388</v>
      </c>
      <c r="BX52" s="7">
        <f t="shared" si="65"/>
        <v>0</v>
      </c>
      <c r="BY52" s="7">
        <f t="shared" si="66"/>
        <v>0</v>
      </c>
      <c r="BZ52" s="7">
        <f t="shared" si="67"/>
        <v>-19.327059612400141</v>
      </c>
      <c r="CA52" s="7">
        <f t="shared" si="68"/>
        <v>0</v>
      </c>
      <c r="CB52" s="7">
        <f t="shared" si="69"/>
        <v>0</v>
      </c>
      <c r="CC52" s="7">
        <f t="shared" si="70"/>
        <v>0</v>
      </c>
      <c r="CD52" s="7"/>
      <c r="CE52" s="7"/>
      <c r="CF52" s="7">
        <f t="shared" si="71"/>
        <v>0</v>
      </c>
      <c r="CG52" s="7">
        <f t="shared" si="72"/>
        <v>11.62509082102204</v>
      </c>
      <c r="CH52" s="7">
        <f t="shared" si="73"/>
        <v>10.760808004530871</v>
      </c>
      <c r="CI52" s="7">
        <f t="shared" si="74"/>
        <v>4.9266666666666667</v>
      </c>
      <c r="CJ52" s="7">
        <f t="shared" si="75"/>
        <v>0</v>
      </c>
      <c r="CK52" s="7">
        <f t="shared" si="76"/>
        <v>0</v>
      </c>
    </row>
    <row r="53" spans="3:89">
      <c r="C53" s="23" t="s">
        <v>38</v>
      </c>
      <c r="D53" s="7">
        <v>15.43</v>
      </c>
      <c r="E53" s="7"/>
      <c r="F53" s="7"/>
      <c r="G53" s="7"/>
      <c r="H53" s="7">
        <v>0</v>
      </c>
      <c r="I53" s="7">
        <v>0</v>
      </c>
      <c r="J53" s="7">
        <v>0</v>
      </c>
      <c r="K53" s="7">
        <v>0.85279035257433711</v>
      </c>
      <c r="L53" s="7">
        <v>0</v>
      </c>
      <c r="M53" s="7">
        <v>29.072883850055398</v>
      </c>
      <c r="N53" s="7">
        <v>0</v>
      </c>
      <c r="O53" s="7">
        <v>0</v>
      </c>
      <c r="P53" s="7">
        <v>0</v>
      </c>
      <c r="Q53" s="7">
        <v>0.45229522157165497</v>
      </c>
      <c r="R53" s="7">
        <v>0</v>
      </c>
      <c r="S53" s="7">
        <v>0</v>
      </c>
      <c r="T53" s="7">
        <v>0</v>
      </c>
      <c r="U53" s="7"/>
      <c r="V53" s="7"/>
      <c r="W53" s="7"/>
      <c r="X53" s="7">
        <v>0</v>
      </c>
      <c r="Y53" s="7">
        <v>0</v>
      </c>
      <c r="Z53" s="7"/>
      <c r="AA53" s="7">
        <v>0</v>
      </c>
      <c r="AB53" s="7"/>
      <c r="AC53" s="7">
        <v>0</v>
      </c>
      <c r="AF53" s="4" t="s">
        <v>38</v>
      </c>
      <c r="AG53" s="7">
        <v>6.7806593518719289</v>
      </c>
      <c r="AH53" s="7">
        <v>10.594947025264871</v>
      </c>
      <c r="AI53" s="7"/>
      <c r="AJ53" s="7"/>
      <c r="AK53" s="7"/>
      <c r="AL53" s="7">
        <v>0</v>
      </c>
      <c r="AM53" s="7">
        <v>1.0260360843158269</v>
      </c>
      <c r="AN53" s="7">
        <v>0</v>
      </c>
      <c r="AO53" s="7">
        <v>0</v>
      </c>
      <c r="AP53" s="7">
        <v>8.4284636129978843</v>
      </c>
      <c r="AQ53" s="7">
        <v>0</v>
      </c>
      <c r="AR53" s="7"/>
      <c r="AS53" s="7">
        <v>0</v>
      </c>
      <c r="AT53" s="7">
        <v>0</v>
      </c>
      <c r="AU53" s="7">
        <v>1.6693635382955769</v>
      </c>
      <c r="AV53" s="7">
        <v>0</v>
      </c>
      <c r="AW53" s="7">
        <v>0</v>
      </c>
      <c r="AX53" s="7">
        <v>0</v>
      </c>
      <c r="AY53" s="7"/>
      <c r="AZ53" s="7">
        <v>0</v>
      </c>
      <c r="BA53" s="7">
        <v>0</v>
      </c>
      <c r="BB53" s="7">
        <v>0</v>
      </c>
      <c r="BC53" s="7">
        <v>0</v>
      </c>
      <c r="BD53" s="7">
        <v>87.333333333333329</v>
      </c>
      <c r="BE53" s="7">
        <v>16.15413115968877</v>
      </c>
      <c r="BF53" s="7">
        <v>0</v>
      </c>
      <c r="BK53" s="4" t="s">
        <v>38</v>
      </c>
      <c r="BL53" s="7">
        <f t="shared" si="58"/>
        <v>-4.515166845809194</v>
      </c>
      <c r="BM53" s="7">
        <f t="shared" si="77"/>
        <v>10.594947025264871</v>
      </c>
      <c r="BN53" s="7">
        <f t="shared" si="78"/>
        <v>-44.395017793594313</v>
      </c>
      <c r="BO53" s="7">
        <f t="shared" si="79"/>
        <v>0</v>
      </c>
      <c r="BP53" s="7">
        <f t="shared" si="80"/>
        <v>0</v>
      </c>
      <c r="BQ53" s="7">
        <f t="shared" si="81"/>
        <v>0</v>
      </c>
      <c r="BR53" s="7">
        <f t="shared" si="59"/>
        <v>1.0260360843158269</v>
      </c>
      <c r="BS53" s="7">
        <f t="shared" si="60"/>
        <v>-0.28426345085811239</v>
      </c>
      <c r="BT53" s="7">
        <f t="shared" si="61"/>
        <v>0</v>
      </c>
      <c r="BU53" s="7">
        <f t="shared" si="62"/>
        <v>-24.572978312029814</v>
      </c>
      <c r="BV53" s="7">
        <f t="shared" si="63"/>
        <v>0</v>
      </c>
      <c r="BW53" s="7">
        <f t="shared" si="64"/>
        <v>0</v>
      </c>
      <c r="BX53" s="7">
        <f t="shared" si="65"/>
        <v>0</v>
      </c>
      <c r="BY53" s="7">
        <f t="shared" si="66"/>
        <v>-0.15076507385721832</v>
      </c>
      <c r="BZ53" s="7">
        <f t="shared" si="67"/>
        <v>1.6693635382955769</v>
      </c>
      <c r="CA53" s="7">
        <f t="shared" si="68"/>
        <v>0</v>
      </c>
      <c r="CB53" s="7">
        <f t="shared" si="69"/>
        <v>0</v>
      </c>
      <c r="CC53" s="7">
        <f t="shared" si="70"/>
        <v>0</v>
      </c>
      <c r="CD53" s="7"/>
      <c r="CE53" s="7"/>
      <c r="CF53" s="7">
        <f t="shared" si="71"/>
        <v>0</v>
      </c>
      <c r="CG53" s="7">
        <f t="shared" si="72"/>
        <v>0</v>
      </c>
      <c r="CH53" s="7">
        <f t="shared" si="73"/>
        <v>0</v>
      </c>
      <c r="CI53" s="7">
        <f t="shared" si="74"/>
        <v>87.333333333333329</v>
      </c>
      <c r="CJ53" s="7">
        <f t="shared" si="75"/>
        <v>16.15413115968877</v>
      </c>
      <c r="CK53" s="7">
        <f t="shared" si="76"/>
        <v>0</v>
      </c>
    </row>
    <row r="54" spans="3:89">
      <c r="C54" s="23" t="s">
        <v>39</v>
      </c>
      <c r="D54" s="7">
        <v>75.78</v>
      </c>
      <c r="E54" s="7"/>
      <c r="F54" s="7"/>
      <c r="G54" s="7"/>
      <c r="H54" s="7">
        <v>0</v>
      </c>
      <c r="I54" s="7">
        <v>0</v>
      </c>
      <c r="J54" s="7">
        <v>45.974794750534599</v>
      </c>
      <c r="K54" s="7">
        <v>0</v>
      </c>
      <c r="L54" s="7">
        <v>2.1265875471677398</v>
      </c>
      <c r="M54" s="7">
        <v>32.744130303965001</v>
      </c>
      <c r="N54" s="7">
        <v>0</v>
      </c>
      <c r="O54" s="7">
        <v>0</v>
      </c>
      <c r="P54" s="7">
        <v>0</v>
      </c>
      <c r="Q54" s="7">
        <v>0.134628499545938</v>
      </c>
      <c r="R54" s="7">
        <v>33.891729015365904</v>
      </c>
      <c r="S54" s="7">
        <v>0</v>
      </c>
      <c r="T54" s="7">
        <v>0</v>
      </c>
      <c r="U54" s="7"/>
      <c r="V54" s="7"/>
      <c r="W54" s="7"/>
      <c r="X54" s="7">
        <v>0</v>
      </c>
      <c r="Y54" s="7">
        <v>13.6198400517005</v>
      </c>
      <c r="Z54" s="7"/>
      <c r="AA54" s="7">
        <v>0</v>
      </c>
      <c r="AB54" s="7"/>
      <c r="AC54" s="7">
        <v>0</v>
      </c>
      <c r="AF54" s="4" t="s">
        <v>39</v>
      </c>
      <c r="AG54" s="7">
        <v>0</v>
      </c>
      <c r="AH54" s="7">
        <v>0</v>
      </c>
      <c r="AI54" s="7"/>
      <c r="AJ54" s="7"/>
      <c r="AK54" s="7"/>
      <c r="AL54" s="7">
        <v>0</v>
      </c>
      <c r="AM54" s="7">
        <v>18.316809574848161</v>
      </c>
      <c r="AN54" s="7">
        <v>0</v>
      </c>
      <c r="AO54" s="7">
        <v>0</v>
      </c>
      <c r="AP54" s="7">
        <v>0</v>
      </c>
      <c r="AQ54" s="7">
        <v>0</v>
      </c>
      <c r="AR54" s="7"/>
      <c r="AS54" s="7">
        <v>0</v>
      </c>
      <c r="AT54" s="7">
        <v>0</v>
      </c>
      <c r="AU54" s="7">
        <v>11.324163969795039</v>
      </c>
      <c r="AV54" s="7">
        <v>0</v>
      </c>
      <c r="AW54" s="7">
        <v>0</v>
      </c>
      <c r="AX54" s="7">
        <v>0</v>
      </c>
      <c r="AY54" s="7"/>
      <c r="AZ54" s="7">
        <v>91.174160158957534</v>
      </c>
      <c r="BA54" s="7">
        <v>0</v>
      </c>
      <c r="BB54" s="7">
        <v>0</v>
      </c>
      <c r="BC54" s="7">
        <v>0</v>
      </c>
      <c r="BD54" s="7">
        <v>0</v>
      </c>
      <c r="BE54" s="7">
        <v>3.2901074472026681</v>
      </c>
      <c r="BF54" s="7">
        <v>0</v>
      </c>
      <c r="BK54" s="4" t="s">
        <v>39</v>
      </c>
      <c r="BL54" s="7">
        <f t="shared" si="58"/>
        <v>-60.699343739984691</v>
      </c>
      <c r="BM54" s="7">
        <f t="shared" si="77"/>
        <v>0</v>
      </c>
      <c r="BN54" s="7">
        <f t="shared" si="78"/>
        <v>0</v>
      </c>
      <c r="BO54" s="7">
        <f t="shared" si="79"/>
        <v>-3.641044501655021</v>
      </c>
      <c r="BP54" s="7">
        <f t="shared" si="80"/>
        <v>0</v>
      </c>
      <c r="BQ54" s="7">
        <f t="shared" si="81"/>
        <v>0</v>
      </c>
      <c r="BR54" s="7">
        <f t="shared" si="59"/>
        <v>-15.402085917520889</v>
      </c>
      <c r="BS54" s="7">
        <f t="shared" si="60"/>
        <v>0</v>
      </c>
      <c r="BT54" s="7">
        <f t="shared" si="61"/>
        <v>-1.0632937735838699</v>
      </c>
      <c r="BU54" s="7">
        <f t="shared" si="62"/>
        <v>-31.327065151982499</v>
      </c>
      <c r="BV54" s="7">
        <f t="shared" si="63"/>
        <v>0</v>
      </c>
      <c r="BW54" s="7">
        <f t="shared" si="64"/>
        <v>0</v>
      </c>
      <c r="BX54" s="7">
        <f t="shared" si="65"/>
        <v>0</v>
      </c>
      <c r="BY54" s="7">
        <f t="shared" si="66"/>
        <v>-4.487616651531267E-2</v>
      </c>
      <c r="BZ54" s="7">
        <f t="shared" si="67"/>
        <v>-19.347519616305092</v>
      </c>
      <c r="CA54" s="7">
        <f t="shared" si="68"/>
        <v>0</v>
      </c>
      <c r="CB54" s="7">
        <f t="shared" si="69"/>
        <v>0</v>
      </c>
      <c r="CC54" s="7">
        <f t="shared" si="70"/>
        <v>-3.459372485921159</v>
      </c>
      <c r="CD54" s="7"/>
      <c r="CE54" s="7"/>
      <c r="CF54" s="7">
        <f t="shared" si="71"/>
        <v>0</v>
      </c>
      <c r="CG54" s="7">
        <f t="shared" si="72"/>
        <v>-14.739928634489907</v>
      </c>
      <c r="CH54" s="7">
        <f t="shared" si="73"/>
        <v>-26.430226924537436</v>
      </c>
      <c r="CI54" s="7">
        <f t="shared" si="74"/>
        <v>-15.763333333333334</v>
      </c>
      <c r="CJ54" s="7">
        <f t="shared" si="75"/>
        <v>-96.709892552797328</v>
      </c>
      <c r="CK54" s="7">
        <f t="shared" si="76"/>
        <v>-40.464080521130377</v>
      </c>
    </row>
    <row r="55" spans="3:89">
      <c r="C55" s="23" t="s">
        <v>40</v>
      </c>
      <c r="D55" s="7">
        <v>8.7900000000000009</v>
      </c>
      <c r="E55" s="7"/>
      <c r="F55" s="7"/>
      <c r="G55" s="7"/>
      <c r="H55" s="7">
        <v>0</v>
      </c>
      <c r="I55" s="7">
        <v>0</v>
      </c>
      <c r="J55" s="7">
        <v>0</v>
      </c>
      <c r="K55" s="7">
        <v>2.81758927062006</v>
      </c>
      <c r="L55" s="7">
        <v>0</v>
      </c>
      <c r="M55" s="7">
        <v>13.835441181676099</v>
      </c>
      <c r="N55" s="7">
        <v>0</v>
      </c>
      <c r="O55" s="7">
        <v>0</v>
      </c>
      <c r="P55" s="7">
        <v>0</v>
      </c>
      <c r="Q55" s="7">
        <v>0</v>
      </c>
      <c r="R55" s="7">
        <v>0</v>
      </c>
      <c r="S55" s="7">
        <v>0</v>
      </c>
      <c r="T55" s="7">
        <v>0</v>
      </c>
      <c r="U55" s="7"/>
      <c r="V55" s="7"/>
      <c r="W55" s="7"/>
      <c r="X55" s="7">
        <v>0</v>
      </c>
      <c r="Y55" s="7">
        <v>0</v>
      </c>
      <c r="Z55" s="7"/>
      <c r="AA55" s="7">
        <v>97.815941758446897</v>
      </c>
      <c r="AB55" s="7"/>
      <c r="AC55" s="7">
        <v>46.674584323040399</v>
      </c>
      <c r="AF55" s="4" t="s">
        <v>40</v>
      </c>
      <c r="AG55" s="7">
        <v>0</v>
      </c>
      <c r="AH55" s="7">
        <v>0</v>
      </c>
      <c r="AI55" s="7"/>
      <c r="AJ55" s="7"/>
      <c r="AK55" s="7"/>
      <c r="AL55" s="7">
        <v>0</v>
      </c>
      <c r="AM55" s="7">
        <v>0</v>
      </c>
      <c r="AN55" s="7">
        <v>0</v>
      </c>
      <c r="AO55" s="7">
        <v>0</v>
      </c>
      <c r="AP55" s="7">
        <v>0</v>
      </c>
      <c r="AQ55" s="7">
        <v>0</v>
      </c>
      <c r="AR55" s="7"/>
      <c r="AS55" s="7">
        <v>0</v>
      </c>
      <c r="AT55" s="7">
        <v>0</v>
      </c>
      <c r="AU55" s="7">
        <v>1.138079827400216</v>
      </c>
      <c r="AV55" s="7">
        <v>0</v>
      </c>
      <c r="AW55" s="7">
        <v>0</v>
      </c>
      <c r="AX55" s="7">
        <v>0</v>
      </c>
      <c r="AY55" s="7"/>
      <c r="AZ55" s="7">
        <v>0</v>
      </c>
      <c r="BA55" s="7">
        <v>0</v>
      </c>
      <c r="BB55" s="7">
        <v>1.717526439008638</v>
      </c>
      <c r="BC55" s="7">
        <v>0</v>
      </c>
      <c r="BD55" s="7">
        <v>7.1999999999999993</v>
      </c>
      <c r="BE55" s="7">
        <v>0</v>
      </c>
      <c r="BF55" s="7">
        <v>0</v>
      </c>
      <c r="BK55" s="4" t="s">
        <v>40</v>
      </c>
      <c r="BL55" s="7">
        <f t="shared" si="58"/>
        <v>-11.624767478911537</v>
      </c>
      <c r="BM55" s="7">
        <f t="shared" si="77"/>
        <v>0</v>
      </c>
      <c r="BN55" s="7">
        <f t="shared" si="78"/>
        <v>0</v>
      </c>
      <c r="BO55" s="7">
        <f t="shared" si="79"/>
        <v>0</v>
      </c>
      <c r="BP55" s="7">
        <f t="shared" si="80"/>
        <v>0</v>
      </c>
      <c r="BQ55" s="7">
        <f t="shared" si="81"/>
        <v>0</v>
      </c>
      <c r="BR55" s="7">
        <f t="shared" si="59"/>
        <v>0</v>
      </c>
      <c r="BS55" s="7">
        <f t="shared" si="60"/>
        <v>-0.93919642354001998</v>
      </c>
      <c r="BT55" s="7">
        <f t="shared" si="61"/>
        <v>0</v>
      </c>
      <c r="BU55" s="7">
        <f t="shared" si="62"/>
        <v>-10.07772059083805</v>
      </c>
      <c r="BV55" s="7">
        <f t="shared" si="63"/>
        <v>0</v>
      </c>
      <c r="BW55" s="7">
        <f t="shared" si="64"/>
        <v>0</v>
      </c>
      <c r="BX55" s="7">
        <f t="shared" si="65"/>
        <v>0</v>
      </c>
      <c r="BY55" s="7">
        <f t="shared" si="66"/>
        <v>0</v>
      </c>
      <c r="BZ55" s="7">
        <f t="shared" si="67"/>
        <v>1.138079827400216</v>
      </c>
      <c r="CA55" s="7">
        <f t="shared" si="68"/>
        <v>0</v>
      </c>
      <c r="CB55" s="7">
        <f t="shared" si="69"/>
        <v>0</v>
      </c>
      <c r="CC55" s="7">
        <f t="shared" si="70"/>
        <v>0</v>
      </c>
      <c r="CD55" s="7"/>
      <c r="CE55" s="7"/>
      <c r="CF55" s="7">
        <f t="shared" si="71"/>
        <v>0</v>
      </c>
      <c r="CG55" s="7">
        <f t="shared" si="72"/>
        <v>1.717526439008638</v>
      </c>
      <c r="CH55" s="7">
        <f t="shared" si="73"/>
        <v>0</v>
      </c>
      <c r="CI55" s="7">
        <f t="shared" si="74"/>
        <v>-25.4053139194823</v>
      </c>
      <c r="CJ55" s="7">
        <f t="shared" si="75"/>
        <v>0</v>
      </c>
      <c r="CK55" s="7">
        <f t="shared" si="76"/>
        <v>-15.5581947743468</v>
      </c>
    </row>
    <row r="56" spans="3:89">
      <c r="C56" s="23" t="s">
        <v>41</v>
      </c>
      <c r="D56" s="7">
        <v>0</v>
      </c>
      <c r="E56" s="7"/>
      <c r="F56" s="7"/>
      <c r="G56" s="7"/>
      <c r="H56" s="7">
        <v>0</v>
      </c>
      <c r="I56" s="7">
        <v>0</v>
      </c>
      <c r="J56" s="7">
        <v>44.604897040572297</v>
      </c>
      <c r="K56" s="7">
        <v>0.97676428048162001</v>
      </c>
      <c r="L56" s="7">
        <v>0</v>
      </c>
      <c r="M56" s="7">
        <v>8.7331165646033195</v>
      </c>
      <c r="N56" s="7">
        <v>0.30786210101362144</v>
      </c>
      <c r="O56" s="7">
        <v>91.736046870181895</v>
      </c>
      <c r="P56" s="7">
        <v>0</v>
      </c>
      <c r="Q56" s="7">
        <v>0</v>
      </c>
      <c r="R56" s="7">
        <v>34.687330110460202</v>
      </c>
      <c r="S56" s="7">
        <v>0</v>
      </c>
      <c r="T56" s="7">
        <v>0</v>
      </c>
      <c r="U56" s="7"/>
      <c r="V56" s="7"/>
      <c r="W56" s="7"/>
      <c r="X56" s="7">
        <v>0</v>
      </c>
      <c r="Y56" s="7">
        <v>19.2261087325309</v>
      </c>
      <c r="Z56" s="7"/>
      <c r="AA56" s="7">
        <v>0</v>
      </c>
      <c r="AB56" s="7"/>
      <c r="AC56" s="7">
        <v>40.142517814726801</v>
      </c>
      <c r="AF56" s="4" t="s">
        <v>41</v>
      </c>
      <c r="AG56" s="7">
        <v>37.451316187664723</v>
      </c>
      <c r="AH56" s="7">
        <v>0</v>
      </c>
      <c r="AI56" s="7"/>
      <c r="AJ56" s="7"/>
      <c r="AK56" s="7"/>
      <c r="AL56" s="7">
        <v>0</v>
      </c>
      <c r="AM56" s="7">
        <v>4.903536977491961</v>
      </c>
      <c r="AN56" s="7">
        <v>0</v>
      </c>
      <c r="AO56" s="7">
        <v>0</v>
      </c>
      <c r="AP56" s="7">
        <v>0</v>
      </c>
      <c r="AQ56" s="7">
        <v>0</v>
      </c>
      <c r="AR56" s="7"/>
      <c r="AS56" s="7">
        <v>0</v>
      </c>
      <c r="AT56" s="7">
        <v>0</v>
      </c>
      <c r="AU56" s="7">
        <v>18.419633225458469</v>
      </c>
      <c r="AV56" s="7">
        <v>0</v>
      </c>
      <c r="AW56" s="7">
        <v>0</v>
      </c>
      <c r="AX56" s="7">
        <v>0</v>
      </c>
      <c r="AY56" s="7"/>
      <c r="AZ56" s="7">
        <v>0</v>
      </c>
      <c r="BA56" s="7">
        <v>0</v>
      </c>
      <c r="BB56" s="7">
        <v>20.6668281262614</v>
      </c>
      <c r="BC56" s="7">
        <v>0</v>
      </c>
      <c r="BD56" s="7">
        <v>0</v>
      </c>
      <c r="BE56" s="7">
        <v>0</v>
      </c>
      <c r="BF56" s="7">
        <v>0</v>
      </c>
      <c r="BK56" s="4" t="s">
        <v>41</v>
      </c>
      <c r="BL56" s="7">
        <f t="shared" si="58"/>
        <v>29.417198930294735</v>
      </c>
      <c r="BM56" s="7">
        <f t="shared" si="77"/>
        <v>0</v>
      </c>
      <c r="BN56" s="7">
        <f t="shared" si="78"/>
        <v>-55.604982206405687</v>
      </c>
      <c r="BO56" s="7">
        <f t="shared" si="79"/>
        <v>-96.358955498344983</v>
      </c>
      <c r="BP56" s="7">
        <f t="shared" si="80"/>
        <v>0</v>
      </c>
      <c r="BQ56" s="7">
        <f t="shared" si="81"/>
        <v>0</v>
      </c>
      <c r="BR56" s="7">
        <f t="shared" si="59"/>
        <v>-34.362518524526067</v>
      </c>
      <c r="BS56" s="7">
        <f t="shared" si="60"/>
        <v>-0.32558809349387335</v>
      </c>
      <c r="BT56" s="7">
        <f t="shared" si="61"/>
        <v>0</v>
      </c>
      <c r="BU56" s="7">
        <f t="shared" si="62"/>
        <v>-14.306558282301658</v>
      </c>
      <c r="BV56" s="7">
        <f t="shared" si="63"/>
        <v>-0.15393105050681072</v>
      </c>
      <c r="BW56" s="7">
        <f t="shared" si="64"/>
        <v>-45.868023435090947</v>
      </c>
      <c r="BX56" s="7">
        <f t="shared" si="65"/>
        <v>0</v>
      </c>
      <c r="BY56" s="7">
        <f t="shared" si="66"/>
        <v>0</v>
      </c>
      <c r="BZ56" s="7">
        <f t="shared" si="67"/>
        <v>-3.6794768113615959</v>
      </c>
      <c r="CA56" s="7">
        <f t="shared" si="68"/>
        <v>0</v>
      </c>
      <c r="CB56" s="7">
        <f t="shared" si="69"/>
        <v>0</v>
      </c>
      <c r="CC56" s="7">
        <f t="shared" si="70"/>
        <v>0</v>
      </c>
      <c r="CD56" s="7"/>
      <c r="CE56" s="7"/>
      <c r="CF56" s="7">
        <f t="shared" si="71"/>
        <v>0</v>
      </c>
      <c r="CG56" s="7">
        <f t="shared" si="72"/>
        <v>-9.1304100665833765</v>
      </c>
      <c r="CH56" s="7">
        <f t="shared" si="73"/>
        <v>-8.0549999999999997</v>
      </c>
      <c r="CI56" s="7">
        <f t="shared" si="74"/>
        <v>-7.4666666666666677</v>
      </c>
      <c r="CJ56" s="7">
        <f t="shared" si="75"/>
        <v>0</v>
      </c>
      <c r="CK56" s="7">
        <f t="shared" si="76"/>
        <v>-13.380839271575601</v>
      </c>
    </row>
    <row r="57" spans="3:89">
      <c r="C57" s="23" t="s">
        <v>42</v>
      </c>
      <c r="D57" s="7">
        <v>0</v>
      </c>
      <c r="E57" s="7"/>
      <c r="F57" s="7"/>
      <c r="G57" s="7"/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5.3286170121312999</v>
      </c>
      <c r="N57" s="7">
        <v>0</v>
      </c>
      <c r="O57" s="7">
        <v>0</v>
      </c>
      <c r="P57" s="7">
        <v>0</v>
      </c>
      <c r="Q57" s="7">
        <v>0.64310726817219699</v>
      </c>
      <c r="R57" s="7">
        <v>0</v>
      </c>
      <c r="S57" s="7">
        <v>0</v>
      </c>
      <c r="T57" s="7">
        <v>0</v>
      </c>
      <c r="U57" s="7"/>
      <c r="V57" s="7"/>
      <c r="W57" s="7"/>
      <c r="X57" s="7">
        <v>0</v>
      </c>
      <c r="Y57" s="7">
        <v>0</v>
      </c>
      <c r="Z57" s="7"/>
      <c r="AA57" s="7">
        <v>2.1840582415531098</v>
      </c>
      <c r="AB57" s="7"/>
      <c r="AC57" s="7">
        <v>0</v>
      </c>
      <c r="AF57" s="4" t="s">
        <v>42</v>
      </c>
      <c r="AG57" s="7">
        <v>0</v>
      </c>
      <c r="AH57" s="7">
        <v>0</v>
      </c>
      <c r="AI57" s="7"/>
      <c r="AJ57" s="7"/>
      <c r="AK57" s="7"/>
      <c r="AL57" s="7">
        <v>0</v>
      </c>
      <c r="AM57" s="7">
        <v>0</v>
      </c>
      <c r="AN57" s="7">
        <v>0</v>
      </c>
      <c r="AO57" s="7">
        <v>0</v>
      </c>
      <c r="AP57" s="7">
        <v>0</v>
      </c>
      <c r="AQ57" s="7">
        <v>0</v>
      </c>
      <c r="AR57" s="7"/>
      <c r="AS57" s="7">
        <v>0</v>
      </c>
      <c r="AT57" s="7">
        <v>0</v>
      </c>
      <c r="AU57" s="7">
        <v>0</v>
      </c>
      <c r="AV57" s="7">
        <v>0</v>
      </c>
      <c r="AW57" s="7">
        <v>0</v>
      </c>
      <c r="AX57" s="7">
        <v>0</v>
      </c>
      <c r="AY57" s="7"/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7">
        <v>2.8010374212671358</v>
      </c>
      <c r="BF57" s="7">
        <v>0</v>
      </c>
      <c r="BK57" s="4" t="s">
        <v>42</v>
      </c>
      <c r="BL57" s="7">
        <f t="shared" si="58"/>
        <v>0</v>
      </c>
      <c r="BM57" s="7">
        <f t="shared" si="77"/>
        <v>-92.510121457489873</v>
      </c>
      <c r="BN57" s="7">
        <f t="shared" si="78"/>
        <v>0</v>
      </c>
      <c r="BO57" s="7">
        <f t="shared" si="79"/>
        <v>0</v>
      </c>
      <c r="BP57" s="7">
        <f t="shared" si="80"/>
        <v>0</v>
      </c>
      <c r="BQ57" s="7">
        <f t="shared" si="81"/>
        <v>0</v>
      </c>
      <c r="BR57" s="7">
        <f t="shared" si="59"/>
        <v>-1.0801393728222997</v>
      </c>
      <c r="BS57" s="7">
        <f t="shared" si="60"/>
        <v>0</v>
      </c>
      <c r="BT57" s="7">
        <f t="shared" si="61"/>
        <v>0</v>
      </c>
      <c r="BU57" s="7">
        <f t="shared" si="62"/>
        <v>-2.66430850606565</v>
      </c>
      <c r="BV57" s="7">
        <f t="shared" si="63"/>
        <v>0</v>
      </c>
      <c r="BW57" s="7">
        <f t="shared" si="64"/>
        <v>0</v>
      </c>
      <c r="BX57" s="7">
        <f t="shared" si="65"/>
        <v>-1.4466666666666665</v>
      </c>
      <c r="BY57" s="7">
        <f t="shared" si="66"/>
        <v>-0.21436908939073232</v>
      </c>
      <c r="BZ57" s="7">
        <f t="shared" si="67"/>
        <v>0</v>
      </c>
      <c r="CA57" s="7">
        <f t="shared" si="68"/>
        <v>0</v>
      </c>
      <c r="CB57" s="7">
        <f t="shared" si="69"/>
        <v>0</v>
      </c>
      <c r="CC57" s="7">
        <f t="shared" si="70"/>
        <v>0</v>
      </c>
      <c r="CD57" s="7"/>
      <c r="CE57" s="7"/>
      <c r="CF57" s="7">
        <f t="shared" si="71"/>
        <v>0</v>
      </c>
      <c r="CG57" s="7">
        <f t="shared" si="72"/>
        <v>0</v>
      </c>
      <c r="CH57" s="7">
        <f t="shared" si="73"/>
        <v>0</v>
      </c>
      <c r="CI57" s="7">
        <f t="shared" si="74"/>
        <v>-0.72801941385103663</v>
      </c>
      <c r="CJ57" s="7">
        <f t="shared" si="75"/>
        <v>2.8010374212671358</v>
      </c>
      <c r="CK57" s="7">
        <f t="shared" si="76"/>
        <v>0</v>
      </c>
    </row>
    <row r="58" spans="3:89">
      <c r="C58" s="23" t="s">
        <v>43</v>
      </c>
      <c r="D58" s="7">
        <v>0</v>
      </c>
      <c r="E58" s="7"/>
      <c r="F58" s="7"/>
      <c r="G58" s="7"/>
      <c r="H58" s="7">
        <v>0</v>
      </c>
      <c r="I58" s="7">
        <v>0</v>
      </c>
      <c r="J58" s="7">
        <v>4.3175658806459394</v>
      </c>
      <c r="K58" s="7">
        <v>0</v>
      </c>
      <c r="L58" s="7">
        <v>0</v>
      </c>
      <c r="M58" s="7">
        <v>2.4667135264698903</v>
      </c>
      <c r="N58" s="7">
        <v>0</v>
      </c>
      <c r="O58" s="7">
        <v>0</v>
      </c>
      <c r="P58" s="7">
        <v>0</v>
      </c>
      <c r="Q58" s="7">
        <v>0</v>
      </c>
      <c r="R58" s="7">
        <v>30.798672819867701</v>
      </c>
      <c r="S58" s="7">
        <v>0</v>
      </c>
      <c r="T58" s="7">
        <v>0</v>
      </c>
      <c r="U58" s="7"/>
      <c r="V58" s="7"/>
      <c r="W58" s="7"/>
      <c r="X58" s="7">
        <v>0</v>
      </c>
      <c r="Y58" s="7">
        <v>67.15405121576859</v>
      </c>
      <c r="Z58" s="7"/>
      <c r="AA58" s="7">
        <v>0</v>
      </c>
      <c r="AB58" s="7"/>
      <c r="AC58" s="7">
        <v>13.182897862232801</v>
      </c>
      <c r="AF58" s="4" t="s">
        <v>43</v>
      </c>
      <c r="AG58" s="7">
        <v>0</v>
      </c>
      <c r="AH58" s="7">
        <v>0</v>
      </c>
      <c r="AI58" s="7"/>
      <c r="AJ58" s="7"/>
      <c r="AK58" s="7"/>
      <c r="AL58" s="7">
        <v>0</v>
      </c>
      <c r="AM58" s="7">
        <v>2.947481243301179</v>
      </c>
      <c r="AN58" s="7">
        <v>0</v>
      </c>
      <c r="AO58" s="7">
        <v>0</v>
      </c>
      <c r="AP58" s="7">
        <v>0</v>
      </c>
      <c r="AQ58" s="7">
        <v>0</v>
      </c>
      <c r="AR58" s="7"/>
      <c r="AS58" s="7">
        <v>0</v>
      </c>
      <c r="AT58" s="7">
        <v>0</v>
      </c>
      <c r="AU58" s="7">
        <v>3.1014023732470331</v>
      </c>
      <c r="AV58" s="7">
        <v>0</v>
      </c>
      <c r="AW58" s="7">
        <v>0</v>
      </c>
      <c r="AX58" s="7">
        <v>0</v>
      </c>
      <c r="AY58" s="7"/>
      <c r="AZ58" s="7">
        <v>8.8258398410424661</v>
      </c>
      <c r="BA58" s="7">
        <v>0</v>
      </c>
      <c r="BB58" s="7">
        <v>15.60103334140631</v>
      </c>
      <c r="BC58" s="7">
        <v>0</v>
      </c>
      <c r="BD58" s="7">
        <v>0</v>
      </c>
      <c r="BE58" s="7">
        <v>64.616524638755095</v>
      </c>
      <c r="BF58" s="7">
        <v>0</v>
      </c>
      <c r="BK58" s="4" t="s">
        <v>43</v>
      </c>
      <c r="BL58" s="7">
        <f t="shared" si="58"/>
        <v>0</v>
      </c>
      <c r="BM58" s="7">
        <f t="shared" si="77"/>
        <v>0</v>
      </c>
      <c r="BN58" s="7">
        <f t="shared" si="78"/>
        <v>0</v>
      </c>
      <c r="BO58" s="7">
        <f t="shared" si="79"/>
        <v>0</v>
      </c>
      <c r="BP58" s="7">
        <f t="shared" si="80"/>
        <v>0</v>
      </c>
      <c r="BQ58" s="7">
        <f t="shared" si="81"/>
        <v>0</v>
      </c>
      <c r="BR58" s="7">
        <f t="shared" si="59"/>
        <v>-1.8978608938418251</v>
      </c>
      <c r="BS58" s="7">
        <f t="shared" si="60"/>
        <v>0</v>
      </c>
      <c r="BT58" s="7">
        <f t="shared" si="61"/>
        <v>0</v>
      </c>
      <c r="BU58" s="7">
        <f t="shared" si="62"/>
        <v>-1.2333567632349451</v>
      </c>
      <c r="BV58" s="7">
        <f t="shared" si="63"/>
        <v>0</v>
      </c>
      <c r="BW58" s="7">
        <f t="shared" si="64"/>
        <v>0</v>
      </c>
      <c r="BX58" s="7">
        <f t="shared" si="65"/>
        <v>0</v>
      </c>
      <c r="BY58" s="7">
        <f t="shared" si="66"/>
        <v>0</v>
      </c>
      <c r="BZ58" s="7">
        <f t="shared" si="67"/>
        <v>-21.113523800515619</v>
      </c>
      <c r="CA58" s="7">
        <f t="shared" si="68"/>
        <v>0</v>
      </c>
      <c r="CB58" s="7">
        <f t="shared" si="69"/>
        <v>0</v>
      </c>
      <c r="CC58" s="7">
        <f t="shared" si="70"/>
        <v>0</v>
      </c>
      <c r="CD58" s="7"/>
      <c r="CE58" s="7"/>
      <c r="CF58" s="7">
        <f t="shared" si="71"/>
        <v>0</v>
      </c>
      <c r="CG58" s="7">
        <f t="shared" si="72"/>
        <v>-17.655602825288486</v>
      </c>
      <c r="CH58" s="7">
        <f t="shared" si="73"/>
        <v>-41.945</v>
      </c>
      <c r="CI58" s="7">
        <f t="shared" si="74"/>
        <v>-2.1963692864963815</v>
      </c>
      <c r="CJ58" s="7">
        <f t="shared" si="75"/>
        <v>64.616524638755095</v>
      </c>
      <c r="CK58" s="7">
        <f t="shared" si="76"/>
        <v>-29.924299287410935</v>
      </c>
    </row>
    <row r="59" spans="3:89">
      <c r="C59" s="23" t="s">
        <v>44</v>
      </c>
      <c r="D59" s="7">
        <v>0</v>
      </c>
      <c r="E59" s="7"/>
      <c r="F59" s="7"/>
      <c r="G59" s="7"/>
      <c r="H59" s="7">
        <v>0</v>
      </c>
      <c r="I59" s="7">
        <v>21.235727243623899</v>
      </c>
      <c r="J59" s="7">
        <v>0</v>
      </c>
      <c r="K59" s="7">
        <v>0</v>
      </c>
      <c r="L59" s="7">
        <v>0</v>
      </c>
      <c r="M59" s="7">
        <v>0</v>
      </c>
      <c r="N59" s="7">
        <v>19.24138131335134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/>
      <c r="V59" s="7"/>
      <c r="W59" s="7"/>
      <c r="X59" s="7">
        <v>0</v>
      </c>
      <c r="Y59" s="7">
        <v>0</v>
      </c>
      <c r="Z59" s="7"/>
      <c r="AA59" s="7">
        <v>0</v>
      </c>
      <c r="AB59" s="7"/>
      <c r="AC59" s="7">
        <v>0</v>
      </c>
      <c r="AF59" s="4" t="s">
        <v>44</v>
      </c>
      <c r="AG59" s="7">
        <v>0</v>
      </c>
      <c r="AH59" s="7">
        <v>0</v>
      </c>
      <c r="AI59" s="7"/>
      <c r="AJ59" s="7"/>
      <c r="AK59" s="7"/>
      <c r="AL59" s="7">
        <v>0</v>
      </c>
      <c r="AM59" s="7">
        <v>0</v>
      </c>
      <c r="AN59" s="7">
        <v>0</v>
      </c>
      <c r="AO59" s="7">
        <v>1.908507315944711</v>
      </c>
      <c r="AP59" s="7">
        <v>0</v>
      </c>
      <c r="AQ59" s="7">
        <v>0</v>
      </c>
      <c r="AR59" s="7"/>
      <c r="AS59" s="7">
        <v>0</v>
      </c>
      <c r="AT59" s="7">
        <v>0</v>
      </c>
      <c r="AU59" s="7">
        <v>3.1014023732470331</v>
      </c>
      <c r="AV59" s="7">
        <v>0</v>
      </c>
      <c r="AW59" s="7">
        <v>0</v>
      </c>
      <c r="AX59" s="7">
        <v>0</v>
      </c>
      <c r="AY59" s="7"/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1.004816598740274</v>
      </c>
      <c r="BF59" s="7">
        <v>100</v>
      </c>
      <c r="BK59" s="4" t="s">
        <v>44</v>
      </c>
      <c r="BL59" s="7">
        <f t="shared" si="58"/>
        <v>0</v>
      </c>
      <c r="BM59" s="7">
        <f t="shared" si="77"/>
        <v>0</v>
      </c>
      <c r="BN59" s="7">
        <f t="shared" si="78"/>
        <v>0</v>
      </c>
      <c r="BO59" s="7">
        <f t="shared" si="79"/>
        <v>0</v>
      </c>
      <c r="BP59" s="7">
        <f t="shared" si="80"/>
        <v>-0.28853337455238687</v>
      </c>
      <c r="BQ59" s="7">
        <f t="shared" si="81"/>
        <v>-7.0785757478746332</v>
      </c>
      <c r="BR59" s="7">
        <f t="shared" si="59"/>
        <v>0</v>
      </c>
      <c r="BS59" s="7">
        <f t="shared" si="60"/>
        <v>0</v>
      </c>
      <c r="BT59" s="7">
        <f t="shared" si="61"/>
        <v>1.908507315944711</v>
      </c>
      <c r="BU59" s="7">
        <f t="shared" si="62"/>
        <v>0</v>
      </c>
      <c r="BV59" s="7">
        <f t="shared" si="63"/>
        <v>-9.62069065667567</v>
      </c>
      <c r="BW59" s="7">
        <f t="shared" si="64"/>
        <v>0</v>
      </c>
      <c r="BX59" s="7">
        <f t="shared" si="65"/>
        <v>0</v>
      </c>
      <c r="BY59" s="7">
        <f t="shared" si="66"/>
        <v>0</v>
      </c>
      <c r="BZ59" s="7">
        <f t="shared" si="67"/>
        <v>3.1014023732470331</v>
      </c>
      <c r="CA59" s="7">
        <f t="shared" si="68"/>
        <v>-0.13333333333333333</v>
      </c>
      <c r="CB59" s="7">
        <f t="shared" si="69"/>
        <v>0</v>
      </c>
      <c r="CC59" s="7">
        <f t="shared" si="70"/>
        <v>0</v>
      </c>
      <c r="CD59" s="7"/>
      <c r="CE59" s="7"/>
      <c r="CF59" s="7">
        <f t="shared" si="71"/>
        <v>0</v>
      </c>
      <c r="CG59" s="7">
        <f t="shared" si="72"/>
        <v>0</v>
      </c>
      <c r="CH59" s="7">
        <f t="shared" si="73"/>
        <v>0</v>
      </c>
      <c r="CI59" s="7">
        <f t="shared" si="74"/>
        <v>0</v>
      </c>
      <c r="CJ59" s="7">
        <f t="shared" si="75"/>
        <v>1.004816598740274</v>
      </c>
      <c r="CK59" s="7">
        <f t="shared" si="76"/>
        <v>100</v>
      </c>
    </row>
    <row r="60" spans="3:89">
      <c r="C60" s="23" t="s">
        <v>45</v>
      </c>
      <c r="D60" s="7">
        <v>0</v>
      </c>
      <c r="E60" s="7"/>
      <c r="F60" s="7"/>
      <c r="G60" s="7"/>
      <c r="H60" s="7">
        <v>0</v>
      </c>
      <c r="I60" s="7">
        <v>0</v>
      </c>
      <c r="J60" s="7">
        <v>0</v>
      </c>
      <c r="K60" s="7">
        <v>0</v>
      </c>
      <c r="L60" s="7">
        <v>1.15557551494307</v>
      </c>
      <c r="M60" s="7">
        <v>0</v>
      </c>
      <c r="N60" s="7">
        <v>0</v>
      </c>
      <c r="O60" s="7">
        <v>0</v>
      </c>
      <c r="P60" s="7">
        <v>5.0052067587087201</v>
      </c>
      <c r="Q60" s="7">
        <v>1.6254359525231399</v>
      </c>
      <c r="R60" s="7">
        <v>0</v>
      </c>
      <c r="S60" s="7">
        <v>0</v>
      </c>
      <c r="T60" s="7">
        <v>0</v>
      </c>
      <c r="U60" s="7"/>
      <c r="V60" s="7"/>
      <c r="W60" s="7"/>
      <c r="X60" s="7">
        <v>1.59849432147783</v>
      </c>
      <c r="Y60" s="7">
        <v>0</v>
      </c>
      <c r="Z60" s="7"/>
      <c r="AA60" s="7">
        <v>0</v>
      </c>
      <c r="AB60" s="7"/>
      <c r="AC60" s="7">
        <v>0</v>
      </c>
      <c r="AF60" s="4" t="s">
        <v>45</v>
      </c>
      <c r="AG60" s="7">
        <v>0</v>
      </c>
      <c r="AH60" s="7">
        <v>0</v>
      </c>
      <c r="AI60" s="7"/>
      <c r="AJ60" s="7"/>
      <c r="AK60" s="7"/>
      <c r="AL60" s="7">
        <v>0</v>
      </c>
      <c r="AM60" s="7">
        <v>4.856645230439443</v>
      </c>
      <c r="AN60" s="7">
        <v>0</v>
      </c>
      <c r="AO60" s="7">
        <v>1.3952345150656409</v>
      </c>
      <c r="AP60" s="7">
        <v>0</v>
      </c>
      <c r="AQ60" s="7">
        <v>0</v>
      </c>
      <c r="AR60" s="7"/>
      <c r="AS60" s="7">
        <v>0</v>
      </c>
      <c r="AT60" s="7">
        <v>0</v>
      </c>
      <c r="AU60" s="7">
        <v>0.53667745415318235</v>
      </c>
      <c r="AV60" s="7">
        <v>0</v>
      </c>
      <c r="AW60" s="7">
        <v>0</v>
      </c>
      <c r="AX60" s="7">
        <v>0</v>
      </c>
      <c r="AY60" s="7"/>
      <c r="AZ60" s="7">
        <v>0</v>
      </c>
      <c r="BA60" s="7">
        <v>0</v>
      </c>
      <c r="BB60" s="7">
        <v>0</v>
      </c>
      <c r="BC60" s="7">
        <v>0</v>
      </c>
      <c r="BD60" s="7">
        <v>0</v>
      </c>
      <c r="BE60" s="7">
        <v>2.2675064838829191</v>
      </c>
      <c r="BF60" s="7">
        <v>0</v>
      </c>
      <c r="BK60" s="4" t="s">
        <v>45</v>
      </c>
      <c r="BL60" s="7">
        <f t="shared" si="58"/>
        <v>0</v>
      </c>
      <c r="BM60" s="7">
        <f t="shared" si="77"/>
        <v>0</v>
      </c>
      <c r="BN60" s="7">
        <f t="shared" si="78"/>
        <v>0</v>
      </c>
      <c r="BO60" s="7">
        <f t="shared" si="79"/>
        <v>0</v>
      </c>
      <c r="BP60" s="7">
        <f t="shared" si="80"/>
        <v>0</v>
      </c>
      <c r="BQ60" s="7">
        <f t="shared" si="81"/>
        <v>0</v>
      </c>
      <c r="BR60" s="7">
        <f t="shared" si="59"/>
        <v>3.9710470887437403</v>
      </c>
      <c r="BS60" s="7">
        <f t="shared" si="60"/>
        <v>0</v>
      </c>
      <c r="BT60" s="7">
        <f t="shared" si="61"/>
        <v>0.8174467575941059</v>
      </c>
      <c r="BU60" s="7">
        <f t="shared" si="62"/>
        <v>0</v>
      </c>
      <c r="BV60" s="7">
        <f t="shared" si="63"/>
        <v>0</v>
      </c>
      <c r="BW60" s="7">
        <f t="shared" si="64"/>
        <v>0</v>
      </c>
      <c r="BX60" s="7">
        <f t="shared" si="65"/>
        <v>-1.6684022529029068</v>
      </c>
      <c r="BY60" s="7">
        <f t="shared" si="66"/>
        <v>-0.54181198417437992</v>
      </c>
      <c r="BZ60" s="7">
        <f t="shared" si="67"/>
        <v>0.53667745415318235</v>
      </c>
      <c r="CA60" s="7">
        <f t="shared" si="68"/>
        <v>-0.68254061116636444</v>
      </c>
      <c r="CB60" s="7">
        <f t="shared" si="69"/>
        <v>0</v>
      </c>
      <c r="CC60" s="7">
        <f t="shared" si="70"/>
        <v>0</v>
      </c>
      <c r="CD60" s="7"/>
      <c r="CE60" s="7"/>
      <c r="CF60" s="7">
        <f t="shared" si="71"/>
        <v>-0.53283144049261</v>
      </c>
      <c r="CG60" s="7">
        <f t="shared" si="72"/>
        <v>0</v>
      </c>
      <c r="CH60" s="7">
        <f t="shared" si="73"/>
        <v>0</v>
      </c>
      <c r="CI60" s="7">
        <f t="shared" si="74"/>
        <v>0</v>
      </c>
      <c r="CJ60" s="7">
        <f t="shared" si="75"/>
        <v>2.2675064838829191</v>
      </c>
      <c r="CK60" s="7">
        <f t="shared" si="76"/>
        <v>0</v>
      </c>
    </row>
    <row r="61" spans="3:89">
      <c r="AG61" s="7"/>
      <c r="AH61" s="7"/>
      <c r="AI61" s="7"/>
      <c r="AJ61" s="7"/>
      <c r="AK61" s="7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  <c r="BD61" s="7"/>
      <c r="BE61" s="7"/>
      <c r="BF61" s="7"/>
      <c r="BL61" s="7"/>
      <c r="BM61" s="7"/>
      <c r="BN61" s="7"/>
      <c r="BO61" s="7"/>
      <c r="BP61" s="7"/>
      <c r="BQ61" s="7"/>
      <c r="BR61" s="7"/>
      <c r="BS61" s="7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7"/>
      <c r="CE61" s="7"/>
      <c r="CF61" s="7"/>
      <c r="CG61" s="7"/>
      <c r="CH61" s="7"/>
      <c r="CI61" s="7"/>
      <c r="CJ61" s="7"/>
      <c r="CK61" s="7"/>
    </row>
    <row r="62" spans="3:89">
      <c r="AG62" s="7"/>
      <c r="AH62" s="7"/>
      <c r="AI62" s="7"/>
      <c r="AJ62" s="7"/>
      <c r="AK62" s="7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  <c r="BD62" s="7"/>
      <c r="BE62" s="7"/>
      <c r="BF62" s="7"/>
      <c r="BL62" s="7"/>
      <c r="BM62" s="7"/>
      <c r="BN62" s="7"/>
      <c r="BO62" s="7"/>
      <c r="BP62" s="7"/>
      <c r="BQ62" s="7"/>
      <c r="BR62" s="7"/>
      <c r="BS62" s="7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</row>
    <row r="63" spans="3:89"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  <c r="BD63" s="7"/>
      <c r="BE63" s="7"/>
      <c r="BF63" s="7"/>
      <c r="BL63" s="7"/>
      <c r="BM63" s="7"/>
      <c r="BN63" s="7"/>
      <c r="BO63" s="7"/>
      <c r="BP63" s="7"/>
      <c r="BQ63" s="7"/>
      <c r="BR63" s="7"/>
      <c r="BS63" s="7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7"/>
      <c r="CE63" s="7"/>
      <c r="CF63" s="7"/>
      <c r="CG63" s="7"/>
      <c r="CH63" s="7"/>
      <c r="CI63" s="7"/>
      <c r="CJ63" s="7"/>
      <c r="CK63" s="7"/>
    </row>
    <row r="64" spans="3:89">
      <c r="C64" s="3" t="s">
        <v>132</v>
      </c>
      <c r="D64" s="6" t="s">
        <v>0</v>
      </c>
      <c r="E64" s="6" t="s">
        <v>1</v>
      </c>
      <c r="F64" s="6" t="s">
        <v>2</v>
      </c>
      <c r="G64" s="6" t="s">
        <v>3</v>
      </c>
      <c r="H64" s="6" t="s">
        <v>4</v>
      </c>
      <c r="I64" s="6" t="s">
        <v>5</v>
      </c>
      <c r="J64" s="6" t="s">
        <v>68</v>
      </c>
      <c r="K64" s="6" t="s">
        <v>6</v>
      </c>
      <c r="L64" s="6" t="s">
        <v>7</v>
      </c>
      <c r="M64" s="6" t="s">
        <v>8</v>
      </c>
      <c r="N64" s="6" t="s">
        <v>9</v>
      </c>
      <c r="O64" s="6" t="s">
        <v>10</v>
      </c>
      <c r="P64" s="6" t="s">
        <v>11</v>
      </c>
      <c r="Q64" s="6" t="s">
        <v>12</v>
      </c>
      <c r="R64" s="6" t="s">
        <v>13</v>
      </c>
      <c r="S64" s="6" t="s">
        <v>14</v>
      </c>
      <c r="T64" s="6" t="s">
        <v>15</v>
      </c>
      <c r="U64" s="6" t="s">
        <v>16</v>
      </c>
      <c r="V64" s="6" t="s">
        <v>17</v>
      </c>
      <c r="W64" s="6" t="s">
        <v>18</v>
      </c>
      <c r="X64" s="6" t="s">
        <v>19</v>
      </c>
      <c r="Y64" s="6" t="s">
        <v>20</v>
      </c>
      <c r="Z64" s="6" t="s">
        <v>21</v>
      </c>
      <c r="AA64" s="6" t="s">
        <v>22</v>
      </c>
      <c r="AB64" s="6" t="s">
        <v>23</v>
      </c>
      <c r="AC64" s="6" t="s">
        <v>24</v>
      </c>
      <c r="AF64" s="3" t="s">
        <v>61</v>
      </c>
      <c r="AG64" s="6" t="s">
        <v>0</v>
      </c>
      <c r="AH64" s="6" t="s">
        <v>1</v>
      </c>
      <c r="AI64" s="6" t="s">
        <v>2</v>
      </c>
      <c r="AJ64" s="6" t="s">
        <v>3</v>
      </c>
      <c r="AK64" s="6" t="s">
        <v>4</v>
      </c>
      <c r="AL64" s="6" t="s">
        <v>5</v>
      </c>
      <c r="AM64" s="6" t="s">
        <v>68</v>
      </c>
      <c r="AN64" s="6" t="s">
        <v>6</v>
      </c>
      <c r="AO64" s="6" t="s">
        <v>7</v>
      </c>
      <c r="AP64" s="6" t="s">
        <v>8</v>
      </c>
      <c r="AQ64" s="6" t="s">
        <v>9</v>
      </c>
      <c r="AR64" s="6" t="s">
        <v>10</v>
      </c>
      <c r="AS64" s="6" t="s">
        <v>11</v>
      </c>
      <c r="AT64" s="6" t="s">
        <v>12</v>
      </c>
      <c r="AU64" s="6" t="s">
        <v>13</v>
      </c>
      <c r="AV64" s="6" t="s">
        <v>14</v>
      </c>
      <c r="AW64" s="6" t="s">
        <v>15</v>
      </c>
      <c r="AX64" s="6" t="s">
        <v>16</v>
      </c>
      <c r="AY64" s="6" t="s">
        <v>17</v>
      </c>
      <c r="AZ64" s="6" t="s">
        <v>18</v>
      </c>
      <c r="BA64" s="6" t="s">
        <v>19</v>
      </c>
      <c r="BB64" s="6" t="s">
        <v>20</v>
      </c>
      <c r="BC64" s="6" t="s">
        <v>21</v>
      </c>
      <c r="BD64" s="6" t="s">
        <v>22</v>
      </c>
      <c r="BE64" s="6" t="s">
        <v>23</v>
      </c>
      <c r="BF64" s="6" t="s">
        <v>24</v>
      </c>
      <c r="BK64" s="3" t="s">
        <v>61</v>
      </c>
      <c r="BL64" s="6" t="s">
        <v>0</v>
      </c>
      <c r="BM64" s="6" t="s">
        <v>1</v>
      </c>
      <c r="BN64" s="6" t="s">
        <v>2</v>
      </c>
      <c r="BO64" s="6" t="s">
        <v>3</v>
      </c>
      <c r="BP64" s="6" t="s">
        <v>4</v>
      </c>
      <c r="BQ64" s="6" t="s">
        <v>5</v>
      </c>
      <c r="BR64" s="6" t="s">
        <v>68</v>
      </c>
      <c r="BS64" s="6" t="s">
        <v>6</v>
      </c>
      <c r="BT64" s="6" t="s">
        <v>7</v>
      </c>
      <c r="BU64" s="6" t="s">
        <v>8</v>
      </c>
      <c r="BV64" s="6" t="s">
        <v>9</v>
      </c>
      <c r="BW64" s="6" t="s">
        <v>10</v>
      </c>
      <c r="BX64" s="6" t="s">
        <v>11</v>
      </c>
      <c r="BY64" s="6" t="s">
        <v>12</v>
      </c>
      <c r="BZ64" s="6" t="s">
        <v>13</v>
      </c>
      <c r="CA64" s="6" t="s">
        <v>14</v>
      </c>
      <c r="CB64" s="6" t="s">
        <v>15</v>
      </c>
      <c r="CC64" s="6" t="s">
        <v>16</v>
      </c>
      <c r="CD64" s="6" t="s">
        <v>17</v>
      </c>
      <c r="CE64" s="6" t="s">
        <v>18</v>
      </c>
      <c r="CF64" s="6" t="s">
        <v>19</v>
      </c>
      <c r="CG64" s="6" t="s">
        <v>20</v>
      </c>
      <c r="CH64" s="6" t="s">
        <v>21</v>
      </c>
      <c r="CI64" s="6" t="s">
        <v>22</v>
      </c>
      <c r="CJ64" s="6" t="s">
        <v>23</v>
      </c>
      <c r="CK64" s="6" t="s">
        <v>24</v>
      </c>
    </row>
    <row r="65" spans="3:89">
      <c r="C65" s="23" t="s">
        <v>47</v>
      </c>
      <c r="D65" s="7">
        <v>0</v>
      </c>
      <c r="E65" s="7"/>
      <c r="F65" s="7"/>
      <c r="G65" s="7"/>
      <c r="H65" s="7">
        <v>100</v>
      </c>
      <c r="I65" s="7">
        <v>78.764272756376101</v>
      </c>
      <c r="J65" s="7">
        <v>5.10274232824717</v>
      </c>
      <c r="K65" s="7">
        <v>92.437590397655796</v>
      </c>
      <c r="L65" s="7">
        <v>89.324344306736805</v>
      </c>
      <c r="M65" s="7">
        <v>0.177746987403478</v>
      </c>
      <c r="N65" s="7">
        <v>80.450756585634991</v>
      </c>
      <c r="O65" s="7">
        <v>0</v>
      </c>
      <c r="P65" s="7">
        <v>94.994793241291291</v>
      </c>
      <c r="Q65" s="7">
        <v>97.144533058187093</v>
      </c>
      <c r="R65" s="7">
        <v>4.8879429926888103E-2</v>
      </c>
      <c r="S65" s="7">
        <v>100</v>
      </c>
      <c r="T65" s="7">
        <v>100</v>
      </c>
      <c r="U65" s="7"/>
      <c r="V65" s="7"/>
      <c r="W65" s="7"/>
      <c r="X65" s="7">
        <v>98.401505678522199</v>
      </c>
      <c r="Y65" s="7">
        <v>0</v>
      </c>
      <c r="Z65" s="7"/>
      <c r="AA65" s="7">
        <v>0</v>
      </c>
      <c r="AB65" s="7"/>
      <c r="AC65" s="7">
        <v>0</v>
      </c>
      <c r="AF65" s="4" t="s">
        <v>47</v>
      </c>
      <c r="AG65" s="7">
        <v>41.010930450702823</v>
      </c>
      <c r="AH65" s="7">
        <v>86.029611518609073</v>
      </c>
      <c r="AI65" s="7"/>
      <c r="AJ65" s="7"/>
      <c r="AK65" s="7"/>
      <c r="AL65" s="7">
        <v>100</v>
      </c>
      <c r="AM65" s="7">
        <v>49.761075384065727</v>
      </c>
      <c r="AN65" s="7">
        <v>100</v>
      </c>
      <c r="AO65" s="7">
        <v>96.696258168989644</v>
      </c>
      <c r="AP65" s="7">
        <v>57.636019147442688</v>
      </c>
      <c r="AQ65" s="7">
        <v>100</v>
      </c>
      <c r="AR65" s="7"/>
      <c r="AS65" s="7">
        <v>100</v>
      </c>
      <c r="AT65" s="7">
        <v>100</v>
      </c>
      <c r="AU65" s="7">
        <v>53.392664509169357</v>
      </c>
      <c r="AV65" s="7">
        <v>99.999999999999986</v>
      </c>
      <c r="AW65" s="7">
        <v>99.999999999999986</v>
      </c>
      <c r="AX65" s="7">
        <v>99.999999999999986</v>
      </c>
      <c r="AY65" s="7"/>
      <c r="AZ65" s="7">
        <v>0</v>
      </c>
      <c r="BA65" s="7">
        <v>100</v>
      </c>
      <c r="BB65" s="7">
        <v>45.935254702510697</v>
      </c>
      <c r="BC65" s="7">
        <v>44.949971682084197</v>
      </c>
      <c r="BD65" s="7">
        <v>0</v>
      </c>
      <c r="BE65" s="7">
        <v>5.7413856984068179</v>
      </c>
      <c r="BF65" s="7">
        <v>0</v>
      </c>
      <c r="BK65" s="4" t="s">
        <v>47</v>
      </c>
      <c r="BL65" s="7">
        <f t="shared" ref="BL65:BL71" si="82">AG65-AG29</f>
        <v>35.811722454891964</v>
      </c>
      <c r="BM65" s="7">
        <f t="shared" ref="BM65:BM71" si="83">AH65-AH29</f>
        <v>86.029611518609073</v>
      </c>
      <c r="BN65" s="7"/>
      <c r="BO65" s="7"/>
      <c r="BP65" s="7"/>
      <c r="BQ65" s="7">
        <f t="shared" ref="BQ65:BQ71" si="84">AL65-AL29</f>
        <v>10.85803567164119</v>
      </c>
      <c r="BR65" s="7">
        <f t="shared" ref="BR65:BR71" si="85">AM65-AM29</f>
        <v>29.557106030113804</v>
      </c>
      <c r="BS65" s="7">
        <f t="shared" ref="BS65:BS71" si="86">AN65-AN29</f>
        <v>3.9195109360707505</v>
      </c>
      <c r="BT65" s="7">
        <f t="shared" ref="BT65:BT71" si="87">AO65-AO29</f>
        <v>2.0340860156212415</v>
      </c>
      <c r="BU65" s="7">
        <f t="shared" ref="BU65:BU71" si="88">AP65-AP29</f>
        <v>57.547145653740948</v>
      </c>
      <c r="BV65" s="7">
        <f t="shared" ref="BV65:BV71" si="89">AQ65-AQ29</f>
        <v>9.7746217071825043</v>
      </c>
      <c r="BW65" s="7">
        <f t="shared" ref="BW65:BW71" si="90">AR65-AR29</f>
        <v>-28.39506172839506</v>
      </c>
      <c r="BX65" s="7">
        <f t="shared" ref="BX65:BX71" si="91">AS65-AS29</f>
        <v>3.5420677835175525</v>
      </c>
      <c r="BY65" s="7">
        <f t="shared" ref="BY65:BY71" si="92">AT65-AT29</f>
        <v>0.95182231393762606</v>
      </c>
      <c r="BZ65" s="7">
        <f t="shared" ref="BZ65:BZ71" si="93">AU65-AU29</f>
        <v>51.010522061158618</v>
      </c>
      <c r="CA65" s="7">
        <f t="shared" ref="CA65:CA71" si="94">AV65-AV29</f>
        <v>1.0158739444996741</v>
      </c>
      <c r="CB65" s="7">
        <f t="shared" ref="CB65:CB71" si="95">AW65-AW29</f>
        <v>0</v>
      </c>
      <c r="CC65" s="7">
        <f t="shared" ref="CC65:CC71" si="96">AX65-AX29</f>
        <v>3.4593724859211505</v>
      </c>
      <c r="CD65" s="7"/>
      <c r="CE65" s="7"/>
      <c r="CF65" s="7">
        <f t="shared" ref="CF65:CF71" si="97">BA65-BA29</f>
        <v>0.53283144049260045</v>
      </c>
      <c r="CG65" s="7">
        <f t="shared" ref="CG65:CG71" si="98">BB65-BB29</f>
        <v>23.732391029873522</v>
      </c>
      <c r="CH65" s="7">
        <f t="shared" ref="CH65:CH71" si="99">BC65-BC29</f>
        <v>21.38019860662164</v>
      </c>
      <c r="CI65" s="7">
        <f t="shared" ref="CI65:CI71" si="100">BD65-BD29</f>
        <v>-3.5756838481465025</v>
      </c>
      <c r="CJ65" s="7">
        <f t="shared" ref="CJ65:CJ71" si="101">BE65-BE29</f>
        <v>5.7413856984068179</v>
      </c>
      <c r="CK65" s="7">
        <f t="shared" ref="CK65:CK71" si="102">BF65-BF29</f>
        <v>-8.5312124119849165E-3</v>
      </c>
    </row>
    <row r="66" spans="3:89">
      <c r="C66" s="23" t="s">
        <v>48</v>
      </c>
      <c r="D66" s="7">
        <v>0</v>
      </c>
      <c r="E66" s="7"/>
      <c r="F66" s="7"/>
      <c r="G66" s="7"/>
      <c r="H66" s="7">
        <v>0</v>
      </c>
      <c r="I66" s="7">
        <v>0</v>
      </c>
      <c r="J66" s="7">
        <v>0</v>
      </c>
      <c r="K66" s="7">
        <v>2.9152656986682199</v>
      </c>
      <c r="L66" s="7">
        <v>0</v>
      </c>
      <c r="M66" s="7">
        <v>2.1387791841337398</v>
      </c>
      <c r="N66" s="7">
        <v>0</v>
      </c>
      <c r="O66" s="7">
        <v>2.1507863089731698</v>
      </c>
      <c r="P66" s="7">
        <v>0</v>
      </c>
      <c r="Q66" s="7">
        <v>0</v>
      </c>
      <c r="R66" s="7">
        <v>0.48879429926888096</v>
      </c>
      <c r="S66" s="7">
        <v>0</v>
      </c>
      <c r="T66" s="7">
        <v>0</v>
      </c>
      <c r="U66" s="7"/>
      <c r="V66" s="7"/>
      <c r="W66" s="7"/>
      <c r="X66" s="7">
        <v>0</v>
      </c>
      <c r="Y66" s="7">
        <v>0</v>
      </c>
      <c r="Z66" s="7"/>
      <c r="AA66" s="7">
        <v>0</v>
      </c>
      <c r="AB66" s="7"/>
      <c r="AC66" s="7">
        <v>0</v>
      </c>
      <c r="AF66" s="4" t="s">
        <v>48</v>
      </c>
      <c r="AG66" s="7">
        <v>4.1532698013688867</v>
      </c>
      <c r="AH66" s="7">
        <v>0</v>
      </c>
      <c r="AI66" s="7"/>
      <c r="AJ66" s="7"/>
      <c r="AK66" s="7"/>
      <c r="AL66" s="7">
        <v>0</v>
      </c>
      <c r="AM66" s="7">
        <v>0.44993747767059672</v>
      </c>
      <c r="AN66" s="7">
        <v>0</v>
      </c>
      <c r="AO66" s="7">
        <v>0</v>
      </c>
      <c r="AP66" s="7">
        <v>33.935517239559417</v>
      </c>
      <c r="AQ66" s="7">
        <v>0</v>
      </c>
      <c r="AR66" s="7"/>
      <c r="AS66" s="7">
        <v>0</v>
      </c>
      <c r="AT66" s="7">
        <v>0</v>
      </c>
      <c r="AU66" s="7">
        <v>5.2615965480043148</v>
      </c>
      <c r="AV66" s="7">
        <v>0</v>
      </c>
      <c r="AW66" s="7">
        <v>0</v>
      </c>
      <c r="AX66" s="7">
        <v>0</v>
      </c>
      <c r="AY66" s="7"/>
      <c r="AZ66" s="7">
        <v>0</v>
      </c>
      <c r="BA66" s="7">
        <v>0</v>
      </c>
      <c r="BB66" s="7">
        <v>0.65996609348510538</v>
      </c>
      <c r="BC66" s="7">
        <v>44.289220313384931</v>
      </c>
      <c r="BD66" s="7">
        <v>0</v>
      </c>
      <c r="BE66" s="7">
        <v>0.71582067432382357</v>
      </c>
      <c r="BF66" s="7">
        <v>0</v>
      </c>
      <c r="BK66" s="4" t="s">
        <v>48</v>
      </c>
      <c r="BL66" s="7">
        <f t="shared" si="82"/>
        <v>1.0065324711270849</v>
      </c>
      <c r="BM66" s="7">
        <f t="shared" si="83"/>
        <v>0</v>
      </c>
      <c r="BN66" s="7"/>
      <c r="BO66" s="7"/>
      <c r="BP66" s="7"/>
      <c r="BQ66" s="7">
        <f t="shared" si="84"/>
        <v>-3.7794599237665754</v>
      </c>
      <c r="BR66" s="7">
        <f t="shared" si="85"/>
        <v>0.44993747767059672</v>
      </c>
      <c r="BS66" s="7">
        <f t="shared" si="86"/>
        <v>-2.370462968178749</v>
      </c>
      <c r="BT66" s="7">
        <f t="shared" si="87"/>
        <v>0</v>
      </c>
      <c r="BU66" s="7">
        <f t="shared" si="88"/>
        <v>29.386127647492547</v>
      </c>
      <c r="BV66" s="7">
        <f t="shared" si="89"/>
        <v>0</v>
      </c>
      <c r="BW66" s="7">
        <f t="shared" si="90"/>
        <v>-1.0753931544865849</v>
      </c>
      <c r="BX66" s="7">
        <f t="shared" si="91"/>
        <v>-0.4269988639479767</v>
      </c>
      <c r="BY66" s="7">
        <f t="shared" si="92"/>
        <v>0</v>
      </c>
      <c r="BZ66" s="7">
        <f t="shared" si="93"/>
        <v>4.9219984482480212</v>
      </c>
      <c r="CA66" s="7">
        <f t="shared" si="94"/>
        <v>-0.19999999999999998</v>
      </c>
      <c r="CB66" s="7">
        <f t="shared" si="95"/>
        <v>0</v>
      </c>
      <c r="CC66" s="7">
        <f t="shared" si="96"/>
        <v>0</v>
      </c>
      <c r="CD66" s="7"/>
      <c r="CE66" s="7"/>
      <c r="CF66" s="7">
        <f t="shared" si="97"/>
        <v>0</v>
      </c>
      <c r="CG66" s="7">
        <f t="shared" si="98"/>
        <v>0.65996609348510538</v>
      </c>
      <c r="CH66" s="7">
        <f t="shared" si="99"/>
        <v>44.289220313384931</v>
      </c>
      <c r="CI66" s="7">
        <f t="shared" si="100"/>
        <v>-37.117946865357112</v>
      </c>
      <c r="CJ66" s="7">
        <f t="shared" si="101"/>
        <v>0.71582067432382357</v>
      </c>
      <c r="CK66" s="7">
        <f t="shared" si="102"/>
        <v>-0.61956874298920173</v>
      </c>
    </row>
    <row r="67" spans="3:89">
      <c r="C67" s="23" t="s">
        <v>49</v>
      </c>
      <c r="D67" s="7">
        <v>100</v>
      </c>
      <c r="E67" s="7"/>
      <c r="F67" s="7"/>
      <c r="G67" s="7"/>
      <c r="H67" s="7">
        <v>0</v>
      </c>
      <c r="I67" s="7">
        <v>0</v>
      </c>
      <c r="J67" s="7">
        <v>94.897257671752797</v>
      </c>
      <c r="K67" s="7">
        <v>4.6471439036760103</v>
      </c>
      <c r="L67" s="7">
        <v>9.5200801783200895</v>
      </c>
      <c r="M67" s="7">
        <v>97.683473828462795</v>
      </c>
      <c r="N67" s="7">
        <v>0.30786210101362099</v>
      </c>
      <c r="O67" s="7">
        <v>97.849213691026804</v>
      </c>
      <c r="P67" s="7">
        <v>0</v>
      </c>
      <c r="Q67" s="7">
        <v>1.23003098928979</v>
      </c>
      <c r="R67" s="7">
        <v>99.462326270804198</v>
      </c>
      <c r="S67" s="7">
        <v>0</v>
      </c>
      <c r="T67" s="7">
        <v>0</v>
      </c>
      <c r="U67" s="7"/>
      <c r="V67" s="7"/>
      <c r="W67" s="7"/>
      <c r="X67" s="7">
        <v>0</v>
      </c>
      <c r="Y67" s="7">
        <v>100</v>
      </c>
      <c r="Z67" s="7"/>
      <c r="AA67" s="7">
        <v>100</v>
      </c>
      <c r="AB67" s="7"/>
      <c r="AC67" s="7">
        <v>100</v>
      </c>
      <c r="AF67" s="4" t="s">
        <v>49</v>
      </c>
      <c r="AG67" s="7">
        <v>54.835799747928291</v>
      </c>
      <c r="AH67" s="7">
        <v>13.97038848139092</v>
      </c>
      <c r="AI67" s="7"/>
      <c r="AJ67" s="7"/>
      <c r="AK67" s="7"/>
      <c r="AL67" s="7">
        <v>0</v>
      </c>
      <c r="AM67" s="7">
        <v>44.932341907824217</v>
      </c>
      <c r="AN67" s="7">
        <v>0</v>
      </c>
      <c r="AO67" s="7">
        <v>0</v>
      </c>
      <c r="AP67" s="7">
        <v>8.4284636129978843</v>
      </c>
      <c r="AQ67" s="7">
        <v>0</v>
      </c>
      <c r="AR67" s="7"/>
      <c r="AS67" s="7">
        <v>0</v>
      </c>
      <c r="AT67" s="7">
        <v>0</v>
      </c>
      <c r="AU67" s="7">
        <v>37.707659115426111</v>
      </c>
      <c r="AV67" s="7">
        <v>0</v>
      </c>
      <c r="AW67" s="7">
        <v>0</v>
      </c>
      <c r="AX67" s="7">
        <v>0</v>
      </c>
      <c r="AY67" s="7"/>
      <c r="AZ67" s="7">
        <v>100</v>
      </c>
      <c r="BA67" s="7">
        <v>0</v>
      </c>
      <c r="BB67" s="7">
        <v>53.404779204004193</v>
      </c>
      <c r="BC67" s="7">
        <v>10.760808004530871</v>
      </c>
      <c r="BD67" s="7">
        <v>100</v>
      </c>
      <c r="BE67" s="7">
        <v>90.270470544646173</v>
      </c>
      <c r="BF67" s="7">
        <v>0</v>
      </c>
      <c r="BK67" s="4" t="s">
        <v>49</v>
      </c>
      <c r="BL67" s="7">
        <f t="shared" si="82"/>
        <v>-36.818254926019037</v>
      </c>
      <c r="BM67" s="7">
        <f t="shared" si="83"/>
        <v>-86.029611518609073</v>
      </c>
      <c r="BN67" s="7"/>
      <c r="BO67" s="7"/>
      <c r="BP67" s="7"/>
      <c r="BQ67" s="7">
        <f t="shared" si="84"/>
        <v>0</v>
      </c>
      <c r="BR67" s="7">
        <f t="shared" si="85"/>
        <v>-33.978090596528155</v>
      </c>
      <c r="BS67" s="7">
        <f t="shared" si="86"/>
        <v>-1.5490479678920035</v>
      </c>
      <c r="BT67" s="7">
        <f t="shared" si="87"/>
        <v>-4.7600400891600447</v>
      </c>
      <c r="BU67" s="7">
        <f t="shared" si="88"/>
        <v>-86.933273301233498</v>
      </c>
      <c r="BV67" s="7">
        <f t="shared" si="89"/>
        <v>-0.1539310505068105</v>
      </c>
      <c r="BW67" s="7">
        <f t="shared" si="90"/>
        <v>-70.529545117118346</v>
      </c>
      <c r="BX67" s="7">
        <f t="shared" si="91"/>
        <v>-1.4466666666666665</v>
      </c>
      <c r="BY67" s="7">
        <f t="shared" si="92"/>
        <v>-0.41001032976326335</v>
      </c>
      <c r="BZ67" s="7">
        <f t="shared" si="93"/>
        <v>-59.570600336806834</v>
      </c>
      <c r="CA67" s="7">
        <f t="shared" si="94"/>
        <v>0</v>
      </c>
      <c r="CB67" s="7">
        <f t="shared" si="95"/>
        <v>0</v>
      </c>
      <c r="CC67" s="7">
        <f t="shared" si="96"/>
        <v>-3.459372485921159</v>
      </c>
      <c r="CD67" s="7"/>
      <c r="CE67" s="7"/>
      <c r="CF67" s="7">
        <f t="shared" si="97"/>
        <v>0</v>
      </c>
      <c r="CG67" s="7">
        <f t="shared" si="98"/>
        <v>-24.389023790025298</v>
      </c>
      <c r="CH67" s="7">
        <f t="shared" si="99"/>
        <v>-65.669418920006564</v>
      </c>
      <c r="CI67" s="7">
        <f t="shared" si="100"/>
        <v>40.700297380170291</v>
      </c>
      <c r="CJ67" s="7">
        <f t="shared" si="101"/>
        <v>-9.729529455353827</v>
      </c>
      <c r="CK67" s="7">
        <f t="shared" si="102"/>
        <v>-99.371900044598817</v>
      </c>
    </row>
    <row r="68" spans="3:89">
      <c r="C68" s="23" t="s">
        <v>44</v>
      </c>
      <c r="D68" s="7">
        <v>0</v>
      </c>
      <c r="E68" s="7"/>
      <c r="F68" s="7"/>
      <c r="G68" s="7"/>
      <c r="H68" s="7">
        <v>0</v>
      </c>
      <c r="I68" s="7">
        <v>21.235727243623899</v>
      </c>
      <c r="J68" s="7">
        <v>0</v>
      </c>
      <c r="K68" s="7">
        <v>0</v>
      </c>
      <c r="L68" s="7">
        <v>0</v>
      </c>
      <c r="M68" s="7">
        <v>0</v>
      </c>
      <c r="N68" s="7">
        <v>19.241381313351301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/>
      <c r="V68" s="7"/>
      <c r="W68" s="7"/>
      <c r="X68" s="7">
        <v>0</v>
      </c>
      <c r="Y68" s="7">
        <v>0</v>
      </c>
      <c r="Z68" s="7"/>
      <c r="AA68" s="7">
        <v>0</v>
      </c>
      <c r="AB68" s="7"/>
      <c r="AC68" s="7">
        <v>0</v>
      </c>
      <c r="AF68" s="4" t="s">
        <v>44</v>
      </c>
      <c r="AG68" s="7">
        <v>0</v>
      </c>
      <c r="AH68" s="7">
        <v>0</v>
      </c>
      <c r="AI68" s="7"/>
      <c r="AJ68" s="7"/>
      <c r="AK68" s="7"/>
      <c r="AL68" s="7">
        <v>0</v>
      </c>
      <c r="AM68" s="7">
        <v>0</v>
      </c>
      <c r="AN68" s="7">
        <v>0</v>
      </c>
      <c r="AO68" s="7">
        <v>1.908507315944711</v>
      </c>
      <c r="AP68" s="7">
        <v>0</v>
      </c>
      <c r="AQ68" s="7">
        <v>0</v>
      </c>
      <c r="AR68" s="7"/>
      <c r="AS68" s="7">
        <v>0</v>
      </c>
      <c r="AT68" s="7">
        <v>0</v>
      </c>
      <c r="AU68" s="7">
        <v>3.1014023732470331</v>
      </c>
      <c r="AV68" s="7">
        <v>0</v>
      </c>
      <c r="AW68" s="7">
        <v>0</v>
      </c>
      <c r="AX68" s="7">
        <v>0</v>
      </c>
      <c r="AY68" s="7"/>
      <c r="AZ68" s="7">
        <v>0</v>
      </c>
      <c r="BA68" s="7">
        <v>0</v>
      </c>
      <c r="BB68" s="7">
        <v>0</v>
      </c>
      <c r="BC68" s="7">
        <v>0</v>
      </c>
      <c r="BD68" s="7">
        <v>0</v>
      </c>
      <c r="BE68" s="7">
        <v>1.004816598740274</v>
      </c>
      <c r="BF68" s="7">
        <v>100</v>
      </c>
      <c r="BK68" s="4" t="s">
        <v>44</v>
      </c>
      <c r="BL68" s="7">
        <f t="shared" si="82"/>
        <v>0</v>
      </c>
      <c r="BM68" s="7">
        <f t="shared" si="83"/>
        <v>0</v>
      </c>
      <c r="BN68" s="7"/>
      <c r="BO68" s="7"/>
      <c r="BP68" s="7"/>
      <c r="BQ68" s="7">
        <f t="shared" si="84"/>
        <v>-7.0785757478746332</v>
      </c>
      <c r="BR68" s="7">
        <f t="shared" si="85"/>
        <v>0</v>
      </c>
      <c r="BS68" s="7">
        <f t="shared" si="86"/>
        <v>0</v>
      </c>
      <c r="BT68" s="7">
        <f t="shared" si="87"/>
        <v>1.908507315944711</v>
      </c>
      <c r="BU68" s="7">
        <f t="shared" si="88"/>
        <v>0</v>
      </c>
      <c r="BV68" s="7">
        <f t="shared" si="89"/>
        <v>-9.6206906566756505</v>
      </c>
      <c r="BW68" s="7">
        <f t="shared" si="90"/>
        <v>0</v>
      </c>
      <c r="BX68" s="7">
        <f t="shared" si="91"/>
        <v>0</v>
      </c>
      <c r="BY68" s="7">
        <f t="shared" si="92"/>
        <v>0</v>
      </c>
      <c r="BZ68" s="7">
        <f t="shared" si="93"/>
        <v>3.1014023732470331</v>
      </c>
      <c r="CA68" s="7">
        <f t="shared" si="94"/>
        <v>-0.13333333333333333</v>
      </c>
      <c r="CB68" s="7">
        <f t="shared" si="95"/>
        <v>0</v>
      </c>
      <c r="CC68" s="7">
        <f t="shared" si="96"/>
        <v>0</v>
      </c>
      <c r="CD68" s="7"/>
      <c r="CE68" s="7"/>
      <c r="CF68" s="7">
        <f t="shared" si="97"/>
        <v>0</v>
      </c>
      <c r="CG68" s="7">
        <f t="shared" si="98"/>
        <v>0</v>
      </c>
      <c r="CH68" s="7">
        <f t="shared" si="99"/>
        <v>0</v>
      </c>
      <c r="CI68" s="7">
        <f t="shared" si="100"/>
        <v>0</v>
      </c>
      <c r="CJ68" s="7">
        <f t="shared" si="101"/>
        <v>1.004816598740274</v>
      </c>
      <c r="CK68" s="7">
        <f t="shared" si="102"/>
        <v>100</v>
      </c>
    </row>
    <row r="69" spans="3:89">
      <c r="C69" s="23" t="s">
        <v>45</v>
      </c>
      <c r="D69" s="7">
        <v>0</v>
      </c>
      <c r="E69" s="7"/>
      <c r="F69" s="7"/>
      <c r="G69" s="7"/>
      <c r="H69" s="7">
        <v>0</v>
      </c>
      <c r="I69" s="7">
        <v>0</v>
      </c>
      <c r="J69" s="7">
        <v>0</v>
      </c>
      <c r="K69" s="7">
        <v>0</v>
      </c>
      <c r="L69" s="7">
        <v>1.15557551494307</v>
      </c>
      <c r="M69" s="7">
        <v>0</v>
      </c>
      <c r="N69" s="7">
        <v>0</v>
      </c>
      <c r="O69" s="7">
        <v>0</v>
      </c>
      <c r="P69" s="7">
        <v>5.0052067587087201</v>
      </c>
      <c r="Q69" s="7">
        <v>1.6254359525231399</v>
      </c>
      <c r="R69" s="7">
        <v>0</v>
      </c>
      <c r="S69" s="7">
        <v>0</v>
      </c>
      <c r="T69" s="7">
        <v>0</v>
      </c>
      <c r="U69" s="7"/>
      <c r="V69" s="7"/>
      <c r="W69" s="7"/>
      <c r="X69" s="7">
        <v>1.59849432147783</v>
      </c>
      <c r="Y69" s="7">
        <v>0</v>
      </c>
      <c r="Z69" s="7"/>
      <c r="AA69" s="7">
        <v>0</v>
      </c>
      <c r="AB69" s="7"/>
      <c r="AC69" s="7">
        <v>0</v>
      </c>
      <c r="AF69" s="4" t="s">
        <v>45</v>
      </c>
      <c r="AG69" s="7">
        <v>0</v>
      </c>
      <c r="AH69" s="7">
        <v>0</v>
      </c>
      <c r="AI69" s="7"/>
      <c r="AJ69" s="7"/>
      <c r="AK69" s="7"/>
      <c r="AL69" s="7">
        <v>0</v>
      </c>
      <c r="AM69" s="7">
        <v>4.856645230439443</v>
      </c>
      <c r="AN69" s="7">
        <v>0</v>
      </c>
      <c r="AO69" s="7">
        <v>1.3952345150656409</v>
      </c>
      <c r="AP69" s="7">
        <v>0</v>
      </c>
      <c r="AQ69" s="7">
        <v>0</v>
      </c>
      <c r="AR69" s="7"/>
      <c r="AS69" s="7">
        <v>0</v>
      </c>
      <c r="AT69" s="7">
        <v>0</v>
      </c>
      <c r="AU69" s="7">
        <v>0.53667745415318235</v>
      </c>
      <c r="AV69" s="7">
        <v>0</v>
      </c>
      <c r="AW69" s="7">
        <v>0</v>
      </c>
      <c r="AX69" s="7">
        <v>0</v>
      </c>
      <c r="AY69" s="7"/>
      <c r="AZ69" s="7">
        <v>0</v>
      </c>
      <c r="BA69" s="7">
        <v>0</v>
      </c>
      <c r="BB69" s="7">
        <v>0</v>
      </c>
      <c r="BC69" s="7">
        <v>0</v>
      </c>
      <c r="BD69" s="7">
        <v>0</v>
      </c>
      <c r="BE69" s="7">
        <v>2.2675064838829191</v>
      </c>
      <c r="BF69" s="7">
        <v>0</v>
      </c>
      <c r="BK69" s="4" t="s">
        <v>45</v>
      </c>
      <c r="BL69" s="7">
        <f t="shared" si="82"/>
        <v>0</v>
      </c>
      <c r="BM69" s="7">
        <f t="shared" si="83"/>
        <v>0</v>
      </c>
      <c r="BN69" s="7"/>
      <c r="BO69" s="7"/>
      <c r="BP69" s="7"/>
      <c r="BQ69" s="7">
        <f t="shared" si="84"/>
        <v>0</v>
      </c>
      <c r="BR69" s="7">
        <f t="shared" si="85"/>
        <v>3.9710470887437403</v>
      </c>
      <c r="BS69" s="7">
        <f t="shared" si="86"/>
        <v>0</v>
      </c>
      <c r="BT69" s="7">
        <f t="shared" si="87"/>
        <v>0.8174467575941059</v>
      </c>
      <c r="BU69" s="7">
        <f t="shared" si="88"/>
        <v>0</v>
      </c>
      <c r="BV69" s="7">
        <f t="shared" si="89"/>
        <v>0</v>
      </c>
      <c r="BW69" s="7">
        <f t="shared" si="90"/>
        <v>0</v>
      </c>
      <c r="BX69" s="7">
        <f t="shared" si="91"/>
        <v>-1.6684022529029068</v>
      </c>
      <c r="BY69" s="7">
        <f t="shared" si="92"/>
        <v>-0.54181198417437992</v>
      </c>
      <c r="BZ69" s="7">
        <f t="shared" si="93"/>
        <v>0.53667745415318235</v>
      </c>
      <c r="CA69" s="7">
        <f t="shared" si="94"/>
        <v>-0.81587394449969775</v>
      </c>
      <c r="CB69" s="7">
        <f t="shared" si="95"/>
        <v>0</v>
      </c>
      <c r="CC69" s="7">
        <f t="shared" si="96"/>
        <v>0</v>
      </c>
      <c r="CD69" s="7"/>
      <c r="CE69" s="7"/>
      <c r="CF69" s="7">
        <f t="shared" si="97"/>
        <v>-0.53283144049261</v>
      </c>
      <c r="CG69" s="7">
        <f t="shared" si="98"/>
        <v>0</v>
      </c>
      <c r="CH69" s="7">
        <f t="shared" si="99"/>
        <v>0</v>
      </c>
      <c r="CI69" s="7">
        <f t="shared" si="100"/>
        <v>0</v>
      </c>
      <c r="CJ69" s="7">
        <f t="shared" si="101"/>
        <v>2.2675064838829191</v>
      </c>
      <c r="CK69" s="7">
        <f t="shared" si="102"/>
        <v>0</v>
      </c>
    </row>
    <row r="70" spans="3:89">
      <c r="C70" s="23" t="s">
        <v>50</v>
      </c>
      <c r="D70" s="7">
        <v>75.776836158192097</v>
      </c>
      <c r="E70" s="7"/>
      <c r="F70" s="7"/>
      <c r="G70" s="7"/>
      <c r="H70" s="7">
        <v>0</v>
      </c>
      <c r="I70" s="7">
        <v>0</v>
      </c>
      <c r="J70" s="7">
        <v>99.800087563456401</v>
      </c>
      <c r="K70" s="7">
        <v>0.97676428048162001</v>
      </c>
      <c r="L70" s="7">
        <v>2.1265875471677398</v>
      </c>
      <c r="M70" s="7">
        <v>45.369981744903995</v>
      </c>
      <c r="N70" s="7">
        <v>0.30786210101362099</v>
      </c>
      <c r="O70" s="7">
        <v>97.849213691026804</v>
      </c>
      <c r="P70" s="7">
        <v>0</v>
      </c>
      <c r="Q70" s="7">
        <v>0.134628499545938</v>
      </c>
      <c r="R70" s="7">
        <v>99.951120570073101</v>
      </c>
      <c r="S70" s="7">
        <v>0</v>
      </c>
      <c r="T70" s="7">
        <v>0</v>
      </c>
      <c r="U70" s="7"/>
      <c r="V70" s="7"/>
      <c r="W70" s="7"/>
      <c r="X70" s="7">
        <v>0</v>
      </c>
      <c r="Y70" s="7">
        <v>100</v>
      </c>
      <c r="Z70" s="7"/>
      <c r="AA70" s="7">
        <v>0</v>
      </c>
      <c r="AB70" s="7"/>
      <c r="AC70" s="7">
        <v>53.325415676959601</v>
      </c>
      <c r="AF70" s="4" t="s">
        <v>50</v>
      </c>
      <c r="AG70" s="7">
        <v>37.492245954272292</v>
      </c>
      <c r="AH70" s="7">
        <v>0</v>
      </c>
      <c r="AI70" s="7"/>
      <c r="AJ70" s="7"/>
      <c r="AK70" s="7"/>
      <c r="AL70" s="7">
        <v>0</v>
      </c>
      <c r="AM70" s="7">
        <v>42.970703822793851</v>
      </c>
      <c r="AN70" s="7">
        <v>0</v>
      </c>
      <c r="AO70" s="7">
        <v>0</v>
      </c>
      <c r="AP70" s="7">
        <v>0</v>
      </c>
      <c r="AQ70" s="7">
        <v>0</v>
      </c>
      <c r="AR70" s="7"/>
      <c r="AS70" s="7">
        <v>0</v>
      </c>
      <c r="AT70" s="7">
        <v>0</v>
      </c>
      <c r="AU70" s="7">
        <v>33.810679611650492</v>
      </c>
      <c r="AV70" s="7">
        <v>0</v>
      </c>
      <c r="AW70" s="7">
        <v>0</v>
      </c>
      <c r="AX70" s="7">
        <v>0</v>
      </c>
      <c r="AY70" s="7"/>
      <c r="AZ70" s="7">
        <v>100</v>
      </c>
      <c r="BA70" s="7">
        <v>0</v>
      </c>
      <c r="BB70" s="7">
        <v>48.552918382174852</v>
      </c>
      <c r="BC70" s="7">
        <v>10.760808004530871</v>
      </c>
      <c r="BD70" s="7">
        <v>5.4666666666666668</v>
      </c>
      <c r="BE70" s="7">
        <v>68.431863653204886</v>
      </c>
      <c r="BF70" s="7">
        <v>0</v>
      </c>
      <c r="BK70" s="4" t="s">
        <v>50</v>
      </c>
      <c r="BL70" s="7">
        <f t="shared" si="82"/>
        <v>-33.568009974617709</v>
      </c>
      <c r="BM70" s="7">
        <f t="shared" si="83"/>
        <v>-3.238866396761134</v>
      </c>
      <c r="BN70" s="7"/>
      <c r="BO70" s="7"/>
      <c r="BP70" s="7"/>
      <c r="BQ70" s="7">
        <f t="shared" si="84"/>
        <v>0</v>
      </c>
      <c r="BR70" s="7">
        <f t="shared" si="85"/>
        <v>-36.493865939304072</v>
      </c>
      <c r="BS70" s="7">
        <f t="shared" si="86"/>
        <v>-0.38838861892207238</v>
      </c>
      <c r="BT70" s="7">
        <f t="shared" si="87"/>
        <v>-1.0632937735838699</v>
      </c>
      <c r="BU70" s="7">
        <f t="shared" si="88"/>
        <v>-49.122143174314445</v>
      </c>
      <c r="BV70" s="7">
        <f t="shared" si="89"/>
        <v>-0.1539310505068105</v>
      </c>
      <c r="BW70" s="7">
        <f t="shared" si="90"/>
        <v>-70.529545117118346</v>
      </c>
      <c r="BX70" s="7">
        <f t="shared" si="91"/>
        <v>-32.906334469385357</v>
      </c>
      <c r="BY70" s="7">
        <f t="shared" si="92"/>
        <v>-4.487616651531267E-2</v>
      </c>
      <c r="BZ70" s="7">
        <f t="shared" si="93"/>
        <v>-63.807177940338754</v>
      </c>
      <c r="CA70" s="7">
        <f t="shared" si="94"/>
        <v>0</v>
      </c>
      <c r="CB70" s="7">
        <f t="shared" si="95"/>
        <v>0</v>
      </c>
      <c r="CC70" s="7">
        <f t="shared" si="96"/>
        <v>-3.459372485921159</v>
      </c>
      <c r="CD70" s="7"/>
      <c r="CE70" s="7"/>
      <c r="CF70" s="7">
        <f t="shared" si="97"/>
        <v>0</v>
      </c>
      <c r="CG70" s="7">
        <f t="shared" si="98"/>
        <v>-29.24421794518797</v>
      </c>
      <c r="CH70" s="7">
        <f t="shared" si="99"/>
        <v>-89.239191995469128</v>
      </c>
      <c r="CI70" s="7">
        <f t="shared" si="100"/>
        <v>-55.803234704361593</v>
      </c>
      <c r="CJ70" s="7">
        <f t="shared" si="101"/>
        <v>-31.568136346795114</v>
      </c>
      <c r="CK70" s="7">
        <f t="shared" si="102"/>
        <v>-83.769219080116912</v>
      </c>
    </row>
    <row r="71" spans="3:89">
      <c r="C71" s="23" t="s">
        <v>51</v>
      </c>
      <c r="D71" s="7">
        <v>23.552259887005601</v>
      </c>
      <c r="E71" s="7"/>
      <c r="F71" s="7"/>
      <c r="G71" s="7"/>
      <c r="H71" s="7">
        <v>0</v>
      </c>
      <c r="I71" s="7">
        <v>0</v>
      </c>
      <c r="J71" s="7">
        <v>80.767699939574001</v>
      </c>
      <c r="K71" s="7">
        <v>4.6471439036760103</v>
      </c>
      <c r="L71" s="7">
        <v>2.1265875471677398</v>
      </c>
      <c r="M71" s="7">
        <v>33.637922054279798</v>
      </c>
      <c r="N71" s="7">
        <v>0.30786210101362099</v>
      </c>
      <c r="O71" s="7">
        <v>100</v>
      </c>
      <c r="P71" s="7">
        <v>0</v>
      </c>
      <c r="Q71" s="7">
        <v>0.58692372111759306</v>
      </c>
      <c r="R71" s="7">
        <v>60.984707198806397</v>
      </c>
      <c r="S71" s="7">
        <v>0</v>
      </c>
      <c r="T71" s="7">
        <v>0</v>
      </c>
      <c r="U71" s="7"/>
      <c r="V71" s="7"/>
      <c r="W71" s="7"/>
      <c r="X71" s="7">
        <v>0</v>
      </c>
      <c r="Y71" s="7">
        <v>48.840778738185598</v>
      </c>
      <c r="Z71" s="7"/>
      <c r="AA71" s="7">
        <v>97.815941758446897</v>
      </c>
      <c r="AB71" s="7"/>
      <c r="AC71" s="7">
        <v>53.325415676959601</v>
      </c>
      <c r="AF71" s="4" t="s">
        <v>51</v>
      </c>
      <c r="AG71" s="7">
        <v>0</v>
      </c>
      <c r="AH71" s="7">
        <v>0</v>
      </c>
      <c r="AI71" s="7"/>
      <c r="AJ71" s="7"/>
      <c r="AK71" s="7"/>
      <c r="AL71" s="7">
        <v>0</v>
      </c>
      <c r="AM71" s="7">
        <v>7.8811629153269012</v>
      </c>
      <c r="AN71" s="7">
        <v>0</v>
      </c>
      <c r="AO71" s="7">
        <v>0</v>
      </c>
      <c r="AP71" s="7">
        <v>0</v>
      </c>
      <c r="AQ71" s="7">
        <v>0</v>
      </c>
      <c r="AR71" s="7"/>
      <c r="AS71" s="7">
        <v>0</v>
      </c>
      <c r="AT71" s="7">
        <v>0</v>
      </c>
      <c r="AU71" s="7">
        <v>0</v>
      </c>
      <c r="AV71" s="7">
        <v>0</v>
      </c>
      <c r="AW71" s="7">
        <v>0</v>
      </c>
      <c r="AX71" s="7">
        <v>0</v>
      </c>
      <c r="AY71" s="7"/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7">
        <v>0</v>
      </c>
      <c r="BF71" s="7">
        <v>0</v>
      </c>
      <c r="BK71" s="4" t="s">
        <v>51</v>
      </c>
      <c r="BL71" s="7">
        <f t="shared" si="82"/>
        <v>-10.040588045953763</v>
      </c>
      <c r="BM71" s="7">
        <f t="shared" si="83"/>
        <v>-3.238866396761134</v>
      </c>
      <c r="BN71" s="7"/>
      <c r="BO71" s="7"/>
      <c r="BP71" s="7"/>
      <c r="BQ71" s="7">
        <f t="shared" si="84"/>
        <v>0</v>
      </c>
      <c r="BR71" s="7">
        <f t="shared" si="85"/>
        <v>-54.853939317051335</v>
      </c>
      <c r="BS71" s="7">
        <f t="shared" si="86"/>
        <v>-2.0164007152646466</v>
      </c>
      <c r="BT71" s="7">
        <f t="shared" si="87"/>
        <v>-1.0632937735838699</v>
      </c>
      <c r="BU71" s="7">
        <f t="shared" si="88"/>
        <v>-38.92248436826705</v>
      </c>
      <c r="BV71" s="7">
        <f t="shared" si="89"/>
        <v>-0.1539310505068105</v>
      </c>
      <c r="BW71" s="7">
        <f t="shared" si="90"/>
        <v>-50</v>
      </c>
      <c r="BX71" s="7">
        <f t="shared" si="91"/>
        <v>-1.4469570275576233</v>
      </c>
      <c r="BY71" s="7">
        <f t="shared" si="92"/>
        <v>-0.19564124037253103</v>
      </c>
      <c r="BZ71" s="7">
        <f t="shared" si="93"/>
        <v>-44.249838845263014</v>
      </c>
      <c r="CA71" s="7">
        <f t="shared" si="94"/>
        <v>0</v>
      </c>
      <c r="CB71" s="7">
        <f t="shared" si="95"/>
        <v>0</v>
      </c>
      <c r="CC71" s="7">
        <f t="shared" si="96"/>
        <v>-3.459372485921159</v>
      </c>
      <c r="CD71" s="7"/>
      <c r="CE71" s="7"/>
      <c r="CF71" s="7">
        <f t="shared" si="97"/>
        <v>0</v>
      </c>
      <c r="CG71" s="7">
        <f t="shared" si="98"/>
        <v>-35.644244952458273</v>
      </c>
      <c r="CH71" s="7">
        <f t="shared" si="99"/>
        <v>-50.077911194332778</v>
      </c>
      <c r="CI71" s="7">
        <f t="shared" si="100"/>
        <v>-51.734292726216864</v>
      </c>
      <c r="CJ71" s="7">
        <f t="shared" si="101"/>
        <v>0</v>
      </c>
      <c r="CK71" s="7">
        <f t="shared" si="102"/>
        <v>-17.775138558986534</v>
      </c>
    </row>
    <row r="72" spans="3:89">
      <c r="AG72" s="7"/>
      <c r="AH72" s="7"/>
      <c r="AI72" s="7"/>
      <c r="AJ72" s="7"/>
      <c r="AK72" s="7"/>
      <c r="AL72" s="7"/>
      <c r="AM72" s="7"/>
      <c r="AN72" s="7"/>
      <c r="AO72" s="7"/>
      <c r="AP72" s="7"/>
      <c r="AQ72" s="7"/>
      <c r="AR72" s="7"/>
      <c r="AS72" s="7"/>
      <c r="AT72" s="7"/>
      <c r="AU72" s="7"/>
      <c r="AV72" s="7"/>
      <c r="AW72" s="7"/>
      <c r="AX72" s="7"/>
      <c r="AY72" s="7"/>
      <c r="AZ72" s="7"/>
      <c r="BA72" s="7"/>
      <c r="BB72" s="7"/>
      <c r="BC72" s="7"/>
      <c r="BD72" s="7"/>
      <c r="BE72" s="7"/>
      <c r="BF72" s="7"/>
      <c r="BL72" s="7"/>
      <c r="BM72" s="7"/>
      <c r="BN72" s="7"/>
      <c r="BO72" s="7"/>
      <c r="BP72" s="7"/>
      <c r="BQ72" s="7"/>
      <c r="BR72" s="7"/>
      <c r="BS72" s="7"/>
      <c r="BT72" s="7"/>
      <c r="BU72" s="7"/>
      <c r="BV72" s="7"/>
      <c r="BW72" s="7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</row>
    <row r="73" spans="3:89">
      <c r="AG73" s="7"/>
      <c r="AH73" s="7"/>
      <c r="AI73" s="7"/>
      <c r="AJ73" s="7"/>
      <c r="AK73" s="7"/>
      <c r="AL73" s="7"/>
      <c r="AM73" s="7"/>
      <c r="AN73" s="7"/>
      <c r="AO73" s="7"/>
      <c r="AP73" s="7"/>
      <c r="AQ73" s="7"/>
      <c r="AR73" s="7"/>
      <c r="AS73" s="7"/>
      <c r="AT73" s="7"/>
      <c r="AU73" s="7"/>
      <c r="AV73" s="7"/>
      <c r="AW73" s="7"/>
      <c r="AX73" s="7"/>
      <c r="AY73" s="7"/>
      <c r="AZ73" s="7"/>
      <c r="BA73" s="7"/>
      <c r="BB73" s="7"/>
      <c r="BC73" s="7"/>
      <c r="BD73" s="7"/>
      <c r="BE73" s="7"/>
      <c r="BF73" s="7"/>
      <c r="BL73" s="7"/>
      <c r="BM73" s="7"/>
      <c r="BN73" s="7"/>
      <c r="BO73" s="7"/>
      <c r="BP73" s="7"/>
      <c r="BQ73" s="7"/>
      <c r="BR73" s="7"/>
      <c r="BS73" s="7"/>
      <c r="BT73" s="7"/>
      <c r="BU73" s="7"/>
      <c r="BV73" s="7"/>
      <c r="BW73" s="7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</row>
    <row r="74" spans="3:89">
      <c r="AG74" s="7"/>
      <c r="AH74" s="7"/>
      <c r="AI74" s="7"/>
      <c r="AJ74" s="7"/>
      <c r="AK74" s="7"/>
      <c r="AL74" s="7"/>
      <c r="AM74" s="7"/>
      <c r="AN74" s="7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AZ74" s="7"/>
      <c r="BA74" s="7"/>
      <c r="BB74" s="7"/>
      <c r="BC74" s="7"/>
      <c r="BD74" s="7"/>
      <c r="BE74" s="7"/>
      <c r="BF74" s="7"/>
      <c r="BL74" s="7"/>
      <c r="BM74" s="7"/>
      <c r="BN74" s="7"/>
      <c r="BO74" s="7"/>
      <c r="BP74" s="7"/>
      <c r="BQ74" s="7"/>
      <c r="BR74" s="7"/>
      <c r="BS74" s="7"/>
      <c r="BT74" s="7"/>
      <c r="BU74" s="7"/>
      <c r="BV74" s="7"/>
      <c r="BW74" s="7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</row>
    <row r="75" spans="3:89">
      <c r="C75" s="3" t="s">
        <v>131</v>
      </c>
      <c r="D75" s="6" t="s">
        <v>0</v>
      </c>
      <c r="E75" s="6" t="s">
        <v>1</v>
      </c>
      <c r="F75" s="6" t="s">
        <v>2</v>
      </c>
      <c r="G75" s="6" t="s">
        <v>3</v>
      </c>
      <c r="H75" s="6" t="s">
        <v>4</v>
      </c>
      <c r="I75" s="6" t="s">
        <v>5</v>
      </c>
      <c r="J75" s="6" t="s">
        <v>68</v>
      </c>
      <c r="K75" s="6" t="s">
        <v>6</v>
      </c>
      <c r="L75" s="6" t="s">
        <v>7</v>
      </c>
      <c r="M75" s="6" t="s">
        <v>8</v>
      </c>
      <c r="N75" s="6" t="s">
        <v>9</v>
      </c>
      <c r="O75" s="6" t="s">
        <v>10</v>
      </c>
      <c r="P75" s="6" t="s">
        <v>11</v>
      </c>
      <c r="Q75" s="6" t="s">
        <v>12</v>
      </c>
      <c r="R75" s="6" t="s">
        <v>13</v>
      </c>
      <c r="S75" s="6" t="s">
        <v>14</v>
      </c>
      <c r="T75" s="6" t="s">
        <v>15</v>
      </c>
      <c r="U75" s="6" t="s">
        <v>16</v>
      </c>
      <c r="V75" s="6" t="s">
        <v>17</v>
      </c>
      <c r="W75" s="6" t="s">
        <v>18</v>
      </c>
      <c r="X75" s="6" t="s">
        <v>19</v>
      </c>
      <c r="Y75" s="6" t="s">
        <v>20</v>
      </c>
      <c r="Z75" s="6" t="s">
        <v>21</v>
      </c>
      <c r="AA75" s="6" t="s">
        <v>22</v>
      </c>
      <c r="AB75" s="6" t="s">
        <v>23</v>
      </c>
      <c r="AC75" s="6" t="s">
        <v>24</v>
      </c>
      <c r="AF75" s="3" t="s">
        <v>53</v>
      </c>
      <c r="AG75" s="6" t="s">
        <v>0</v>
      </c>
      <c r="AH75" s="6" t="s">
        <v>1</v>
      </c>
      <c r="AI75" s="6" t="s">
        <v>2</v>
      </c>
      <c r="AJ75" s="6" t="s">
        <v>3</v>
      </c>
      <c r="AK75" s="6" t="s">
        <v>4</v>
      </c>
      <c r="AL75" s="6" t="s">
        <v>5</v>
      </c>
      <c r="AM75" s="6" t="s">
        <v>68</v>
      </c>
      <c r="AN75" s="6" t="s">
        <v>6</v>
      </c>
      <c r="AO75" s="6" t="s">
        <v>7</v>
      </c>
      <c r="AP75" s="6" t="s">
        <v>8</v>
      </c>
      <c r="AQ75" s="6" t="s">
        <v>9</v>
      </c>
      <c r="AR75" s="6" t="s">
        <v>10</v>
      </c>
      <c r="AS75" s="6" t="s">
        <v>11</v>
      </c>
      <c r="AT75" s="6" t="s">
        <v>12</v>
      </c>
      <c r="AU75" s="6" t="s">
        <v>13</v>
      </c>
      <c r="AV75" s="6" t="s">
        <v>14</v>
      </c>
      <c r="AW75" s="6" t="s">
        <v>15</v>
      </c>
      <c r="AX75" s="6" t="s">
        <v>16</v>
      </c>
      <c r="AY75" s="6" t="s">
        <v>17</v>
      </c>
      <c r="AZ75" s="6" t="s">
        <v>18</v>
      </c>
      <c r="BA75" s="6" t="s">
        <v>19</v>
      </c>
      <c r="BB75" s="6" t="s">
        <v>20</v>
      </c>
      <c r="BC75" s="6" t="s">
        <v>21</v>
      </c>
      <c r="BD75" s="6" t="s">
        <v>22</v>
      </c>
      <c r="BE75" s="6" t="s">
        <v>23</v>
      </c>
      <c r="BF75" s="6" t="s">
        <v>24</v>
      </c>
      <c r="BK75" s="3" t="s">
        <v>53</v>
      </c>
      <c r="BL75" s="6" t="s">
        <v>0</v>
      </c>
      <c r="BM75" s="6" t="s">
        <v>1</v>
      </c>
      <c r="BN75" s="6" t="s">
        <v>2</v>
      </c>
      <c r="BO75" s="6" t="s">
        <v>3</v>
      </c>
      <c r="BP75" s="6" t="s">
        <v>4</v>
      </c>
      <c r="BQ75" s="6" t="s">
        <v>5</v>
      </c>
      <c r="BR75" s="6" t="s">
        <v>68</v>
      </c>
      <c r="BS75" s="6" t="s">
        <v>6</v>
      </c>
      <c r="BT75" s="6" t="s">
        <v>7</v>
      </c>
      <c r="BU75" s="6" t="s">
        <v>8</v>
      </c>
      <c r="BV75" s="6" t="s">
        <v>9</v>
      </c>
      <c r="BW75" s="6" t="s">
        <v>10</v>
      </c>
      <c r="BX75" s="6" t="s">
        <v>11</v>
      </c>
      <c r="BY75" s="6" t="s">
        <v>12</v>
      </c>
      <c r="BZ75" s="6" t="s">
        <v>13</v>
      </c>
      <c r="CA75" s="6" t="s">
        <v>14</v>
      </c>
      <c r="CB75" s="6" t="s">
        <v>15</v>
      </c>
      <c r="CC75" s="6" t="s">
        <v>16</v>
      </c>
      <c r="CD75" s="6" t="s">
        <v>17</v>
      </c>
      <c r="CE75" s="6" t="s">
        <v>18</v>
      </c>
      <c r="CF75" s="6" t="s">
        <v>19</v>
      </c>
      <c r="CG75" s="6" t="s">
        <v>20</v>
      </c>
      <c r="CH75" s="6" t="s">
        <v>21</v>
      </c>
      <c r="CI75" s="6" t="s">
        <v>22</v>
      </c>
      <c r="CJ75" s="6" t="s">
        <v>23</v>
      </c>
      <c r="CK75" s="6" t="s">
        <v>24</v>
      </c>
    </row>
    <row r="76" spans="3:89">
      <c r="C76" s="67" t="s">
        <v>25</v>
      </c>
      <c r="D76" s="7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>
        <v>0</v>
      </c>
      <c r="M76" s="7"/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7">
        <v>0</v>
      </c>
      <c r="U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F76" s="23" t="s">
        <v>25</v>
      </c>
      <c r="AG76" s="7">
        <v>0</v>
      </c>
      <c r="AH76" s="7"/>
      <c r="AI76" s="7"/>
      <c r="AJ76" s="7"/>
      <c r="AK76" s="7"/>
      <c r="AL76" s="7"/>
      <c r="AM76" s="7">
        <v>0</v>
      </c>
      <c r="AN76" s="7"/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7">
        <v>0</v>
      </c>
      <c r="AV76" s="7">
        <v>0</v>
      </c>
      <c r="AW76" s="7"/>
      <c r="AX76" s="7">
        <v>0</v>
      </c>
      <c r="AY76" s="7"/>
      <c r="AZ76" s="7"/>
      <c r="BA76" s="7">
        <v>0</v>
      </c>
      <c r="BB76" s="7">
        <v>0</v>
      </c>
      <c r="BC76" s="7">
        <v>0</v>
      </c>
      <c r="BD76" s="7"/>
      <c r="BE76" s="7">
        <v>0</v>
      </c>
      <c r="BF76" s="7">
        <v>0</v>
      </c>
      <c r="BK76" s="23" t="s">
        <v>25</v>
      </c>
      <c r="BL76" s="7">
        <f>AG76-AG4</f>
        <v>0</v>
      </c>
      <c r="BM76" s="7"/>
      <c r="BN76" s="7"/>
      <c r="BO76" s="7"/>
      <c r="BP76" s="7"/>
      <c r="BQ76" s="7"/>
      <c r="BR76" s="7">
        <f t="shared" ref="BR76:CK91" si="103">AM76-AM4</f>
        <v>-6.6637478847877324E-2</v>
      </c>
      <c r="BS76" s="7"/>
      <c r="BT76" s="7">
        <f t="shared" si="103"/>
        <v>0</v>
      </c>
      <c r="BU76" s="7">
        <f t="shared" si="103"/>
        <v>0</v>
      </c>
      <c r="BV76" s="7">
        <f t="shared" si="103"/>
        <v>0</v>
      </c>
      <c r="BW76" s="7">
        <f t="shared" si="103"/>
        <v>0</v>
      </c>
      <c r="BX76" s="7">
        <f t="shared" si="103"/>
        <v>0</v>
      </c>
      <c r="BY76" s="7">
        <f t="shared" si="103"/>
        <v>0</v>
      </c>
      <c r="BZ76" s="7">
        <f t="shared" si="103"/>
        <v>0</v>
      </c>
      <c r="CA76" s="7">
        <f t="shared" si="103"/>
        <v>0</v>
      </c>
      <c r="CB76" s="7"/>
      <c r="CC76" s="7">
        <f t="shared" si="103"/>
        <v>0</v>
      </c>
      <c r="CD76" s="7"/>
      <c r="CE76" s="7"/>
      <c r="CF76" s="7">
        <f t="shared" si="103"/>
        <v>0</v>
      </c>
      <c r="CG76" s="7">
        <f t="shared" si="103"/>
        <v>0</v>
      </c>
      <c r="CH76" s="7">
        <f t="shared" si="103"/>
        <v>0</v>
      </c>
      <c r="CI76" s="7"/>
      <c r="CJ76" s="7">
        <f t="shared" si="103"/>
        <v>0</v>
      </c>
      <c r="CK76" s="7">
        <f t="shared" si="103"/>
        <v>0</v>
      </c>
    </row>
    <row r="77" spans="3:89">
      <c r="C77" s="67" t="s">
        <v>26</v>
      </c>
      <c r="D77" s="7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20.252613240418121</v>
      </c>
      <c r="K77" s="7">
        <v>0</v>
      </c>
      <c r="L77">
        <v>100</v>
      </c>
      <c r="M77" s="7"/>
      <c r="N77" s="7">
        <v>89.300080450522927</v>
      </c>
      <c r="O77" s="7">
        <v>0</v>
      </c>
      <c r="P77" s="7">
        <v>0</v>
      </c>
      <c r="Q77" s="7">
        <v>9.1653027823240585</v>
      </c>
      <c r="R77" s="7">
        <v>0</v>
      </c>
      <c r="S77" s="7">
        <v>3.72667173696835</v>
      </c>
      <c r="T77" s="7">
        <v>0</v>
      </c>
      <c r="U77" s="7">
        <v>0</v>
      </c>
      <c r="X77" s="7">
        <v>100</v>
      </c>
      <c r="Y77" s="7">
        <v>13.5621263208032</v>
      </c>
      <c r="Z77" s="7">
        <v>0</v>
      </c>
      <c r="AA77" s="7">
        <v>0</v>
      </c>
      <c r="AB77" s="7">
        <v>0</v>
      </c>
      <c r="AC77" s="7">
        <v>0</v>
      </c>
      <c r="AF77" s="23" t="s">
        <v>26</v>
      </c>
      <c r="AG77" s="7">
        <v>0</v>
      </c>
      <c r="AH77" s="7"/>
      <c r="AI77" s="7"/>
      <c r="AJ77" s="7"/>
      <c r="AK77" s="7"/>
      <c r="AL77" s="7"/>
      <c r="AM77" s="7">
        <v>5.4169997684669449</v>
      </c>
      <c r="AN77" s="7"/>
      <c r="AO77" s="7">
        <v>64.237924826068607</v>
      </c>
      <c r="AP77" s="7">
        <v>0</v>
      </c>
      <c r="AQ77" s="7">
        <v>0</v>
      </c>
      <c r="AR77" s="7">
        <v>0</v>
      </c>
      <c r="AS77" s="7">
        <v>0</v>
      </c>
      <c r="AT77" s="7">
        <v>15.148236312486469</v>
      </c>
      <c r="AU77" s="7">
        <v>32.348607115290157</v>
      </c>
      <c r="AV77" s="7">
        <v>0</v>
      </c>
      <c r="AW77" s="7"/>
      <c r="AX77" s="7">
        <v>58.387153080816901</v>
      </c>
      <c r="AY77" s="7"/>
      <c r="AZ77" s="7"/>
      <c r="BA77" s="7">
        <v>80.496881295691878</v>
      </c>
      <c r="BB77" s="7">
        <v>15.026553437262921</v>
      </c>
      <c r="BC77" s="7">
        <v>42.957366432811654</v>
      </c>
      <c r="BD77" s="7"/>
      <c r="BE77" s="7">
        <v>1.132602856445186</v>
      </c>
      <c r="BF77" s="7">
        <v>13.19661168078466</v>
      </c>
      <c r="BK77" s="23" t="s">
        <v>26</v>
      </c>
      <c r="BL77" s="7">
        <f t="shared" ref="BL77:BL96" si="104">AG77-AG5</f>
        <v>0</v>
      </c>
      <c r="BM77" s="7"/>
      <c r="BN77" s="7"/>
      <c r="BO77" s="7"/>
      <c r="BP77" s="7"/>
      <c r="BQ77" s="7"/>
      <c r="BR77" s="7">
        <f t="shared" si="103"/>
        <v>-1.3338713116724286</v>
      </c>
      <c r="BS77" s="7"/>
      <c r="BT77" s="7">
        <f t="shared" si="103"/>
        <v>-30.424247327299796</v>
      </c>
      <c r="BU77" s="7">
        <f t="shared" si="103"/>
        <v>0</v>
      </c>
      <c r="BV77" s="7">
        <f t="shared" si="103"/>
        <v>-56.957263367197513</v>
      </c>
      <c r="BW77" s="7">
        <f t="shared" si="103"/>
        <v>0</v>
      </c>
      <c r="BX77" s="7">
        <f t="shared" si="103"/>
        <v>-6.2460034487778104</v>
      </c>
      <c r="BY77" s="7">
        <f t="shared" si="103"/>
        <v>9.4958291132573063</v>
      </c>
      <c r="BZ77" s="7">
        <f t="shared" si="103"/>
        <v>32.348607115290157</v>
      </c>
      <c r="CA77" s="7">
        <f t="shared" si="103"/>
        <v>-1.3888905789894501</v>
      </c>
      <c r="CB77" s="7"/>
      <c r="CC77" s="7">
        <f t="shared" si="103"/>
        <v>58.387153080816901</v>
      </c>
      <c r="CD77" s="7"/>
      <c r="CE77" s="7"/>
      <c r="CF77" s="7">
        <f t="shared" si="103"/>
        <v>-10.389673777164219</v>
      </c>
      <c r="CG77" s="7">
        <f t="shared" si="103"/>
        <v>10.505844663661854</v>
      </c>
      <c r="CH77" s="7">
        <f t="shared" si="103"/>
        <v>42.957366432811654</v>
      </c>
      <c r="CI77" s="7"/>
      <c r="CJ77" s="7">
        <f t="shared" si="103"/>
        <v>1.132602856445186</v>
      </c>
      <c r="CK77" s="7">
        <f t="shared" si="103"/>
        <v>13.19661168078466</v>
      </c>
    </row>
    <row r="78" spans="3:89">
      <c r="C78" s="67" t="s">
        <v>27</v>
      </c>
      <c r="D78" s="7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>
        <v>0</v>
      </c>
      <c r="M78" s="7"/>
      <c r="N78" s="7">
        <v>10.69991954947707</v>
      </c>
      <c r="O78" s="7">
        <v>0</v>
      </c>
      <c r="P78" s="7">
        <v>0</v>
      </c>
      <c r="Q78" s="7">
        <v>31.35842880523732</v>
      </c>
      <c r="R78" s="7">
        <v>0</v>
      </c>
      <c r="S78" s="7">
        <v>52.029095731196009</v>
      </c>
      <c r="T78" s="7">
        <v>0</v>
      </c>
      <c r="U78" s="7">
        <v>0</v>
      </c>
      <c r="X78" s="7">
        <v>0</v>
      </c>
      <c r="Y78" s="7">
        <v>13.96322432659405</v>
      </c>
      <c r="Z78" s="7">
        <v>0</v>
      </c>
      <c r="AA78" s="7">
        <v>0</v>
      </c>
      <c r="AB78" s="7">
        <v>0</v>
      </c>
      <c r="AC78" s="7">
        <v>0</v>
      </c>
      <c r="AF78" s="23" t="s">
        <v>27</v>
      </c>
      <c r="AG78" s="7">
        <v>0</v>
      </c>
      <c r="AH78" s="7"/>
      <c r="AI78" s="7"/>
      <c r="AJ78" s="7"/>
      <c r="AK78" s="7"/>
      <c r="AL78" s="7"/>
      <c r="AM78" s="7">
        <v>6.159652962530962</v>
      </c>
      <c r="AN78" s="7"/>
      <c r="AO78" s="7">
        <v>13.381048700793521</v>
      </c>
      <c r="AP78" s="7">
        <v>0</v>
      </c>
      <c r="AQ78" s="7">
        <v>0</v>
      </c>
      <c r="AR78" s="7">
        <v>0</v>
      </c>
      <c r="AS78" s="7">
        <v>100</v>
      </c>
      <c r="AT78" s="7">
        <v>11.90218567409652</v>
      </c>
      <c r="AU78" s="7">
        <v>20.454704932987159</v>
      </c>
      <c r="AV78" s="7">
        <v>54.955378111789578</v>
      </c>
      <c r="AW78" s="7"/>
      <c r="AX78" s="7">
        <v>40.146622447198467</v>
      </c>
      <c r="AY78" s="7"/>
      <c r="AZ78" s="7"/>
      <c r="BA78" s="7">
        <v>14.603805786977979</v>
      </c>
      <c r="BB78" s="7">
        <v>14.61050879812046</v>
      </c>
      <c r="BC78" s="7">
        <v>0</v>
      </c>
      <c r="BD78" s="7"/>
      <c r="BE78" s="7">
        <v>0</v>
      </c>
      <c r="BF78" s="7">
        <v>22.648238965670981</v>
      </c>
      <c r="BK78" s="23" t="s">
        <v>27</v>
      </c>
      <c r="BL78" s="7">
        <f t="shared" si="104"/>
        <v>0</v>
      </c>
      <c r="BM78" s="7"/>
      <c r="BN78" s="7"/>
      <c r="BO78" s="7"/>
      <c r="BP78" s="7"/>
      <c r="BQ78" s="7"/>
      <c r="BR78" s="7">
        <f t="shared" si="103"/>
        <v>6.159652962530962</v>
      </c>
      <c r="BS78" s="7"/>
      <c r="BT78" s="7">
        <f t="shared" si="103"/>
        <v>13.381048700793521</v>
      </c>
      <c r="BU78" s="7">
        <f t="shared" si="103"/>
        <v>0</v>
      </c>
      <c r="BV78" s="7">
        <f t="shared" si="103"/>
        <v>-5.3499597747385348</v>
      </c>
      <c r="BW78" s="7">
        <f t="shared" si="103"/>
        <v>0</v>
      </c>
      <c r="BX78" s="7">
        <f t="shared" si="103"/>
        <v>44.412113720089131</v>
      </c>
      <c r="BY78" s="7">
        <f t="shared" si="103"/>
        <v>-26.345498837788952</v>
      </c>
      <c r="BZ78" s="7">
        <f t="shared" si="103"/>
        <v>20.438411789678195</v>
      </c>
      <c r="CA78" s="7">
        <f t="shared" si="103"/>
        <v>-1.6107190955744883</v>
      </c>
      <c r="CB78" s="7"/>
      <c r="CC78" s="7">
        <f t="shared" si="103"/>
        <v>40.146622447198467</v>
      </c>
      <c r="CD78" s="7"/>
      <c r="CE78" s="7"/>
      <c r="CF78" s="7">
        <f t="shared" si="103"/>
        <v>6.7248969312335118</v>
      </c>
      <c r="CG78" s="7">
        <f t="shared" si="103"/>
        <v>9.9561006892557771</v>
      </c>
      <c r="CH78" s="7">
        <f t="shared" si="103"/>
        <v>0</v>
      </c>
      <c r="CI78" s="7"/>
      <c r="CJ78" s="7">
        <f t="shared" si="103"/>
        <v>0</v>
      </c>
      <c r="CK78" s="7">
        <f t="shared" si="103"/>
        <v>22.648238965670981</v>
      </c>
    </row>
    <row r="79" spans="3:89">
      <c r="C79" s="67" t="s">
        <v>28</v>
      </c>
      <c r="D79" s="7">
        <v>0</v>
      </c>
      <c r="E79" s="7">
        <v>0</v>
      </c>
      <c r="F79" s="7">
        <v>0</v>
      </c>
      <c r="G79" s="7">
        <v>0</v>
      </c>
      <c r="H79" s="7">
        <v>0</v>
      </c>
      <c r="I79" s="7">
        <v>13.416422287390031</v>
      </c>
      <c r="J79" s="7">
        <v>3.6106271777003491</v>
      </c>
      <c r="K79" s="7">
        <v>45.56064666724302</v>
      </c>
      <c r="L79">
        <v>0</v>
      </c>
      <c r="M79" s="7"/>
      <c r="N79" s="7">
        <v>0</v>
      </c>
      <c r="O79" s="7">
        <v>0</v>
      </c>
      <c r="P79" s="7">
        <v>0</v>
      </c>
      <c r="Q79" s="7">
        <v>28.968903436988541</v>
      </c>
      <c r="R79" s="7">
        <v>0</v>
      </c>
      <c r="S79" s="7">
        <v>27.945162737182859</v>
      </c>
      <c r="T79" s="7">
        <v>0</v>
      </c>
      <c r="U79" s="7">
        <v>0</v>
      </c>
      <c r="X79" s="7">
        <v>0</v>
      </c>
      <c r="Y79" s="7">
        <v>5.4662137601684613</v>
      </c>
      <c r="Z79" s="7">
        <v>0</v>
      </c>
      <c r="AA79" s="7">
        <v>0</v>
      </c>
      <c r="AB79" s="7">
        <v>0</v>
      </c>
      <c r="AC79" s="7">
        <v>0</v>
      </c>
      <c r="AF79" s="23" t="s">
        <v>28</v>
      </c>
      <c r="AG79" s="7">
        <v>0</v>
      </c>
      <c r="AH79" s="7"/>
      <c r="AI79" s="7"/>
      <c r="AJ79" s="7"/>
      <c r="AK79" s="7"/>
      <c r="AL79" s="7"/>
      <c r="AM79" s="7">
        <v>3.3768877588910868</v>
      </c>
      <c r="AN79" s="7"/>
      <c r="AO79" s="7">
        <v>9.9135344195247725</v>
      </c>
      <c r="AP79" s="7">
        <v>0</v>
      </c>
      <c r="AQ79" s="7">
        <v>0</v>
      </c>
      <c r="AR79" s="7">
        <v>0</v>
      </c>
      <c r="AS79" s="7">
        <v>0</v>
      </c>
      <c r="AT79" s="7">
        <v>28.457043929885309</v>
      </c>
      <c r="AU79" s="7">
        <v>5.894323205389095</v>
      </c>
      <c r="AV79" s="7">
        <v>26.39736965711602</v>
      </c>
      <c r="AW79" s="7"/>
      <c r="AX79" s="7">
        <v>0</v>
      </c>
      <c r="AY79" s="7"/>
      <c r="AZ79" s="7"/>
      <c r="BA79" s="7">
        <v>2.9471535774925441</v>
      </c>
      <c r="BB79" s="7">
        <v>5.1149017400455206</v>
      </c>
      <c r="BC79" s="7">
        <v>0</v>
      </c>
      <c r="BD79" s="7"/>
      <c r="BE79" s="7">
        <v>0</v>
      </c>
      <c r="BF79" s="7">
        <v>25.769059295586271</v>
      </c>
      <c r="BK79" s="23" t="s">
        <v>28</v>
      </c>
      <c r="BL79" s="7">
        <f t="shared" si="104"/>
        <v>0</v>
      </c>
      <c r="BM79" s="7"/>
      <c r="BN79" s="7"/>
      <c r="BO79" s="7"/>
      <c r="BP79" s="7"/>
      <c r="BQ79" s="7"/>
      <c r="BR79" s="7">
        <f t="shared" si="103"/>
        <v>2.1733453663243036</v>
      </c>
      <c r="BS79" s="7"/>
      <c r="BT79" s="7">
        <f t="shared" si="103"/>
        <v>9.9135344195247725</v>
      </c>
      <c r="BU79" s="7">
        <f t="shared" si="103"/>
        <v>0</v>
      </c>
      <c r="BV79" s="7">
        <f t="shared" si="103"/>
        <v>0</v>
      </c>
      <c r="BW79" s="7">
        <f t="shared" si="103"/>
        <v>0</v>
      </c>
      <c r="BX79" s="7">
        <f t="shared" si="103"/>
        <v>-1.7177080184084099</v>
      </c>
      <c r="BY79" s="7">
        <f t="shared" si="103"/>
        <v>-3.3325035293948027</v>
      </c>
      <c r="BZ79" s="7">
        <f t="shared" si="103"/>
        <v>5.894323205389095</v>
      </c>
      <c r="CA79" s="7">
        <f t="shared" si="103"/>
        <v>-2.0839368025683669</v>
      </c>
      <c r="CB79" s="7"/>
      <c r="CC79" s="7">
        <f t="shared" si="103"/>
        <v>0</v>
      </c>
      <c r="CD79" s="7"/>
      <c r="CE79" s="7"/>
      <c r="CF79" s="7">
        <f t="shared" si="103"/>
        <v>2.5002626919180972</v>
      </c>
      <c r="CG79" s="7">
        <f t="shared" si="103"/>
        <v>3.2928304866560332</v>
      </c>
      <c r="CH79" s="7">
        <f t="shared" si="103"/>
        <v>0</v>
      </c>
      <c r="CI79" s="7"/>
      <c r="CJ79" s="7">
        <f t="shared" si="103"/>
        <v>0</v>
      </c>
      <c r="CK79" s="7">
        <f t="shared" si="103"/>
        <v>25.769059295586271</v>
      </c>
    </row>
    <row r="80" spans="3:89">
      <c r="C80" s="67" t="s">
        <v>29</v>
      </c>
      <c r="D80" s="7">
        <v>0</v>
      </c>
      <c r="E80" s="7">
        <v>0</v>
      </c>
      <c r="F80" s="7">
        <v>0</v>
      </c>
      <c r="G80" s="7">
        <v>0</v>
      </c>
      <c r="H80" s="7">
        <v>0</v>
      </c>
      <c r="I80" s="7">
        <v>15.83577712609971</v>
      </c>
      <c r="J80" s="7">
        <v>4.2116724738675959</v>
      </c>
      <c r="K80" s="7">
        <v>36.050834269905771</v>
      </c>
      <c r="L80">
        <v>0</v>
      </c>
      <c r="M80" s="7"/>
      <c r="N80" s="7">
        <v>0</v>
      </c>
      <c r="O80" s="7">
        <v>0</v>
      </c>
      <c r="P80" s="7">
        <v>0</v>
      </c>
      <c r="Q80" s="7">
        <v>18.134206219312599</v>
      </c>
      <c r="R80" s="7">
        <v>0</v>
      </c>
      <c r="S80" s="7">
        <v>10.33951520115447</v>
      </c>
      <c r="T80" s="7">
        <v>0</v>
      </c>
      <c r="U80" s="7">
        <v>0</v>
      </c>
      <c r="X80" s="7">
        <v>0</v>
      </c>
      <c r="Y80" s="7">
        <v>7.708602298792945</v>
      </c>
      <c r="Z80" s="7">
        <v>0</v>
      </c>
      <c r="AA80" s="7">
        <v>0</v>
      </c>
      <c r="AB80" s="7">
        <v>0</v>
      </c>
      <c r="AC80" s="7">
        <v>0</v>
      </c>
      <c r="AF80" s="23" t="s">
        <v>29</v>
      </c>
      <c r="AG80" s="7">
        <v>0</v>
      </c>
      <c r="AH80" s="7"/>
      <c r="AI80" s="7"/>
      <c r="AJ80" s="7"/>
      <c r="AK80" s="7"/>
      <c r="AL80" s="7"/>
      <c r="AM80" s="7">
        <v>6.9896771206025097</v>
      </c>
      <c r="AN80" s="7"/>
      <c r="AO80" s="7">
        <v>7.0239391851341439</v>
      </c>
      <c r="AP80" s="7">
        <v>0</v>
      </c>
      <c r="AQ80" s="7">
        <v>0</v>
      </c>
      <c r="AR80" s="7">
        <v>0</v>
      </c>
      <c r="AS80" s="7">
        <v>0</v>
      </c>
      <c r="AT80" s="7">
        <v>23.696169660246699</v>
      </c>
      <c r="AU80" s="7">
        <v>6.3855168058381873</v>
      </c>
      <c r="AV80" s="7">
        <v>12.16533583842179</v>
      </c>
      <c r="AW80" s="7"/>
      <c r="AX80" s="7">
        <v>1.46622447198464</v>
      </c>
      <c r="AY80" s="7"/>
      <c r="AZ80" s="7"/>
      <c r="BA80" s="7">
        <v>1.7858870932268249</v>
      </c>
      <c r="BB80" s="7">
        <v>26.431071192579719</v>
      </c>
      <c r="BC80" s="7">
        <v>0</v>
      </c>
      <c r="BD80" s="7"/>
      <c r="BE80" s="7">
        <v>0</v>
      </c>
      <c r="BF80" s="7">
        <v>5.7512260365581813</v>
      </c>
      <c r="BK80" s="23" t="s">
        <v>29</v>
      </c>
      <c r="BL80" s="7">
        <f t="shared" si="104"/>
        <v>-0.30915314121673848</v>
      </c>
      <c r="BM80" s="7"/>
      <c r="BN80" s="7"/>
      <c r="BO80" s="7"/>
      <c r="BP80" s="7"/>
      <c r="BQ80" s="7"/>
      <c r="BR80" s="7">
        <f t="shared" si="103"/>
        <v>5.585786295979978</v>
      </c>
      <c r="BS80" s="7"/>
      <c r="BT80" s="7">
        <f t="shared" si="103"/>
        <v>7.0239391851341439</v>
      </c>
      <c r="BU80" s="7">
        <f t="shared" si="103"/>
        <v>0</v>
      </c>
      <c r="BV80" s="7">
        <f t="shared" si="103"/>
        <v>0</v>
      </c>
      <c r="BW80" s="7">
        <f t="shared" si="103"/>
        <v>0</v>
      </c>
      <c r="BX80" s="7">
        <f t="shared" si="103"/>
        <v>0</v>
      </c>
      <c r="BY80" s="7">
        <f t="shared" si="103"/>
        <v>7.9377439841634647</v>
      </c>
      <c r="BZ80" s="7">
        <f t="shared" si="103"/>
        <v>6.3855168058381873</v>
      </c>
      <c r="CA80" s="7">
        <f t="shared" si="103"/>
        <v>1.1781482822924989</v>
      </c>
      <c r="CB80" s="7"/>
      <c r="CC80" s="7">
        <f t="shared" si="103"/>
        <v>1.46622447198464</v>
      </c>
      <c r="CD80" s="7"/>
      <c r="CE80" s="7"/>
      <c r="CF80" s="7">
        <f t="shared" si="103"/>
        <v>1.5310733478944711</v>
      </c>
      <c r="CG80" s="7">
        <f t="shared" si="103"/>
        <v>23.861537092982068</v>
      </c>
      <c r="CH80" s="7">
        <f t="shared" si="103"/>
        <v>0</v>
      </c>
      <c r="CI80" s="7"/>
      <c r="CJ80" s="7">
        <f t="shared" si="103"/>
        <v>0</v>
      </c>
      <c r="CK80" s="7">
        <f t="shared" si="103"/>
        <v>5.7512260365581813</v>
      </c>
    </row>
    <row r="81" spans="3:89">
      <c r="C81" s="67" t="s">
        <v>30</v>
      </c>
      <c r="D81" s="7">
        <v>13.030548796972161</v>
      </c>
      <c r="E81" s="7">
        <v>0</v>
      </c>
      <c r="F81" s="7">
        <v>0</v>
      </c>
      <c r="G81" s="7">
        <v>0</v>
      </c>
      <c r="H81" s="7">
        <v>0</v>
      </c>
      <c r="I81" s="7">
        <v>70.747800586510266</v>
      </c>
      <c r="J81" s="7">
        <v>19.076655052264812</v>
      </c>
      <c r="K81" s="7">
        <v>17.11766231520706</v>
      </c>
      <c r="L81">
        <v>0</v>
      </c>
      <c r="M81" s="7"/>
      <c r="N81" s="7">
        <v>0</v>
      </c>
      <c r="O81" s="7">
        <v>0</v>
      </c>
      <c r="P81" s="7">
        <v>0</v>
      </c>
      <c r="Q81" s="7">
        <v>11.94762684124386</v>
      </c>
      <c r="R81" s="7">
        <v>0</v>
      </c>
      <c r="S81" s="7">
        <v>3.6857193002983681</v>
      </c>
      <c r="T81" s="7">
        <v>0</v>
      </c>
      <c r="U81" s="7">
        <v>0</v>
      </c>
      <c r="X81" s="7">
        <v>0</v>
      </c>
      <c r="Y81" s="7">
        <v>25.908424311552871</v>
      </c>
      <c r="Z81" s="7">
        <v>0</v>
      </c>
      <c r="AA81" s="7">
        <v>9.1770515444395073</v>
      </c>
      <c r="AB81" s="7">
        <v>0</v>
      </c>
      <c r="AC81" s="7">
        <v>0</v>
      </c>
      <c r="AF81" s="23" t="s">
        <v>30</v>
      </c>
      <c r="AG81" s="7">
        <v>3.150010500035</v>
      </c>
      <c r="AH81" s="7"/>
      <c r="AI81" s="7"/>
      <c r="AJ81" s="7"/>
      <c r="AK81" s="7"/>
      <c r="AL81" s="7"/>
      <c r="AM81" s="7">
        <v>31.890401862748949</v>
      </c>
      <c r="AN81" s="7"/>
      <c r="AO81" s="7">
        <v>3.5642045833425962</v>
      </c>
      <c r="AP81" s="7">
        <v>16.519073569482291</v>
      </c>
      <c r="AQ81" s="7">
        <v>0</v>
      </c>
      <c r="AR81" s="7">
        <v>0</v>
      </c>
      <c r="AS81" s="7">
        <v>0</v>
      </c>
      <c r="AT81" s="7">
        <v>17.20406838346678</v>
      </c>
      <c r="AU81" s="7">
        <v>7.0170514349870166</v>
      </c>
      <c r="AV81" s="7">
        <v>6.4819163926726171</v>
      </c>
      <c r="AW81" s="7"/>
      <c r="AX81" s="7">
        <v>0</v>
      </c>
      <c r="AY81" s="7"/>
      <c r="AZ81" s="7"/>
      <c r="BA81" s="7">
        <v>0.16627224661077339</v>
      </c>
      <c r="BB81" s="7">
        <v>21.73221409167666</v>
      </c>
      <c r="BC81" s="7">
        <v>41.716135995682677</v>
      </c>
      <c r="BD81" s="7"/>
      <c r="BE81" s="7">
        <v>0.49200683718054627</v>
      </c>
      <c r="BF81" s="7">
        <v>0</v>
      </c>
      <c r="BK81" s="23" t="s">
        <v>30</v>
      </c>
      <c r="BL81" s="7">
        <f t="shared" si="104"/>
        <v>-1.7400443545591209</v>
      </c>
      <c r="BM81" s="7"/>
      <c r="BN81" s="7"/>
      <c r="BO81" s="7"/>
      <c r="BP81" s="7"/>
      <c r="BQ81" s="7"/>
      <c r="BR81" s="7">
        <f t="shared" si="103"/>
        <v>25.489553354565821</v>
      </c>
      <c r="BS81" s="7"/>
      <c r="BT81" s="7">
        <f t="shared" si="103"/>
        <v>3.5642045833425962</v>
      </c>
      <c r="BU81" s="7">
        <f t="shared" si="103"/>
        <v>16.430200075780551</v>
      </c>
      <c r="BV81" s="7">
        <f t="shared" si="103"/>
        <v>0</v>
      </c>
      <c r="BW81" s="7">
        <f t="shared" si="103"/>
        <v>0</v>
      </c>
      <c r="BX81" s="7">
        <f t="shared" si="103"/>
        <v>0</v>
      </c>
      <c r="BY81" s="7">
        <f t="shared" si="103"/>
        <v>9.9264035102383943</v>
      </c>
      <c r="BZ81" s="7">
        <f t="shared" si="103"/>
        <v>7.0170514349870166</v>
      </c>
      <c r="CA81" s="7">
        <f t="shared" si="103"/>
        <v>4.9966766259064945</v>
      </c>
      <c r="CB81" s="7"/>
      <c r="CC81" s="7">
        <f t="shared" si="103"/>
        <v>0</v>
      </c>
      <c r="CD81" s="7"/>
      <c r="CE81" s="7"/>
      <c r="CF81" s="7">
        <f t="shared" si="103"/>
        <v>0.16627224661077339</v>
      </c>
      <c r="CG81" s="7">
        <f t="shared" si="103"/>
        <v>13.096072654492369</v>
      </c>
      <c r="CH81" s="7">
        <f t="shared" si="103"/>
        <v>41.716135995682677</v>
      </c>
      <c r="CI81" s="7"/>
      <c r="CJ81" s="7">
        <f t="shared" si="103"/>
        <v>0.49200683718054627</v>
      </c>
      <c r="CK81" s="7">
        <f t="shared" si="103"/>
        <v>0</v>
      </c>
    </row>
    <row r="82" spans="3:89">
      <c r="C82" s="67" t="s">
        <v>31</v>
      </c>
      <c r="D82" s="7">
        <v>0</v>
      </c>
      <c r="E82" s="7">
        <v>0</v>
      </c>
      <c r="F82" s="7">
        <v>0</v>
      </c>
      <c r="G82" s="7">
        <v>0</v>
      </c>
      <c r="H82" s="7">
        <v>100</v>
      </c>
      <c r="I82" s="7">
        <v>0</v>
      </c>
      <c r="J82" s="7">
        <v>8.2317073170731714</v>
      </c>
      <c r="K82" s="7">
        <v>1.2708567476441599</v>
      </c>
      <c r="L82">
        <v>0</v>
      </c>
      <c r="M82" s="7"/>
      <c r="N82" s="7">
        <v>0</v>
      </c>
      <c r="O82" s="7">
        <v>0</v>
      </c>
      <c r="P82" s="7">
        <v>0</v>
      </c>
      <c r="Q82" s="7">
        <v>0.42553191489361702</v>
      </c>
      <c r="R82" s="7">
        <v>0</v>
      </c>
      <c r="S82" s="7">
        <v>0.22621345970085219</v>
      </c>
      <c r="T82" s="7">
        <v>0</v>
      </c>
      <c r="U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F82" s="23" t="s">
        <v>31</v>
      </c>
      <c r="AG82" s="7">
        <v>0</v>
      </c>
      <c r="AH82" s="7"/>
      <c r="AI82" s="7"/>
      <c r="AJ82" s="7"/>
      <c r="AK82" s="7"/>
      <c r="AL82" s="7"/>
      <c r="AM82" s="7">
        <v>0.99602898968585774</v>
      </c>
      <c r="AN82" s="7"/>
      <c r="AO82" s="7">
        <v>1.0702616195069909</v>
      </c>
      <c r="AP82" s="7">
        <v>0</v>
      </c>
      <c r="AQ82" s="7">
        <v>100</v>
      </c>
      <c r="AR82" s="7">
        <v>100</v>
      </c>
      <c r="AS82" s="7">
        <v>0</v>
      </c>
      <c r="AT82" s="7">
        <v>3.5922960398182209</v>
      </c>
      <c r="AU82" s="7">
        <v>2.498070310855379</v>
      </c>
      <c r="AV82" s="7">
        <v>0</v>
      </c>
      <c r="AW82" s="7"/>
      <c r="AX82" s="7">
        <v>0</v>
      </c>
      <c r="AY82" s="7"/>
      <c r="AZ82" s="7"/>
      <c r="BA82" s="7">
        <v>0</v>
      </c>
      <c r="BB82" s="7">
        <v>0</v>
      </c>
      <c r="BC82" s="7">
        <v>0</v>
      </c>
      <c r="BD82" s="7"/>
      <c r="BE82" s="7">
        <v>0</v>
      </c>
      <c r="BF82" s="7">
        <v>0</v>
      </c>
      <c r="BK82" s="23" t="s">
        <v>31</v>
      </c>
      <c r="BL82" s="7">
        <f t="shared" si="104"/>
        <v>0</v>
      </c>
      <c r="BM82" s="7"/>
      <c r="BN82" s="7"/>
      <c r="BO82" s="7"/>
      <c r="BP82" s="7"/>
      <c r="BQ82" s="7"/>
      <c r="BR82" s="7">
        <f t="shared" si="103"/>
        <v>-1.7478734493385328</v>
      </c>
      <c r="BS82" s="7"/>
      <c r="BT82" s="7">
        <f t="shared" si="103"/>
        <v>1.0702616195069909</v>
      </c>
      <c r="BU82" s="7">
        <f t="shared" si="103"/>
        <v>0</v>
      </c>
      <c r="BV82" s="7">
        <f t="shared" si="103"/>
        <v>93.21105980076095</v>
      </c>
      <c r="BW82" s="7">
        <f t="shared" si="103"/>
        <v>100</v>
      </c>
      <c r="BX82" s="7">
        <f t="shared" si="103"/>
        <v>0</v>
      </c>
      <c r="BY82" s="7">
        <f t="shared" si="103"/>
        <v>3.2698480734622222</v>
      </c>
      <c r="BZ82" s="7">
        <f t="shared" si="103"/>
        <v>2.498070310855379</v>
      </c>
      <c r="CA82" s="7">
        <f t="shared" si="103"/>
        <v>-7.5404486566950729E-2</v>
      </c>
      <c r="CB82" s="7"/>
      <c r="CC82" s="7">
        <f t="shared" si="103"/>
        <v>0</v>
      </c>
      <c r="CD82" s="7"/>
      <c r="CE82" s="7"/>
      <c r="CF82" s="7">
        <f t="shared" si="103"/>
        <v>0</v>
      </c>
      <c r="CG82" s="7">
        <f t="shared" si="103"/>
        <v>0</v>
      </c>
      <c r="CH82" s="7">
        <f t="shared" si="103"/>
        <v>0</v>
      </c>
      <c r="CI82" s="7"/>
      <c r="CJ82" s="7">
        <f t="shared" si="103"/>
        <v>0</v>
      </c>
      <c r="CK82" s="7">
        <f t="shared" si="103"/>
        <v>0</v>
      </c>
    </row>
    <row r="83" spans="3:89">
      <c r="C83" s="67" t="s">
        <v>32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>
        <v>0</v>
      </c>
      <c r="M83" s="7"/>
      <c r="N83" s="7">
        <v>0</v>
      </c>
      <c r="O83" s="7">
        <v>56.79012345679012</v>
      </c>
      <c r="P83" s="7">
        <v>0</v>
      </c>
      <c r="Q83" s="7">
        <v>0</v>
      </c>
      <c r="R83" s="7">
        <v>7.0975479141053386</v>
      </c>
      <c r="S83" s="7">
        <v>0</v>
      </c>
      <c r="T83" s="7">
        <v>100</v>
      </c>
      <c r="U83" s="7">
        <v>96.540627514078835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2.5593637235954751E-2</v>
      </c>
      <c r="AF83" s="23" t="s">
        <v>32</v>
      </c>
      <c r="AG83" s="7">
        <v>0</v>
      </c>
      <c r="AH83" s="7"/>
      <c r="AI83" s="7"/>
      <c r="AJ83" s="7"/>
      <c r="AK83" s="7"/>
      <c r="AL83" s="7"/>
      <c r="AM83" s="7">
        <v>0.43685482003765691</v>
      </c>
      <c r="AN83" s="7"/>
      <c r="AO83" s="7">
        <v>0.80908666562937614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7">
        <v>3.6137814890183151</v>
      </c>
      <c r="AV83" s="7">
        <v>0</v>
      </c>
      <c r="AW83" s="7"/>
      <c r="AX83" s="7">
        <v>0</v>
      </c>
      <c r="AY83" s="7"/>
      <c r="AZ83" s="7"/>
      <c r="BA83" s="7">
        <v>0</v>
      </c>
      <c r="BB83" s="7">
        <v>0</v>
      </c>
      <c r="BC83" s="7">
        <v>0</v>
      </c>
      <c r="BD83" s="7"/>
      <c r="BE83" s="7">
        <v>0</v>
      </c>
      <c r="BF83" s="7">
        <v>0</v>
      </c>
      <c r="BK83" s="23" t="s">
        <v>32</v>
      </c>
      <c r="BL83" s="7">
        <f t="shared" si="104"/>
        <v>0</v>
      </c>
      <c r="BM83" s="7"/>
      <c r="BN83" s="7"/>
      <c r="BO83" s="7"/>
      <c r="BP83" s="7"/>
      <c r="BQ83" s="7"/>
      <c r="BR83" s="7">
        <f t="shared" si="103"/>
        <v>0.43685482003765691</v>
      </c>
      <c r="BS83" s="7"/>
      <c r="BT83" s="7">
        <f t="shared" si="103"/>
        <v>0.80908666562937614</v>
      </c>
      <c r="BU83" s="7">
        <f t="shared" si="103"/>
        <v>0</v>
      </c>
      <c r="BV83" s="7">
        <f t="shared" si="103"/>
        <v>-21.129214951642417</v>
      </c>
      <c r="BW83" s="7">
        <f t="shared" si="103"/>
        <v>-28.39506172839506</v>
      </c>
      <c r="BX83" s="7">
        <f t="shared" si="103"/>
        <v>0</v>
      </c>
      <c r="BY83" s="7">
        <f t="shared" si="103"/>
        <v>0</v>
      </c>
      <c r="BZ83" s="7">
        <f t="shared" si="103"/>
        <v>1.2479321843165354</v>
      </c>
      <c r="CA83" s="7">
        <f t="shared" si="103"/>
        <v>0</v>
      </c>
      <c r="CB83" s="7"/>
      <c r="CC83" s="7">
        <f t="shared" si="103"/>
        <v>-96.540627514078835</v>
      </c>
      <c r="CD83" s="7"/>
      <c r="CE83" s="7"/>
      <c r="CF83" s="7">
        <f t="shared" si="103"/>
        <v>0</v>
      </c>
      <c r="CG83" s="7">
        <f t="shared" si="103"/>
        <v>0</v>
      </c>
      <c r="CH83" s="7">
        <f t="shared" si="103"/>
        <v>0</v>
      </c>
      <c r="CI83" s="7"/>
      <c r="CJ83" s="7">
        <f t="shared" si="103"/>
        <v>0</v>
      </c>
      <c r="CK83" s="7">
        <f t="shared" si="103"/>
        <v>-8.5312124119849165E-3</v>
      </c>
    </row>
    <row r="84" spans="3:89">
      <c r="C84" s="67" t="s">
        <v>33</v>
      </c>
      <c r="D84" s="7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>
        <v>0</v>
      </c>
      <c r="M84" s="7"/>
      <c r="N84" s="7">
        <v>0</v>
      </c>
      <c r="O84" s="7">
        <v>0</v>
      </c>
      <c r="P84" s="7">
        <v>98.71900340815607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X84" s="7">
        <v>0</v>
      </c>
      <c r="Y84" s="7">
        <v>0</v>
      </c>
      <c r="Z84" s="7">
        <v>47.139546150925113</v>
      </c>
      <c r="AA84" s="7">
        <v>0</v>
      </c>
      <c r="AB84" s="7">
        <v>0</v>
      </c>
      <c r="AC84" s="7">
        <v>0</v>
      </c>
      <c r="AF84" s="23" t="s">
        <v>33</v>
      </c>
      <c r="AG84" s="7">
        <v>0</v>
      </c>
      <c r="AH84" s="7"/>
      <c r="AI84" s="7"/>
      <c r="AJ84" s="7"/>
      <c r="AK84" s="7"/>
      <c r="AL84" s="7"/>
      <c r="AM84" s="7">
        <v>0</v>
      </c>
      <c r="AN84" s="7"/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7">
        <v>0</v>
      </c>
      <c r="AV84" s="7">
        <v>0</v>
      </c>
      <c r="AW84" s="7"/>
      <c r="AX84" s="7">
        <v>0</v>
      </c>
      <c r="AY84" s="7"/>
      <c r="AZ84" s="7"/>
      <c r="BA84" s="7">
        <v>0</v>
      </c>
      <c r="BB84" s="7">
        <v>0</v>
      </c>
      <c r="BC84" s="7">
        <v>0</v>
      </c>
      <c r="BD84" s="7"/>
      <c r="BE84" s="7">
        <v>0</v>
      </c>
      <c r="BF84" s="7">
        <v>0</v>
      </c>
      <c r="BK84" s="23" t="s">
        <v>33</v>
      </c>
      <c r="BL84" s="7">
        <f t="shared" si="104"/>
        <v>0</v>
      </c>
      <c r="BM84" s="7"/>
      <c r="BN84" s="7"/>
      <c r="BO84" s="7"/>
      <c r="BP84" s="7"/>
      <c r="BQ84" s="7"/>
      <c r="BR84" s="7">
        <f t="shared" si="103"/>
        <v>-1.6342766305678467</v>
      </c>
      <c r="BS84" s="7"/>
      <c r="BT84" s="7">
        <f t="shared" si="103"/>
        <v>0</v>
      </c>
      <c r="BU84" s="7">
        <f t="shared" si="103"/>
        <v>0</v>
      </c>
      <c r="BV84" s="7">
        <f t="shared" si="103"/>
        <v>0</v>
      </c>
      <c r="BW84" s="7">
        <f t="shared" si="103"/>
        <v>0</v>
      </c>
      <c r="BX84" s="7">
        <f t="shared" si="103"/>
        <v>-32.906334469385357</v>
      </c>
      <c r="BY84" s="7">
        <f t="shared" si="103"/>
        <v>0</v>
      </c>
      <c r="BZ84" s="7">
        <f t="shared" si="103"/>
        <v>0</v>
      </c>
      <c r="CA84" s="7">
        <f t="shared" si="103"/>
        <v>0</v>
      </c>
      <c r="CB84" s="7"/>
      <c r="CC84" s="7">
        <f t="shared" si="103"/>
        <v>0</v>
      </c>
      <c r="CD84" s="7"/>
      <c r="CE84" s="7"/>
      <c r="CF84" s="7">
        <f t="shared" si="103"/>
        <v>0</v>
      </c>
      <c r="CG84" s="7">
        <f t="shared" si="103"/>
        <v>0</v>
      </c>
      <c r="CH84" s="7">
        <f t="shared" si="103"/>
        <v>-23.569773075462557</v>
      </c>
      <c r="CI84" s="7"/>
      <c r="CJ84" s="7">
        <f t="shared" si="103"/>
        <v>0</v>
      </c>
      <c r="CK84" s="7">
        <f t="shared" si="103"/>
        <v>0</v>
      </c>
    </row>
    <row r="85" spans="3:89">
      <c r="C85" s="67" t="s">
        <v>34</v>
      </c>
      <c r="D85" s="7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>
        <v>0</v>
      </c>
      <c r="M85" s="7"/>
      <c r="N85" s="7">
        <v>0</v>
      </c>
      <c r="O85" s="7">
        <v>0</v>
      </c>
      <c r="P85" s="7">
        <v>1.2809965918439301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1.8587062289676051</v>
      </c>
      <c r="AF85" s="23" t="s">
        <v>34</v>
      </c>
      <c r="AG85" s="7">
        <v>27.416758055860189</v>
      </c>
      <c r="AH85" s="7"/>
      <c r="AI85" s="7"/>
      <c r="AJ85" s="7"/>
      <c r="AK85" s="7"/>
      <c r="AL85" s="7"/>
      <c r="AM85" s="7">
        <v>6.7231956803795399</v>
      </c>
      <c r="AN85" s="7"/>
      <c r="AO85" s="7">
        <v>0</v>
      </c>
      <c r="AP85" s="7">
        <v>6.846049046321526</v>
      </c>
      <c r="AQ85" s="7">
        <v>0</v>
      </c>
      <c r="AR85" s="7">
        <v>0</v>
      </c>
      <c r="AS85" s="7">
        <v>0</v>
      </c>
      <c r="AT85" s="7">
        <v>0</v>
      </c>
      <c r="AU85" s="7">
        <v>5.6487264051645498</v>
      </c>
      <c r="AV85" s="7">
        <v>0</v>
      </c>
      <c r="AW85" s="7"/>
      <c r="AX85" s="7">
        <v>0</v>
      </c>
      <c r="AY85" s="7"/>
      <c r="AZ85" s="7"/>
      <c r="BA85" s="7">
        <v>0</v>
      </c>
      <c r="BB85" s="7">
        <v>0</v>
      </c>
      <c r="BC85" s="7">
        <v>0</v>
      </c>
      <c r="BD85" s="7"/>
      <c r="BE85" s="7">
        <v>0</v>
      </c>
      <c r="BF85" s="7">
        <v>18.011591618368261</v>
      </c>
      <c r="BK85" s="23" t="s">
        <v>34</v>
      </c>
      <c r="BL85" s="7">
        <f t="shared" si="104"/>
        <v>26.597870271089661</v>
      </c>
      <c r="BM85" s="7"/>
      <c r="BN85" s="7"/>
      <c r="BO85" s="7"/>
      <c r="BP85" s="7"/>
      <c r="BQ85" s="7"/>
      <c r="BR85" s="7">
        <f t="shared" si="103"/>
        <v>6.7231956803795399</v>
      </c>
      <c r="BS85" s="7"/>
      <c r="BT85" s="7">
        <f t="shared" si="103"/>
        <v>0</v>
      </c>
      <c r="BU85" s="7">
        <f t="shared" si="103"/>
        <v>4.3676248504812616</v>
      </c>
      <c r="BV85" s="7">
        <f t="shared" si="103"/>
        <v>0</v>
      </c>
      <c r="BW85" s="7">
        <f t="shared" si="103"/>
        <v>-1.0753931544865849</v>
      </c>
      <c r="BX85" s="7">
        <f t="shared" si="103"/>
        <v>-0.4269988639479767</v>
      </c>
      <c r="BY85" s="7">
        <f t="shared" si="103"/>
        <v>0</v>
      </c>
      <c r="BZ85" s="7">
        <f t="shared" si="103"/>
        <v>5.6487264051645498</v>
      </c>
      <c r="CA85" s="7">
        <f t="shared" si="103"/>
        <v>-0.19999999999999998</v>
      </c>
      <c r="CB85" s="7"/>
      <c r="CC85" s="7">
        <f t="shared" si="103"/>
        <v>0</v>
      </c>
      <c r="CD85" s="7"/>
      <c r="CE85" s="7"/>
      <c r="CF85" s="7">
        <f t="shared" si="103"/>
        <v>0</v>
      </c>
      <c r="CG85" s="7">
        <f t="shared" si="103"/>
        <v>0</v>
      </c>
      <c r="CH85" s="7">
        <f t="shared" si="103"/>
        <v>0</v>
      </c>
      <c r="CI85" s="7"/>
      <c r="CJ85" s="7">
        <f t="shared" si="103"/>
        <v>0</v>
      </c>
      <c r="CK85" s="7">
        <f t="shared" si="103"/>
        <v>17.392022875379059</v>
      </c>
    </row>
    <row r="86" spans="3:89">
      <c r="C86" s="67" t="s">
        <v>35</v>
      </c>
      <c r="D86" s="7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>
        <v>0</v>
      </c>
      <c r="M86" s="7"/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X86" s="7">
        <v>0</v>
      </c>
      <c r="Y86" s="7">
        <v>0</v>
      </c>
      <c r="Z86" s="7">
        <v>0</v>
      </c>
      <c r="AA86" s="7">
        <v>90.313840596071344</v>
      </c>
      <c r="AB86" s="7">
        <v>0</v>
      </c>
      <c r="AC86" s="7">
        <v>0</v>
      </c>
      <c r="AF86" s="23" t="s">
        <v>35</v>
      </c>
      <c r="AG86" s="7">
        <v>0</v>
      </c>
      <c r="AH86" s="7"/>
      <c r="AI86" s="7"/>
      <c r="AJ86" s="7"/>
      <c r="AK86" s="7"/>
      <c r="AL86" s="7"/>
      <c r="AM86" s="7">
        <v>4.4471820679833467</v>
      </c>
      <c r="AN86" s="7"/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7">
        <v>0</v>
      </c>
      <c r="AV86" s="7">
        <v>0</v>
      </c>
      <c r="AW86" s="7"/>
      <c r="AX86" s="7">
        <v>0</v>
      </c>
      <c r="AY86" s="7"/>
      <c r="AZ86" s="7"/>
      <c r="BA86" s="7">
        <v>0</v>
      </c>
      <c r="BB86" s="7">
        <v>0</v>
      </c>
      <c r="BC86" s="7">
        <v>0</v>
      </c>
      <c r="BD86" s="7"/>
      <c r="BE86" s="7">
        <v>0</v>
      </c>
      <c r="BF86" s="7">
        <v>0</v>
      </c>
      <c r="BK86" s="23" t="s">
        <v>35</v>
      </c>
      <c r="BL86" s="7">
        <f t="shared" si="104"/>
        <v>-2.3278495454712744</v>
      </c>
      <c r="BM86" s="7"/>
      <c r="BN86" s="7"/>
      <c r="BO86" s="7"/>
      <c r="BP86" s="7"/>
      <c r="BQ86" s="7"/>
      <c r="BR86" s="7">
        <f t="shared" si="103"/>
        <v>4.4471820679833467</v>
      </c>
      <c r="BS86" s="7"/>
      <c r="BT86" s="7">
        <f t="shared" si="103"/>
        <v>0</v>
      </c>
      <c r="BU86" s="7">
        <f t="shared" si="103"/>
        <v>-2.070965396226605</v>
      </c>
      <c r="BV86" s="7">
        <f t="shared" si="103"/>
        <v>0</v>
      </c>
      <c r="BW86" s="7">
        <f t="shared" si="103"/>
        <v>0</v>
      </c>
      <c r="BX86" s="7">
        <f t="shared" si="103"/>
        <v>0</v>
      </c>
      <c r="BY86" s="7">
        <f t="shared" si="103"/>
        <v>0</v>
      </c>
      <c r="BZ86" s="7">
        <f t="shared" si="103"/>
        <v>-0.33959809975629368</v>
      </c>
      <c r="CA86" s="7">
        <f t="shared" si="103"/>
        <v>0</v>
      </c>
      <c r="CB86" s="7"/>
      <c r="CC86" s="7">
        <f t="shared" si="103"/>
        <v>0</v>
      </c>
      <c r="CD86" s="7"/>
      <c r="CE86" s="7"/>
      <c r="CF86" s="7">
        <f t="shared" si="103"/>
        <v>0</v>
      </c>
      <c r="CG86" s="7">
        <f t="shared" si="103"/>
        <v>0</v>
      </c>
      <c r="CH86" s="7">
        <f t="shared" si="103"/>
        <v>0</v>
      </c>
      <c r="CI86" s="7"/>
      <c r="CJ86" s="7">
        <f t="shared" si="103"/>
        <v>0</v>
      </c>
      <c r="CK86" s="7">
        <f t="shared" si="103"/>
        <v>0</v>
      </c>
    </row>
    <row r="87" spans="3:89">
      <c r="C87" s="67" t="s">
        <v>36</v>
      </c>
      <c r="D87" s="7">
        <v>0</v>
      </c>
      <c r="E87" s="7">
        <v>4.2510121457489873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>
        <v>0</v>
      </c>
      <c r="M87" s="7"/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.13345857040530859</v>
      </c>
      <c r="AF87" s="23" t="s">
        <v>36</v>
      </c>
      <c r="AG87" s="7">
        <v>52.733509111697039</v>
      </c>
      <c r="AH87" s="7"/>
      <c r="AI87" s="7"/>
      <c r="AJ87" s="7"/>
      <c r="AK87" s="7"/>
      <c r="AL87" s="7"/>
      <c r="AM87" s="7">
        <v>2.9007160050500418</v>
      </c>
      <c r="AN87" s="7"/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7">
        <v>0</v>
      </c>
      <c r="AV87" s="7">
        <v>0</v>
      </c>
      <c r="AW87" s="7"/>
      <c r="AX87" s="7">
        <v>0</v>
      </c>
      <c r="AY87" s="7"/>
      <c r="AZ87" s="7"/>
      <c r="BA87" s="7">
        <v>0</v>
      </c>
      <c r="BB87" s="7">
        <v>0</v>
      </c>
      <c r="BC87" s="7">
        <v>0</v>
      </c>
      <c r="BD87" s="7"/>
      <c r="BE87" s="7">
        <v>0</v>
      </c>
      <c r="BF87" s="7">
        <v>0</v>
      </c>
      <c r="BK87" s="23" t="s">
        <v>36</v>
      </c>
      <c r="BL87" s="7">
        <f t="shared" si="104"/>
        <v>52.733509111697039</v>
      </c>
      <c r="BM87" s="7"/>
      <c r="BN87" s="7"/>
      <c r="BO87" s="7"/>
      <c r="BP87" s="7"/>
      <c r="BQ87" s="7"/>
      <c r="BR87" s="7">
        <f t="shared" si="103"/>
        <v>2.9007160050500418</v>
      </c>
      <c r="BS87" s="7"/>
      <c r="BT87" s="7">
        <f t="shared" si="103"/>
        <v>-3.6967463155761702</v>
      </c>
      <c r="BU87" s="7">
        <f t="shared" si="103"/>
        <v>-2.5692404160745999</v>
      </c>
      <c r="BV87" s="7">
        <f t="shared" si="103"/>
        <v>0</v>
      </c>
      <c r="BW87" s="7">
        <f t="shared" si="103"/>
        <v>0</v>
      </c>
      <c r="BX87" s="7">
        <f t="shared" si="103"/>
        <v>0</v>
      </c>
      <c r="BY87" s="7">
        <f t="shared" si="103"/>
        <v>0</v>
      </c>
      <c r="BZ87" s="7">
        <f t="shared" si="103"/>
        <v>0</v>
      </c>
      <c r="CA87" s="7">
        <f t="shared" si="103"/>
        <v>0</v>
      </c>
      <c r="CB87" s="7"/>
      <c r="CC87" s="7">
        <f t="shared" si="103"/>
        <v>0</v>
      </c>
      <c r="CD87" s="7"/>
      <c r="CE87" s="7"/>
      <c r="CF87" s="7">
        <f t="shared" si="103"/>
        <v>0</v>
      </c>
      <c r="CG87" s="7">
        <f t="shared" si="103"/>
        <v>0</v>
      </c>
      <c r="CH87" s="7">
        <f t="shared" si="103"/>
        <v>0</v>
      </c>
      <c r="CI87" s="7"/>
      <c r="CJ87" s="7">
        <f t="shared" si="103"/>
        <v>0</v>
      </c>
      <c r="CK87" s="7">
        <f t="shared" si="103"/>
        <v>-4.4486190135102861E-2</v>
      </c>
    </row>
    <row r="88" spans="3:89">
      <c r="C88" s="67" t="s">
        <v>37</v>
      </c>
      <c r="D88" s="7">
        <v>0</v>
      </c>
      <c r="E88" s="7">
        <v>3.238866396761134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>
        <v>0</v>
      </c>
      <c r="M88" s="7"/>
      <c r="N88" s="7">
        <v>0</v>
      </c>
      <c r="O88" s="7">
        <v>43.209876543209873</v>
      </c>
      <c r="P88" s="7">
        <v>0</v>
      </c>
      <c r="Q88" s="7">
        <v>0</v>
      </c>
      <c r="R88" s="7">
        <v>60.793024641539887</v>
      </c>
      <c r="S88" s="7">
        <v>0</v>
      </c>
      <c r="T88" s="7">
        <v>0</v>
      </c>
      <c r="U88" s="7">
        <v>0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F88" s="23" t="s">
        <v>37</v>
      </c>
      <c r="AG88" s="7">
        <v>0</v>
      </c>
      <c r="AH88" s="7"/>
      <c r="AI88" s="7"/>
      <c r="AJ88" s="7"/>
      <c r="AK88" s="7"/>
      <c r="AL88" s="7"/>
      <c r="AM88" s="7">
        <v>8.4050867375245168</v>
      </c>
      <c r="AN88" s="7"/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7">
        <v>0</v>
      </c>
      <c r="AV88" s="7">
        <v>0</v>
      </c>
      <c r="AW88" s="7"/>
      <c r="AX88" s="7">
        <v>0</v>
      </c>
      <c r="AY88" s="7"/>
      <c r="AZ88" s="7"/>
      <c r="BA88" s="7">
        <v>0</v>
      </c>
      <c r="BB88" s="7">
        <v>8.3992070678642232</v>
      </c>
      <c r="BC88" s="7">
        <v>0</v>
      </c>
      <c r="BD88" s="7"/>
      <c r="BE88" s="7">
        <v>0</v>
      </c>
      <c r="BF88" s="7">
        <v>0</v>
      </c>
      <c r="BK88" s="23" t="s">
        <v>37</v>
      </c>
      <c r="BL88" s="7">
        <f t="shared" si="104"/>
        <v>0</v>
      </c>
      <c r="BM88" s="7"/>
      <c r="BN88" s="7"/>
      <c r="BO88" s="7"/>
      <c r="BP88" s="7"/>
      <c r="BQ88" s="7"/>
      <c r="BR88" s="7">
        <f t="shared" si="103"/>
        <v>8.4050867375245168</v>
      </c>
      <c r="BS88" s="7"/>
      <c r="BT88" s="7">
        <f t="shared" si="103"/>
        <v>0</v>
      </c>
      <c r="BU88" s="7">
        <f t="shared" si="103"/>
        <v>-0.182045278706265</v>
      </c>
      <c r="BV88" s="7">
        <f t="shared" si="103"/>
        <v>0</v>
      </c>
      <c r="BW88" s="7">
        <f t="shared" si="103"/>
        <v>-24.661521682027388</v>
      </c>
      <c r="BX88" s="7">
        <f t="shared" si="103"/>
        <v>0</v>
      </c>
      <c r="BY88" s="7">
        <f t="shared" si="103"/>
        <v>0</v>
      </c>
      <c r="BZ88" s="7">
        <f t="shared" si="103"/>
        <v>-20.292539655550087</v>
      </c>
      <c r="CA88" s="7">
        <f t="shared" si="103"/>
        <v>0</v>
      </c>
      <c r="CB88" s="7"/>
      <c r="CC88" s="7">
        <f t="shared" si="103"/>
        <v>0</v>
      </c>
      <c r="CD88" s="7"/>
      <c r="CE88" s="7"/>
      <c r="CF88" s="7">
        <f t="shared" si="103"/>
        <v>0</v>
      </c>
      <c r="CG88" s="7">
        <f t="shared" si="103"/>
        <v>8.3992070678642232</v>
      </c>
      <c r="CH88" s="7">
        <f t="shared" si="103"/>
        <v>0</v>
      </c>
      <c r="CI88" s="7"/>
      <c r="CJ88" s="7">
        <f t="shared" si="103"/>
        <v>0</v>
      </c>
      <c r="CK88" s="7">
        <f t="shared" si="103"/>
        <v>0</v>
      </c>
    </row>
    <row r="89" spans="3:89">
      <c r="C89" s="67" t="s">
        <v>38</v>
      </c>
      <c r="D89" s="7">
        <v>10.92187077588537</v>
      </c>
      <c r="E89" s="7">
        <v>0</v>
      </c>
      <c r="F89" s="7">
        <v>44.395017793594313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>
        <v>0</v>
      </c>
      <c r="M89" s="7"/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F89" s="23" t="s">
        <v>38</v>
      </c>
      <c r="AG89" s="7">
        <v>15.02671675572252</v>
      </c>
      <c r="AH89" s="7"/>
      <c r="AI89" s="7"/>
      <c r="AJ89" s="7"/>
      <c r="AK89" s="7"/>
      <c r="AL89" s="7"/>
      <c r="AM89" s="7">
        <v>0.48927739844217571</v>
      </c>
      <c r="AN89" s="7"/>
      <c r="AO89" s="7">
        <v>0</v>
      </c>
      <c r="AP89" s="7">
        <v>76.634877384196187</v>
      </c>
      <c r="AQ89" s="7">
        <v>0</v>
      </c>
      <c r="AR89" s="7">
        <v>0</v>
      </c>
      <c r="AS89" s="7">
        <v>0</v>
      </c>
      <c r="AT89" s="7">
        <v>0</v>
      </c>
      <c r="AU89" s="7">
        <v>0</v>
      </c>
      <c r="AV89" s="7">
        <v>0</v>
      </c>
      <c r="AW89" s="7"/>
      <c r="AX89" s="7">
        <v>0</v>
      </c>
      <c r="AY89" s="7"/>
      <c r="AZ89" s="7"/>
      <c r="BA89" s="7">
        <v>0</v>
      </c>
      <c r="BB89" s="7">
        <v>0.94221874158733276</v>
      </c>
      <c r="BC89" s="7">
        <v>0</v>
      </c>
      <c r="BD89" s="7"/>
      <c r="BE89" s="7">
        <v>0</v>
      </c>
      <c r="BF89" s="7">
        <v>0</v>
      </c>
      <c r="BK89" s="23" t="s">
        <v>38</v>
      </c>
      <c r="BL89" s="7">
        <f t="shared" si="104"/>
        <v>3.7308905580413967</v>
      </c>
      <c r="BM89" s="7"/>
      <c r="BN89" s="7"/>
      <c r="BO89" s="7"/>
      <c r="BP89" s="7"/>
      <c r="BQ89" s="7"/>
      <c r="BR89" s="7">
        <f t="shared" si="103"/>
        <v>0.48927739844217571</v>
      </c>
      <c r="BS89" s="7"/>
      <c r="BT89" s="7">
        <f t="shared" si="103"/>
        <v>0</v>
      </c>
      <c r="BU89" s="7">
        <f t="shared" si="103"/>
        <v>43.633435459168489</v>
      </c>
      <c r="BV89" s="7">
        <f t="shared" si="103"/>
        <v>0</v>
      </c>
      <c r="BW89" s="7">
        <f t="shared" si="103"/>
        <v>0</v>
      </c>
      <c r="BX89" s="7">
        <f t="shared" si="103"/>
        <v>0</v>
      </c>
      <c r="BY89" s="7">
        <f t="shared" si="103"/>
        <v>-0.15076507385721832</v>
      </c>
      <c r="BZ89" s="7">
        <f t="shared" si="103"/>
        <v>0</v>
      </c>
      <c r="CA89" s="7">
        <f t="shared" si="103"/>
        <v>0</v>
      </c>
      <c r="CB89" s="7"/>
      <c r="CC89" s="7">
        <f t="shared" si="103"/>
        <v>0</v>
      </c>
      <c r="CD89" s="7"/>
      <c r="CE89" s="7"/>
      <c r="CF89" s="7">
        <f t="shared" si="103"/>
        <v>0</v>
      </c>
      <c r="CG89" s="7">
        <f t="shared" si="103"/>
        <v>0.94221874158733276</v>
      </c>
      <c r="CH89" s="7">
        <f t="shared" si="103"/>
        <v>0</v>
      </c>
      <c r="CI89" s="7"/>
      <c r="CJ89" s="7">
        <f t="shared" si="103"/>
        <v>0</v>
      </c>
      <c r="CK89" s="7">
        <f t="shared" si="103"/>
        <v>0</v>
      </c>
    </row>
    <row r="90" spans="3:89">
      <c r="C90" s="67" t="s">
        <v>39</v>
      </c>
      <c r="D90" s="7">
        <v>60.827250608272507</v>
      </c>
      <c r="E90" s="7">
        <v>0</v>
      </c>
      <c r="F90" s="7">
        <v>0</v>
      </c>
      <c r="G90" s="7">
        <v>3.641044501655021</v>
      </c>
      <c r="H90" s="7">
        <v>0</v>
      </c>
      <c r="I90" s="7">
        <v>0</v>
      </c>
      <c r="J90" s="7">
        <v>26.001742160278749</v>
      </c>
      <c r="K90" s="7">
        <v>0</v>
      </c>
      <c r="L90">
        <v>0</v>
      </c>
      <c r="M90" s="7"/>
      <c r="N90" s="7">
        <v>0</v>
      </c>
      <c r="O90" s="7">
        <v>0</v>
      </c>
      <c r="P90" s="7">
        <v>0</v>
      </c>
      <c r="Q90" s="7">
        <v>0</v>
      </c>
      <c r="R90" s="7">
        <v>31.603321742934501</v>
      </c>
      <c r="S90" s="7">
        <v>0</v>
      </c>
      <c r="T90" s="7">
        <v>0</v>
      </c>
      <c r="U90" s="7">
        <v>3.459372485921159</v>
      </c>
      <c r="X90" s="7">
        <v>0</v>
      </c>
      <c r="Y90" s="7">
        <v>2.7199458517692179</v>
      </c>
      <c r="Z90" s="7">
        <v>52.860453849074872</v>
      </c>
      <c r="AA90" s="7">
        <v>0</v>
      </c>
      <c r="AB90" s="7">
        <v>100</v>
      </c>
      <c r="AC90" s="7">
        <v>97.982241563391142</v>
      </c>
      <c r="AF90" s="23" t="s">
        <v>39</v>
      </c>
      <c r="AG90" s="7">
        <v>0</v>
      </c>
      <c r="AH90" s="7"/>
      <c r="AI90" s="7"/>
      <c r="AJ90" s="7"/>
      <c r="AK90" s="7"/>
      <c r="AL90" s="7"/>
      <c r="AM90" s="7">
        <v>13.175541372335729</v>
      </c>
      <c r="AN90" s="7"/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7">
        <v>11.21324819310925</v>
      </c>
      <c r="AV90" s="7">
        <v>0</v>
      </c>
      <c r="AW90" s="7"/>
      <c r="AX90" s="7">
        <v>0</v>
      </c>
      <c r="AY90" s="7"/>
      <c r="AZ90" s="7"/>
      <c r="BA90" s="7">
        <v>0</v>
      </c>
      <c r="BB90" s="7">
        <v>1.8208071265999359</v>
      </c>
      <c r="BC90" s="7">
        <v>0</v>
      </c>
      <c r="BD90" s="7"/>
      <c r="BE90" s="7">
        <v>0</v>
      </c>
      <c r="BF90" s="7">
        <v>0</v>
      </c>
      <c r="BK90" s="23" t="s">
        <v>39</v>
      </c>
      <c r="BL90" s="7">
        <f t="shared" si="104"/>
        <v>-60.699343739984691</v>
      </c>
      <c r="BM90" s="7"/>
      <c r="BN90" s="7"/>
      <c r="BO90" s="7"/>
      <c r="BP90" s="7"/>
      <c r="BQ90" s="7"/>
      <c r="BR90" s="7">
        <f t="shared" si="103"/>
        <v>-20.543354120033321</v>
      </c>
      <c r="BS90" s="7"/>
      <c r="BT90" s="7">
        <f t="shared" si="103"/>
        <v>-1.0632937735838699</v>
      </c>
      <c r="BU90" s="7">
        <f t="shared" si="103"/>
        <v>-31.327065151982499</v>
      </c>
      <c r="BV90" s="7">
        <f t="shared" si="103"/>
        <v>0</v>
      </c>
      <c r="BW90" s="7">
        <f t="shared" si="103"/>
        <v>0</v>
      </c>
      <c r="BX90" s="7">
        <f t="shared" si="103"/>
        <v>0</v>
      </c>
      <c r="BY90" s="7">
        <f t="shared" si="103"/>
        <v>-4.487616651531267E-2</v>
      </c>
      <c r="BZ90" s="7">
        <f t="shared" si="103"/>
        <v>-19.458435392990886</v>
      </c>
      <c r="CA90" s="7">
        <f t="shared" si="103"/>
        <v>0</v>
      </c>
      <c r="CB90" s="7"/>
      <c r="CC90" s="7">
        <f t="shared" si="103"/>
        <v>-3.459372485921159</v>
      </c>
      <c r="CD90" s="7"/>
      <c r="CE90" s="7"/>
      <c r="CF90" s="7">
        <f t="shared" si="103"/>
        <v>0</v>
      </c>
      <c r="CG90" s="7">
        <f t="shared" si="103"/>
        <v>-12.919121507889971</v>
      </c>
      <c r="CH90" s="7">
        <f t="shared" si="103"/>
        <v>-26.430226924537436</v>
      </c>
      <c r="CI90" s="7"/>
      <c r="CJ90" s="7">
        <f t="shared" si="103"/>
        <v>-100</v>
      </c>
      <c r="CK90" s="7">
        <f t="shared" si="103"/>
        <v>-40.464080521130377</v>
      </c>
    </row>
    <row r="91" spans="3:89">
      <c r="C91" s="67" t="s">
        <v>40</v>
      </c>
      <c r="D91" s="7">
        <v>15.22032981886997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>
        <v>0</v>
      </c>
      <c r="M91" s="7"/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F91" s="23" t="s">
        <v>40</v>
      </c>
      <c r="AG91" s="7">
        <v>1.6730055766852561</v>
      </c>
      <c r="AH91" s="7"/>
      <c r="AI91" s="7"/>
      <c r="AJ91" s="7"/>
      <c r="AK91" s="7"/>
      <c r="AL91" s="7"/>
      <c r="AM91" s="7">
        <v>0</v>
      </c>
      <c r="AN91" s="7"/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7">
        <v>0</v>
      </c>
      <c r="AV91" s="7">
        <v>0</v>
      </c>
      <c r="AW91" s="7"/>
      <c r="AX91" s="7">
        <v>0</v>
      </c>
      <c r="AY91" s="7"/>
      <c r="AZ91" s="7"/>
      <c r="BA91" s="7">
        <v>0</v>
      </c>
      <c r="BB91" s="7">
        <v>0</v>
      </c>
      <c r="BC91" s="7">
        <v>0</v>
      </c>
      <c r="BD91" s="7"/>
      <c r="BE91" s="7">
        <v>0</v>
      </c>
      <c r="BF91" s="7">
        <v>0</v>
      </c>
      <c r="BK91" s="23" t="s">
        <v>40</v>
      </c>
      <c r="BL91" s="7">
        <f t="shared" si="104"/>
        <v>-9.9517619022262807</v>
      </c>
      <c r="BM91" s="7"/>
      <c r="BN91" s="7"/>
      <c r="BO91" s="7"/>
      <c r="BP91" s="7"/>
      <c r="BQ91" s="7"/>
      <c r="BR91" s="7">
        <f t="shared" si="103"/>
        <v>0</v>
      </c>
      <c r="BS91" s="7"/>
      <c r="BT91" s="7">
        <f t="shared" si="103"/>
        <v>0</v>
      </c>
      <c r="BU91" s="7">
        <f t="shared" si="103"/>
        <v>-10.07772059083805</v>
      </c>
      <c r="BV91" s="7">
        <f t="shared" si="103"/>
        <v>0</v>
      </c>
      <c r="BW91" s="7">
        <f t="shared" si="103"/>
        <v>0</v>
      </c>
      <c r="BX91" s="7">
        <f t="shared" si="103"/>
        <v>0</v>
      </c>
      <c r="BY91" s="7">
        <f t="shared" si="103"/>
        <v>0</v>
      </c>
      <c r="BZ91" s="7">
        <f t="shared" si="103"/>
        <v>0</v>
      </c>
      <c r="CA91" s="7">
        <f t="shared" si="103"/>
        <v>0</v>
      </c>
      <c r="CB91" s="7"/>
      <c r="CC91" s="7">
        <f t="shared" si="103"/>
        <v>0</v>
      </c>
      <c r="CD91" s="7"/>
      <c r="CE91" s="7"/>
      <c r="CF91" s="7">
        <f t="shared" si="103"/>
        <v>0</v>
      </c>
      <c r="CG91" s="7">
        <f t="shared" si="103"/>
        <v>0</v>
      </c>
      <c r="CH91" s="7">
        <f t="shared" si="103"/>
        <v>0</v>
      </c>
      <c r="CI91" s="7"/>
      <c r="CJ91" s="7">
        <f t="shared" si="103"/>
        <v>0</v>
      </c>
      <c r="CK91" s="7">
        <f t="shared" si="103"/>
        <v>-15.5581947743468</v>
      </c>
    </row>
    <row r="92" spans="3:89">
      <c r="C92" s="67" t="s">
        <v>41</v>
      </c>
      <c r="D92" s="7">
        <v>0</v>
      </c>
      <c r="E92" s="7">
        <v>0</v>
      </c>
      <c r="F92" s="7">
        <v>55.604982206405687</v>
      </c>
      <c r="G92" s="7">
        <v>96.358955498344983</v>
      </c>
      <c r="H92" s="7">
        <v>0</v>
      </c>
      <c r="I92" s="7">
        <v>0</v>
      </c>
      <c r="J92" s="7">
        <v>12.717770034843211</v>
      </c>
      <c r="K92" s="7">
        <v>0</v>
      </c>
      <c r="L92">
        <v>0</v>
      </c>
      <c r="M92" s="7"/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X92" s="7">
        <v>0</v>
      </c>
      <c r="Y92" s="7">
        <v>23.965605846003431</v>
      </c>
      <c r="Z92" s="7">
        <v>0</v>
      </c>
      <c r="AA92" s="7">
        <v>0</v>
      </c>
      <c r="AB92" s="7">
        <v>0</v>
      </c>
      <c r="AC92" s="7">
        <v>0</v>
      </c>
      <c r="AF92" s="23" t="s">
        <v>41</v>
      </c>
      <c r="AG92" s="7">
        <v>0</v>
      </c>
      <c r="AH92" s="7"/>
      <c r="AI92" s="7"/>
      <c r="AJ92" s="7"/>
      <c r="AK92" s="7"/>
      <c r="AL92" s="7"/>
      <c r="AM92" s="7">
        <v>5.9761739381151449</v>
      </c>
      <c r="AN92" s="7"/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7">
        <v>1.452529647042313</v>
      </c>
      <c r="AV92" s="7">
        <v>0</v>
      </c>
      <c r="AW92" s="7"/>
      <c r="AX92" s="7">
        <v>0</v>
      </c>
      <c r="AY92" s="7"/>
      <c r="AZ92" s="7"/>
      <c r="BA92" s="7">
        <v>0</v>
      </c>
      <c r="BB92" s="7">
        <v>5.9225178042632338</v>
      </c>
      <c r="BC92" s="7">
        <v>0</v>
      </c>
      <c r="BD92" s="7"/>
      <c r="BE92" s="7">
        <v>0</v>
      </c>
      <c r="BF92" s="7">
        <v>0</v>
      </c>
      <c r="BK92" s="23" t="s">
        <v>41</v>
      </c>
      <c r="BL92" s="7">
        <f t="shared" si="104"/>
        <v>-8.0341172573699886</v>
      </c>
      <c r="BM92" s="7"/>
      <c r="BN92" s="7"/>
      <c r="BO92" s="7"/>
      <c r="BP92" s="7"/>
      <c r="BQ92" s="7"/>
      <c r="BR92" s="7">
        <f t="shared" ref="BR92:BR96" si="105">AM92-AM20</f>
        <v>-33.289881563902881</v>
      </c>
      <c r="BS92" s="7"/>
      <c r="BT92" s="7">
        <f t="shared" ref="BT92:CA96" si="106">AO92-AO20</f>
        <v>0</v>
      </c>
      <c r="BU92" s="7">
        <f t="shared" si="106"/>
        <v>-14.306558282301658</v>
      </c>
      <c r="BV92" s="7">
        <f t="shared" si="106"/>
        <v>-0.15393105050681072</v>
      </c>
      <c r="BW92" s="7">
        <f t="shared" si="106"/>
        <v>-45.868023435090947</v>
      </c>
      <c r="BX92" s="7">
        <f t="shared" si="106"/>
        <v>0</v>
      </c>
      <c r="BY92" s="7">
        <f t="shared" si="106"/>
        <v>0</v>
      </c>
      <c r="BZ92" s="7">
        <f t="shared" si="106"/>
        <v>-20.646580389777753</v>
      </c>
      <c r="CA92" s="7">
        <f t="shared" si="106"/>
        <v>0</v>
      </c>
      <c r="CB92" s="7"/>
      <c r="CC92" s="7">
        <f t="shared" ref="CC92:CC96" si="107">AX92-AX20</f>
        <v>0</v>
      </c>
      <c r="CD92" s="7"/>
      <c r="CE92" s="7"/>
      <c r="CF92" s="7">
        <f t="shared" ref="CF92:CH96" si="108">BA92-BA20</f>
        <v>0</v>
      </c>
      <c r="CG92" s="7">
        <f t="shared" si="108"/>
        <v>-23.874720388581544</v>
      </c>
      <c r="CH92" s="7">
        <f t="shared" si="108"/>
        <v>-8.0549999999999997</v>
      </c>
      <c r="CI92" s="7"/>
      <c r="CJ92" s="7">
        <f t="shared" ref="CJ92:CK96" si="109">BE92-BE20</f>
        <v>0</v>
      </c>
      <c r="CK92" s="7">
        <f t="shared" si="109"/>
        <v>-13.380839271575601</v>
      </c>
    </row>
    <row r="93" spans="3:89">
      <c r="C93" s="67" t="s">
        <v>42</v>
      </c>
      <c r="D93" s="7">
        <v>0</v>
      </c>
      <c r="E93" s="7">
        <v>92.510121457489873</v>
      </c>
      <c r="F93" s="7">
        <v>0</v>
      </c>
      <c r="G93" s="7">
        <v>0</v>
      </c>
      <c r="H93" s="7">
        <v>0</v>
      </c>
      <c r="I93" s="7">
        <v>0</v>
      </c>
      <c r="J93" s="7">
        <v>3.240418118466899</v>
      </c>
      <c r="K93" s="7">
        <v>0</v>
      </c>
      <c r="L93">
        <v>0</v>
      </c>
      <c r="M93" s="7"/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F93" s="23" t="s">
        <v>42</v>
      </c>
      <c r="AG93" s="7">
        <v>0</v>
      </c>
      <c r="AH93" s="7"/>
      <c r="AI93" s="7"/>
      <c r="AJ93" s="7"/>
      <c r="AK93" s="7"/>
      <c r="AL93" s="7"/>
      <c r="AM93" s="7">
        <v>0</v>
      </c>
      <c r="AN93" s="7"/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/>
      <c r="AX93" s="7">
        <v>0</v>
      </c>
      <c r="AY93" s="7"/>
      <c r="AZ93" s="7"/>
      <c r="BA93" s="7">
        <v>0</v>
      </c>
      <c r="BB93" s="7">
        <v>0</v>
      </c>
      <c r="BC93" s="7">
        <v>0</v>
      </c>
      <c r="BD93" s="7"/>
      <c r="BE93" s="7">
        <v>4.2862264062719184</v>
      </c>
      <c r="BF93" s="7">
        <v>0</v>
      </c>
      <c r="BK93" s="23" t="s">
        <v>42</v>
      </c>
      <c r="BL93" s="7">
        <f t="shared" si="104"/>
        <v>0</v>
      </c>
      <c r="BM93" s="7"/>
      <c r="BN93" s="7"/>
      <c r="BO93" s="7"/>
      <c r="BP93" s="7"/>
      <c r="BQ93" s="7"/>
      <c r="BR93" s="7">
        <f t="shared" si="105"/>
        <v>-1.0801393728222997</v>
      </c>
      <c r="BS93" s="7"/>
      <c r="BT93" s="7">
        <f t="shared" si="106"/>
        <v>0</v>
      </c>
      <c r="BU93" s="7">
        <f t="shared" si="106"/>
        <v>-2.66430850606565</v>
      </c>
      <c r="BV93" s="7">
        <f t="shared" si="106"/>
        <v>0</v>
      </c>
      <c r="BW93" s="7">
        <f t="shared" si="106"/>
        <v>0</v>
      </c>
      <c r="BX93" s="7">
        <f t="shared" si="106"/>
        <v>-1.4466666666666665</v>
      </c>
      <c r="BY93" s="7">
        <f t="shared" si="106"/>
        <v>-0.21436908939073232</v>
      </c>
      <c r="BZ93" s="7">
        <f t="shared" si="106"/>
        <v>0</v>
      </c>
      <c r="CA93" s="7">
        <f t="shared" si="106"/>
        <v>0</v>
      </c>
      <c r="CB93" s="7"/>
      <c r="CC93" s="7">
        <f t="shared" si="107"/>
        <v>0</v>
      </c>
      <c r="CD93" s="7"/>
      <c r="CE93" s="7"/>
      <c r="CF93" s="7">
        <f t="shared" si="108"/>
        <v>0</v>
      </c>
      <c r="CG93" s="7">
        <f t="shared" si="108"/>
        <v>0</v>
      </c>
      <c r="CH93" s="7">
        <f t="shared" si="108"/>
        <v>0</v>
      </c>
      <c r="CI93" s="7"/>
      <c r="CJ93" s="7">
        <f t="shared" si="109"/>
        <v>4.2862264062719184</v>
      </c>
      <c r="CK93" s="7">
        <f t="shared" si="109"/>
        <v>0</v>
      </c>
    </row>
    <row r="94" spans="3:89">
      <c r="C94" s="67" t="s">
        <v>43</v>
      </c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>
        <v>0</v>
      </c>
      <c r="M94" s="7"/>
      <c r="N94" s="7">
        <v>0</v>
      </c>
      <c r="O94" s="7">
        <v>0</v>
      </c>
      <c r="P94" s="7">
        <v>0</v>
      </c>
      <c r="Q94" s="7">
        <v>0</v>
      </c>
      <c r="R94" s="7">
        <v>0.50610570142026379</v>
      </c>
      <c r="S94" s="7">
        <v>0</v>
      </c>
      <c r="T94" s="7">
        <v>0</v>
      </c>
      <c r="U94" s="7">
        <v>0</v>
      </c>
      <c r="X94" s="7">
        <v>0</v>
      </c>
      <c r="Y94" s="7">
        <v>6.7058572843158153</v>
      </c>
      <c r="Z94" s="7">
        <v>0</v>
      </c>
      <c r="AA94" s="7">
        <v>0.50910785948914417</v>
      </c>
      <c r="AB94" s="7">
        <v>0</v>
      </c>
      <c r="AC94" s="7">
        <v>0</v>
      </c>
      <c r="AF94" s="23" t="s">
        <v>43</v>
      </c>
      <c r="AG94" s="7">
        <v>0</v>
      </c>
      <c r="AH94" s="7"/>
      <c r="AI94" s="7"/>
      <c r="AJ94" s="7"/>
      <c r="AK94" s="7"/>
      <c r="AL94" s="7"/>
      <c r="AM94" s="7">
        <v>0.26167603720255639</v>
      </c>
      <c r="AN94" s="7"/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7">
        <v>3.473440460318574</v>
      </c>
      <c r="AV94" s="7">
        <v>0</v>
      </c>
      <c r="AW94" s="7"/>
      <c r="AX94" s="7">
        <v>0</v>
      </c>
      <c r="AY94" s="7"/>
      <c r="AZ94" s="7"/>
      <c r="BA94" s="7">
        <v>0</v>
      </c>
      <c r="BB94" s="7">
        <v>0</v>
      </c>
      <c r="BC94" s="7">
        <v>15.326497571505667</v>
      </c>
      <c r="BD94" s="7"/>
      <c r="BE94" s="7">
        <v>89.880868883035376</v>
      </c>
      <c r="BF94" s="7">
        <v>0</v>
      </c>
      <c r="BK94" s="23" t="s">
        <v>43</v>
      </c>
      <c r="BL94" s="7">
        <f t="shared" si="104"/>
        <v>0</v>
      </c>
      <c r="BM94" s="7"/>
      <c r="BN94" s="7"/>
      <c r="BO94" s="7"/>
      <c r="BP94" s="7"/>
      <c r="BQ94" s="7"/>
      <c r="BR94" s="7">
        <f t="shared" si="105"/>
        <v>-4.5836660999404479</v>
      </c>
      <c r="BS94" s="7"/>
      <c r="BT94" s="7">
        <f t="shared" si="106"/>
        <v>0</v>
      </c>
      <c r="BU94" s="7">
        <f t="shared" si="106"/>
        <v>-1.2333567632349451</v>
      </c>
      <c r="BV94" s="7">
        <f t="shared" si="106"/>
        <v>0</v>
      </c>
      <c r="BW94" s="7">
        <f t="shared" si="106"/>
        <v>0</v>
      </c>
      <c r="BX94" s="7">
        <f t="shared" si="106"/>
        <v>0</v>
      </c>
      <c r="BY94" s="7">
        <f t="shared" si="106"/>
        <v>0</v>
      </c>
      <c r="BZ94" s="7">
        <f t="shared" si="106"/>
        <v>-20.741485713444078</v>
      </c>
      <c r="CA94" s="7">
        <f t="shared" si="106"/>
        <v>0</v>
      </c>
      <c r="CB94" s="7"/>
      <c r="CC94" s="7">
        <f t="shared" si="107"/>
        <v>0</v>
      </c>
      <c r="CD94" s="7"/>
      <c r="CE94" s="7"/>
      <c r="CF94" s="7">
        <f t="shared" si="108"/>
        <v>0</v>
      </c>
      <c r="CG94" s="7">
        <f t="shared" si="108"/>
        <v>-33.256636166694797</v>
      </c>
      <c r="CH94" s="7">
        <f t="shared" si="108"/>
        <v>-26.618502428494331</v>
      </c>
      <c r="CI94" s="7"/>
      <c r="CJ94" s="7">
        <f t="shared" si="109"/>
        <v>89.880868883035376</v>
      </c>
      <c r="CK94" s="7">
        <f t="shared" si="109"/>
        <v>-29.924299287410935</v>
      </c>
    </row>
    <row r="95" spans="3:89">
      <c r="C95" s="67" t="s">
        <v>44</v>
      </c>
      <c r="D95" s="7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>
        <v>0</v>
      </c>
      <c r="M95" s="7"/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7">
        <v>0</v>
      </c>
      <c r="U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F95" s="23" t="s">
        <v>44</v>
      </c>
      <c r="AG95" s="7">
        <v>0</v>
      </c>
      <c r="AH95" s="7"/>
      <c r="AI95" s="7"/>
      <c r="AJ95" s="7"/>
      <c r="AK95" s="7"/>
      <c r="AL95" s="7"/>
      <c r="AM95" s="7">
        <v>0</v>
      </c>
      <c r="AN95" s="7"/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7">
        <v>0</v>
      </c>
      <c r="AV95" s="7">
        <v>0</v>
      </c>
      <c r="AW95" s="7"/>
      <c r="AX95" s="7">
        <v>0</v>
      </c>
      <c r="AY95" s="7"/>
      <c r="AZ95" s="7"/>
      <c r="BA95" s="7">
        <v>0</v>
      </c>
      <c r="BB95" s="7">
        <v>0</v>
      </c>
      <c r="BC95" s="7">
        <v>0</v>
      </c>
      <c r="BD95" s="7"/>
      <c r="BE95" s="7">
        <v>4.2082950170669742</v>
      </c>
      <c r="BF95" s="7">
        <v>14.623272403031651</v>
      </c>
      <c r="BK95" s="23" t="s">
        <v>44</v>
      </c>
      <c r="BL95" s="7">
        <f t="shared" si="104"/>
        <v>0</v>
      </c>
      <c r="BM95" s="7"/>
      <c r="BN95" s="7"/>
      <c r="BO95" s="7"/>
      <c r="BP95" s="7"/>
      <c r="BQ95" s="7"/>
      <c r="BR95" s="7">
        <f t="shared" si="105"/>
        <v>0</v>
      </c>
      <c r="BS95" s="7"/>
      <c r="BT95" s="7">
        <f t="shared" si="106"/>
        <v>0</v>
      </c>
      <c r="BU95" s="7">
        <f t="shared" si="106"/>
        <v>0</v>
      </c>
      <c r="BV95" s="7">
        <f t="shared" si="106"/>
        <v>-9.62069065667567</v>
      </c>
      <c r="BW95" s="7">
        <f t="shared" si="106"/>
        <v>0</v>
      </c>
      <c r="BX95" s="7">
        <f t="shared" si="106"/>
        <v>0</v>
      </c>
      <c r="BY95" s="7">
        <f t="shared" si="106"/>
        <v>0</v>
      </c>
      <c r="BZ95" s="7">
        <f t="shared" si="106"/>
        <v>0</v>
      </c>
      <c r="CA95" s="7">
        <f t="shared" si="106"/>
        <v>-0.13333333333333333</v>
      </c>
      <c r="CB95" s="7"/>
      <c r="CC95" s="7">
        <f t="shared" si="107"/>
        <v>0</v>
      </c>
      <c r="CD95" s="7"/>
      <c r="CE95" s="7"/>
      <c r="CF95" s="7">
        <f t="shared" si="108"/>
        <v>0</v>
      </c>
      <c r="CG95" s="7">
        <f t="shared" si="108"/>
        <v>0</v>
      </c>
      <c r="CH95" s="7">
        <f t="shared" si="108"/>
        <v>0</v>
      </c>
      <c r="CI95" s="7"/>
      <c r="CJ95" s="7">
        <f t="shared" si="109"/>
        <v>4.2082950170669742</v>
      </c>
      <c r="CK95" s="7">
        <f t="shared" si="109"/>
        <v>14.623272403031651</v>
      </c>
    </row>
    <row r="96" spans="3:89">
      <c r="C96" s="67" t="s">
        <v>45</v>
      </c>
      <c r="D96" s="7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2.6567944250871078</v>
      </c>
      <c r="K96" s="7">
        <v>0</v>
      </c>
      <c r="L96">
        <v>0</v>
      </c>
      <c r="M96" s="7"/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2.0476218334990932</v>
      </c>
      <c r="T96" s="7">
        <v>0</v>
      </c>
      <c r="U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F96" s="23" t="s">
        <v>45</v>
      </c>
      <c r="AG96" s="7">
        <v>0</v>
      </c>
      <c r="AH96" s="7"/>
      <c r="AI96" s="7"/>
      <c r="AJ96" s="7"/>
      <c r="AK96" s="7"/>
      <c r="AL96" s="7"/>
      <c r="AM96" s="7">
        <v>2.3546474800029711</v>
      </c>
      <c r="AN96" s="7"/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7">
        <v>0</v>
      </c>
      <c r="AV96" s="7">
        <v>0</v>
      </c>
      <c r="AW96" s="7"/>
      <c r="AX96" s="7">
        <v>0</v>
      </c>
      <c r="AY96" s="7"/>
      <c r="AZ96" s="7"/>
      <c r="BA96" s="7">
        <v>0</v>
      </c>
      <c r="BB96" s="7">
        <v>0</v>
      </c>
      <c r="BC96" s="7">
        <v>0</v>
      </c>
      <c r="BD96" s="7"/>
      <c r="BE96" s="7">
        <v>0</v>
      </c>
      <c r="BF96" s="7">
        <v>0</v>
      </c>
      <c r="BK96" s="23" t="s">
        <v>45</v>
      </c>
      <c r="BL96" s="7">
        <f t="shared" si="104"/>
        <v>0</v>
      </c>
      <c r="BM96" s="7"/>
      <c r="BN96" s="7"/>
      <c r="BO96" s="7"/>
      <c r="BP96" s="7"/>
      <c r="BQ96" s="7"/>
      <c r="BR96" s="7">
        <f t="shared" si="105"/>
        <v>1.4690493383072685</v>
      </c>
      <c r="BS96" s="7"/>
      <c r="BT96" s="7">
        <f t="shared" si="106"/>
        <v>-0.57778775747153499</v>
      </c>
      <c r="BU96" s="7">
        <f t="shared" si="106"/>
        <v>0</v>
      </c>
      <c r="BV96" s="7">
        <f t="shared" si="106"/>
        <v>0</v>
      </c>
      <c r="BW96" s="7">
        <f t="shared" si="106"/>
        <v>0</v>
      </c>
      <c r="BX96" s="7">
        <f t="shared" si="106"/>
        <v>-1.6684022529029068</v>
      </c>
      <c r="BY96" s="7">
        <f t="shared" si="106"/>
        <v>-0.54181198417437992</v>
      </c>
      <c r="BZ96" s="7">
        <f t="shared" si="106"/>
        <v>0</v>
      </c>
      <c r="CA96" s="7">
        <f t="shared" si="106"/>
        <v>-0.68254061116636444</v>
      </c>
      <c r="CB96" s="7"/>
      <c r="CC96" s="7">
        <f t="shared" si="107"/>
        <v>0</v>
      </c>
      <c r="CD96" s="7"/>
      <c r="CE96" s="7"/>
      <c r="CF96" s="7">
        <f t="shared" si="108"/>
        <v>-0.53283144049261</v>
      </c>
      <c r="CG96" s="7">
        <f t="shared" si="108"/>
        <v>0</v>
      </c>
      <c r="CH96" s="7">
        <f t="shared" si="108"/>
        <v>0</v>
      </c>
      <c r="CI96" s="7"/>
      <c r="CJ96" s="7">
        <f t="shared" si="109"/>
        <v>0</v>
      </c>
      <c r="CK96" s="7">
        <f t="shared" si="109"/>
        <v>0</v>
      </c>
    </row>
    <row r="97" spans="3:89"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AG97" s="7"/>
      <c r="AH97" s="7"/>
      <c r="AI97" s="7"/>
      <c r="AJ97" s="7"/>
      <c r="AK97" s="7"/>
      <c r="AL97" s="7"/>
      <c r="AM97" s="7"/>
      <c r="AN97" s="7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AZ97" s="7"/>
      <c r="BA97" s="7"/>
      <c r="BB97" s="7"/>
      <c r="BC97" s="7"/>
      <c r="BD97" s="7"/>
      <c r="BE97" s="7"/>
      <c r="BF97" s="7"/>
      <c r="BL97" s="7"/>
      <c r="BM97" s="7"/>
      <c r="BN97" s="7"/>
      <c r="BO97" s="7"/>
      <c r="BP97" s="7"/>
      <c r="BQ97" s="7"/>
      <c r="BR97" s="7"/>
      <c r="BS97" s="7"/>
      <c r="BT97" s="7"/>
      <c r="BU97" s="7"/>
      <c r="BV97" s="7"/>
      <c r="BW97" s="7"/>
      <c r="BX97" s="7"/>
      <c r="BY97" s="7"/>
      <c r="BZ97" s="7"/>
      <c r="CA97" s="7"/>
      <c r="CB97" s="7"/>
      <c r="CC97" s="7"/>
      <c r="CD97" s="7"/>
      <c r="CE97" s="7"/>
      <c r="CF97" s="7"/>
      <c r="CG97" s="7"/>
      <c r="CH97" s="7"/>
      <c r="CI97" s="7"/>
      <c r="CJ97" s="7"/>
      <c r="CK97" s="7"/>
    </row>
    <row r="98" spans="3:89"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AG98" s="7"/>
      <c r="AH98" s="7"/>
      <c r="AI98" s="7"/>
      <c r="AJ98" s="7"/>
      <c r="AK98" s="7"/>
      <c r="AL98" s="7"/>
      <c r="AM98" s="7"/>
      <c r="AN98" s="7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AZ98" s="7"/>
      <c r="BA98" s="7"/>
      <c r="BB98" s="7"/>
      <c r="BC98" s="7"/>
      <c r="BD98" s="7"/>
      <c r="BE98" s="7"/>
      <c r="BF98" s="7"/>
      <c r="BL98" s="7"/>
      <c r="BM98" s="7"/>
      <c r="BN98" s="7"/>
      <c r="BO98" s="7"/>
      <c r="BP98" s="7"/>
      <c r="BQ98" s="7"/>
      <c r="BR98" s="7"/>
      <c r="BS98" s="7"/>
      <c r="BT98" s="7"/>
      <c r="BU98" s="7"/>
      <c r="BV98" s="7"/>
      <c r="BW98" s="7"/>
      <c r="BX98" s="7"/>
      <c r="BY98" s="7"/>
      <c r="BZ98" s="7"/>
      <c r="CA98" s="7"/>
      <c r="CB98" s="7"/>
      <c r="CC98" s="7"/>
      <c r="CD98" s="7"/>
      <c r="CE98" s="7"/>
      <c r="CF98" s="7"/>
      <c r="CG98" s="7"/>
      <c r="CH98" s="7"/>
      <c r="CI98" s="7"/>
      <c r="CJ98" s="7"/>
      <c r="CK98" s="7"/>
    </row>
    <row r="99" spans="3:89"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AG99" s="7"/>
      <c r="AH99" s="7"/>
      <c r="AI99" s="7"/>
      <c r="AJ99" s="7"/>
      <c r="AK99" s="7"/>
      <c r="AL99" s="7"/>
      <c r="AM99" s="7"/>
      <c r="AN99" s="7"/>
      <c r="AO99" s="7"/>
      <c r="AP99" s="7"/>
      <c r="AQ99" s="7"/>
      <c r="AR99" s="7"/>
      <c r="AS99" s="7"/>
      <c r="AT99" s="7"/>
      <c r="AU99" s="7"/>
      <c r="AV99" s="7"/>
      <c r="AW99" s="7"/>
      <c r="AX99" s="7"/>
      <c r="AY99" s="7"/>
      <c r="AZ99" s="7"/>
      <c r="BA99" s="7"/>
      <c r="BB99" s="7"/>
      <c r="BC99" s="7"/>
      <c r="BD99" s="7"/>
      <c r="BE99" s="7"/>
      <c r="BF99" s="7"/>
      <c r="BL99" s="7"/>
      <c r="BM99" s="7"/>
      <c r="BN99" s="7"/>
      <c r="BO99" s="7"/>
      <c r="BP99" s="7"/>
      <c r="BQ99" s="7"/>
      <c r="BR99" s="7"/>
      <c r="BS99" s="7"/>
      <c r="BT99" s="7"/>
      <c r="BU99" s="7"/>
      <c r="BV99" s="7"/>
      <c r="BW99" s="7"/>
      <c r="BX99" s="7"/>
      <c r="BY99" s="7"/>
      <c r="BZ99" s="7"/>
      <c r="CA99" s="7"/>
      <c r="CB99" s="7"/>
      <c r="CC99" s="7"/>
      <c r="CD99" s="7"/>
      <c r="CE99" s="7"/>
      <c r="CF99" s="7"/>
      <c r="CG99" s="7"/>
      <c r="CH99" s="7"/>
      <c r="CI99" s="7"/>
      <c r="CJ99" s="7"/>
      <c r="CK99" s="7"/>
    </row>
    <row r="100" spans="3:89">
      <c r="C100" s="3" t="s">
        <v>131</v>
      </c>
      <c r="D100" s="6" t="s">
        <v>0</v>
      </c>
      <c r="E100" s="6" t="s">
        <v>1</v>
      </c>
      <c r="F100" s="6" t="s">
        <v>2</v>
      </c>
      <c r="G100" s="6" t="s">
        <v>3</v>
      </c>
      <c r="H100" s="6" t="s">
        <v>4</v>
      </c>
      <c r="I100" s="6" t="s">
        <v>5</v>
      </c>
      <c r="J100" s="6" t="s">
        <v>68</v>
      </c>
      <c r="K100" s="6" t="s">
        <v>6</v>
      </c>
      <c r="L100" s="6" t="s">
        <v>7</v>
      </c>
      <c r="M100" s="6" t="s">
        <v>8</v>
      </c>
      <c r="N100" s="6" t="s">
        <v>9</v>
      </c>
      <c r="O100" s="6" t="s">
        <v>10</v>
      </c>
      <c r="P100" s="6" t="s">
        <v>11</v>
      </c>
      <c r="Q100" s="6" t="s">
        <v>12</v>
      </c>
      <c r="R100" s="6" t="s">
        <v>13</v>
      </c>
      <c r="S100" s="6" t="s">
        <v>14</v>
      </c>
      <c r="T100" s="6" t="s">
        <v>15</v>
      </c>
      <c r="U100" s="6" t="s">
        <v>16</v>
      </c>
      <c r="V100" s="6" t="s">
        <v>17</v>
      </c>
      <c r="W100" s="6" t="s">
        <v>18</v>
      </c>
      <c r="X100" s="6" t="s">
        <v>19</v>
      </c>
      <c r="Y100" s="6" t="s">
        <v>20</v>
      </c>
      <c r="Z100" s="6" t="s">
        <v>21</v>
      </c>
      <c r="AA100" s="6" t="s">
        <v>22</v>
      </c>
      <c r="AB100" s="6" t="s">
        <v>23</v>
      </c>
      <c r="AC100" s="6" t="s">
        <v>24</v>
      </c>
      <c r="AF100" s="3" t="s">
        <v>53</v>
      </c>
      <c r="AG100" s="6" t="s">
        <v>0</v>
      </c>
      <c r="AH100" s="6" t="s">
        <v>1</v>
      </c>
      <c r="AI100" s="6" t="s">
        <v>2</v>
      </c>
      <c r="AJ100" s="6" t="s">
        <v>3</v>
      </c>
      <c r="AK100" s="6" t="s">
        <v>4</v>
      </c>
      <c r="AL100" s="6" t="s">
        <v>5</v>
      </c>
      <c r="AM100" s="6" t="s">
        <v>68</v>
      </c>
      <c r="AN100" s="6" t="s">
        <v>6</v>
      </c>
      <c r="AO100" s="6" t="s">
        <v>7</v>
      </c>
      <c r="AP100" s="6" t="s">
        <v>8</v>
      </c>
      <c r="AQ100" s="6" t="s">
        <v>9</v>
      </c>
      <c r="AR100" s="6" t="s">
        <v>10</v>
      </c>
      <c r="AS100" s="6" t="s">
        <v>11</v>
      </c>
      <c r="AT100" s="6" t="s">
        <v>12</v>
      </c>
      <c r="AU100" s="6" t="s">
        <v>13</v>
      </c>
      <c r="AV100" s="6" t="s">
        <v>14</v>
      </c>
      <c r="AW100" s="6" t="s">
        <v>15</v>
      </c>
      <c r="AX100" s="6" t="s">
        <v>16</v>
      </c>
      <c r="AY100" s="6" t="s">
        <v>17</v>
      </c>
      <c r="AZ100" s="6" t="s">
        <v>18</v>
      </c>
      <c r="BA100" s="6" t="s">
        <v>19</v>
      </c>
      <c r="BB100" s="6" t="s">
        <v>20</v>
      </c>
      <c r="BC100" s="6" t="s">
        <v>21</v>
      </c>
      <c r="BD100" s="6" t="s">
        <v>22</v>
      </c>
      <c r="BE100" s="6" t="s">
        <v>23</v>
      </c>
      <c r="BF100" s="6" t="s">
        <v>24</v>
      </c>
      <c r="BK100" s="3" t="s">
        <v>53</v>
      </c>
      <c r="BL100" s="6" t="s">
        <v>0</v>
      </c>
      <c r="BM100" s="6" t="s">
        <v>1</v>
      </c>
      <c r="BN100" s="6" t="s">
        <v>2</v>
      </c>
      <c r="BO100" s="6" t="s">
        <v>3</v>
      </c>
      <c r="BP100" s="6" t="s">
        <v>4</v>
      </c>
      <c r="BQ100" s="6" t="s">
        <v>5</v>
      </c>
      <c r="BR100" s="6" t="s">
        <v>68</v>
      </c>
      <c r="BS100" s="6" t="s">
        <v>6</v>
      </c>
      <c r="BT100" s="6" t="s">
        <v>7</v>
      </c>
      <c r="BU100" s="6" t="s">
        <v>8</v>
      </c>
      <c r="BV100" s="6" t="s">
        <v>9</v>
      </c>
      <c r="BW100" s="6" t="s">
        <v>10</v>
      </c>
      <c r="BX100" s="6" t="s">
        <v>11</v>
      </c>
      <c r="BY100" s="6" t="s">
        <v>12</v>
      </c>
      <c r="BZ100" s="6" t="s">
        <v>13</v>
      </c>
      <c r="CA100" s="6" t="s">
        <v>14</v>
      </c>
      <c r="CB100" s="6" t="s">
        <v>15</v>
      </c>
      <c r="CC100" s="6" t="s">
        <v>16</v>
      </c>
      <c r="CD100" s="6" t="s">
        <v>17</v>
      </c>
      <c r="CE100" s="6" t="s">
        <v>18</v>
      </c>
      <c r="CF100" s="6" t="s">
        <v>19</v>
      </c>
      <c r="CG100" s="6" t="s">
        <v>20</v>
      </c>
      <c r="CH100" s="6" t="s">
        <v>21</v>
      </c>
      <c r="CI100" s="6" t="s">
        <v>22</v>
      </c>
      <c r="CJ100" s="6" t="s">
        <v>23</v>
      </c>
      <c r="CK100" s="6" t="s">
        <v>24</v>
      </c>
    </row>
    <row r="101" spans="3:89">
      <c r="C101" s="67" t="s">
        <v>47</v>
      </c>
      <c r="D101" s="7">
        <v>13.030548796972161</v>
      </c>
      <c r="E101" s="7">
        <v>0</v>
      </c>
      <c r="F101" s="7">
        <v>0</v>
      </c>
      <c r="G101" s="7">
        <v>0</v>
      </c>
      <c r="H101" s="7">
        <v>100</v>
      </c>
      <c r="I101" s="7">
        <v>100</v>
      </c>
      <c r="J101" s="7">
        <v>55.383275261324037</v>
      </c>
      <c r="K101" s="7">
        <v>100</v>
      </c>
      <c r="L101" s="7">
        <v>100</v>
      </c>
      <c r="M101" s="7"/>
      <c r="N101" s="7">
        <v>100</v>
      </c>
      <c r="O101" s="7">
        <v>56.79012345679012</v>
      </c>
      <c r="P101" s="7">
        <v>98.71900340815607</v>
      </c>
      <c r="Q101" s="7">
        <v>100</v>
      </c>
      <c r="R101" s="7">
        <v>7.0975479141053386</v>
      </c>
      <c r="S101" s="7">
        <v>97.952378166500907</v>
      </c>
      <c r="T101" s="7">
        <v>100</v>
      </c>
      <c r="U101" s="7">
        <v>96.540627514078835</v>
      </c>
      <c r="X101" s="7">
        <v>100</v>
      </c>
      <c r="Y101" s="7">
        <v>66.608591017911522</v>
      </c>
      <c r="Z101" s="7">
        <v>47.139546150925113</v>
      </c>
      <c r="AA101" s="7">
        <v>9.1770515444395073</v>
      </c>
      <c r="AB101" s="7">
        <v>0</v>
      </c>
      <c r="AC101" s="7">
        <v>2.5593637235954751E-2</v>
      </c>
      <c r="AF101" s="23" t="s">
        <v>47</v>
      </c>
      <c r="AG101" s="7">
        <v>3.150010500035</v>
      </c>
      <c r="AH101" s="7"/>
      <c r="AI101" s="7"/>
      <c r="AJ101" s="7"/>
      <c r="AK101" s="7"/>
      <c r="AL101" s="7"/>
      <c r="AM101" s="7">
        <v>55.266503282963967</v>
      </c>
      <c r="AN101" s="7"/>
      <c r="AO101" s="7">
        <v>100</v>
      </c>
      <c r="AP101" s="7">
        <v>16.519073569482291</v>
      </c>
      <c r="AQ101" s="7">
        <v>100</v>
      </c>
      <c r="AR101" s="7">
        <v>100</v>
      </c>
      <c r="AS101" s="7">
        <v>100</v>
      </c>
      <c r="AT101" s="7">
        <v>100</v>
      </c>
      <c r="AU101" s="7">
        <v>78.212055294365314</v>
      </c>
      <c r="AV101" s="7">
        <v>100</v>
      </c>
      <c r="AW101" s="7"/>
      <c r="AX101" s="7">
        <v>100</v>
      </c>
      <c r="AY101" s="7"/>
      <c r="AZ101" s="7"/>
      <c r="BA101" s="7">
        <v>99.999999999999986</v>
      </c>
      <c r="BB101" s="7">
        <v>82.915249259685282</v>
      </c>
      <c r="BC101" s="7">
        <v>84.673502428494331</v>
      </c>
      <c r="BD101" s="7"/>
      <c r="BE101" s="7">
        <v>1.6246096936257319</v>
      </c>
      <c r="BF101" s="7">
        <v>67.365135978600094</v>
      </c>
      <c r="BK101" s="23" t="s">
        <v>47</v>
      </c>
      <c r="BL101" s="7">
        <f t="shared" ref="BL101:BL107" si="110">AG101-AG29</f>
        <v>-2.049197495775859</v>
      </c>
      <c r="BM101" s="7"/>
      <c r="BN101" s="7"/>
      <c r="BO101" s="7"/>
      <c r="BP101" s="7"/>
      <c r="BQ101" s="7"/>
      <c r="BR101" s="7">
        <f t="shared" ref="BR101:BR107" si="111">AM101-AM29</f>
        <v>35.062533929012048</v>
      </c>
      <c r="BS101" s="7"/>
      <c r="BT101" s="7">
        <f t="shared" ref="BT101:CA107" si="112">AO101-AO29</f>
        <v>5.3378278466315976</v>
      </c>
      <c r="BU101" s="7">
        <f t="shared" si="112"/>
        <v>16.430200075780551</v>
      </c>
      <c r="BV101" s="7">
        <f t="shared" si="112"/>
        <v>9.7746217071825043</v>
      </c>
      <c r="BW101" s="7">
        <f t="shared" si="112"/>
        <v>71.604938271604937</v>
      </c>
      <c r="BX101" s="7">
        <f t="shared" si="112"/>
        <v>3.5420677835175525</v>
      </c>
      <c r="BY101" s="7">
        <f t="shared" si="112"/>
        <v>0.95182231393762606</v>
      </c>
      <c r="BZ101" s="7">
        <f t="shared" si="112"/>
        <v>75.829912846354574</v>
      </c>
      <c r="CA101" s="7">
        <f t="shared" si="112"/>
        <v>1.0158739444996883</v>
      </c>
      <c r="CB101" s="7"/>
      <c r="CC101" s="7">
        <f t="shared" ref="CC101:CC107" si="113">AX101-AX29</f>
        <v>3.4593724859211648</v>
      </c>
      <c r="CD101" s="7"/>
      <c r="CE101" s="7"/>
      <c r="CF101" s="7">
        <f t="shared" ref="CF101:CH107" si="114">BA101-BA29</f>
        <v>0.53283144049258624</v>
      </c>
      <c r="CG101" s="7">
        <f t="shared" si="114"/>
        <v>60.712385587048104</v>
      </c>
      <c r="CH101" s="7">
        <f t="shared" si="114"/>
        <v>61.103729353031774</v>
      </c>
      <c r="CI101" s="7"/>
      <c r="CJ101" s="7">
        <f t="shared" ref="CJ101:CK107" si="115">BE101-BE29</f>
        <v>1.6246096936257319</v>
      </c>
      <c r="CK101" s="7">
        <f t="shared" si="115"/>
        <v>67.356604766188113</v>
      </c>
    </row>
    <row r="102" spans="3:89">
      <c r="C102" s="67" t="s">
        <v>48</v>
      </c>
      <c r="D102" s="7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/>
      <c r="N102" s="7">
        <v>0</v>
      </c>
      <c r="O102" s="7">
        <v>0</v>
      </c>
      <c r="P102" s="7">
        <v>1.2809965918439301</v>
      </c>
      <c r="Q102" s="7">
        <v>0</v>
      </c>
      <c r="R102" s="7">
        <v>0</v>
      </c>
      <c r="S102" s="7">
        <v>0</v>
      </c>
      <c r="T102" s="7">
        <v>0</v>
      </c>
      <c r="U102" s="7">
        <v>0</v>
      </c>
      <c r="X102" s="7">
        <v>0</v>
      </c>
      <c r="Y102" s="7">
        <v>0</v>
      </c>
      <c r="Z102" s="7">
        <v>0</v>
      </c>
      <c r="AA102" s="7">
        <v>90.313840596071344</v>
      </c>
      <c r="AB102" s="7">
        <v>0</v>
      </c>
      <c r="AC102" s="7">
        <v>1.8587062289676051</v>
      </c>
      <c r="AF102" s="23" t="s">
        <v>48</v>
      </c>
      <c r="AG102" s="7">
        <v>27.416758055860189</v>
      </c>
      <c r="AH102" s="7"/>
      <c r="AI102" s="7"/>
      <c r="AJ102" s="7"/>
      <c r="AK102" s="7"/>
      <c r="AL102" s="7"/>
      <c r="AM102" s="7">
        <v>11.17037774836289</v>
      </c>
      <c r="AN102" s="7"/>
      <c r="AO102" s="7">
        <v>0</v>
      </c>
      <c r="AP102" s="7">
        <v>6.846049046321526</v>
      </c>
      <c r="AQ102" s="7">
        <v>0</v>
      </c>
      <c r="AR102" s="7">
        <v>0</v>
      </c>
      <c r="AS102" s="7">
        <v>0</v>
      </c>
      <c r="AT102" s="7">
        <v>0</v>
      </c>
      <c r="AU102" s="7">
        <v>5.6487264051645498</v>
      </c>
      <c r="AV102" s="7">
        <v>0</v>
      </c>
      <c r="AW102" s="7"/>
      <c r="AX102" s="7">
        <v>0</v>
      </c>
      <c r="AY102" s="7"/>
      <c r="AZ102" s="7"/>
      <c r="BA102" s="7">
        <v>0</v>
      </c>
      <c r="BB102" s="7">
        <v>0</v>
      </c>
      <c r="BC102" s="7">
        <v>0</v>
      </c>
      <c r="BD102" s="7"/>
      <c r="BE102" s="7">
        <v>0</v>
      </c>
      <c r="BF102" s="7">
        <v>18.011591618368261</v>
      </c>
      <c r="BK102" s="23" t="s">
        <v>48</v>
      </c>
      <c r="BL102" s="7">
        <f t="shared" si="110"/>
        <v>24.270020725618387</v>
      </c>
      <c r="BM102" s="7"/>
      <c r="BN102" s="7"/>
      <c r="BO102" s="7"/>
      <c r="BP102" s="7"/>
      <c r="BQ102" s="7"/>
      <c r="BR102" s="7">
        <f t="shared" si="111"/>
        <v>11.17037774836289</v>
      </c>
      <c r="BS102" s="7"/>
      <c r="BT102" s="7">
        <f t="shared" si="112"/>
        <v>0</v>
      </c>
      <c r="BU102" s="7">
        <f t="shared" si="112"/>
        <v>2.2966594542546561</v>
      </c>
      <c r="BV102" s="7">
        <f t="shared" si="112"/>
        <v>0</v>
      </c>
      <c r="BW102" s="7">
        <f t="shared" si="112"/>
        <v>-1.0753931544865849</v>
      </c>
      <c r="BX102" s="7">
        <f t="shared" si="112"/>
        <v>-0.4269988639479767</v>
      </c>
      <c r="BY102" s="7">
        <f t="shared" si="112"/>
        <v>0</v>
      </c>
      <c r="BZ102" s="7">
        <f t="shared" si="112"/>
        <v>5.3091283054082563</v>
      </c>
      <c r="CA102" s="7">
        <f t="shared" si="112"/>
        <v>-0.19999999999999998</v>
      </c>
      <c r="CB102" s="7"/>
      <c r="CC102" s="7">
        <f t="shared" si="113"/>
        <v>0</v>
      </c>
      <c r="CD102" s="7"/>
      <c r="CE102" s="7"/>
      <c r="CF102" s="7">
        <f t="shared" si="114"/>
        <v>0</v>
      </c>
      <c r="CG102" s="7">
        <f t="shared" si="114"/>
        <v>0</v>
      </c>
      <c r="CH102" s="7">
        <f t="shared" si="114"/>
        <v>0</v>
      </c>
      <c r="CI102" s="7"/>
      <c r="CJ102" s="7">
        <f t="shared" si="115"/>
        <v>0</v>
      </c>
      <c r="CK102" s="7">
        <f t="shared" si="115"/>
        <v>17.392022875379059</v>
      </c>
    </row>
    <row r="103" spans="3:89">
      <c r="C103" s="67" t="s">
        <v>49</v>
      </c>
      <c r="D103" s="7">
        <v>86.969451203027845</v>
      </c>
      <c r="E103" s="7">
        <v>100</v>
      </c>
      <c r="F103" s="7">
        <v>100</v>
      </c>
      <c r="G103" s="7">
        <v>100</v>
      </c>
      <c r="H103" s="7">
        <v>0</v>
      </c>
      <c r="I103" s="7">
        <v>0</v>
      </c>
      <c r="J103" s="7">
        <v>41.959930313588863</v>
      </c>
      <c r="K103" s="7">
        <v>0</v>
      </c>
      <c r="L103" s="7">
        <v>0</v>
      </c>
      <c r="M103" s="7"/>
      <c r="N103" s="7">
        <v>0</v>
      </c>
      <c r="O103" s="7">
        <v>43.209876543209873</v>
      </c>
      <c r="P103" s="7">
        <v>0</v>
      </c>
      <c r="Q103" s="7">
        <v>0</v>
      </c>
      <c r="R103" s="7">
        <v>92.902452085894652</v>
      </c>
      <c r="S103" s="7">
        <v>0</v>
      </c>
      <c r="T103" s="7">
        <v>0</v>
      </c>
      <c r="U103" s="7">
        <v>3.459372485921159</v>
      </c>
      <c r="X103" s="7">
        <v>0</v>
      </c>
      <c r="Y103" s="7">
        <v>33.391408982088457</v>
      </c>
      <c r="Z103" s="7">
        <v>52.860453849074872</v>
      </c>
      <c r="AA103" s="7">
        <v>0.50910785948914417</v>
      </c>
      <c r="AB103" s="7">
        <v>100</v>
      </c>
      <c r="AC103" s="7">
        <v>98.115700133796452</v>
      </c>
      <c r="AF103" s="23" t="s">
        <v>49</v>
      </c>
      <c r="AG103" s="7">
        <v>69.43323144410482</v>
      </c>
      <c r="AH103" s="7"/>
      <c r="AI103" s="7"/>
      <c r="AJ103" s="7"/>
      <c r="AK103" s="7"/>
      <c r="AL103" s="7"/>
      <c r="AM103" s="7">
        <v>31.20847148867016</v>
      </c>
      <c r="AN103" s="7"/>
      <c r="AO103" s="7">
        <v>0</v>
      </c>
      <c r="AP103" s="7">
        <v>76.634877384196187</v>
      </c>
      <c r="AQ103" s="7">
        <v>0</v>
      </c>
      <c r="AR103" s="7">
        <v>0</v>
      </c>
      <c r="AS103" s="7">
        <v>0</v>
      </c>
      <c r="AT103" s="7">
        <v>0</v>
      </c>
      <c r="AU103" s="7">
        <v>16.139218300470141</v>
      </c>
      <c r="AV103" s="7">
        <v>0</v>
      </c>
      <c r="AW103" s="7"/>
      <c r="AX103" s="7">
        <v>0</v>
      </c>
      <c r="AY103" s="7"/>
      <c r="AZ103" s="7"/>
      <c r="BA103" s="7">
        <v>0</v>
      </c>
      <c r="BB103" s="7">
        <v>17.084750740314721</v>
      </c>
      <c r="BC103" s="7">
        <v>15.326497571505667</v>
      </c>
      <c r="BD103" s="7"/>
      <c r="BE103" s="7">
        <v>94.167095289307298</v>
      </c>
      <c r="BF103" s="7">
        <v>0</v>
      </c>
      <c r="BK103" s="23" t="s">
        <v>49</v>
      </c>
      <c r="BL103" s="7">
        <f t="shared" si="110"/>
        <v>-22.220823229842509</v>
      </c>
      <c r="BM103" s="7"/>
      <c r="BN103" s="7"/>
      <c r="BO103" s="7"/>
      <c r="BP103" s="7"/>
      <c r="BQ103" s="7"/>
      <c r="BR103" s="7">
        <f t="shared" si="111"/>
        <v>-47.701961015682215</v>
      </c>
      <c r="BS103" s="7"/>
      <c r="BT103" s="7">
        <f t="shared" si="112"/>
        <v>-4.7600400891600447</v>
      </c>
      <c r="BU103" s="7">
        <f t="shared" si="112"/>
        <v>-18.726859530035199</v>
      </c>
      <c r="BV103" s="7">
        <f t="shared" si="112"/>
        <v>-0.1539310505068105</v>
      </c>
      <c r="BW103" s="7">
        <f t="shared" si="112"/>
        <v>-70.529545117118346</v>
      </c>
      <c r="BX103" s="7">
        <f t="shared" si="112"/>
        <v>-1.4466666666666665</v>
      </c>
      <c r="BY103" s="7">
        <f t="shared" si="112"/>
        <v>-0.41001032976326335</v>
      </c>
      <c r="BZ103" s="7">
        <f t="shared" si="112"/>
        <v>-81.139041151762797</v>
      </c>
      <c r="CA103" s="7">
        <f t="shared" si="112"/>
        <v>0</v>
      </c>
      <c r="CB103" s="7"/>
      <c r="CC103" s="7">
        <f t="shared" si="113"/>
        <v>-3.459372485921159</v>
      </c>
      <c r="CD103" s="7"/>
      <c r="CE103" s="7"/>
      <c r="CF103" s="7">
        <f t="shared" si="114"/>
        <v>0</v>
      </c>
      <c r="CG103" s="7">
        <f t="shared" si="114"/>
        <v>-60.709052253714773</v>
      </c>
      <c r="CH103" s="7">
        <f t="shared" si="114"/>
        <v>-61.103729353031767</v>
      </c>
      <c r="CI103" s="7"/>
      <c r="CJ103" s="7">
        <f t="shared" si="115"/>
        <v>-5.8329047106927021</v>
      </c>
      <c r="CK103" s="7">
        <f t="shared" si="115"/>
        <v>-99.371900044598817</v>
      </c>
    </row>
    <row r="104" spans="3:89">
      <c r="C104" s="67" t="s">
        <v>44</v>
      </c>
      <c r="D104" s="7">
        <v>0</v>
      </c>
      <c r="E104" s="7">
        <v>0</v>
      </c>
      <c r="F104" s="7">
        <v>0</v>
      </c>
      <c r="G104" s="7">
        <v>0</v>
      </c>
      <c r="H104" s="7">
        <v>0</v>
      </c>
      <c r="I104" s="7">
        <v>0</v>
      </c>
      <c r="J104" s="7">
        <v>0</v>
      </c>
      <c r="K104" s="7">
        <v>0</v>
      </c>
      <c r="L104" s="7">
        <v>0</v>
      </c>
      <c r="M104" s="7"/>
      <c r="N104" s="7">
        <v>0</v>
      </c>
      <c r="O104" s="7">
        <v>0</v>
      </c>
      <c r="P104" s="7">
        <v>0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F104" s="23" t="s">
        <v>44</v>
      </c>
      <c r="AG104" s="7">
        <v>0</v>
      </c>
      <c r="AH104" s="7"/>
      <c r="AI104" s="7"/>
      <c r="AJ104" s="7"/>
      <c r="AK104" s="7"/>
      <c r="AL104" s="7"/>
      <c r="AM104" s="7">
        <v>0</v>
      </c>
      <c r="AN104" s="7"/>
      <c r="AO104" s="7">
        <v>0</v>
      </c>
      <c r="AP104" s="7">
        <v>0</v>
      </c>
      <c r="AQ104" s="7">
        <v>0</v>
      </c>
      <c r="AR104" s="7">
        <v>0</v>
      </c>
      <c r="AS104" s="7">
        <v>0</v>
      </c>
      <c r="AT104" s="7">
        <v>0</v>
      </c>
      <c r="AU104" s="7">
        <v>0</v>
      </c>
      <c r="AV104" s="7">
        <v>0</v>
      </c>
      <c r="AW104" s="7"/>
      <c r="AX104" s="7">
        <v>0</v>
      </c>
      <c r="AY104" s="7"/>
      <c r="AZ104" s="7"/>
      <c r="BA104" s="7">
        <v>0</v>
      </c>
      <c r="BB104" s="7">
        <v>0</v>
      </c>
      <c r="BC104" s="7">
        <v>0</v>
      </c>
      <c r="BD104" s="7"/>
      <c r="BE104" s="7">
        <v>4.2082950170669742</v>
      </c>
      <c r="BF104" s="7">
        <v>14.623272403031651</v>
      </c>
      <c r="BK104" s="23" t="s">
        <v>44</v>
      </c>
      <c r="BL104" s="7">
        <f t="shared" si="110"/>
        <v>0</v>
      </c>
      <c r="BM104" s="7"/>
      <c r="BN104" s="7"/>
      <c r="BO104" s="7"/>
      <c r="BP104" s="7"/>
      <c r="BQ104" s="7"/>
      <c r="BR104" s="7">
        <f t="shared" si="111"/>
        <v>0</v>
      </c>
      <c r="BS104" s="7"/>
      <c r="BT104" s="7">
        <f t="shared" si="112"/>
        <v>0</v>
      </c>
      <c r="BU104" s="7">
        <f t="shared" si="112"/>
        <v>0</v>
      </c>
      <c r="BV104" s="7">
        <f t="shared" si="112"/>
        <v>-9.6206906566756505</v>
      </c>
      <c r="BW104" s="7">
        <f t="shared" si="112"/>
        <v>0</v>
      </c>
      <c r="BX104" s="7">
        <f t="shared" si="112"/>
        <v>0</v>
      </c>
      <c r="BY104" s="7">
        <f t="shared" si="112"/>
        <v>0</v>
      </c>
      <c r="BZ104" s="7">
        <f t="shared" si="112"/>
        <v>0</v>
      </c>
      <c r="CA104" s="7">
        <f t="shared" si="112"/>
        <v>-0.13333333333333333</v>
      </c>
      <c r="CB104" s="7"/>
      <c r="CC104" s="7">
        <f t="shared" si="113"/>
        <v>0</v>
      </c>
      <c r="CD104" s="7"/>
      <c r="CE104" s="7"/>
      <c r="CF104" s="7">
        <f t="shared" si="114"/>
        <v>0</v>
      </c>
      <c r="CG104" s="7">
        <f t="shared" si="114"/>
        <v>0</v>
      </c>
      <c r="CH104" s="7">
        <f t="shared" si="114"/>
        <v>0</v>
      </c>
      <c r="CI104" s="7"/>
      <c r="CJ104" s="7">
        <f t="shared" si="115"/>
        <v>4.2082950170669742</v>
      </c>
      <c r="CK104" s="7">
        <f t="shared" si="115"/>
        <v>14.623272403031651</v>
      </c>
    </row>
    <row r="105" spans="3:89">
      <c r="C105" s="67" t="s">
        <v>45</v>
      </c>
      <c r="D105" s="7">
        <v>0</v>
      </c>
      <c r="E105" s="7">
        <v>0</v>
      </c>
      <c r="F105" s="7">
        <v>0</v>
      </c>
      <c r="G105" s="7">
        <v>0</v>
      </c>
      <c r="H105" s="7">
        <v>0</v>
      </c>
      <c r="I105" s="7">
        <v>0</v>
      </c>
      <c r="J105" s="7">
        <v>2.6567944250871078</v>
      </c>
      <c r="K105" s="7">
        <v>0</v>
      </c>
      <c r="L105" s="7">
        <v>0</v>
      </c>
      <c r="M105" s="7"/>
      <c r="N105" s="7">
        <v>0</v>
      </c>
      <c r="O105" s="7">
        <v>0</v>
      </c>
      <c r="P105" s="7">
        <v>0</v>
      </c>
      <c r="Q105" s="7">
        <v>0</v>
      </c>
      <c r="R105" s="7">
        <v>0</v>
      </c>
      <c r="S105" s="7">
        <v>2.0476218334990932</v>
      </c>
      <c r="T105" s="7">
        <v>0</v>
      </c>
      <c r="U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F105" s="23" t="s">
        <v>45</v>
      </c>
      <c r="AG105" s="7">
        <v>0</v>
      </c>
      <c r="AH105" s="7"/>
      <c r="AI105" s="7"/>
      <c r="AJ105" s="7"/>
      <c r="AK105" s="7"/>
      <c r="AL105" s="7"/>
      <c r="AM105" s="7">
        <v>2.3546474800029711</v>
      </c>
      <c r="AN105" s="7"/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  <c r="AV105" s="7">
        <v>0</v>
      </c>
      <c r="AW105" s="7"/>
      <c r="AX105" s="7">
        <v>0</v>
      </c>
      <c r="AY105" s="7"/>
      <c r="AZ105" s="7"/>
      <c r="BA105" s="7">
        <v>0</v>
      </c>
      <c r="BB105" s="7">
        <v>0</v>
      </c>
      <c r="BC105" s="7">
        <v>0</v>
      </c>
      <c r="BD105" s="7"/>
      <c r="BE105" s="7">
        <v>0</v>
      </c>
      <c r="BF105" s="7">
        <v>0</v>
      </c>
      <c r="BK105" s="23" t="s">
        <v>45</v>
      </c>
      <c r="BL105" s="7">
        <f t="shared" si="110"/>
        <v>0</v>
      </c>
      <c r="BM105" s="7"/>
      <c r="BN105" s="7"/>
      <c r="BO105" s="7"/>
      <c r="BP105" s="7"/>
      <c r="BQ105" s="7"/>
      <c r="BR105" s="7">
        <f t="shared" si="111"/>
        <v>1.4690493383072685</v>
      </c>
      <c r="BS105" s="7"/>
      <c r="BT105" s="7">
        <f t="shared" si="112"/>
        <v>-0.57778775747153499</v>
      </c>
      <c r="BU105" s="7">
        <f t="shared" si="112"/>
        <v>0</v>
      </c>
      <c r="BV105" s="7">
        <f t="shared" si="112"/>
        <v>0</v>
      </c>
      <c r="BW105" s="7">
        <f t="shared" si="112"/>
        <v>0</v>
      </c>
      <c r="BX105" s="7">
        <f t="shared" si="112"/>
        <v>-1.6684022529029068</v>
      </c>
      <c r="BY105" s="7">
        <f t="shared" si="112"/>
        <v>-0.54181198417437992</v>
      </c>
      <c r="BZ105" s="7">
        <f t="shared" si="112"/>
        <v>0</v>
      </c>
      <c r="CA105" s="7">
        <f t="shared" si="112"/>
        <v>-0.81587394449969775</v>
      </c>
      <c r="CB105" s="7"/>
      <c r="CC105" s="7">
        <f t="shared" si="113"/>
        <v>0</v>
      </c>
      <c r="CD105" s="7"/>
      <c r="CE105" s="7"/>
      <c r="CF105" s="7">
        <f t="shared" si="114"/>
        <v>-0.53283144049261</v>
      </c>
      <c r="CG105" s="7">
        <f t="shared" si="114"/>
        <v>0</v>
      </c>
      <c r="CH105" s="7">
        <f t="shared" si="114"/>
        <v>0</v>
      </c>
      <c r="CI105" s="7"/>
      <c r="CJ105" s="7">
        <f t="shared" si="115"/>
        <v>0</v>
      </c>
      <c r="CK105" s="7">
        <f t="shared" si="115"/>
        <v>0</v>
      </c>
    </row>
    <row r="106" spans="3:89">
      <c r="C106" s="67" t="s">
        <v>50</v>
      </c>
      <c r="D106" s="7">
        <v>60.827250608272507</v>
      </c>
      <c r="E106" s="7">
        <v>3.238866396761134</v>
      </c>
      <c r="F106" s="7">
        <v>55.604982206405687</v>
      </c>
      <c r="G106" s="7">
        <v>100</v>
      </c>
      <c r="H106" s="7">
        <v>0</v>
      </c>
      <c r="I106" s="7">
        <v>0</v>
      </c>
      <c r="J106" s="7">
        <v>38.719512195121958</v>
      </c>
      <c r="K106" s="7">
        <v>0</v>
      </c>
      <c r="L106" s="7">
        <v>0</v>
      </c>
      <c r="M106" s="7"/>
      <c r="N106" s="7">
        <v>0</v>
      </c>
      <c r="O106" s="7">
        <v>43.209876543209873</v>
      </c>
      <c r="P106" s="7">
        <v>98.71900340815607</v>
      </c>
      <c r="Q106" s="7">
        <v>0</v>
      </c>
      <c r="R106" s="7">
        <v>92.902452085894652</v>
      </c>
      <c r="S106" s="7">
        <v>0</v>
      </c>
      <c r="T106" s="7">
        <v>0</v>
      </c>
      <c r="U106" s="7">
        <v>3.459372485921159</v>
      </c>
      <c r="X106" s="7">
        <v>0</v>
      </c>
      <c r="Y106" s="7">
        <v>33.391408982088457</v>
      </c>
      <c r="Z106" s="7">
        <v>99.999999999999986</v>
      </c>
      <c r="AA106" s="7">
        <v>90.822948455560493</v>
      </c>
      <c r="AB106" s="7">
        <v>100</v>
      </c>
      <c r="AC106" s="7">
        <v>97.982241563391142</v>
      </c>
      <c r="AF106" s="23" t="s">
        <v>50</v>
      </c>
      <c r="AG106" s="7">
        <v>0</v>
      </c>
      <c r="AH106" s="7"/>
      <c r="AI106" s="7"/>
      <c r="AJ106" s="7"/>
      <c r="AK106" s="7"/>
      <c r="AL106" s="7"/>
      <c r="AM106" s="7">
        <v>32.265660153161292</v>
      </c>
      <c r="AN106" s="7"/>
      <c r="AO106" s="7">
        <v>0</v>
      </c>
      <c r="AP106" s="7">
        <v>0</v>
      </c>
      <c r="AQ106" s="7">
        <v>0</v>
      </c>
      <c r="AR106" s="7">
        <v>0</v>
      </c>
      <c r="AS106" s="7">
        <v>0</v>
      </c>
      <c r="AT106" s="7">
        <v>0</v>
      </c>
      <c r="AU106" s="7">
        <v>16.139218300470141</v>
      </c>
      <c r="AV106" s="7">
        <v>0</v>
      </c>
      <c r="AW106" s="7"/>
      <c r="AX106" s="7">
        <v>0</v>
      </c>
      <c r="AY106" s="7"/>
      <c r="AZ106" s="7"/>
      <c r="BA106" s="7">
        <v>0</v>
      </c>
      <c r="BB106" s="7">
        <v>16.142531998727389</v>
      </c>
      <c r="BC106" s="7">
        <v>15.326497571505667</v>
      </c>
      <c r="BD106" s="7"/>
      <c r="BE106" s="7">
        <v>89.880868883035376</v>
      </c>
      <c r="BF106" s="7">
        <v>0</v>
      </c>
      <c r="BK106" s="23" t="s">
        <v>50</v>
      </c>
      <c r="BL106" s="7">
        <f t="shared" si="110"/>
        <v>-71.060255928890001</v>
      </c>
      <c r="BM106" s="7"/>
      <c r="BN106" s="7"/>
      <c r="BO106" s="7"/>
      <c r="BP106" s="7"/>
      <c r="BQ106" s="7"/>
      <c r="BR106" s="7">
        <f t="shared" si="111"/>
        <v>-47.198909608936631</v>
      </c>
      <c r="BS106" s="7"/>
      <c r="BT106" s="7">
        <f t="shared" si="112"/>
        <v>-1.0632937735838699</v>
      </c>
      <c r="BU106" s="7">
        <f t="shared" si="112"/>
        <v>-49.122143174314445</v>
      </c>
      <c r="BV106" s="7">
        <f t="shared" si="112"/>
        <v>-0.1539310505068105</v>
      </c>
      <c r="BW106" s="7">
        <f t="shared" si="112"/>
        <v>-70.529545117118346</v>
      </c>
      <c r="BX106" s="7">
        <f t="shared" si="112"/>
        <v>-32.906334469385357</v>
      </c>
      <c r="BY106" s="7">
        <f t="shared" si="112"/>
        <v>-4.487616651531267E-2</v>
      </c>
      <c r="BZ106" s="7">
        <f t="shared" si="112"/>
        <v>-81.478639251519098</v>
      </c>
      <c r="CA106" s="7">
        <f t="shared" si="112"/>
        <v>0</v>
      </c>
      <c r="CB106" s="7"/>
      <c r="CC106" s="7">
        <f t="shared" si="113"/>
        <v>-3.459372485921159</v>
      </c>
      <c r="CD106" s="7"/>
      <c r="CE106" s="7"/>
      <c r="CF106" s="7">
        <f t="shared" si="114"/>
        <v>0</v>
      </c>
      <c r="CG106" s="7">
        <f t="shared" si="114"/>
        <v>-61.654604328635429</v>
      </c>
      <c r="CH106" s="7">
        <f t="shared" si="114"/>
        <v>-84.673502428494331</v>
      </c>
      <c r="CI106" s="7"/>
      <c r="CJ106" s="7">
        <f t="shared" si="115"/>
        <v>-10.119131116964624</v>
      </c>
      <c r="CK106" s="7">
        <f t="shared" si="115"/>
        <v>-83.769219080116912</v>
      </c>
    </row>
    <row r="107" spans="3:89">
      <c r="C107" s="67" t="s">
        <v>51</v>
      </c>
      <c r="D107" s="7">
        <v>0</v>
      </c>
      <c r="E107" s="7">
        <v>3.238866396761134</v>
      </c>
      <c r="F107" s="7">
        <v>100</v>
      </c>
      <c r="G107" s="7">
        <v>0</v>
      </c>
      <c r="H107" s="7">
        <v>0</v>
      </c>
      <c r="I107" s="7">
        <v>0</v>
      </c>
      <c r="J107" s="7">
        <v>18.118466898954711</v>
      </c>
      <c r="K107" s="7">
        <v>0</v>
      </c>
      <c r="L107" s="7">
        <v>0</v>
      </c>
      <c r="M107" s="7"/>
      <c r="N107" s="7">
        <v>0</v>
      </c>
      <c r="O107" s="7">
        <v>0</v>
      </c>
      <c r="P107" s="7">
        <v>0</v>
      </c>
      <c r="Q107" s="7">
        <v>0</v>
      </c>
      <c r="R107" s="7">
        <v>9.2554740121133499</v>
      </c>
      <c r="S107" s="7">
        <v>0</v>
      </c>
      <c r="T107" s="7">
        <v>0</v>
      </c>
      <c r="U107" s="7">
        <v>3.459372485921159</v>
      </c>
      <c r="X107" s="7">
        <v>0</v>
      </c>
      <c r="Y107" s="7">
        <v>6.7058572843158153</v>
      </c>
      <c r="Z107" s="7">
        <v>0.155822388665558</v>
      </c>
      <c r="AA107" s="7">
        <v>0</v>
      </c>
      <c r="AB107" s="7">
        <v>0</v>
      </c>
      <c r="AC107" s="7">
        <v>0</v>
      </c>
      <c r="AF107" s="23" t="s">
        <v>51</v>
      </c>
      <c r="AG107" s="7">
        <v>0</v>
      </c>
      <c r="AH107" s="7"/>
      <c r="AI107" s="7"/>
      <c r="AJ107" s="7"/>
      <c r="AK107" s="7"/>
      <c r="AL107" s="7"/>
      <c r="AM107" s="7">
        <v>1.319301556513724</v>
      </c>
      <c r="AN107" s="7"/>
      <c r="AO107" s="7">
        <v>0</v>
      </c>
      <c r="AP107" s="7">
        <v>0</v>
      </c>
      <c r="AQ107" s="7">
        <v>0</v>
      </c>
      <c r="AR107" s="7">
        <v>0</v>
      </c>
      <c r="AS107" s="7">
        <v>0</v>
      </c>
      <c r="AT107" s="7">
        <v>0</v>
      </c>
      <c r="AU107" s="7">
        <v>4.4207424040418219</v>
      </c>
      <c r="AV107" s="7">
        <v>0</v>
      </c>
      <c r="AW107" s="7"/>
      <c r="AX107" s="7">
        <v>0</v>
      </c>
      <c r="AY107" s="7"/>
      <c r="AZ107" s="7"/>
      <c r="BA107" s="7">
        <v>0</v>
      </c>
      <c r="BB107" s="7">
        <v>0</v>
      </c>
      <c r="BC107" s="7">
        <v>0</v>
      </c>
      <c r="BD107" s="7"/>
      <c r="BE107" s="7">
        <v>0</v>
      </c>
      <c r="BF107" s="7">
        <v>0</v>
      </c>
      <c r="BK107" s="23" t="s">
        <v>51</v>
      </c>
      <c r="BL107" s="7">
        <f t="shared" si="110"/>
        <v>-10.040588045953763</v>
      </c>
      <c r="BM107" s="7"/>
      <c r="BN107" s="7"/>
      <c r="BO107" s="7"/>
      <c r="BP107" s="7"/>
      <c r="BQ107" s="7"/>
      <c r="BR107" s="7">
        <f t="shared" si="111"/>
        <v>-61.415800675864517</v>
      </c>
      <c r="BS107" s="7"/>
      <c r="BT107" s="7">
        <f t="shared" si="112"/>
        <v>-1.0632937735838699</v>
      </c>
      <c r="BU107" s="7">
        <f t="shared" si="112"/>
        <v>-38.92248436826705</v>
      </c>
      <c r="BV107" s="7">
        <f t="shared" si="112"/>
        <v>-0.1539310505068105</v>
      </c>
      <c r="BW107" s="7">
        <f t="shared" si="112"/>
        <v>-50</v>
      </c>
      <c r="BX107" s="7">
        <f t="shared" si="112"/>
        <v>-1.4469570275576233</v>
      </c>
      <c r="BY107" s="7">
        <f t="shared" si="112"/>
        <v>-0.19564124037253103</v>
      </c>
      <c r="BZ107" s="7">
        <f t="shared" si="112"/>
        <v>-39.829096441221189</v>
      </c>
      <c r="CA107" s="7">
        <f t="shared" si="112"/>
        <v>0</v>
      </c>
      <c r="CB107" s="7"/>
      <c r="CC107" s="7">
        <f t="shared" si="113"/>
        <v>-3.459372485921159</v>
      </c>
      <c r="CD107" s="7"/>
      <c r="CE107" s="7"/>
      <c r="CF107" s="7">
        <f t="shared" si="114"/>
        <v>0</v>
      </c>
      <c r="CG107" s="7">
        <f t="shared" si="114"/>
        <v>-35.644244952458273</v>
      </c>
      <c r="CH107" s="7">
        <f t="shared" si="114"/>
        <v>-50.077911194332778</v>
      </c>
      <c r="CI107" s="7"/>
      <c r="CJ107" s="7">
        <f t="shared" si="115"/>
        <v>0</v>
      </c>
      <c r="CK107" s="7">
        <f t="shared" si="115"/>
        <v>-17.775138558986534</v>
      </c>
    </row>
    <row r="108" spans="3:89">
      <c r="AG108" s="7"/>
      <c r="AH108" s="7"/>
      <c r="AI108" s="7"/>
      <c r="AJ108" s="7"/>
      <c r="AK108" s="7"/>
      <c r="AL108" s="7"/>
      <c r="AM108" s="7"/>
      <c r="AN108" s="7"/>
      <c r="AO108" s="7"/>
      <c r="AP108" s="7"/>
      <c r="AQ108" s="7"/>
      <c r="AR108" s="7"/>
      <c r="AS108" s="7"/>
      <c r="AT108" s="7"/>
      <c r="AU108" s="7"/>
      <c r="AV108" s="7"/>
      <c r="AW108" s="7"/>
      <c r="AX108" s="7"/>
      <c r="AY108" s="7"/>
      <c r="AZ108" s="7"/>
      <c r="BA108" s="7"/>
      <c r="BB108" s="7"/>
      <c r="BC108" s="7"/>
      <c r="BD108" s="7"/>
      <c r="BE108" s="7"/>
      <c r="BF108" s="7"/>
      <c r="BL108" s="7"/>
      <c r="BM108" s="7"/>
      <c r="BN108" s="7"/>
      <c r="BO108" s="7"/>
      <c r="BP108" s="7"/>
      <c r="BQ108" s="7"/>
      <c r="BR108" s="7"/>
      <c r="BS108" s="7"/>
      <c r="BT108" s="7"/>
      <c r="BU108" s="7"/>
      <c r="BV108" s="7"/>
      <c r="BW108" s="7"/>
      <c r="BX108" s="7"/>
      <c r="BY108" s="7"/>
      <c r="BZ108" s="7"/>
      <c r="CA108" s="7"/>
      <c r="CB108" s="7"/>
      <c r="CC108" s="7"/>
      <c r="CD108" s="7"/>
      <c r="CE108" s="7"/>
      <c r="CF108" s="7"/>
      <c r="CG108" s="7"/>
      <c r="CH108" s="7"/>
      <c r="CI108" s="7"/>
      <c r="CJ108" s="7"/>
      <c r="CK108" s="7"/>
    </row>
    <row r="109" spans="3:89">
      <c r="AG109" s="7"/>
      <c r="AH109" s="7"/>
      <c r="AI109" s="7"/>
      <c r="AJ109" s="7"/>
      <c r="AK109" s="7"/>
      <c r="AL109" s="7"/>
      <c r="AM109" s="7"/>
      <c r="AN109" s="7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AZ109" s="7"/>
      <c r="BA109" s="7"/>
      <c r="BB109" s="7"/>
      <c r="BC109" s="7"/>
      <c r="BD109" s="7"/>
      <c r="BE109" s="7"/>
      <c r="BF109" s="7"/>
      <c r="BL109" s="7"/>
      <c r="BM109" s="7"/>
      <c r="BN109" s="7"/>
      <c r="BO109" s="7"/>
      <c r="BP109" s="7"/>
      <c r="BQ109" s="7"/>
      <c r="BR109" s="7"/>
      <c r="BS109" s="7"/>
      <c r="BT109" s="7"/>
      <c r="BU109" s="7"/>
      <c r="BV109" s="7"/>
      <c r="BW109" s="7"/>
      <c r="BX109" s="7"/>
      <c r="BY109" s="7"/>
      <c r="BZ109" s="7"/>
      <c r="CA109" s="7"/>
      <c r="CB109" s="7"/>
      <c r="CC109" s="7"/>
      <c r="CD109" s="7"/>
      <c r="CE109" s="7"/>
      <c r="CF109" s="7"/>
      <c r="CG109" s="7"/>
      <c r="CH109" s="7"/>
      <c r="CI109" s="7"/>
      <c r="CJ109" s="7"/>
      <c r="CK109" s="7"/>
    </row>
    <row r="110" spans="3:89">
      <c r="C110" s="70" t="s">
        <v>134</v>
      </c>
      <c r="AG110" s="7"/>
      <c r="AH110" s="7"/>
      <c r="AI110" s="7"/>
      <c r="AJ110" s="7"/>
      <c r="AK110" s="7"/>
      <c r="AL110" s="7"/>
      <c r="AM110" s="7"/>
      <c r="AN110" s="7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AZ110" s="7"/>
      <c r="BA110" s="7"/>
      <c r="BB110" s="7"/>
      <c r="BC110" s="7"/>
      <c r="BD110" s="7"/>
      <c r="BE110" s="7"/>
      <c r="BF110" s="7"/>
      <c r="BL110" s="7"/>
      <c r="BM110" s="7"/>
      <c r="BN110" s="7"/>
      <c r="BO110" s="7"/>
      <c r="BP110" s="7"/>
      <c r="BQ110" s="7"/>
      <c r="BR110" s="7"/>
      <c r="BS110" s="7"/>
      <c r="BT110" s="7"/>
      <c r="BU110" s="7"/>
      <c r="BV110" s="7"/>
      <c r="BW110" s="7"/>
      <c r="BX110" s="7"/>
      <c r="BY110" s="7"/>
      <c r="BZ110" s="7"/>
      <c r="CA110" s="7"/>
      <c r="CB110" s="7"/>
      <c r="CC110" s="7"/>
      <c r="CD110" s="7"/>
      <c r="CE110" s="7"/>
      <c r="CF110" s="7"/>
      <c r="CG110" s="7"/>
      <c r="CH110" s="7"/>
      <c r="CI110" s="7"/>
      <c r="CJ110" s="7"/>
      <c r="CK110" s="7"/>
    </row>
    <row r="111" spans="3:89">
      <c r="C111" t="s">
        <v>128</v>
      </c>
      <c r="D111" s="6" t="s">
        <v>0</v>
      </c>
      <c r="E111" s="6" t="s">
        <v>1</v>
      </c>
      <c r="F111" s="6" t="s">
        <v>2</v>
      </c>
      <c r="G111" s="6" t="s">
        <v>3</v>
      </c>
      <c r="H111" s="6" t="s">
        <v>4</v>
      </c>
      <c r="I111" s="6" t="s">
        <v>5</v>
      </c>
      <c r="J111" s="6" t="s">
        <v>68</v>
      </c>
      <c r="K111" s="6" t="s">
        <v>6</v>
      </c>
      <c r="L111" s="6" t="s">
        <v>7</v>
      </c>
      <c r="M111" s="6" t="s">
        <v>8</v>
      </c>
      <c r="N111" s="6" t="s">
        <v>9</v>
      </c>
      <c r="O111" s="6" t="s">
        <v>10</v>
      </c>
      <c r="P111" s="6" t="s">
        <v>11</v>
      </c>
      <c r="Q111" s="6" t="s">
        <v>12</v>
      </c>
      <c r="R111" s="6" t="s">
        <v>13</v>
      </c>
      <c r="S111" s="6" t="s">
        <v>14</v>
      </c>
      <c r="T111" s="6" t="s">
        <v>15</v>
      </c>
      <c r="U111" s="6" t="s">
        <v>16</v>
      </c>
      <c r="V111" s="6" t="s">
        <v>17</v>
      </c>
      <c r="W111" s="6" t="s">
        <v>18</v>
      </c>
      <c r="X111" s="6" t="s">
        <v>19</v>
      </c>
      <c r="Y111" s="6" t="s">
        <v>20</v>
      </c>
      <c r="Z111" s="6" t="s">
        <v>21</v>
      </c>
      <c r="AA111" s="6" t="s">
        <v>22</v>
      </c>
      <c r="AB111" s="6" t="s">
        <v>23</v>
      </c>
      <c r="AC111" s="6" t="s">
        <v>24</v>
      </c>
      <c r="AF111" s="3" t="s">
        <v>69</v>
      </c>
      <c r="AG111" s="6" t="s">
        <v>0</v>
      </c>
      <c r="AH111" s="6" t="s">
        <v>1</v>
      </c>
      <c r="AI111" s="6" t="s">
        <v>2</v>
      </c>
      <c r="AJ111" s="6" t="s">
        <v>3</v>
      </c>
      <c r="AK111" s="6" t="s">
        <v>4</v>
      </c>
      <c r="AL111" s="6" t="s">
        <v>5</v>
      </c>
      <c r="AM111" s="6" t="s">
        <v>68</v>
      </c>
      <c r="AN111" s="6" t="s">
        <v>6</v>
      </c>
      <c r="AO111" s="6" t="s">
        <v>7</v>
      </c>
      <c r="AP111" s="6" t="s">
        <v>8</v>
      </c>
      <c r="AQ111" s="6" t="s">
        <v>9</v>
      </c>
      <c r="AR111" s="6" t="s">
        <v>10</v>
      </c>
      <c r="AS111" s="6" t="s">
        <v>11</v>
      </c>
      <c r="AT111" s="6" t="s">
        <v>12</v>
      </c>
      <c r="AU111" s="6" t="s">
        <v>13</v>
      </c>
      <c r="AV111" s="6" t="s">
        <v>14</v>
      </c>
      <c r="AW111" s="6" t="s">
        <v>15</v>
      </c>
      <c r="AX111" s="6" t="s">
        <v>16</v>
      </c>
      <c r="AY111" s="6" t="s">
        <v>17</v>
      </c>
      <c r="AZ111" s="6" t="s">
        <v>18</v>
      </c>
      <c r="BA111" s="6" t="s">
        <v>19</v>
      </c>
      <c r="BB111" s="6" t="s">
        <v>20</v>
      </c>
      <c r="BC111" s="6" t="s">
        <v>21</v>
      </c>
      <c r="BD111" s="6" t="s">
        <v>22</v>
      </c>
      <c r="BE111" s="6" t="s">
        <v>23</v>
      </c>
      <c r="BF111" s="6" t="s">
        <v>24</v>
      </c>
      <c r="BK111" s="3" t="s">
        <v>69</v>
      </c>
      <c r="BL111" s="6" t="s">
        <v>0</v>
      </c>
      <c r="BM111" s="6" t="s">
        <v>1</v>
      </c>
      <c r="BN111" s="6" t="s">
        <v>2</v>
      </c>
      <c r="BO111" s="6" t="s">
        <v>3</v>
      </c>
      <c r="BP111" s="6" t="s">
        <v>4</v>
      </c>
      <c r="BQ111" s="6" t="s">
        <v>5</v>
      </c>
      <c r="BR111" s="6" t="s">
        <v>68</v>
      </c>
      <c r="BS111" s="6" t="s">
        <v>6</v>
      </c>
      <c r="BT111" s="6" t="s">
        <v>7</v>
      </c>
      <c r="BU111" s="6" t="s">
        <v>8</v>
      </c>
      <c r="BV111" s="6" t="s">
        <v>9</v>
      </c>
      <c r="BW111" s="6" t="s">
        <v>10</v>
      </c>
      <c r="BX111" s="6" t="s">
        <v>11</v>
      </c>
      <c r="BY111" s="6" t="s">
        <v>12</v>
      </c>
      <c r="BZ111" s="6" t="s">
        <v>13</v>
      </c>
      <c r="CA111" s="6" t="s">
        <v>14</v>
      </c>
      <c r="CB111" s="6" t="s">
        <v>15</v>
      </c>
      <c r="CC111" s="6" t="s">
        <v>16</v>
      </c>
      <c r="CD111" s="6" t="s">
        <v>17</v>
      </c>
      <c r="CE111" s="6" t="s">
        <v>18</v>
      </c>
      <c r="CF111" s="6" t="s">
        <v>19</v>
      </c>
      <c r="CG111" s="6" t="s">
        <v>20</v>
      </c>
      <c r="CH111" s="6" t="s">
        <v>21</v>
      </c>
      <c r="CI111" s="6" t="s">
        <v>22</v>
      </c>
      <c r="CJ111" s="6" t="s">
        <v>23</v>
      </c>
      <c r="CK111" s="6" t="s">
        <v>24</v>
      </c>
    </row>
    <row r="112" spans="3:89">
      <c r="C112" s="23" t="s">
        <v>47</v>
      </c>
      <c r="D112">
        <f>_xlfn.STDEV.S(D29,D65,D101)/SQRT(COUNT(D29,D65,D101))</f>
        <v>3.9851763999568726</v>
      </c>
      <c r="H112">
        <f t="shared" ref="H112:AC112" si="116">_xlfn.STDEV.S(H29,H65,H101)/SQRT(COUNT(H29,H65,H101))</f>
        <v>0.90681917716464011</v>
      </c>
      <c r="I112">
        <f t="shared" si="116"/>
        <v>6.1349293864981345</v>
      </c>
      <c r="J112">
        <f t="shared" si="116"/>
        <v>17.648228775077303</v>
      </c>
      <c r="K112">
        <f t="shared" si="116"/>
        <v>2.1874563240789335</v>
      </c>
      <c r="L112">
        <f t="shared" si="116"/>
        <v>5.3378278466315976</v>
      </c>
      <c r="M112">
        <f t="shared" si="116"/>
        <v>8.8873493701738998E-2</v>
      </c>
      <c r="N112">
        <f t="shared" si="116"/>
        <v>9.7746217071825185</v>
      </c>
      <c r="O112">
        <f t="shared" si="116"/>
        <v>28.395061728395056</v>
      </c>
      <c r="P112">
        <f t="shared" si="116"/>
        <v>1.1467282747480909</v>
      </c>
      <c r="Q112">
        <f t="shared" si="116"/>
        <v>0.95182231393763317</v>
      </c>
      <c r="R112">
        <f t="shared" si="116"/>
        <v>2.3577449559500421</v>
      </c>
      <c r="S112">
        <f t="shared" si="116"/>
        <v>0.59115079290060213</v>
      </c>
      <c r="T112">
        <f t="shared" si="116"/>
        <v>0</v>
      </c>
      <c r="X112">
        <f t="shared" si="116"/>
        <v>0.53283144049260289</v>
      </c>
      <c r="Y112">
        <f t="shared" si="116"/>
        <v>22.202863672637175</v>
      </c>
      <c r="Z112">
        <f t="shared" si="116"/>
        <v>23.569773075462553</v>
      </c>
      <c r="AA112">
        <f t="shared" si="116"/>
        <v>2.8362013945772673</v>
      </c>
      <c r="AC112">
        <f t="shared" si="116"/>
        <v>8.5312124119849165E-3</v>
      </c>
      <c r="AF112" s="23" t="s">
        <v>25</v>
      </c>
      <c r="AG112" s="7">
        <v>0</v>
      </c>
      <c r="AH112" s="7">
        <v>0</v>
      </c>
      <c r="AI112" s="7"/>
      <c r="AJ112" s="7"/>
      <c r="AK112" s="7"/>
      <c r="AL112" s="7">
        <v>0</v>
      </c>
      <c r="AM112" s="7">
        <v>0</v>
      </c>
      <c r="AN112" s="7">
        <v>0</v>
      </c>
      <c r="AO112" s="7">
        <v>0</v>
      </c>
      <c r="AP112" s="7">
        <v>0</v>
      </c>
      <c r="AQ112" s="7">
        <v>0</v>
      </c>
      <c r="AR112" s="7">
        <v>0</v>
      </c>
      <c r="AS112" s="7">
        <v>0</v>
      </c>
      <c r="AT112" s="7">
        <v>0</v>
      </c>
      <c r="AU112" s="7">
        <v>0</v>
      </c>
      <c r="AV112" s="7">
        <v>0</v>
      </c>
      <c r="AW112" s="7"/>
      <c r="AX112" s="7">
        <v>0</v>
      </c>
      <c r="AY112" s="7"/>
      <c r="AZ112" s="7"/>
      <c r="BA112" s="7">
        <v>0</v>
      </c>
      <c r="BB112" s="7">
        <v>0</v>
      </c>
      <c r="BC112" s="7">
        <v>0</v>
      </c>
      <c r="BD112" s="7"/>
      <c r="BE112" s="7">
        <v>0</v>
      </c>
      <c r="BF112" s="7">
        <v>0</v>
      </c>
      <c r="BK112" s="23" t="s">
        <v>25</v>
      </c>
      <c r="BL112" s="7">
        <f>AG112-AG4</f>
        <v>0</v>
      </c>
      <c r="BM112" s="7">
        <f>AH112-AH4</f>
        <v>0</v>
      </c>
      <c r="BN112" s="7"/>
      <c r="BO112" s="7"/>
      <c r="BP112" s="7"/>
      <c r="BQ112" s="7">
        <f t="shared" ref="BQ112:CK127" si="117">AL112-AL4</f>
        <v>0</v>
      </c>
      <c r="BR112" s="7">
        <f t="shared" si="117"/>
        <v>-6.6637478847877324E-2</v>
      </c>
      <c r="BS112" s="7">
        <f t="shared" si="117"/>
        <v>0</v>
      </c>
      <c r="BT112" s="7">
        <f t="shared" si="117"/>
        <v>0</v>
      </c>
      <c r="BU112" s="7">
        <f t="shared" si="117"/>
        <v>0</v>
      </c>
      <c r="BV112" s="7">
        <f t="shared" si="117"/>
        <v>0</v>
      </c>
      <c r="BW112" s="7">
        <f t="shared" si="117"/>
        <v>0</v>
      </c>
      <c r="BX112" s="7">
        <f t="shared" si="117"/>
        <v>0</v>
      </c>
      <c r="BY112" s="7">
        <f t="shared" si="117"/>
        <v>0</v>
      </c>
      <c r="BZ112" s="7">
        <f t="shared" si="117"/>
        <v>0</v>
      </c>
      <c r="CA112" s="7">
        <f t="shared" si="117"/>
        <v>0</v>
      </c>
      <c r="CB112" s="7"/>
      <c r="CC112" s="7">
        <f t="shared" ref="CC112:CC132" si="118">AX112-AX4</f>
        <v>0</v>
      </c>
      <c r="CD112" s="7"/>
      <c r="CE112" s="7"/>
      <c r="CF112" s="7">
        <f t="shared" si="117"/>
        <v>0</v>
      </c>
      <c r="CG112" s="7">
        <f t="shared" si="117"/>
        <v>0</v>
      </c>
      <c r="CH112" s="7">
        <f t="shared" si="117"/>
        <v>0</v>
      </c>
      <c r="CI112" s="7">
        <f t="shared" si="117"/>
        <v>0</v>
      </c>
      <c r="CJ112" s="7"/>
      <c r="CK112" s="7">
        <f t="shared" si="117"/>
        <v>0</v>
      </c>
    </row>
    <row r="113" spans="3:89">
      <c r="C113" s="23" t="s">
        <v>48</v>
      </c>
      <c r="D113">
        <f t="shared" ref="D113:D118" si="119">_xlfn.STDEV.S(D30,D66,D102)/SQRT(COUNT(D30,D66,D102))</f>
        <v>3.1467373302418018</v>
      </c>
      <c r="H113">
        <f t="shared" ref="H113:AC113" si="120">_xlfn.STDEV.S(H30,H66,H102)/SQRT(COUNT(H30,H66,H102))</f>
        <v>0.61828580261225752</v>
      </c>
      <c r="I113">
        <f t="shared" si="120"/>
        <v>3.7794599237665754</v>
      </c>
      <c r="J113">
        <f t="shared" si="120"/>
        <v>0</v>
      </c>
      <c r="K113">
        <f t="shared" si="120"/>
        <v>1.2415675577091552</v>
      </c>
      <c r="L113">
        <f t="shared" si="120"/>
        <v>0</v>
      </c>
      <c r="M113">
        <f t="shared" si="120"/>
        <v>2.4106104079331301</v>
      </c>
      <c r="N113">
        <f t="shared" si="120"/>
        <v>0</v>
      </c>
      <c r="O113">
        <f t="shared" si="120"/>
        <v>1.0753931544865849</v>
      </c>
      <c r="P113">
        <f t="shared" si="120"/>
        <v>0.42699886394797676</v>
      </c>
      <c r="Q113">
        <f t="shared" si="120"/>
        <v>0</v>
      </c>
      <c r="R113">
        <f t="shared" si="120"/>
        <v>0.17021518680947151</v>
      </c>
      <c r="S113">
        <f t="shared" si="120"/>
        <v>0.2</v>
      </c>
      <c r="T113">
        <f t="shared" si="120"/>
        <v>0</v>
      </c>
      <c r="X113">
        <f t="shared" si="120"/>
        <v>0</v>
      </c>
      <c r="Y113">
        <f t="shared" si="120"/>
        <v>0</v>
      </c>
      <c r="Z113">
        <f t="shared" si="120"/>
        <v>0</v>
      </c>
      <c r="AA113">
        <f t="shared" si="120"/>
        <v>27.282611876169295</v>
      </c>
      <c r="AC113">
        <f t="shared" si="120"/>
        <v>0.61956874298920162</v>
      </c>
      <c r="AF113" s="23" t="s">
        <v>26</v>
      </c>
      <c r="AG113" s="7">
        <v>0</v>
      </c>
      <c r="AH113" s="7">
        <v>0</v>
      </c>
      <c r="AI113" s="7"/>
      <c r="AJ113" s="7"/>
      <c r="AK113" s="7"/>
      <c r="AL113" s="7">
        <v>0</v>
      </c>
      <c r="AM113" s="7">
        <v>0</v>
      </c>
      <c r="AN113" s="7">
        <v>0</v>
      </c>
      <c r="AO113" s="7">
        <v>72.809333219790517</v>
      </c>
      <c r="AP113" s="7">
        <v>0</v>
      </c>
      <c r="AQ113" s="7">
        <v>0</v>
      </c>
      <c r="AR113" s="7">
        <v>0</v>
      </c>
      <c r="AS113" s="7">
        <v>0</v>
      </c>
      <c r="AT113" s="7">
        <v>22.10228732973529</v>
      </c>
      <c r="AU113" s="7">
        <v>23.803856224708401</v>
      </c>
      <c r="AV113" s="7">
        <v>0</v>
      </c>
      <c r="AW113" s="7"/>
      <c r="AX113" s="7">
        <v>26.596329266952409</v>
      </c>
      <c r="AY113" s="7"/>
      <c r="AZ113" s="7"/>
      <c r="BA113" s="7">
        <v>77.585082800886681</v>
      </c>
      <c r="BB113" s="7">
        <v>13.25261963858534</v>
      </c>
      <c r="BC113" s="7">
        <v>0</v>
      </c>
      <c r="BD113" s="7"/>
      <c r="BE113" s="7">
        <v>0.5101881902958344</v>
      </c>
      <c r="BF113" s="7">
        <v>0</v>
      </c>
      <c r="BK113" s="23" t="s">
        <v>26</v>
      </c>
      <c r="BL113" s="7">
        <f t="shared" ref="BL113:BM132" si="121">AG113-AG5</f>
        <v>0</v>
      </c>
      <c r="BM113" s="7">
        <f t="shared" si="121"/>
        <v>0</v>
      </c>
      <c r="BN113" s="7"/>
      <c r="BO113" s="7"/>
      <c r="BP113" s="7"/>
      <c r="BQ113" s="7">
        <f t="shared" si="117"/>
        <v>0</v>
      </c>
      <c r="BR113" s="7">
        <f t="shared" si="117"/>
        <v>-6.7508710801393734</v>
      </c>
      <c r="BS113" s="7">
        <f t="shared" si="117"/>
        <v>-0.37972410724027345</v>
      </c>
      <c r="BT113" s="7">
        <f t="shared" si="117"/>
        <v>-21.852838933577885</v>
      </c>
      <c r="BU113" s="7">
        <f t="shared" si="117"/>
        <v>0</v>
      </c>
      <c r="BV113" s="7">
        <f t="shared" si="117"/>
        <v>-56.957263367197513</v>
      </c>
      <c r="BW113" s="7">
        <f t="shared" si="117"/>
        <v>0</v>
      </c>
      <c r="BX113" s="7">
        <f t="shared" si="117"/>
        <v>-6.2460034487778104</v>
      </c>
      <c r="BY113" s="7">
        <f t="shared" si="117"/>
        <v>16.449880130506127</v>
      </c>
      <c r="BZ113" s="7">
        <f t="shared" si="117"/>
        <v>23.803856224708401</v>
      </c>
      <c r="CA113" s="7">
        <f t="shared" si="117"/>
        <v>-1.3888905789894501</v>
      </c>
      <c r="CB113" s="7"/>
      <c r="CC113" s="7">
        <f t="shared" si="118"/>
        <v>26.596329266952409</v>
      </c>
      <c r="CD113" s="7"/>
      <c r="CE113" s="7"/>
      <c r="CF113" s="7">
        <f t="shared" si="117"/>
        <v>-13.301472271969416</v>
      </c>
      <c r="CG113" s="7">
        <f t="shared" si="117"/>
        <v>8.7319108649842736</v>
      </c>
      <c r="CH113" s="7">
        <f t="shared" si="117"/>
        <v>0</v>
      </c>
      <c r="CI113" s="7">
        <f t="shared" si="117"/>
        <v>-6.9999999999999993E-2</v>
      </c>
      <c r="CJ113" s="7"/>
      <c r="CK113" s="7">
        <f t="shared" si="117"/>
        <v>0</v>
      </c>
    </row>
    <row r="114" spans="3:89">
      <c r="C114" s="23" t="s">
        <v>49</v>
      </c>
      <c r="D114">
        <f t="shared" si="119"/>
        <v>4.1834144197724674</v>
      </c>
      <c r="H114">
        <f t="shared" ref="H114:AC114" si="122">_xlfn.STDEV.S(H31,H67,H103)/SQRT(COUNT(H31,H67,H103))</f>
        <v>0</v>
      </c>
      <c r="I114">
        <f t="shared" si="122"/>
        <v>0</v>
      </c>
      <c r="J114">
        <f t="shared" si="122"/>
        <v>18.531027788650967</v>
      </c>
      <c r="K114">
        <f t="shared" si="122"/>
        <v>1.5490479678920033</v>
      </c>
      <c r="L114">
        <f t="shared" si="122"/>
        <v>4.7600400891600447</v>
      </c>
      <c r="M114">
        <f t="shared" si="122"/>
        <v>2.3217369142314008</v>
      </c>
      <c r="N114">
        <f t="shared" si="122"/>
        <v>0.15393105050681047</v>
      </c>
      <c r="O114">
        <f t="shared" si="122"/>
        <v>27.319668573908448</v>
      </c>
      <c r="P114">
        <f t="shared" si="122"/>
        <v>1.4466666666666668</v>
      </c>
      <c r="Q114">
        <f t="shared" si="122"/>
        <v>0.41001032976326335</v>
      </c>
      <c r="R114">
        <f t="shared" si="122"/>
        <v>2.187904804602288</v>
      </c>
      <c r="S114">
        <f t="shared" si="122"/>
        <v>0</v>
      </c>
      <c r="T114">
        <f t="shared" si="122"/>
        <v>0</v>
      </c>
      <c r="X114">
        <f t="shared" si="122"/>
        <v>0</v>
      </c>
      <c r="Y114">
        <f t="shared" si="122"/>
        <v>22.201197193648067</v>
      </c>
      <c r="Z114">
        <f t="shared" si="122"/>
        <v>23.569773075462553</v>
      </c>
      <c r="AA114">
        <f t="shared" si="122"/>
        <v>30.111202506741243</v>
      </c>
      <c r="AC114">
        <f t="shared" si="122"/>
        <v>0.62809995540118291</v>
      </c>
      <c r="AF114" s="23" t="s">
        <v>27</v>
      </c>
      <c r="AG114" s="7">
        <v>0</v>
      </c>
      <c r="AH114" s="7">
        <v>0</v>
      </c>
      <c r="AI114" s="7"/>
      <c r="AJ114" s="7"/>
      <c r="AK114" s="7"/>
      <c r="AL114" s="7">
        <v>0</v>
      </c>
      <c r="AM114" s="7">
        <v>0</v>
      </c>
      <c r="AN114" s="7">
        <v>0</v>
      </c>
      <c r="AO114" s="7">
        <v>20.948650259729199</v>
      </c>
      <c r="AP114" s="7">
        <v>0</v>
      </c>
      <c r="AQ114" s="7">
        <v>0</v>
      </c>
      <c r="AR114" s="7">
        <v>0</v>
      </c>
      <c r="AS114" s="7">
        <v>100</v>
      </c>
      <c r="AT114" s="7">
        <v>27.627859162169109</v>
      </c>
      <c r="AU114" s="7">
        <v>11.47770097171583</v>
      </c>
      <c r="AV114" s="7">
        <v>43.045037863690723</v>
      </c>
      <c r="AW114" s="7"/>
      <c r="AX114" s="7">
        <v>18.947137048027258</v>
      </c>
      <c r="AY114" s="7"/>
      <c r="AZ114" s="7"/>
      <c r="BA114" s="7">
        <v>22.004172643108621</v>
      </c>
      <c r="BB114" s="7">
        <v>11.343343927941691</v>
      </c>
      <c r="BC114" s="7">
        <v>0</v>
      </c>
      <c r="BD114" s="7"/>
      <c r="BE114" s="7">
        <v>0</v>
      </c>
      <c r="BF114" s="7">
        <v>5.6888888888888891</v>
      </c>
      <c r="BK114" s="23" t="s">
        <v>27</v>
      </c>
      <c r="BL114" s="7">
        <f t="shared" si="121"/>
        <v>0</v>
      </c>
      <c r="BM114" s="7">
        <f t="shared" si="121"/>
        <v>0</v>
      </c>
      <c r="BN114" s="7"/>
      <c r="BO114" s="7"/>
      <c r="BP114" s="7"/>
      <c r="BQ114" s="7">
        <f t="shared" si="117"/>
        <v>-2.7111182691791487</v>
      </c>
      <c r="BR114" s="7">
        <f t="shared" si="117"/>
        <v>0</v>
      </c>
      <c r="BS114" s="7">
        <f t="shared" si="117"/>
        <v>-3.5309187347455286</v>
      </c>
      <c r="BT114" s="7">
        <f t="shared" si="117"/>
        <v>20.948650259729199</v>
      </c>
      <c r="BU114" s="7">
        <f t="shared" si="117"/>
        <v>0</v>
      </c>
      <c r="BV114" s="7">
        <f t="shared" si="117"/>
        <v>-5.3499597747385348</v>
      </c>
      <c r="BW114" s="7">
        <f t="shared" si="117"/>
        <v>0</v>
      </c>
      <c r="BX114" s="7">
        <f t="shared" si="117"/>
        <v>44.412113720089131</v>
      </c>
      <c r="BY114" s="7">
        <f t="shared" si="117"/>
        <v>-10.619825349716365</v>
      </c>
      <c r="BZ114" s="7">
        <f t="shared" si="117"/>
        <v>11.461407828406868</v>
      </c>
      <c r="CA114" s="7">
        <f t="shared" si="117"/>
        <v>-13.521059343673343</v>
      </c>
      <c r="CB114" s="7"/>
      <c r="CC114" s="7">
        <f t="shared" si="118"/>
        <v>18.947137048027258</v>
      </c>
      <c r="CD114" s="7"/>
      <c r="CE114" s="7"/>
      <c r="CF114" s="7">
        <f t="shared" si="117"/>
        <v>14.125263787364155</v>
      </c>
      <c r="CG114" s="7">
        <f t="shared" si="117"/>
        <v>6.688935819077007</v>
      </c>
      <c r="CH114" s="7">
        <f t="shared" si="117"/>
        <v>0</v>
      </c>
      <c r="CI114" s="7">
        <f t="shared" si="117"/>
        <v>-6.3333333333333339E-2</v>
      </c>
      <c r="CJ114" s="7"/>
      <c r="CK114" s="7">
        <f t="shared" si="117"/>
        <v>5.6888888888888891</v>
      </c>
    </row>
    <row r="115" spans="3:89">
      <c r="C115" s="23" t="s">
        <v>44</v>
      </c>
      <c r="D115">
        <f t="shared" si="119"/>
        <v>0</v>
      </c>
      <c r="H115">
        <f t="shared" ref="H115:AC115" si="123">_xlfn.STDEV.S(H32,H68,H104)/SQRT(COUNT(H32,H68,H104))</f>
        <v>0.28853337455238692</v>
      </c>
      <c r="I115">
        <f t="shared" si="123"/>
        <v>7.0785757478746332</v>
      </c>
      <c r="J115">
        <f t="shared" si="123"/>
        <v>0</v>
      </c>
      <c r="K115">
        <f t="shared" si="123"/>
        <v>0</v>
      </c>
      <c r="L115">
        <f t="shared" si="123"/>
        <v>0</v>
      </c>
      <c r="M115">
        <f t="shared" si="123"/>
        <v>0</v>
      </c>
      <c r="N115">
        <f t="shared" si="123"/>
        <v>9.6206906566756505</v>
      </c>
      <c r="O115">
        <f t="shared" si="123"/>
        <v>0</v>
      </c>
      <c r="P115">
        <f t="shared" si="123"/>
        <v>0</v>
      </c>
      <c r="Q115">
        <f t="shared" si="123"/>
        <v>0</v>
      </c>
      <c r="R115">
        <f t="shared" si="123"/>
        <v>0</v>
      </c>
      <c r="S115">
        <f t="shared" si="123"/>
        <v>0.13333333333333336</v>
      </c>
      <c r="T115">
        <f t="shared" si="123"/>
        <v>0</v>
      </c>
      <c r="X115">
        <f t="shared" si="123"/>
        <v>0</v>
      </c>
      <c r="Y115">
        <f t="shared" si="123"/>
        <v>0</v>
      </c>
      <c r="Z115">
        <f t="shared" si="123"/>
        <v>0</v>
      </c>
      <c r="AA115">
        <f t="shared" si="123"/>
        <v>0</v>
      </c>
      <c r="AC115">
        <f t="shared" si="123"/>
        <v>0</v>
      </c>
      <c r="AF115" s="23" t="s">
        <v>28</v>
      </c>
      <c r="AG115" s="7">
        <v>0</v>
      </c>
      <c r="AH115" s="7">
        <v>0</v>
      </c>
      <c r="AI115" s="7"/>
      <c r="AJ115" s="7"/>
      <c r="AK115" s="7"/>
      <c r="AL115" s="7">
        <v>0</v>
      </c>
      <c r="AM115" s="7">
        <v>0</v>
      </c>
      <c r="AN115" s="7">
        <v>0</v>
      </c>
      <c r="AO115" s="7">
        <v>2.7974112237077411</v>
      </c>
      <c r="AP115" s="7">
        <v>0</v>
      </c>
      <c r="AQ115" s="7">
        <v>0</v>
      </c>
      <c r="AR115" s="7">
        <v>0</v>
      </c>
      <c r="AS115" s="7">
        <v>0</v>
      </c>
      <c r="AT115" s="7">
        <v>23.38730403495245</v>
      </c>
      <c r="AU115" s="7">
        <v>3.5587943464663061</v>
      </c>
      <c r="AV115" s="7">
        <v>24.48961516319029</v>
      </c>
      <c r="AW115" s="7"/>
      <c r="AX115" s="7">
        <v>0</v>
      </c>
      <c r="AY115" s="7"/>
      <c r="AZ115" s="7"/>
      <c r="BA115" s="7">
        <v>0.41074455600469417</v>
      </c>
      <c r="BB115" s="7">
        <v>3.066072170621863</v>
      </c>
      <c r="BC115" s="7">
        <v>0</v>
      </c>
      <c r="BD115" s="7"/>
      <c r="BE115" s="7">
        <v>0</v>
      </c>
      <c r="BF115" s="7">
        <v>0</v>
      </c>
      <c r="BK115" s="23" t="s">
        <v>28</v>
      </c>
      <c r="BL115" s="7">
        <f t="shared" si="121"/>
        <v>0</v>
      </c>
      <c r="BM115" s="7">
        <f t="shared" si="121"/>
        <v>0</v>
      </c>
      <c r="BN115" s="7"/>
      <c r="BO115" s="7"/>
      <c r="BP115" s="7"/>
      <c r="BQ115" s="7">
        <f t="shared" si="117"/>
        <v>-13.34533357633669</v>
      </c>
      <c r="BR115" s="7">
        <f t="shared" si="117"/>
        <v>-1.203542392566783</v>
      </c>
      <c r="BS115" s="7">
        <f t="shared" si="117"/>
        <v>-38.882190984667403</v>
      </c>
      <c r="BT115" s="7">
        <f t="shared" si="117"/>
        <v>2.7974112237077411</v>
      </c>
      <c r="BU115" s="7">
        <f t="shared" si="117"/>
        <v>0</v>
      </c>
      <c r="BV115" s="7">
        <f t="shared" si="117"/>
        <v>0</v>
      </c>
      <c r="BW115" s="7">
        <f t="shared" si="117"/>
        <v>0</v>
      </c>
      <c r="BX115" s="7">
        <f t="shared" si="117"/>
        <v>-1.7177080184084099</v>
      </c>
      <c r="BY115" s="7">
        <f t="shared" si="117"/>
        <v>-8.4022434243276614</v>
      </c>
      <c r="BZ115" s="7">
        <f t="shared" si="117"/>
        <v>3.5587943464663061</v>
      </c>
      <c r="CA115" s="7">
        <f t="shared" si="117"/>
        <v>-3.9916912964940963</v>
      </c>
      <c r="CB115" s="7"/>
      <c r="CC115" s="7">
        <f t="shared" si="118"/>
        <v>0</v>
      </c>
      <c r="CD115" s="7"/>
      <c r="CE115" s="7"/>
      <c r="CF115" s="7">
        <f t="shared" si="117"/>
        <v>-3.61463295697525E-2</v>
      </c>
      <c r="CG115" s="7">
        <f t="shared" si="117"/>
        <v>1.2440009172323758</v>
      </c>
      <c r="CH115" s="7">
        <f t="shared" si="117"/>
        <v>0</v>
      </c>
      <c r="CI115" s="7">
        <f t="shared" si="117"/>
        <v>-0.24</v>
      </c>
      <c r="CJ115" s="7"/>
      <c r="CK115" s="7">
        <f t="shared" si="117"/>
        <v>0</v>
      </c>
    </row>
    <row r="116" spans="3:89">
      <c r="C116" s="23" t="s">
        <v>45</v>
      </c>
      <c r="D116">
        <f t="shared" si="119"/>
        <v>0</v>
      </c>
      <c r="H116">
        <f t="shared" ref="H116:AC116" si="124">_xlfn.STDEV.S(H33,H69,H105)/SQRT(COUNT(H33,H69,H105))</f>
        <v>0.28853337455238692</v>
      </c>
      <c r="I116">
        <f t="shared" si="124"/>
        <v>0</v>
      </c>
      <c r="J116">
        <f t="shared" si="124"/>
        <v>0.88559814169570272</v>
      </c>
      <c r="K116">
        <f t="shared" si="124"/>
        <v>0</v>
      </c>
      <c r="L116">
        <f t="shared" si="124"/>
        <v>0.57778775747153499</v>
      </c>
      <c r="M116">
        <f t="shared" si="124"/>
        <v>0</v>
      </c>
      <c r="N116">
        <f t="shared" si="124"/>
        <v>0</v>
      </c>
      <c r="O116">
        <f t="shared" si="124"/>
        <v>0</v>
      </c>
      <c r="P116">
        <f t="shared" si="124"/>
        <v>1.668402252902907</v>
      </c>
      <c r="Q116">
        <f t="shared" si="124"/>
        <v>0.54181198417438003</v>
      </c>
      <c r="R116">
        <f t="shared" si="124"/>
        <v>0</v>
      </c>
      <c r="S116">
        <f t="shared" si="124"/>
        <v>0.62660517780094205</v>
      </c>
      <c r="T116">
        <f t="shared" si="124"/>
        <v>0</v>
      </c>
      <c r="X116">
        <f t="shared" si="124"/>
        <v>0.53283144049261</v>
      </c>
      <c r="Y116">
        <f t="shared" si="124"/>
        <v>0</v>
      </c>
      <c r="Z116">
        <f t="shared" si="124"/>
        <v>0</v>
      </c>
      <c r="AA116">
        <f t="shared" si="124"/>
        <v>0</v>
      </c>
      <c r="AC116">
        <f t="shared" si="124"/>
        <v>0</v>
      </c>
      <c r="AF116" s="23" t="s">
        <v>29</v>
      </c>
      <c r="AG116" s="7">
        <v>0</v>
      </c>
      <c r="AH116" s="7">
        <v>0</v>
      </c>
      <c r="AI116" s="7"/>
      <c r="AJ116" s="7"/>
      <c r="AK116" s="7"/>
      <c r="AL116" s="7">
        <v>0</v>
      </c>
      <c r="AM116" s="7">
        <v>0</v>
      </c>
      <c r="AN116" s="7">
        <v>76.553980370774269</v>
      </c>
      <c r="AO116" s="7">
        <v>2.7420590990377249</v>
      </c>
      <c r="AP116" s="7">
        <v>0</v>
      </c>
      <c r="AQ116" s="7">
        <v>0</v>
      </c>
      <c r="AR116" s="7">
        <v>0</v>
      </c>
      <c r="AS116" s="7">
        <v>0</v>
      </c>
      <c r="AT116" s="7">
        <v>19.403752248779231</v>
      </c>
      <c r="AU116" s="7">
        <v>1.890167593288727</v>
      </c>
      <c r="AV116" s="7">
        <v>17.492582259421638</v>
      </c>
      <c r="AW116" s="7"/>
      <c r="AX116" s="7">
        <v>0</v>
      </c>
      <c r="AY116" s="7"/>
      <c r="AZ116" s="7"/>
      <c r="BA116" s="7">
        <v>0</v>
      </c>
      <c r="BB116" s="7">
        <v>13.25261963858534</v>
      </c>
      <c r="BC116" s="7">
        <v>0</v>
      </c>
      <c r="BD116" s="7"/>
      <c r="BE116" s="7">
        <v>1.115063321891995</v>
      </c>
      <c r="BF116" s="7">
        <v>0</v>
      </c>
      <c r="BK116" s="23" t="s">
        <v>29</v>
      </c>
      <c r="BL116" s="7">
        <f t="shared" si="121"/>
        <v>-0.30915314121673848</v>
      </c>
      <c r="BM116" s="7">
        <f t="shared" si="121"/>
        <v>0</v>
      </c>
      <c r="BN116" s="7"/>
      <c r="BO116" s="7"/>
      <c r="BP116" s="7"/>
      <c r="BQ116" s="7">
        <f t="shared" si="117"/>
        <v>-23.49575713340192</v>
      </c>
      <c r="BR116" s="7">
        <f t="shared" si="117"/>
        <v>-1.4038908246225319</v>
      </c>
      <c r="BS116" s="7">
        <f t="shared" si="117"/>
        <v>34.793696781477998</v>
      </c>
      <c r="BT116" s="7">
        <f t="shared" si="117"/>
        <v>2.7420590990377249</v>
      </c>
      <c r="BU116" s="7">
        <f t="shared" si="117"/>
        <v>0</v>
      </c>
      <c r="BV116" s="7">
        <f t="shared" si="117"/>
        <v>0</v>
      </c>
      <c r="BW116" s="7">
        <f t="shared" si="117"/>
        <v>0</v>
      </c>
      <c r="BX116" s="7">
        <f t="shared" si="117"/>
        <v>0</v>
      </c>
      <c r="BY116" s="7">
        <f t="shared" si="117"/>
        <v>3.6453265726959962</v>
      </c>
      <c r="BZ116" s="7">
        <f t="shared" si="117"/>
        <v>1.890167593288727</v>
      </c>
      <c r="CA116" s="7">
        <f t="shared" si="117"/>
        <v>6.5053947032923478</v>
      </c>
      <c r="CB116" s="7"/>
      <c r="CC116" s="7">
        <f t="shared" si="118"/>
        <v>0</v>
      </c>
      <c r="CD116" s="7"/>
      <c r="CE116" s="7"/>
      <c r="CF116" s="7">
        <f t="shared" si="117"/>
        <v>-0.25481374533235368</v>
      </c>
      <c r="CG116" s="7">
        <f t="shared" si="117"/>
        <v>10.683085538987692</v>
      </c>
      <c r="CH116" s="7">
        <f t="shared" si="117"/>
        <v>0</v>
      </c>
      <c r="CI116" s="7">
        <f t="shared" si="117"/>
        <v>0</v>
      </c>
      <c r="CJ116" s="7"/>
      <c r="CK116" s="7">
        <f t="shared" si="117"/>
        <v>0</v>
      </c>
    </row>
    <row r="117" spans="3:89">
      <c r="C117" s="23" t="s">
        <v>50</v>
      </c>
      <c r="D117">
        <f t="shared" si="119"/>
        <v>5.1217098827657512</v>
      </c>
      <c r="H117">
        <f t="shared" ref="H117:AC117" si="125">_xlfn.STDEV.S(H34,H70,H106)/SQRT(COUNT(H34,H70,H106))</f>
        <v>0</v>
      </c>
      <c r="I117">
        <f t="shared" si="125"/>
        <v>0</v>
      </c>
      <c r="J117">
        <f t="shared" si="125"/>
        <v>20.37253998985674</v>
      </c>
      <c r="K117">
        <f t="shared" si="125"/>
        <v>0.29917287523178343</v>
      </c>
      <c r="L117">
        <f t="shared" si="125"/>
        <v>1.0632937735838697</v>
      </c>
      <c r="M117">
        <f t="shared" si="125"/>
        <v>3.7521614294104491</v>
      </c>
      <c r="N117">
        <f t="shared" si="125"/>
        <v>0.15393105050681047</v>
      </c>
      <c r="O117">
        <f t="shared" si="125"/>
        <v>27.319668573908448</v>
      </c>
      <c r="P117">
        <f t="shared" si="125"/>
        <v>32.906334469385357</v>
      </c>
      <c r="Q117">
        <f t="shared" si="125"/>
        <v>4.487616651531267E-2</v>
      </c>
      <c r="R117">
        <f t="shared" si="125"/>
        <v>2.3577449559500434</v>
      </c>
      <c r="S117">
        <f t="shared" si="125"/>
        <v>0</v>
      </c>
      <c r="T117">
        <f t="shared" si="125"/>
        <v>0</v>
      </c>
      <c r="X117">
        <f t="shared" si="125"/>
        <v>0</v>
      </c>
      <c r="Y117">
        <f t="shared" si="125"/>
        <v>22.202863672637189</v>
      </c>
      <c r="Z117">
        <f t="shared" si="125"/>
        <v>1.0048591735576159E-14</v>
      </c>
      <c r="AA117">
        <f t="shared" si="125"/>
        <v>30.641318106512468</v>
      </c>
      <c r="AC117">
        <f t="shared" si="125"/>
        <v>15.233042063386385</v>
      </c>
      <c r="AF117" s="23" t="s">
        <v>30</v>
      </c>
      <c r="AG117" s="7">
        <v>16.15146831530139</v>
      </c>
      <c r="AH117" s="7">
        <v>0</v>
      </c>
      <c r="AI117" s="7"/>
      <c r="AJ117" s="7"/>
      <c r="AK117" s="7"/>
      <c r="AL117" s="7">
        <v>0</v>
      </c>
      <c r="AM117" s="7">
        <v>0</v>
      </c>
      <c r="AN117" s="7">
        <v>0</v>
      </c>
      <c r="AO117" s="7">
        <v>0.70254619773482074</v>
      </c>
      <c r="AP117" s="7">
        <v>5.9433099664736364</v>
      </c>
      <c r="AQ117" s="7">
        <v>0</v>
      </c>
      <c r="AR117" s="7">
        <v>0</v>
      </c>
      <c r="AS117" s="7">
        <v>0</v>
      </c>
      <c r="AT117" s="7">
        <v>6.0781290156772041</v>
      </c>
      <c r="AU117" s="7">
        <v>5.1378620366202297</v>
      </c>
      <c r="AV117" s="7">
        <v>13.01979540321509</v>
      </c>
      <c r="AW117" s="7"/>
      <c r="AX117" s="7">
        <v>0</v>
      </c>
      <c r="AY117" s="7"/>
      <c r="AZ117" s="7"/>
      <c r="BA117" s="7">
        <v>0</v>
      </c>
      <c r="BB117" s="7">
        <v>11.343343927941691</v>
      </c>
      <c r="BC117" s="7">
        <v>1.520387007601935</v>
      </c>
      <c r="BD117" s="7"/>
      <c r="BE117" s="7">
        <v>0</v>
      </c>
      <c r="BF117" s="7">
        <v>27.2</v>
      </c>
      <c r="BK117" s="23" t="s">
        <v>30</v>
      </c>
      <c r="BL117" s="7">
        <f t="shared" si="121"/>
        <v>11.261413460707269</v>
      </c>
      <c r="BM117" s="7">
        <f t="shared" si="121"/>
        <v>0</v>
      </c>
      <c r="BN117" s="7"/>
      <c r="BO117" s="7"/>
      <c r="BP117" s="7"/>
      <c r="BQ117" s="7">
        <f t="shared" si="117"/>
        <v>-47.740077264569265</v>
      </c>
      <c r="BR117" s="7">
        <f t="shared" si="117"/>
        <v>-6.4008485081831266</v>
      </c>
      <c r="BS117" s="7">
        <f t="shared" si="117"/>
        <v>-10.066879880510191</v>
      </c>
      <c r="BT117" s="7">
        <f t="shared" si="117"/>
        <v>0.70254619773482074</v>
      </c>
      <c r="BU117" s="7">
        <f t="shared" si="117"/>
        <v>5.8544364727718978</v>
      </c>
      <c r="BV117" s="7">
        <f t="shared" si="117"/>
        <v>0</v>
      </c>
      <c r="BW117" s="7">
        <f t="shared" si="117"/>
        <v>0</v>
      </c>
      <c r="BX117" s="7">
        <f t="shared" si="117"/>
        <v>0</v>
      </c>
      <c r="BY117" s="7">
        <f t="shared" si="117"/>
        <v>-1.1995358575511821</v>
      </c>
      <c r="BZ117" s="7">
        <f t="shared" si="117"/>
        <v>5.1378620366202297</v>
      </c>
      <c r="CA117" s="7">
        <f t="shared" si="117"/>
        <v>11.534555636448967</v>
      </c>
      <c r="CB117" s="7"/>
      <c r="CC117" s="7">
        <f t="shared" si="118"/>
        <v>0</v>
      </c>
      <c r="CD117" s="7"/>
      <c r="CE117" s="7"/>
      <c r="CF117" s="7">
        <f t="shared" si="117"/>
        <v>0</v>
      </c>
      <c r="CG117" s="7">
        <f t="shared" si="117"/>
        <v>2.7072024907573997</v>
      </c>
      <c r="CH117" s="7">
        <f t="shared" si="117"/>
        <v>1.520387007601935</v>
      </c>
      <c r="CI117" s="7">
        <f t="shared" si="117"/>
        <v>-3.202350514813169</v>
      </c>
      <c r="CJ117" s="7"/>
      <c r="CK117" s="7">
        <f t="shared" si="117"/>
        <v>27.2</v>
      </c>
    </row>
    <row r="118" spans="3:89">
      <c r="C118" s="23" t="s">
        <v>51</v>
      </c>
      <c r="D118">
        <f t="shared" si="119"/>
        <v>7.0169688014295657</v>
      </c>
      <c r="H118">
        <f t="shared" ref="H118:AC118" si="126">_xlfn.STDEV.S(H35,H71,H107)/SQRT(COUNT(H35,H71,H107))</f>
        <v>0</v>
      </c>
      <c r="I118">
        <f t="shared" si="126"/>
        <v>0</v>
      </c>
      <c r="J118">
        <f t="shared" si="126"/>
        <v>22.444486275616232</v>
      </c>
      <c r="K118">
        <f t="shared" si="126"/>
        <v>1.376232674259976</v>
      </c>
      <c r="L118">
        <f t="shared" si="126"/>
        <v>1.0632937735838697</v>
      </c>
      <c r="M118">
        <f t="shared" si="126"/>
        <v>5.2845623139872178</v>
      </c>
      <c r="N118">
        <f t="shared" si="126"/>
        <v>0.15393105050681047</v>
      </c>
      <c r="O118">
        <f t="shared" si="126"/>
        <v>50</v>
      </c>
      <c r="P118">
        <f t="shared" si="126"/>
        <v>1.4469570275576233</v>
      </c>
      <c r="Q118">
        <f t="shared" si="126"/>
        <v>0.19564124037253103</v>
      </c>
      <c r="R118">
        <f t="shared" si="126"/>
        <v>17.502716934687424</v>
      </c>
      <c r="S118">
        <f t="shared" si="126"/>
        <v>0</v>
      </c>
      <c r="T118">
        <f t="shared" si="126"/>
        <v>0</v>
      </c>
      <c r="X118">
        <f t="shared" si="126"/>
        <v>0</v>
      </c>
      <c r="Y118">
        <f t="shared" si="126"/>
        <v>14.487838281611985</v>
      </c>
      <c r="Z118">
        <f t="shared" si="126"/>
        <v>49.922088805667215</v>
      </c>
      <c r="AA118">
        <f t="shared" si="126"/>
        <v>28.378124797522872</v>
      </c>
      <c r="AC118">
        <f t="shared" si="126"/>
        <v>17.775138558986537</v>
      </c>
      <c r="AF118" s="23" t="s">
        <v>31</v>
      </c>
      <c r="AG118" s="7">
        <v>0</v>
      </c>
      <c r="AH118" s="7">
        <v>0</v>
      </c>
      <c r="AI118" s="7"/>
      <c r="AJ118" s="7"/>
      <c r="AK118" s="7"/>
      <c r="AL118" s="7">
        <v>0</v>
      </c>
      <c r="AM118" s="7">
        <v>0</v>
      </c>
      <c r="AN118" s="7">
        <v>0</v>
      </c>
      <c r="AO118" s="7">
        <v>0</v>
      </c>
      <c r="AP118" s="7">
        <v>0</v>
      </c>
      <c r="AQ118" s="7">
        <v>0</v>
      </c>
      <c r="AR118" s="7">
        <v>100</v>
      </c>
      <c r="AS118" s="7">
        <v>0</v>
      </c>
      <c r="AT118" s="7">
        <v>1.400668208686713</v>
      </c>
      <c r="AU118" s="7">
        <v>1.223188255507293</v>
      </c>
      <c r="AV118" s="7">
        <v>1.9529693104822641</v>
      </c>
      <c r="AW118" s="7"/>
      <c r="AX118" s="7">
        <v>0</v>
      </c>
      <c r="AY118" s="7"/>
      <c r="AZ118" s="7"/>
      <c r="BA118" s="7">
        <v>0</v>
      </c>
      <c r="BB118" s="7">
        <v>0</v>
      </c>
      <c r="BC118" s="7">
        <v>0</v>
      </c>
      <c r="BD118" s="7"/>
      <c r="BE118" s="7">
        <v>0</v>
      </c>
      <c r="BF118" s="7">
        <v>0</v>
      </c>
      <c r="BK118" s="23" t="s">
        <v>31</v>
      </c>
      <c r="BL118" s="7">
        <f t="shared" si="121"/>
        <v>0</v>
      </c>
      <c r="BM118" s="7">
        <f t="shared" si="121"/>
        <v>0</v>
      </c>
      <c r="BN118" s="7"/>
      <c r="BO118" s="7"/>
      <c r="BP118" s="7"/>
      <c r="BQ118" s="7">
        <f t="shared" si="117"/>
        <v>-1.8496780848717667</v>
      </c>
      <c r="BR118" s="7">
        <f t="shared" si="117"/>
        <v>-2.7439024390243905</v>
      </c>
      <c r="BS118" s="7">
        <f t="shared" si="117"/>
        <v>-1.4604917674695665</v>
      </c>
      <c r="BT118" s="7">
        <f t="shared" si="117"/>
        <v>0</v>
      </c>
      <c r="BU118" s="7">
        <f t="shared" si="117"/>
        <v>0</v>
      </c>
      <c r="BV118" s="7">
        <f t="shared" si="117"/>
        <v>-6.7889401992390574</v>
      </c>
      <c r="BW118" s="7">
        <f t="shared" si="117"/>
        <v>100</v>
      </c>
      <c r="BX118" s="7">
        <f t="shared" si="117"/>
        <v>0</v>
      </c>
      <c r="BY118" s="7">
        <f t="shared" si="117"/>
        <v>1.0782202423307143</v>
      </c>
      <c r="BZ118" s="7">
        <f t="shared" si="117"/>
        <v>1.223188255507293</v>
      </c>
      <c r="CA118" s="7">
        <f t="shared" si="117"/>
        <v>1.8775648239153133</v>
      </c>
      <c r="CB118" s="7"/>
      <c r="CC118" s="7">
        <f t="shared" si="118"/>
        <v>0</v>
      </c>
      <c r="CD118" s="7"/>
      <c r="CE118" s="7"/>
      <c r="CF118" s="7">
        <f t="shared" si="117"/>
        <v>0</v>
      </c>
      <c r="CG118" s="7">
        <f t="shared" si="117"/>
        <v>0</v>
      </c>
      <c r="CH118" s="7">
        <f t="shared" si="117"/>
        <v>0</v>
      </c>
      <c r="CI118" s="7">
        <f t="shared" si="117"/>
        <v>0</v>
      </c>
      <c r="CJ118" s="7"/>
      <c r="CK118" s="7">
        <f t="shared" si="117"/>
        <v>0</v>
      </c>
    </row>
    <row r="119" spans="3:89">
      <c r="AF119" s="23" t="s">
        <v>32</v>
      </c>
      <c r="AG119" s="7">
        <v>0</v>
      </c>
      <c r="AH119" s="7">
        <v>6.9834143908217987</v>
      </c>
      <c r="AI119" s="7"/>
      <c r="AJ119" s="7"/>
      <c r="AK119" s="7"/>
      <c r="AL119" s="7">
        <v>68.394815553339981</v>
      </c>
      <c r="AM119" s="7">
        <v>0</v>
      </c>
      <c r="AN119" s="7">
        <v>0</v>
      </c>
      <c r="AO119" s="7">
        <v>0</v>
      </c>
      <c r="AP119" s="7">
        <v>0</v>
      </c>
      <c r="AQ119" s="7">
        <v>100</v>
      </c>
      <c r="AR119" s="7">
        <v>0</v>
      </c>
      <c r="AS119" s="7">
        <v>0</v>
      </c>
      <c r="AT119" s="7">
        <v>0</v>
      </c>
      <c r="AU119" s="7">
        <v>1.647415396145661</v>
      </c>
      <c r="AV119" s="7">
        <v>0</v>
      </c>
      <c r="AW119" s="7"/>
      <c r="AX119" s="7">
        <v>0</v>
      </c>
      <c r="AY119" s="7"/>
      <c r="AZ119" s="7"/>
      <c r="BA119" s="7">
        <v>0</v>
      </c>
      <c r="BB119" s="7">
        <v>0</v>
      </c>
      <c r="BC119" s="7">
        <v>0</v>
      </c>
      <c r="BD119" s="7"/>
      <c r="BE119" s="7">
        <v>0</v>
      </c>
      <c r="BF119" s="7">
        <v>0</v>
      </c>
      <c r="BK119" s="23" t="s">
        <v>32</v>
      </c>
      <c r="BL119" s="7">
        <f t="shared" si="121"/>
        <v>0</v>
      </c>
      <c r="BM119" s="7">
        <f t="shared" si="121"/>
        <v>6.9834143908217987</v>
      </c>
      <c r="BN119" s="7"/>
      <c r="BO119" s="7"/>
      <c r="BP119" s="7"/>
      <c r="BQ119" s="7">
        <f t="shared" si="117"/>
        <v>68.394815553339981</v>
      </c>
      <c r="BR119" s="7">
        <f t="shared" si="117"/>
        <v>0</v>
      </c>
      <c r="BS119" s="7">
        <f t="shared" si="117"/>
        <v>0</v>
      </c>
      <c r="BT119" s="7">
        <f t="shared" si="117"/>
        <v>0</v>
      </c>
      <c r="BU119" s="7">
        <f t="shared" si="117"/>
        <v>0</v>
      </c>
      <c r="BV119" s="7">
        <f t="shared" si="117"/>
        <v>78.87078504835759</v>
      </c>
      <c r="BW119" s="7">
        <f t="shared" si="117"/>
        <v>-28.39506172839506</v>
      </c>
      <c r="BX119" s="7">
        <f t="shared" si="117"/>
        <v>0</v>
      </c>
      <c r="BY119" s="7">
        <f t="shared" si="117"/>
        <v>0</v>
      </c>
      <c r="BZ119" s="7">
        <f t="shared" si="117"/>
        <v>-0.71843390855611866</v>
      </c>
      <c r="CA119" s="7">
        <f t="shared" si="117"/>
        <v>0</v>
      </c>
      <c r="CB119" s="7"/>
      <c r="CC119" s="7">
        <f t="shared" si="118"/>
        <v>-96.540627514078835</v>
      </c>
      <c r="CD119" s="7"/>
      <c r="CE119" s="7"/>
      <c r="CF119" s="7">
        <f t="shared" si="117"/>
        <v>0</v>
      </c>
      <c r="CG119" s="7">
        <f t="shared" si="117"/>
        <v>0</v>
      </c>
      <c r="CH119" s="7">
        <f t="shared" si="117"/>
        <v>0</v>
      </c>
      <c r="CI119" s="7">
        <f t="shared" si="117"/>
        <v>0</v>
      </c>
      <c r="CJ119" s="7"/>
      <c r="CK119" s="7">
        <f t="shared" si="117"/>
        <v>-8.5312124119849165E-3</v>
      </c>
    </row>
    <row r="120" spans="3:89">
      <c r="AF120" s="23" t="s">
        <v>33</v>
      </c>
      <c r="AG120" s="7">
        <v>0</v>
      </c>
      <c r="AH120" s="7">
        <v>0</v>
      </c>
      <c r="AI120" s="7"/>
      <c r="AJ120" s="7"/>
      <c r="AK120" s="7"/>
      <c r="AL120" s="7">
        <v>0</v>
      </c>
      <c r="AM120" s="7">
        <v>0</v>
      </c>
      <c r="AN120" s="7">
        <v>0</v>
      </c>
      <c r="AO120" s="7">
        <v>0</v>
      </c>
      <c r="AP120" s="7">
        <v>0</v>
      </c>
      <c r="AQ120" s="7">
        <v>0</v>
      </c>
      <c r="AR120" s="7">
        <v>0</v>
      </c>
      <c r="AS120" s="7">
        <v>0</v>
      </c>
      <c r="AT120" s="7">
        <v>0</v>
      </c>
      <c r="AU120" s="7">
        <v>0</v>
      </c>
      <c r="AV120" s="7">
        <v>0</v>
      </c>
      <c r="AW120" s="7"/>
      <c r="AX120" s="7">
        <v>0</v>
      </c>
      <c r="AY120" s="7"/>
      <c r="AZ120" s="7"/>
      <c r="BA120" s="7">
        <v>0</v>
      </c>
      <c r="BB120" s="7">
        <v>0</v>
      </c>
      <c r="BC120" s="7">
        <v>0</v>
      </c>
      <c r="BD120" s="7"/>
      <c r="BE120" s="7">
        <v>0</v>
      </c>
      <c r="BF120" s="7">
        <v>0</v>
      </c>
      <c r="BK120" s="23" t="s">
        <v>33</v>
      </c>
      <c r="BL120" s="7">
        <f t="shared" si="121"/>
        <v>0</v>
      </c>
      <c r="BM120" s="7">
        <f t="shared" si="121"/>
        <v>0</v>
      </c>
      <c r="BN120" s="7"/>
      <c r="BO120" s="7"/>
      <c r="BP120" s="7"/>
      <c r="BQ120" s="7">
        <f t="shared" si="117"/>
        <v>0</v>
      </c>
      <c r="BR120" s="7">
        <f t="shared" si="117"/>
        <v>-1.6342766305678467</v>
      </c>
      <c r="BS120" s="7">
        <f t="shared" si="117"/>
        <v>0</v>
      </c>
      <c r="BT120" s="7">
        <f t="shared" si="117"/>
        <v>0</v>
      </c>
      <c r="BU120" s="7">
        <f t="shared" si="117"/>
        <v>0</v>
      </c>
      <c r="BV120" s="7">
        <f t="shared" si="117"/>
        <v>0</v>
      </c>
      <c r="BW120" s="7">
        <f t="shared" si="117"/>
        <v>0</v>
      </c>
      <c r="BX120" s="7">
        <f t="shared" si="117"/>
        <v>-32.906334469385357</v>
      </c>
      <c r="BY120" s="7">
        <f t="shared" si="117"/>
        <v>0</v>
      </c>
      <c r="BZ120" s="7">
        <f t="shared" si="117"/>
        <v>0</v>
      </c>
      <c r="CA120" s="7">
        <f t="shared" si="117"/>
        <v>0</v>
      </c>
      <c r="CB120" s="7"/>
      <c r="CC120" s="7">
        <f t="shared" si="118"/>
        <v>0</v>
      </c>
      <c r="CD120" s="7"/>
      <c r="CE120" s="7"/>
      <c r="CF120" s="7">
        <f t="shared" si="117"/>
        <v>0</v>
      </c>
      <c r="CG120" s="7">
        <f t="shared" si="117"/>
        <v>0</v>
      </c>
      <c r="CH120" s="7">
        <f t="shared" si="117"/>
        <v>-23.569773075462557</v>
      </c>
      <c r="CI120" s="7">
        <f t="shared" si="117"/>
        <v>0</v>
      </c>
      <c r="CJ120" s="7"/>
      <c r="CK120" s="7">
        <f t="shared" si="117"/>
        <v>0</v>
      </c>
    </row>
    <row r="121" spans="3:89">
      <c r="AF121" s="23" t="s">
        <v>34</v>
      </c>
      <c r="AG121" s="7">
        <v>0</v>
      </c>
      <c r="AH121" s="7">
        <v>0</v>
      </c>
      <c r="AI121" s="7"/>
      <c r="AJ121" s="7"/>
      <c r="AK121" s="7"/>
      <c r="AL121" s="7">
        <v>0</v>
      </c>
      <c r="AM121" s="7">
        <v>0</v>
      </c>
      <c r="AN121" s="7">
        <v>0</v>
      </c>
      <c r="AO121" s="7">
        <v>0</v>
      </c>
      <c r="AP121" s="7">
        <v>0</v>
      </c>
      <c r="AQ121" s="7">
        <v>0</v>
      </c>
      <c r="AR121" s="7">
        <v>0</v>
      </c>
      <c r="AS121" s="7">
        <v>0</v>
      </c>
      <c r="AT121" s="7">
        <v>0</v>
      </c>
      <c r="AU121" s="7">
        <v>24.79607637031258</v>
      </c>
      <c r="AV121" s="7">
        <v>0</v>
      </c>
      <c r="AW121" s="7"/>
      <c r="AX121" s="7">
        <v>0</v>
      </c>
      <c r="AY121" s="7"/>
      <c r="AZ121" s="7"/>
      <c r="BA121" s="7">
        <v>0</v>
      </c>
      <c r="BB121" s="7">
        <v>0.76932580105347093</v>
      </c>
      <c r="BC121" s="7">
        <v>0</v>
      </c>
      <c r="BD121" s="7"/>
      <c r="BE121" s="7">
        <v>0</v>
      </c>
      <c r="BF121" s="7">
        <v>0</v>
      </c>
      <c r="BK121" s="23" t="s">
        <v>34</v>
      </c>
      <c r="BL121" s="7">
        <f t="shared" si="121"/>
        <v>-0.81888778477052737</v>
      </c>
      <c r="BM121" s="7">
        <f t="shared" si="121"/>
        <v>0</v>
      </c>
      <c r="BN121" s="7"/>
      <c r="BO121" s="7"/>
      <c r="BP121" s="7"/>
      <c r="BQ121" s="7">
        <f t="shared" si="117"/>
        <v>-3.7794599237665754</v>
      </c>
      <c r="BR121" s="7">
        <f t="shared" si="117"/>
        <v>0</v>
      </c>
      <c r="BS121" s="7">
        <f t="shared" si="117"/>
        <v>-2.3076624427505497</v>
      </c>
      <c r="BT121" s="7">
        <f t="shared" si="117"/>
        <v>0</v>
      </c>
      <c r="BU121" s="7">
        <f t="shared" si="117"/>
        <v>-2.4784241958402649</v>
      </c>
      <c r="BV121" s="7">
        <f t="shared" si="117"/>
        <v>0</v>
      </c>
      <c r="BW121" s="7">
        <f t="shared" si="117"/>
        <v>-1.0753931544865849</v>
      </c>
      <c r="BX121" s="7">
        <f t="shared" si="117"/>
        <v>-0.4269988639479767</v>
      </c>
      <c r="BY121" s="7">
        <f t="shared" si="117"/>
        <v>0</v>
      </c>
      <c r="BZ121" s="7">
        <f t="shared" si="117"/>
        <v>24.79607637031258</v>
      </c>
      <c r="CA121" s="7">
        <f t="shared" si="117"/>
        <v>-0.19999999999999998</v>
      </c>
      <c r="CB121" s="7"/>
      <c r="CC121" s="7">
        <f t="shared" si="118"/>
        <v>0</v>
      </c>
      <c r="CD121" s="7"/>
      <c r="CE121" s="7"/>
      <c r="CF121" s="7">
        <f t="shared" si="117"/>
        <v>0</v>
      </c>
      <c r="CG121" s="7">
        <f t="shared" si="117"/>
        <v>0.76932580105347093</v>
      </c>
      <c r="CH121" s="7">
        <f t="shared" si="117"/>
        <v>0</v>
      </c>
      <c r="CI121" s="7">
        <f t="shared" si="117"/>
        <v>-1.82</v>
      </c>
      <c r="CJ121" s="7"/>
      <c r="CK121" s="7">
        <f t="shared" si="117"/>
        <v>-0.61956874298920173</v>
      </c>
    </row>
    <row r="122" spans="3:89">
      <c r="AF122" s="23" t="s">
        <v>35</v>
      </c>
      <c r="AG122" s="7">
        <v>0</v>
      </c>
      <c r="AH122" s="7">
        <v>0</v>
      </c>
      <c r="AI122" s="7"/>
      <c r="AJ122" s="7"/>
      <c r="AK122" s="7"/>
      <c r="AL122" s="7">
        <v>0</v>
      </c>
      <c r="AM122" s="7">
        <v>0</v>
      </c>
      <c r="AN122" s="7">
        <v>0</v>
      </c>
      <c r="AO122" s="7">
        <v>0</v>
      </c>
      <c r="AP122" s="7">
        <v>0</v>
      </c>
      <c r="AQ122" s="7">
        <v>0</v>
      </c>
      <c r="AR122" s="7">
        <v>0</v>
      </c>
      <c r="AS122" s="7">
        <v>0</v>
      </c>
      <c r="AT122" s="7">
        <v>0</v>
      </c>
      <c r="AU122" s="7">
        <v>0</v>
      </c>
      <c r="AV122" s="7">
        <v>0</v>
      </c>
      <c r="AW122" s="7"/>
      <c r="AX122" s="7">
        <v>0</v>
      </c>
      <c r="AY122" s="7"/>
      <c r="AZ122" s="7"/>
      <c r="BA122" s="7">
        <v>0</v>
      </c>
      <c r="BB122" s="7">
        <v>0.56716719639708446</v>
      </c>
      <c r="BC122" s="7">
        <v>0</v>
      </c>
      <c r="BD122" s="7"/>
      <c r="BE122" s="7">
        <v>0</v>
      </c>
      <c r="BF122" s="7">
        <v>0</v>
      </c>
      <c r="BK122" s="23" t="s">
        <v>35</v>
      </c>
      <c r="BL122" s="7">
        <f t="shared" si="121"/>
        <v>-2.3278495454712744</v>
      </c>
      <c r="BM122" s="7">
        <f t="shared" si="121"/>
        <v>0</v>
      </c>
      <c r="BN122" s="7"/>
      <c r="BO122" s="7"/>
      <c r="BP122" s="7"/>
      <c r="BQ122" s="7">
        <f t="shared" si="117"/>
        <v>0</v>
      </c>
      <c r="BR122" s="7">
        <f t="shared" si="117"/>
        <v>0</v>
      </c>
      <c r="BS122" s="7">
        <f t="shared" si="117"/>
        <v>-6.2800525428199069E-2</v>
      </c>
      <c r="BT122" s="7">
        <f t="shared" si="117"/>
        <v>0</v>
      </c>
      <c r="BU122" s="7">
        <f t="shared" si="117"/>
        <v>-2.070965396226605</v>
      </c>
      <c r="BV122" s="7">
        <f t="shared" si="117"/>
        <v>0</v>
      </c>
      <c r="BW122" s="7">
        <f t="shared" si="117"/>
        <v>0</v>
      </c>
      <c r="BX122" s="7">
        <f t="shared" si="117"/>
        <v>0</v>
      </c>
      <c r="BY122" s="7">
        <f t="shared" si="117"/>
        <v>0</v>
      </c>
      <c r="BZ122" s="7">
        <f t="shared" si="117"/>
        <v>-0.33959809975629368</v>
      </c>
      <c r="CA122" s="7">
        <f t="shared" si="117"/>
        <v>0</v>
      </c>
      <c r="CB122" s="7"/>
      <c r="CC122" s="7">
        <f t="shared" si="118"/>
        <v>0</v>
      </c>
      <c r="CD122" s="7"/>
      <c r="CE122" s="7"/>
      <c r="CF122" s="7">
        <f t="shared" si="117"/>
        <v>0</v>
      </c>
      <c r="CG122" s="7">
        <f t="shared" si="117"/>
        <v>0.56716719639708446</v>
      </c>
      <c r="CH122" s="7">
        <f t="shared" si="117"/>
        <v>0</v>
      </c>
      <c r="CI122" s="7">
        <f t="shared" si="117"/>
        <v>-35.297946865357112</v>
      </c>
      <c r="CJ122" s="7"/>
      <c r="CK122" s="7">
        <f t="shared" si="117"/>
        <v>0</v>
      </c>
    </row>
    <row r="123" spans="3:89">
      <c r="AF123" s="23" t="s">
        <v>36</v>
      </c>
      <c r="AG123" s="7">
        <v>0</v>
      </c>
      <c r="AH123" s="7">
        <v>0</v>
      </c>
      <c r="AI123" s="7"/>
      <c r="AJ123" s="7"/>
      <c r="AK123" s="7"/>
      <c r="AL123" s="7">
        <v>0</v>
      </c>
      <c r="AM123" s="7">
        <v>0</v>
      </c>
      <c r="AN123" s="7">
        <v>0</v>
      </c>
      <c r="AO123" s="7">
        <v>0</v>
      </c>
      <c r="AP123" s="7">
        <v>4.2466727623691964</v>
      </c>
      <c r="AQ123" s="7">
        <v>0</v>
      </c>
      <c r="AR123" s="7">
        <v>0</v>
      </c>
      <c r="AS123" s="7">
        <v>0</v>
      </c>
      <c r="AT123" s="7">
        <v>0</v>
      </c>
      <c r="AU123" s="7">
        <v>0</v>
      </c>
      <c r="AV123" s="7">
        <v>0</v>
      </c>
      <c r="AW123" s="7"/>
      <c r="AX123" s="7">
        <v>0</v>
      </c>
      <c r="AY123" s="7"/>
      <c r="AZ123" s="7"/>
      <c r="BA123" s="7">
        <v>0</v>
      </c>
      <c r="BB123" s="7">
        <v>1.549882635698963</v>
      </c>
      <c r="BC123" s="7">
        <v>0</v>
      </c>
      <c r="BD123" s="7"/>
      <c r="BE123" s="7">
        <v>0</v>
      </c>
      <c r="BF123" s="7">
        <v>0</v>
      </c>
      <c r="BK123" s="23" t="s">
        <v>36</v>
      </c>
      <c r="BL123" s="7">
        <f t="shared" si="121"/>
        <v>0</v>
      </c>
      <c r="BM123" s="7">
        <f t="shared" si="121"/>
        <v>-4.2510121457489873</v>
      </c>
      <c r="BN123" s="7"/>
      <c r="BO123" s="7"/>
      <c r="BP123" s="7"/>
      <c r="BQ123" s="7">
        <f t="shared" si="117"/>
        <v>0</v>
      </c>
      <c r="BR123" s="7">
        <f t="shared" si="117"/>
        <v>0</v>
      </c>
      <c r="BS123" s="7">
        <f t="shared" si="117"/>
        <v>0</v>
      </c>
      <c r="BT123" s="7">
        <f t="shared" si="117"/>
        <v>-3.6967463155761702</v>
      </c>
      <c r="BU123" s="7">
        <f t="shared" si="117"/>
        <v>1.6774323462945966</v>
      </c>
      <c r="BV123" s="7">
        <f t="shared" si="117"/>
        <v>0</v>
      </c>
      <c r="BW123" s="7">
        <f t="shared" si="117"/>
        <v>0</v>
      </c>
      <c r="BX123" s="7">
        <f t="shared" si="117"/>
        <v>0</v>
      </c>
      <c r="BY123" s="7">
        <f t="shared" si="117"/>
        <v>0</v>
      </c>
      <c r="BZ123" s="7">
        <f t="shared" si="117"/>
        <v>0</v>
      </c>
      <c r="CA123" s="7">
        <f t="shared" si="117"/>
        <v>0</v>
      </c>
      <c r="CB123" s="7"/>
      <c r="CC123" s="7">
        <f t="shared" si="118"/>
        <v>0</v>
      </c>
      <c r="CD123" s="7"/>
      <c r="CE123" s="7"/>
      <c r="CF123" s="7">
        <f t="shared" si="117"/>
        <v>0</v>
      </c>
      <c r="CG123" s="7">
        <f t="shared" si="117"/>
        <v>1.549882635698963</v>
      </c>
      <c r="CH123" s="7">
        <f t="shared" si="117"/>
        <v>0</v>
      </c>
      <c r="CI123" s="7">
        <f t="shared" si="117"/>
        <v>0</v>
      </c>
      <c r="CJ123" s="7"/>
      <c r="CK123" s="7">
        <f t="shared" si="117"/>
        <v>-4.4486190135102861E-2</v>
      </c>
    </row>
    <row r="124" spans="3:89">
      <c r="AF124" s="23" t="s">
        <v>37</v>
      </c>
      <c r="AG124" s="7">
        <v>0</v>
      </c>
      <c r="AH124" s="7">
        <v>0</v>
      </c>
      <c r="AI124" s="7"/>
      <c r="AJ124" s="7"/>
      <c r="AK124" s="7"/>
      <c r="AL124" s="7">
        <v>0</v>
      </c>
      <c r="AM124" s="7">
        <v>73.078956370308177</v>
      </c>
      <c r="AN124" s="7">
        <v>0</v>
      </c>
      <c r="AO124" s="7">
        <v>0</v>
      </c>
      <c r="AP124" s="7">
        <v>0</v>
      </c>
      <c r="AQ124" s="7">
        <v>0</v>
      </c>
      <c r="AR124" s="7">
        <v>0</v>
      </c>
      <c r="AS124" s="7">
        <v>0</v>
      </c>
      <c r="AT124" s="7">
        <v>0</v>
      </c>
      <c r="AU124" s="7">
        <v>0</v>
      </c>
      <c r="AV124" s="7">
        <v>0</v>
      </c>
      <c r="AW124" s="7"/>
      <c r="AX124" s="7">
        <v>0</v>
      </c>
      <c r="AY124" s="7"/>
      <c r="AZ124" s="7"/>
      <c r="BA124" s="7">
        <v>0</v>
      </c>
      <c r="BB124" s="7">
        <v>6.1096822740596828</v>
      </c>
      <c r="BC124" s="7">
        <v>0</v>
      </c>
      <c r="BD124" s="7"/>
      <c r="BE124" s="7">
        <v>0</v>
      </c>
      <c r="BF124" s="7">
        <v>0</v>
      </c>
      <c r="BK124" s="23" t="s">
        <v>37</v>
      </c>
      <c r="BL124" s="7">
        <f t="shared" si="121"/>
        <v>0</v>
      </c>
      <c r="BM124" s="7">
        <f t="shared" si="121"/>
        <v>-3.238866396761134</v>
      </c>
      <c r="BN124" s="7"/>
      <c r="BO124" s="7"/>
      <c r="BP124" s="7"/>
      <c r="BQ124" s="7">
        <f t="shared" si="117"/>
        <v>0</v>
      </c>
      <c r="BR124" s="7">
        <f t="shared" si="117"/>
        <v>73.078956370308177</v>
      </c>
      <c r="BS124" s="7">
        <f t="shared" si="117"/>
        <v>0</v>
      </c>
      <c r="BT124" s="7">
        <f t="shared" si="117"/>
        <v>0</v>
      </c>
      <c r="BU124" s="7">
        <f t="shared" si="117"/>
        <v>-0.182045278706265</v>
      </c>
      <c r="BV124" s="7">
        <f t="shared" si="117"/>
        <v>0</v>
      </c>
      <c r="BW124" s="7">
        <f t="shared" si="117"/>
        <v>-24.661521682027388</v>
      </c>
      <c r="BX124" s="7">
        <f t="shared" si="117"/>
        <v>0</v>
      </c>
      <c r="BY124" s="7">
        <f t="shared" si="117"/>
        <v>0</v>
      </c>
      <c r="BZ124" s="7">
        <f t="shared" si="117"/>
        <v>-20.292539655550087</v>
      </c>
      <c r="CA124" s="7">
        <f t="shared" si="117"/>
        <v>0</v>
      </c>
      <c r="CB124" s="7"/>
      <c r="CC124" s="7">
        <f t="shared" si="118"/>
        <v>0</v>
      </c>
      <c r="CD124" s="7"/>
      <c r="CE124" s="7"/>
      <c r="CF124" s="7">
        <f t="shared" si="117"/>
        <v>0</v>
      </c>
      <c r="CG124" s="7">
        <f t="shared" si="117"/>
        <v>6.1096822740596828</v>
      </c>
      <c r="CH124" s="7">
        <f t="shared" si="117"/>
        <v>0</v>
      </c>
      <c r="CI124" s="7">
        <f t="shared" si="117"/>
        <v>-0.53999999999999992</v>
      </c>
      <c r="CJ124" s="7"/>
      <c r="CK124" s="7">
        <f t="shared" si="117"/>
        <v>0</v>
      </c>
    </row>
    <row r="125" spans="3:89">
      <c r="AF125" s="23" t="s">
        <v>38</v>
      </c>
      <c r="AG125" s="7">
        <v>0</v>
      </c>
      <c r="AH125" s="7">
        <v>61.042524005486968</v>
      </c>
      <c r="AI125" s="7"/>
      <c r="AJ125" s="7"/>
      <c r="AK125" s="7"/>
      <c r="AL125" s="7">
        <v>31.605184446660019</v>
      </c>
      <c r="AM125" s="7">
        <v>26.22549781799712</v>
      </c>
      <c r="AN125" s="7">
        <v>0</v>
      </c>
      <c r="AO125" s="7">
        <v>0</v>
      </c>
      <c r="AP125" s="7">
        <v>89.810017271157164</v>
      </c>
      <c r="AQ125" s="7">
        <v>0</v>
      </c>
      <c r="AR125" s="7">
        <v>0</v>
      </c>
      <c r="AS125" s="7">
        <v>0</v>
      </c>
      <c r="AT125" s="7">
        <v>0</v>
      </c>
      <c r="AU125" s="7">
        <v>0</v>
      </c>
      <c r="AV125" s="7">
        <v>0</v>
      </c>
      <c r="AW125" s="7"/>
      <c r="AX125" s="7">
        <v>47.148038245961096</v>
      </c>
      <c r="AY125" s="7"/>
      <c r="AZ125" s="7"/>
      <c r="BA125" s="7">
        <v>0</v>
      </c>
      <c r="BB125" s="7">
        <v>0</v>
      </c>
      <c r="BC125" s="7">
        <v>27.89021621087965</v>
      </c>
      <c r="BD125" s="7"/>
      <c r="BE125" s="7">
        <v>0</v>
      </c>
      <c r="BF125" s="7">
        <v>0</v>
      </c>
      <c r="BK125" s="23" t="s">
        <v>38</v>
      </c>
      <c r="BL125" s="7">
        <f t="shared" si="121"/>
        <v>-11.295826197681123</v>
      </c>
      <c r="BM125" s="7">
        <f t="shared" si="121"/>
        <v>61.042524005486968</v>
      </c>
      <c r="BN125" s="7"/>
      <c r="BO125" s="7"/>
      <c r="BP125" s="7"/>
      <c r="BQ125" s="7">
        <f t="shared" si="117"/>
        <v>31.605184446660019</v>
      </c>
      <c r="BR125" s="7">
        <f t="shared" si="117"/>
        <v>26.22549781799712</v>
      </c>
      <c r="BS125" s="7">
        <f t="shared" si="117"/>
        <v>-0.28426345085811239</v>
      </c>
      <c r="BT125" s="7">
        <f t="shared" si="117"/>
        <v>0</v>
      </c>
      <c r="BU125" s="7">
        <f t="shared" si="117"/>
        <v>56.808575346129466</v>
      </c>
      <c r="BV125" s="7">
        <f t="shared" si="117"/>
        <v>0</v>
      </c>
      <c r="BW125" s="7">
        <f t="shared" si="117"/>
        <v>0</v>
      </c>
      <c r="BX125" s="7">
        <f t="shared" si="117"/>
        <v>0</v>
      </c>
      <c r="BY125" s="7">
        <f t="shared" si="117"/>
        <v>-0.15076507385721832</v>
      </c>
      <c r="BZ125" s="7">
        <f t="shared" si="117"/>
        <v>0</v>
      </c>
      <c r="CA125" s="7">
        <f t="shared" si="117"/>
        <v>0</v>
      </c>
      <c r="CB125" s="7"/>
      <c r="CC125" s="7">
        <f t="shared" si="118"/>
        <v>47.148038245961096</v>
      </c>
      <c r="CD125" s="7"/>
      <c r="CE125" s="7"/>
      <c r="CF125" s="7">
        <f t="shared" si="117"/>
        <v>0</v>
      </c>
      <c r="CG125" s="7">
        <f t="shared" si="117"/>
        <v>0</v>
      </c>
      <c r="CH125" s="7">
        <f t="shared" si="117"/>
        <v>27.89021621087965</v>
      </c>
      <c r="CI125" s="7">
        <f t="shared" si="117"/>
        <v>0</v>
      </c>
      <c r="CJ125" s="7"/>
      <c r="CK125" s="7">
        <f t="shared" si="117"/>
        <v>0</v>
      </c>
    </row>
    <row r="126" spans="3:89">
      <c r="AF126" s="23" t="s">
        <v>39</v>
      </c>
      <c r="AG126" s="7">
        <v>0</v>
      </c>
      <c r="AH126" s="7">
        <v>31.974061603691229</v>
      </c>
      <c r="AI126" s="7"/>
      <c r="AJ126" s="7"/>
      <c r="AK126" s="7"/>
      <c r="AL126" s="7">
        <v>0</v>
      </c>
      <c r="AM126" s="7">
        <v>0</v>
      </c>
      <c r="AN126" s="7">
        <v>23.446019629225741</v>
      </c>
      <c r="AO126" s="7">
        <v>0</v>
      </c>
      <c r="AP126" s="7">
        <v>0</v>
      </c>
      <c r="AQ126" s="7">
        <v>0</v>
      </c>
      <c r="AR126" s="7">
        <v>0</v>
      </c>
      <c r="AS126" s="7">
        <v>0</v>
      </c>
      <c r="AT126" s="7">
        <v>0</v>
      </c>
      <c r="AU126" s="7">
        <v>1.4305881909304949</v>
      </c>
      <c r="AV126" s="7">
        <v>0</v>
      </c>
      <c r="AW126" s="7"/>
      <c r="AX126" s="7">
        <v>7.3084954390592376</v>
      </c>
      <c r="AY126" s="7"/>
      <c r="AZ126" s="7"/>
      <c r="BA126" s="7">
        <v>0</v>
      </c>
      <c r="BB126" s="7">
        <v>1.190489560754276</v>
      </c>
      <c r="BC126" s="7">
        <v>0</v>
      </c>
      <c r="BD126" s="7"/>
      <c r="BE126" s="7">
        <v>7.9736371621326994</v>
      </c>
      <c r="BF126" s="7">
        <v>0</v>
      </c>
      <c r="BK126" s="23" t="s">
        <v>39</v>
      </c>
      <c r="BL126" s="7">
        <f t="shared" si="121"/>
        <v>-60.699343739984691</v>
      </c>
      <c r="BM126" s="7">
        <f t="shared" si="121"/>
        <v>31.974061603691229</v>
      </c>
      <c r="BN126" s="7"/>
      <c r="BO126" s="7"/>
      <c r="BP126" s="7"/>
      <c r="BQ126" s="7">
        <f t="shared" si="117"/>
        <v>0</v>
      </c>
      <c r="BR126" s="7">
        <f t="shared" si="117"/>
        <v>-33.71889549236905</v>
      </c>
      <c r="BS126" s="7">
        <f t="shared" si="117"/>
        <v>23.446019629225741</v>
      </c>
      <c r="BT126" s="7">
        <f t="shared" si="117"/>
        <v>-1.0632937735838699</v>
      </c>
      <c r="BU126" s="7">
        <f t="shared" si="117"/>
        <v>-31.327065151982499</v>
      </c>
      <c r="BV126" s="7">
        <f t="shared" si="117"/>
        <v>0</v>
      </c>
      <c r="BW126" s="7">
        <f t="shared" si="117"/>
        <v>0</v>
      </c>
      <c r="BX126" s="7">
        <f t="shared" si="117"/>
        <v>0</v>
      </c>
      <c r="BY126" s="7">
        <f t="shared" si="117"/>
        <v>-4.487616651531267E-2</v>
      </c>
      <c r="BZ126" s="7">
        <f t="shared" si="117"/>
        <v>-29.241095395169637</v>
      </c>
      <c r="CA126" s="7">
        <f t="shared" si="117"/>
        <v>0</v>
      </c>
      <c r="CB126" s="7"/>
      <c r="CC126" s="7">
        <f t="shared" si="118"/>
        <v>3.8491229531380786</v>
      </c>
      <c r="CD126" s="7"/>
      <c r="CE126" s="7"/>
      <c r="CF126" s="7">
        <f t="shared" si="117"/>
        <v>0</v>
      </c>
      <c r="CG126" s="7">
        <f t="shared" si="117"/>
        <v>-13.549439073735631</v>
      </c>
      <c r="CH126" s="7">
        <f t="shared" si="117"/>
        <v>-26.430226924537436</v>
      </c>
      <c r="CI126" s="7">
        <f t="shared" si="117"/>
        <v>-15.763333333333334</v>
      </c>
      <c r="CJ126" s="7"/>
      <c r="CK126" s="7">
        <f t="shared" si="117"/>
        <v>-40.464080521130377</v>
      </c>
    </row>
    <row r="127" spans="3:89">
      <c r="AF127" s="23" t="s">
        <v>40</v>
      </c>
      <c r="AG127" s="7">
        <v>0</v>
      </c>
      <c r="AH127" s="7">
        <v>0</v>
      </c>
      <c r="AI127" s="7"/>
      <c r="AJ127" s="7"/>
      <c r="AK127" s="7"/>
      <c r="AL127" s="7">
        <v>0</v>
      </c>
      <c r="AM127" s="7">
        <v>0</v>
      </c>
      <c r="AN127" s="7">
        <v>0</v>
      </c>
      <c r="AO127" s="7">
        <v>0</v>
      </c>
      <c r="AP127" s="7">
        <v>0</v>
      </c>
      <c r="AQ127" s="7">
        <v>0</v>
      </c>
      <c r="AR127" s="7">
        <v>0</v>
      </c>
      <c r="AS127" s="7">
        <v>0</v>
      </c>
      <c r="AT127" s="7">
        <v>0</v>
      </c>
      <c r="AU127" s="7">
        <v>0</v>
      </c>
      <c r="AV127" s="7">
        <v>0</v>
      </c>
      <c r="AW127" s="7"/>
      <c r="AX127" s="7">
        <v>0</v>
      </c>
      <c r="AY127" s="7"/>
      <c r="AZ127" s="7"/>
      <c r="BA127" s="7">
        <v>0</v>
      </c>
      <c r="BB127" s="7">
        <v>0.86366648322645134</v>
      </c>
      <c r="BC127" s="7">
        <v>0</v>
      </c>
      <c r="BD127" s="7"/>
      <c r="BE127" s="7">
        <v>0</v>
      </c>
      <c r="BF127" s="7">
        <v>0</v>
      </c>
      <c r="BK127" s="23" t="s">
        <v>40</v>
      </c>
      <c r="BL127" s="7">
        <f t="shared" si="121"/>
        <v>-11.624767478911537</v>
      </c>
      <c r="BM127" s="7">
        <f t="shared" si="121"/>
        <v>0</v>
      </c>
      <c r="BN127" s="7"/>
      <c r="BO127" s="7"/>
      <c r="BP127" s="7"/>
      <c r="BQ127" s="7">
        <f t="shared" si="117"/>
        <v>0</v>
      </c>
      <c r="BR127" s="7">
        <f t="shared" si="117"/>
        <v>0</v>
      </c>
      <c r="BS127" s="7">
        <f t="shared" si="117"/>
        <v>-0.93919642354001998</v>
      </c>
      <c r="BT127" s="7">
        <f t="shared" si="117"/>
        <v>0</v>
      </c>
      <c r="BU127" s="7">
        <f t="shared" si="117"/>
        <v>-10.07772059083805</v>
      </c>
      <c r="BV127" s="7">
        <f t="shared" si="117"/>
        <v>0</v>
      </c>
      <c r="BW127" s="7">
        <f t="shared" si="117"/>
        <v>0</v>
      </c>
      <c r="BX127" s="7">
        <f t="shared" si="117"/>
        <v>0</v>
      </c>
      <c r="BY127" s="7">
        <f t="shared" si="117"/>
        <v>0</v>
      </c>
      <c r="BZ127" s="7">
        <f t="shared" si="117"/>
        <v>0</v>
      </c>
      <c r="CA127" s="7">
        <f t="shared" si="117"/>
        <v>0</v>
      </c>
      <c r="CB127" s="7"/>
      <c r="CC127" s="7">
        <f t="shared" si="118"/>
        <v>0</v>
      </c>
      <c r="CD127" s="7"/>
      <c r="CE127" s="7"/>
      <c r="CF127" s="7">
        <f t="shared" si="117"/>
        <v>0</v>
      </c>
      <c r="CG127" s="7">
        <f t="shared" si="117"/>
        <v>0.86366648322645134</v>
      </c>
      <c r="CH127" s="7">
        <f t="shared" si="117"/>
        <v>0</v>
      </c>
      <c r="CI127" s="7">
        <f t="shared" si="117"/>
        <v>-32.605313919482299</v>
      </c>
      <c r="CJ127" s="7"/>
      <c r="CK127" s="7">
        <f t="shared" ref="CK127:CK132" si="127">BF127-BF19</f>
        <v>-15.5581947743468</v>
      </c>
    </row>
    <row r="128" spans="3:89">
      <c r="AF128" s="23" t="s">
        <v>41</v>
      </c>
      <c r="AG128" s="7">
        <v>0</v>
      </c>
      <c r="AH128" s="7">
        <v>0</v>
      </c>
      <c r="AI128" s="7"/>
      <c r="AJ128" s="7"/>
      <c r="AK128" s="7"/>
      <c r="AL128" s="7">
        <v>0</v>
      </c>
      <c r="AM128" s="7">
        <v>0</v>
      </c>
      <c r="AN128" s="7">
        <v>0</v>
      </c>
      <c r="AO128" s="7">
        <v>0</v>
      </c>
      <c r="AP128" s="7">
        <v>0</v>
      </c>
      <c r="AQ128" s="7">
        <v>0</v>
      </c>
      <c r="AR128" s="7">
        <v>0</v>
      </c>
      <c r="AS128" s="7">
        <v>0</v>
      </c>
      <c r="AT128" s="7">
        <v>0</v>
      </c>
      <c r="AU128" s="7">
        <v>0</v>
      </c>
      <c r="AV128" s="7">
        <v>0</v>
      </c>
      <c r="AW128" s="7"/>
      <c r="AX128" s="7">
        <v>0</v>
      </c>
      <c r="AY128" s="7"/>
      <c r="AZ128" s="7"/>
      <c r="BA128" s="7">
        <v>0</v>
      </c>
      <c r="BB128" s="7">
        <v>11.174878424061371</v>
      </c>
      <c r="BC128" s="7">
        <v>0</v>
      </c>
      <c r="BD128" s="7"/>
      <c r="BE128" s="7">
        <v>0.21179973711914979</v>
      </c>
      <c r="BF128" s="7">
        <v>0</v>
      </c>
      <c r="BK128" s="23" t="s">
        <v>41</v>
      </c>
      <c r="BL128" s="7">
        <f t="shared" si="121"/>
        <v>-8.0341172573699886</v>
      </c>
      <c r="BM128" s="7">
        <f t="shared" si="121"/>
        <v>0</v>
      </c>
      <c r="BN128" s="7"/>
      <c r="BO128" s="7"/>
      <c r="BP128" s="7"/>
      <c r="BQ128" s="7">
        <f t="shared" ref="BQ128:CA132" si="128">AL128-AL20</f>
        <v>0</v>
      </c>
      <c r="BR128" s="7">
        <f t="shared" si="128"/>
        <v>-39.266055502018027</v>
      </c>
      <c r="BS128" s="7">
        <f t="shared" si="128"/>
        <v>-0.32558809349387335</v>
      </c>
      <c r="BT128" s="7">
        <f t="shared" si="128"/>
        <v>0</v>
      </c>
      <c r="BU128" s="7">
        <f t="shared" si="128"/>
        <v>-14.306558282301658</v>
      </c>
      <c r="BV128" s="7">
        <f t="shared" si="128"/>
        <v>-0.15393105050681072</v>
      </c>
      <c r="BW128" s="7">
        <f t="shared" si="128"/>
        <v>-45.868023435090947</v>
      </c>
      <c r="BX128" s="7">
        <f t="shared" si="128"/>
        <v>0</v>
      </c>
      <c r="BY128" s="7">
        <f t="shared" si="128"/>
        <v>0</v>
      </c>
      <c r="BZ128" s="7">
        <f t="shared" si="128"/>
        <v>-22.099110036820065</v>
      </c>
      <c r="CA128" s="7">
        <f t="shared" si="128"/>
        <v>0</v>
      </c>
      <c r="CB128" s="7"/>
      <c r="CC128" s="7">
        <f t="shared" si="118"/>
        <v>0</v>
      </c>
      <c r="CD128" s="7"/>
      <c r="CE128" s="7"/>
      <c r="CF128" s="7">
        <f t="shared" ref="CF128:CI132" si="129">BA128-BA20</f>
        <v>0</v>
      </c>
      <c r="CG128" s="7">
        <f t="shared" si="129"/>
        <v>-18.622359768783404</v>
      </c>
      <c r="CH128" s="7">
        <f t="shared" si="129"/>
        <v>-8.0549999999999997</v>
      </c>
      <c r="CI128" s="7">
        <f t="shared" si="129"/>
        <v>-7.4666666666666677</v>
      </c>
      <c r="CJ128" s="7"/>
      <c r="CK128" s="7">
        <f t="shared" si="127"/>
        <v>-13.380839271575601</v>
      </c>
    </row>
    <row r="129" spans="32:89">
      <c r="AF129" s="23" t="s">
        <v>42</v>
      </c>
      <c r="AG129" s="7">
        <v>83.8485316846986</v>
      </c>
      <c r="AH129" s="7">
        <v>0</v>
      </c>
      <c r="AI129" s="7"/>
      <c r="AJ129" s="7"/>
      <c r="AK129" s="7"/>
      <c r="AL129" s="7">
        <v>0</v>
      </c>
      <c r="AM129" s="7">
        <v>0.6955458116947062</v>
      </c>
      <c r="AN129" s="7">
        <v>0</v>
      </c>
      <c r="AO129" s="7">
        <v>0</v>
      </c>
      <c r="AP129" s="7">
        <v>0</v>
      </c>
      <c r="AQ129" s="7">
        <v>0</v>
      </c>
      <c r="AR129" s="7">
        <v>0</v>
      </c>
      <c r="AS129" s="7">
        <v>0</v>
      </c>
      <c r="AT129" s="7">
        <v>0</v>
      </c>
      <c r="AU129" s="7">
        <v>0</v>
      </c>
      <c r="AV129" s="7">
        <v>0</v>
      </c>
      <c r="AW129" s="7"/>
      <c r="AX129" s="7">
        <v>0</v>
      </c>
      <c r="AY129" s="7"/>
      <c r="AZ129" s="7"/>
      <c r="BA129" s="7">
        <v>0</v>
      </c>
      <c r="BB129" s="7">
        <v>0</v>
      </c>
      <c r="BC129" s="7">
        <v>0</v>
      </c>
      <c r="BD129" s="7"/>
      <c r="BE129" s="7">
        <v>24.157628839648911</v>
      </c>
      <c r="BF129" s="7">
        <v>0</v>
      </c>
      <c r="BK129" s="23" t="s">
        <v>42</v>
      </c>
      <c r="BL129" s="7">
        <f t="shared" si="121"/>
        <v>83.8485316846986</v>
      </c>
      <c r="BM129" s="7">
        <f t="shared" si="121"/>
        <v>-92.510121457489873</v>
      </c>
      <c r="BN129" s="7"/>
      <c r="BO129" s="7"/>
      <c r="BP129" s="7"/>
      <c r="BQ129" s="7">
        <f t="shared" si="128"/>
        <v>0</v>
      </c>
      <c r="BR129" s="7">
        <f t="shared" si="128"/>
        <v>-0.38459356112759346</v>
      </c>
      <c r="BS129" s="7">
        <f t="shared" si="128"/>
        <v>0</v>
      </c>
      <c r="BT129" s="7">
        <f t="shared" si="128"/>
        <v>0</v>
      </c>
      <c r="BU129" s="7">
        <f t="shared" si="128"/>
        <v>-2.66430850606565</v>
      </c>
      <c r="BV129" s="7">
        <f t="shared" si="128"/>
        <v>0</v>
      </c>
      <c r="BW129" s="7">
        <f t="shared" si="128"/>
        <v>0</v>
      </c>
      <c r="BX129" s="7">
        <f t="shared" si="128"/>
        <v>-1.4466666666666665</v>
      </c>
      <c r="BY129" s="7">
        <f t="shared" si="128"/>
        <v>-0.21436908939073232</v>
      </c>
      <c r="BZ129" s="7">
        <f t="shared" si="128"/>
        <v>0</v>
      </c>
      <c r="CA129" s="7">
        <f t="shared" si="128"/>
        <v>0</v>
      </c>
      <c r="CB129" s="7"/>
      <c r="CC129" s="7">
        <f t="shared" si="118"/>
        <v>0</v>
      </c>
      <c r="CD129" s="7"/>
      <c r="CE129" s="7"/>
      <c r="CF129" s="7">
        <f t="shared" si="129"/>
        <v>0</v>
      </c>
      <c r="CG129" s="7">
        <f t="shared" si="129"/>
        <v>0</v>
      </c>
      <c r="CH129" s="7">
        <f t="shared" si="129"/>
        <v>0</v>
      </c>
      <c r="CI129" s="7">
        <f t="shared" si="129"/>
        <v>-0.72801941385103663</v>
      </c>
      <c r="CJ129" s="7"/>
      <c r="CK129" s="7">
        <f t="shared" si="127"/>
        <v>0</v>
      </c>
    </row>
    <row r="130" spans="32:89">
      <c r="AF130" s="23" t="s">
        <v>43</v>
      </c>
      <c r="AG130" s="7">
        <v>0</v>
      </c>
      <c r="AH130" s="7">
        <v>0</v>
      </c>
      <c r="AI130" s="7"/>
      <c r="AJ130" s="7"/>
      <c r="AK130" s="7"/>
      <c r="AL130" s="7">
        <v>0</v>
      </c>
      <c r="AM130" s="7">
        <v>0</v>
      </c>
      <c r="AN130" s="7">
        <v>0</v>
      </c>
      <c r="AO130" s="7">
        <v>0</v>
      </c>
      <c r="AP130" s="7">
        <v>0</v>
      </c>
      <c r="AQ130" s="7">
        <v>0</v>
      </c>
      <c r="AR130" s="7">
        <v>0</v>
      </c>
      <c r="AS130" s="7">
        <v>0</v>
      </c>
      <c r="AT130" s="7">
        <v>0</v>
      </c>
      <c r="AU130" s="7">
        <v>8.8380654299659902</v>
      </c>
      <c r="AV130" s="7">
        <v>0</v>
      </c>
      <c r="AW130" s="7"/>
      <c r="AX130" s="7">
        <v>0</v>
      </c>
      <c r="AY130" s="7"/>
      <c r="AZ130" s="7"/>
      <c r="BA130" s="7">
        <v>0</v>
      </c>
      <c r="BB130" s="7">
        <v>25.51690832107279</v>
      </c>
      <c r="BC130" s="7">
        <v>70.589396781518417</v>
      </c>
      <c r="BD130" s="7"/>
      <c r="BE130" s="7">
        <v>66.031682748911408</v>
      </c>
      <c r="BF130" s="7">
        <v>0</v>
      </c>
      <c r="BK130" s="23" t="s">
        <v>43</v>
      </c>
      <c r="BL130" s="7">
        <f t="shared" si="121"/>
        <v>0</v>
      </c>
      <c r="BM130" s="7">
        <f t="shared" si="121"/>
        <v>0</v>
      </c>
      <c r="BN130" s="7"/>
      <c r="BO130" s="7"/>
      <c r="BP130" s="7"/>
      <c r="BQ130" s="7">
        <f t="shared" si="128"/>
        <v>0</v>
      </c>
      <c r="BR130" s="7">
        <f t="shared" si="128"/>
        <v>-4.8453421371430041</v>
      </c>
      <c r="BS130" s="7">
        <f t="shared" si="128"/>
        <v>0</v>
      </c>
      <c r="BT130" s="7">
        <f t="shared" si="128"/>
        <v>0</v>
      </c>
      <c r="BU130" s="7">
        <f t="shared" si="128"/>
        <v>-1.2333567632349451</v>
      </c>
      <c r="BV130" s="7">
        <f t="shared" si="128"/>
        <v>0</v>
      </c>
      <c r="BW130" s="7">
        <f t="shared" si="128"/>
        <v>0</v>
      </c>
      <c r="BX130" s="7">
        <f t="shared" si="128"/>
        <v>0</v>
      </c>
      <c r="BY130" s="7">
        <f t="shared" si="128"/>
        <v>0</v>
      </c>
      <c r="BZ130" s="7">
        <f t="shared" si="128"/>
        <v>-15.376860743796662</v>
      </c>
      <c r="CA130" s="7">
        <f t="shared" si="128"/>
        <v>0</v>
      </c>
      <c r="CB130" s="7"/>
      <c r="CC130" s="7">
        <f t="shared" si="118"/>
        <v>0</v>
      </c>
      <c r="CD130" s="7"/>
      <c r="CE130" s="7"/>
      <c r="CF130" s="7">
        <f t="shared" si="129"/>
        <v>0</v>
      </c>
      <c r="CG130" s="7">
        <f t="shared" si="129"/>
        <v>-7.7397278456220064</v>
      </c>
      <c r="CH130" s="7">
        <f t="shared" si="129"/>
        <v>28.644396781518417</v>
      </c>
      <c r="CI130" s="7">
        <f t="shared" si="129"/>
        <v>-2.1963692864963815</v>
      </c>
      <c r="CJ130" s="7"/>
      <c r="CK130" s="7">
        <f t="shared" si="127"/>
        <v>-29.924299287410935</v>
      </c>
    </row>
    <row r="131" spans="32:89">
      <c r="AF131" s="23" t="s">
        <v>44</v>
      </c>
      <c r="AG131" s="7">
        <v>0</v>
      </c>
      <c r="AH131" s="7">
        <v>0</v>
      </c>
      <c r="AI131" s="7"/>
      <c r="AJ131" s="7"/>
      <c r="AK131" s="7"/>
      <c r="AL131" s="7">
        <v>0</v>
      </c>
      <c r="AM131" s="7">
        <v>0</v>
      </c>
      <c r="AN131" s="7"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16.002790471858422</v>
      </c>
      <c r="AV131" s="7">
        <v>0</v>
      </c>
      <c r="AW131" s="7"/>
      <c r="AX131" s="7">
        <v>0</v>
      </c>
      <c r="AY131" s="7"/>
      <c r="AZ131" s="7"/>
      <c r="BA131" s="7">
        <v>0</v>
      </c>
      <c r="BB131" s="7">
        <v>0</v>
      </c>
      <c r="BC131" s="7">
        <v>0</v>
      </c>
      <c r="BD131" s="7"/>
      <c r="BE131" s="7">
        <v>0</v>
      </c>
      <c r="BF131" s="7">
        <v>67.111111111111114</v>
      </c>
      <c r="BK131" s="23" t="s">
        <v>44</v>
      </c>
      <c r="BL131" s="7">
        <f t="shared" si="121"/>
        <v>0</v>
      </c>
      <c r="BM131" s="7">
        <f t="shared" si="121"/>
        <v>0</v>
      </c>
      <c r="BN131" s="7"/>
      <c r="BO131" s="7"/>
      <c r="BP131" s="7"/>
      <c r="BQ131" s="7">
        <f t="shared" si="128"/>
        <v>-7.0785757478746332</v>
      </c>
      <c r="BR131" s="7">
        <f t="shared" si="128"/>
        <v>0</v>
      </c>
      <c r="BS131" s="7">
        <f t="shared" si="128"/>
        <v>0</v>
      </c>
      <c r="BT131" s="7">
        <f t="shared" si="128"/>
        <v>0</v>
      </c>
      <c r="BU131" s="7">
        <f t="shared" si="128"/>
        <v>0</v>
      </c>
      <c r="BV131" s="7">
        <f t="shared" si="128"/>
        <v>-9.62069065667567</v>
      </c>
      <c r="BW131" s="7">
        <f t="shared" si="128"/>
        <v>0</v>
      </c>
      <c r="BX131" s="7">
        <f t="shared" si="128"/>
        <v>0</v>
      </c>
      <c r="BY131" s="7">
        <f t="shared" si="128"/>
        <v>0</v>
      </c>
      <c r="BZ131" s="7">
        <f t="shared" si="128"/>
        <v>16.002790471858422</v>
      </c>
      <c r="CA131" s="7">
        <f t="shared" si="128"/>
        <v>-0.13333333333333333</v>
      </c>
      <c r="CB131" s="7"/>
      <c r="CC131" s="7">
        <f t="shared" si="118"/>
        <v>0</v>
      </c>
      <c r="CD131" s="7"/>
      <c r="CE131" s="7"/>
      <c r="CF131" s="7">
        <f t="shared" si="129"/>
        <v>0</v>
      </c>
      <c r="CG131" s="7">
        <f t="shared" si="129"/>
        <v>0</v>
      </c>
      <c r="CH131" s="7">
        <f t="shared" si="129"/>
        <v>0</v>
      </c>
      <c r="CI131" s="7">
        <f t="shared" si="129"/>
        <v>0</v>
      </c>
      <c r="CJ131" s="7"/>
      <c r="CK131" s="7">
        <f t="shared" si="127"/>
        <v>67.111111111111114</v>
      </c>
    </row>
    <row r="132" spans="32:89">
      <c r="AF132" s="23" t="s">
        <v>45</v>
      </c>
      <c r="AG132" s="7">
        <v>0</v>
      </c>
      <c r="AH132" s="7">
        <v>0</v>
      </c>
      <c r="AI132" s="7"/>
      <c r="AJ132" s="7"/>
      <c r="AK132" s="7"/>
      <c r="AL132" s="7">
        <v>0</v>
      </c>
      <c r="AM132" s="7">
        <v>0</v>
      </c>
      <c r="AN132" s="7">
        <v>0</v>
      </c>
      <c r="AO132" s="7">
        <v>0</v>
      </c>
      <c r="AP132" s="7">
        <v>0</v>
      </c>
      <c r="AQ132" s="7">
        <v>0</v>
      </c>
      <c r="AR132" s="7">
        <v>0</v>
      </c>
      <c r="AS132" s="7">
        <v>0</v>
      </c>
      <c r="AT132" s="7">
        <v>0</v>
      </c>
      <c r="AU132" s="7">
        <v>0.1934947124800554</v>
      </c>
      <c r="AV132" s="7">
        <v>0</v>
      </c>
      <c r="AW132" s="7"/>
      <c r="AX132" s="7">
        <v>0</v>
      </c>
      <c r="AY132" s="7"/>
      <c r="AZ132" s="7"/>
      <c r="BA132" s="7">
        <v>0</v>
      </c>
      <c r="BB132" s="7">
        <v>0</v>
      </c>
      <c r="BC132" s="7">
        <v>0</v>
      </c>
      <c r="BD132" s="7"/>
      <c r="BE132" s="7">
        <v>0</v>
      </c>
      <c r="BF132" s="7">
        <v>0</v>
      </c>
      <c r="BK132" s="23" t="s">
        <v>45</v>
      </c>
      <c r="BL132" s="7">
        <f t="shared" si="121"/>
        <v>0</v>
      </c>
      <c r="BM132" s="7">
        <f t="shared" si="121"/>
        <v>0</v>
      </c>
      <c r="BN132" s="7"/>
      <c r="BO132" s="7"/>
      <c r="BP132" s="7"/>
      <c r="BQ132" s="7">
        <f t="shared" si="128"/>
        <v>0</v>
      </c>
      <c r="BR132" s="7">
        <f t="shared" si="128"/>
        <v>-0.88559814169570261</v>
      </c>
      <c r="BS132" s="7">
        <f t="shared" si="128"/>
        <v>0</v>
      </c>
      <c r="BT132" s="7">
        <f t="shared" si="128"/>
        <v>-0.57778775747153499</v>
      </c>
      <c r="BU132" s="7">
        <f t="shared" si="128"/>
        <v>0</v>
      </c>
      <c r="BV132" s="7">
        <f t="shared" si="128"/>
        <v>0</v>
      </c>
      <c r="BW132" s="7">
        <f t="shared" si="128"/>
        <v>0</v>
      </c>
      <c r="BX132" s="7">
        <f t="shared" si="128"/>
        <v>-1.6684022529029068</v>
      </c>
      <c r="BY132" s="7">
        <f t="shared" si="128"/>
        <v>-0.54181198417437992</v>
      </c>
      <c r="BZ132" s="7">
        <f t="shared" si="128"/>
        <v>0.1934947124800554</v>
      </c>
      <c r="CA132" s="7">
        <f t="shared" si="128"/>
        <v>-0.68254061116636444</v>
      </c>
      <c r="CB132" s="7"/>
      <c r="CC132" s="7">
        <f t="shared" si="118"/>
        <v>0</v>
      </c>
      <c r="CD132" s="7"/>
      <c r="CE132" s="7"/>
      <c r="CF132" s="7">
        <f t="shared" si="129"/>
        <v>-0.53283144049261</v>
      </c>
      <c r="CG132" s="7">
        <f t="shared" si="129"/>
        <v>0</v>
      </c>
      <c r="CH132" s="7">
        <f t="shared" si="129"/>
        <v>0</v>
      </c>
      <c r="CI132" s="7">
        <f t="shared" si="129"/>
        <v>0</v>
      </c>
      <c r="CJ132" s="7"/>
      <c r="CK132" s="7">
        <f t="shared" si="127"/>
        <v>0</v>
      </c>
    </row>
    <row r="133" spans="32:89">
      <c r="AG133" s="7"/>
      <c r="AH133" s="7"/>
      <c r="AI133" s="7"/>
      <c r="AJ133" s="7"/>
      <c r="AK133" s="7"/>
      <c r="AL133" s="7"/>
      <c r="AM133" s="7"/>
      <c r="AN133" s="7"/>
      <c r="AO133" s="7"/>
      <c r="AP133" s="7"/>
      <c r="AQ133" s="7"/>
      <c r="AR133" s="7"/>
      <c r="AS133" s="7"/>
      <c r="AT133" s="7"/>
      <c r="AU133" s="7"/>
      <c r="AV133" s="7"/>
      <c r="AW133" s="7"/>
      <c r="AX133" s="7"/>
      <c r="AY133" s="7"/>
      <c r="AZ133" s="7"/>
      <c r="BA133" s="7"/>
      <c r="BB133" s="7"/>
      <c r="BC133" s="7"/>
      <c r="BD133" s="7"/>
      <c r="BE133" s="7"/>
      <c r="BF133" s="7"/>
      <c r="BL133" s="7"/>
      <c r="BM133" s="7"/>
      <c r="BN133" s="7"/>
      <c r="BO133" s="7"/>
      <c r="BP133" s="7"/>
      <c r="BQ133" s="7"/>
      <c r="BR133" s="7"/>
      <c r="BS133" s="7"/>
      <c r="BT133" s="7"/>
      <c r="BU133" s="7"/>
      <c r="BV133" s="7"/>
      <c r="BW133" s="7"/>
      <c r="BX133" s="7"/>
      <c r="BY133" s="7"/>
      <c r="BZ133" s="7"/>
      <c r="CA133" s="7"/>
      <c r="CB133" s="7"/>
      <c r="CC133" s="7"/>
      <c r="CD133" s="7"/>
      <c r="CE133" s="7"/>
      <c r="CF133" s="7"/>
      <c r="CG133" s="7"/>
      <c r="CH133" s="7"/>
      <c r="CI133" s="7"/>
      <c r="CJ133" s="7"/>
      <c r="CK133" s="7"/>
    </row>
    <row r="134" spans="32:89"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AZ134" s="7"/>
      <c r="BA134" s="7"/>
      <c r="BB134" s="7"/>
      <c r="BC134" s="7"/>
      <c r="BD134" s="7"/>
      <c r="BE134" s="7"/>
      <c r="BF134" s="7"/>
      <c r="BL134" s="7"/>
      <c r="BM134" s="7"/>
      <c r="BN134" s="7"/>
      <c r="BO134" s="7"/>
      <c r="BP134" s="7"/>
      <c r="BQ134" s="7"/>
      <c r="BR134" s="7"/>
      <c r="BS134" s="7"/>
      <c r="BT134" s="7"/>
      <c r="BU134" s="7"/>
      <c r="BV134" s="7"/>
      <c r="BW134" s="7"/>
      <c r="BX134" s="7"/>
      <c r="BY134" s="7"/>
      <c r="BZ134" s="7"/>
      <c r="CA134" s="7"/>
      <c r="CB134" s="7"/>
      <c r="CC134" s="7"/>
      <c r="CD134" s="7"/>
      <c r="CE134" s="7"/>
      <c r="CF134" s="7"/>
      <c r="CG134" s="7"/>
      <c r="CH134" s="7"/>
      <c r="CI134" s="7"/>
      <c r="CJ134" s="7"/>
      <c r="CK134" s="7"/>
    </row>
    <row r="135" spans="32:89"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</row>
    <row r="136" spans="32:89">
      <c r="AF136" s="3" t="s">
        <v>69</v>
      </c>
      <c r="AG136" s="6" t="s">
        <v>0</v>
      </c>
      <c r="AH136" s="6" t="s">
        <v>1</v>
      </c>
      <c r="AI136" s="6" t="s">
        <v>2</v>
      </c>
      <c r="AJ136" s="6" t="s">
        <v>3</v>
      </c>
      <c r="AK136" s="6" t="s">
        <v>4</v>
      </c>
      <c r="AL136" s="6" t="s">
        <v>5</v>
      </c>
      <c r="AM136" s="6" t="s">
        <v>68</v>
      </c>
      <c r="AN136" s="6" t="s">
        <v>6</v>
      </c>
      <c r="AO136" s="6" t="s">
        <v>7</v>
      </c>
      <c r="AP136" s="6" t="s">
        <v>8</v>
      </c>
      <c r="AQ136" s="6" t="s">
        <v>9</v>
      </c>
      <c r="AR136" s="6" t="s">
        <v>10</v>
      </c>
      <c r="AS136" s="6" t="s">
        <v>11</v>
      </c>
      <c r="AT136" s="6" t="s">
        <v>12</v>
      </c>
      <c r="AU136" s="6" t="s">
        <v>13</v>
      </c>
      <c r="AV136" s="6" t="s">
        <v>14</v>
      </c>
      <c r="AW136" s="6" t="s">
        <v>15</v>
      </c>
      <c r="AX136" s="6" t="s">
        <v>16</v>
      </c>
      <c r="AY136" s="6" t="s">
        <v>17</v>
      </c>
      <c r="AZ136" s="6" t="s">
        <v>18</v>
      </c>
      <c r="BA136" s="6" t="s">
        <v>19</v>
      </c>
      <c r="BB136" s="6" t="s">
        <v>20</v>
      </c>
      <c r="BC136" s="6" t="s">
        <v>21</v>
      </c>
      <c r="BD136" s="6" t="s">
        <v>22</v>
      </c>
      <c r="BE136" s="6" t="s">
        <v>23</v>
      </c>
      <c r="BF136" s="6" t="s">
        <v>24</v>
      </c>
      <c r="BK136" s="3" t="s">
        <v>69</v>
      </c>
      <c r="BL136" s="6" t="s">
        <v>0</v>
      </c>
      <c r="BM136" s="6" t="s">
        <v>1</v>
      </c>
      <c r="BN136" s="6" t="s">
        <v>2</v>
      </c>
      <c r="BO136" s="6" t="s">
        <v>3</v>
      </c>
      <c r="BP136" s="6" t="s">
        <v>4</v>
      </c>
      <c r="BQ136" s="6" t="s">
        <v>5</v>
      </c>
      <c r="BR136" s="6" t="s">
        <v>68</v>
      </c>
      <c r="BS136" s="6" t="s">
        <v>6</v>
      </c>
      <c r="BT136" s="6" t="s">
        <v>7</v>
      </c>
      <c r="BU136" s="6" t="s">
        <v>8</v>
      </c>
      <c r="BV136" s="6" t="s">
        <v>9</v>
      </c>
      <c r="BW136" s="6" t="s">
        <v>10</v>
      </c>
      <c r="BX136" s="6" t="s">
        <v>11</v>
      </c>
      <c r="BY136" s="6" t="s">
        <v>12</v>
      </c>
      <c r="BZ136" s="6" t="s">
        <v>13</v>
      </c>
      <c r="CA136" s="6" t="s">
        <v>14</v>
      </c>
      <c r="CB136" s="6" t="s">
        <v>15</v>
      </c>
      <c r="CC136" s="6" t="s">
        <v>16</v>
      </c>
      <c r="CD136" s="6" t="s">
        <v>17</v>
      </c>
      <c r="CE136" s="6" t="s">
        <v>18</v>
      </c>
      <c r="CF136" s="6" t="s">
        <v>19</v>
      </c>
      <c r="CG136" s="6" t="s">
        <v>20</v>
      </c>
      <c r="CH136" s="6" t="s">
        <v>21</v>
      </c>
      <c r="CI136" s="6" t="s">
        <v>22</v>
      </c>
      <c r="CJ136" s="6" t="s">
        <v>23</v>
      </c>
      <c r="CK136" s="6" t="s">
        <v>24</v>
      </c>
    </row>
    <row r="137" spans="32:89">
      <c r="AF137" s="23" t="s">
        <v>47</v>
      </c>
      <c r="AG137" s="7">
        <v>16.15146831530139</v>
      </c>
      <c r="AH137" s="7">
        <v>6.9834143908217987</v>
      </c>
      <c r="AI137" s="7"/>
      <c r="AJ137" s="7"/>
      <c r="AK137" s="7"/>
      <c r="AL137" s="7">
        <v>68.394815553339981</v>
      </c>
      <c r="AM137" s="7">
        <v>0</v>
      </c>
      <c r="AN137" s="7">
        <v>76.553980370774269</v>
      </c>
      <c r="AO137" s="7">
        <v>100</v>
      </c>
      <c r="AP137" s="7">
        <v>5.9433099664736364</v>
      </c>
      <c r="AQ137" s="7">
        <v>100</v>
      </c>
      <c r="AR137" s="7">
        <v>100</v>
      </c>
      <c r="AS137" s="7">
        <v>100</v>
      </c>
      <c r="AT137" s="7">
        <v>100</v>
      </c>
      <c r="AU137" s="7">
        <v>48.738984824452437</v>
      </c>
      <c r="AV137" s="7">
        <v>100</v>
      </c>
      <c r="AW137" s="7"/>
      <c r="AX137" s="7">
        <v>45.543466314979668</v>
      </c>
      <c r="AY137" s="7"/>
      <c r="AZ137" s="7"/>
      <c r="BA137" s="7">
        <v>100</v>
      </c>
      <c r="BB137" s="7">
        <v>52.25799930367593</v>
      </c>
      <c r="BC137" s="7">
        <v>1.520387007601935</v>
      </c>
      <c r="BD137" s="7"/>
      <c r="BE137" s="7">
        <v>1.625251512187829</v>
      </c>
      <c r="BF137" s="7">
        <v>32.888888888888893</v>
      </c>
      <c r="BK137" s="23" t="s">
        <v>47</v>
      </c>
      <c r="BL137" s="7">
        <f t="shared" ref="BL137:BL143" si="130">AG137-AG29</f>
        <v>10.952260319490531</v>
      </c>
      <c r="BM137" s="7"/>
      <c r="BN137" s="7"/>
      <c r="BO137" s="7"/>
      <c r="BP137" s="7"/>
      <c r="BQ137" s="7">
        <f t="shared" ref="BQ137:CA143" si="131">AL137-AL29</f>
        <v>-20.747148775018829</v>
      </c>
      <c r="BR137" s="7">
        <f t="shared" si="131"/>
        <v>-20.203969353951923</v>
      </c>
      <c r="BS137" s="7">
        <f t="shared" si="131"/>
        <v>-19.52650869315498</v>
      </c>
      <c r="BT137" s="7">
        <f t="shared" si="131"/>
        <v>5.3378278466315976</v>
      </c>
      <c r="BU137" s="7">
        <f t="shared" si="131"/>
        <v>5.8544364727718978</v>
      </c>
      <c r="BV137" s="7">
        <f t="shared" si="131"/>
        <v>9.7746217071825043</v>
      </c>
      <c r="BW137" s="7">
        <f t="shared" si="131"/>
        <v>71.604938271604937</v>
      </c>
      <c r="BX137" s="7">
        <f t="shared" si="131"/>
        <v>3.5420677835175525</v>
      </c>
      <c r="BY137" s="7">
        <f t="shared" si="131"/>
        <v>0.95182231393762606</v>
      </c>
      <c r="BZ137" s="7">
        <f t="shared" si="131"/>
        <v>46.356842376441698</v>
      </c>
      <c r="CA137" s="7">
        <f t="shared" si="131"/>
        <v>1.0158739444996883</v>
      </c>
      <c r="CB137" s="7"/>
      <c r="CC137" s="7">
        <f t="shared" ref="CC137:CC143" si="132">AX137-AX29</f>
        <v>-50.997161199099168</v>
      </c>
      <c r="CD137" s="7"/>
      <c r="CE137" s="7"/>
      <c r="CF137" s="7">
        <f t="shared" ref="CF137:CI143" si="133">BA137-BA29</f>
        <v>0.53283144049260045</v>
      </c>
      <c r="CG137" s="7">
        <f t="shared" si="133"/>
        <v>30.055135631038755</v>
      </c>
      <c r="CH137" s="7">
        <f t="shared" si="133"/>
        <v>-22.04938606786062</v>
      </c>
      <c r="CI137" s="7">
        <f t="shared" si="133"/>
        <v>-3.5756838481465025</v>
      </c>
      <c r="CJ137" s="7"/>
      <c r="CK137" s="7">
        <f t="shared" ref="CK137:CK143" si="134">BF137-BF29</f>
        <v>32.880357676476905</v>
      </c>
    </row>
    <row r="138" spans="32:89">
      <c r="AF138" s="23" t="s">
        <v>48</v>
      </c>
      <c r="AG138" s="7">
        <v>0</v>
      </c>
      <c r="AH138" s="7">
        <v>0</v>
      </c>
      <c r="AI138" s="7"/>
      <c r="AJ138" s="7"/>
      <c r="AK138" s="7"/>
      <c r="AL138" s="7">
        <v>0</v>
      </c>
      <c r="AM138" s="7">
        <v>0</v>
      </c>
      <c r="AN138" s="7">
        <v>0</v>
      </c>
      <c r="AO138" s="7">
        <v>0</v>
      </c>
      <c r="AP138" s="7">
        <v>0</v>
      </c>
      <c r="AQ138" s="7">
        <v>0</v>
      </c>
      <c r="AR138" s="7">
        <v>0</v>
      </c>
      <c r="AS138" s="7">
        <v>0</v>
      </c>
      <c r="AT138" s="7">
        <v>0</v>
      </c>
      <c r="AU138" s="7">
        <v>24.79607637031258</v>
      </c>
      <c r="AV138" s="7">
        <v>0</v>
      </c>
      <c r="AW138" s="7"/>
      <c r="AX138" s="7">
        <v>0</v>
      </c>
      <c r="AY138" s="7"/>
      <c r="AZ138" s="7"/>
      <c r="BA138" s="7">
        <v>0</v>
      </c>
      <c r="BB138" s="7">
        <v>1.3364929974505551</v>
      </c>
      <c r="BC138" s="7">
        <v>0</v>
      </c>
      <c r="BD138" s="7"/>
      <c r="BE138" s="7">
        <v>0</v>
      </c>
      <c r="BF138" s="7">
        <v>0</v>
      </c>
      <c r="BK138" s="23" t="s">
        <v>48</v>
      </c>
      <c r="BL138" s="7">
        <f t="shared" si="130"/>
        <v>-3.1467373302418018</v>
      </c>
      <c r="BM138" s="7"/>
      <c r="BN138" s="7"/>
      <c r="BO138" s="7"/>
      <c r="BP138" s="7"/>
      <c r="BQ138" s="7">
        <f t="shared" si="131"/>
        <v>-3.7794599237665754</v>
      </c>
      <c r="BR138" s="7">
        <f t="shared" si="131"/>
        <v>0</v>
      </c>
      <c r="BS138" s="7">
        <f t="shared" si="131"/>
        <v>-2.370462968178749</v>
      </c>
      <c r="BT138" s="7">
        <f t="shared" si="131"/>
        <v>0</v>
      </c>
      <c r="BU138" s="7">
        <f t="shared" si="131"/>
        <v>-4.5493895920668699</v>
      </c>
      <c r="BV138" s="7">
        <f t="shared" si="131"/>
        <v>0</v>
      </c>
      <c r="BW138" s="7">
        <f t="shared" si="131"/>
        <v>-1.0753931544865849</v>
      </c>
      <c r="BX138" s="7">
        <f t="shared" si="131"/>
        <v>-0.4269988639479767</v>
      </c>
      <c r="BY138" s="7">
        <f t="shared" si="131"/>
        <v>0</v>
      </c>
      <c r="BZ138" s="7">
        <f t="shared" si="131"/>
        <v>24.456478270556286</v>
      </c>
      <c r="CA138" s="7">
        <f t="shared" si="131"/>
        <v>-0.19999999999999998</v>
      </c>
      <c r="CB138" s="7"/>
      <c r="CC138" s="7">
        <f t="shared" si="132"/>
        <v>0</v>
      </c>
      <c r="CD138" s="7"/>
      <c r="CE138" s="7"/>
      <c r="CF138" s="7">
        <f t="shared" si="133"/>
        <v>0</v>
      </c>
      <c r="CG138" s="7">
        <f t="shared" si="133"/>
        <v>1.3364929974505551</v>
      </c>
      <c r="CH138" s="7">
        <f t="shared" si="133"/>
        <v>0</v>
      </c>
      <c r="CI138" s="7">
        <f t="shared" si="133"/>
        <v>-37.117946865357112</v>
      </c>
      <c r="CJ138" s="7"/>
      <c r="CK138" s="7">
        <f t="shared" si="134"/>
        <v>-0.61956874298920173</v>
      </c>
    </row>
    <row r="139" spans="32:89">
      <c r="AF139" s="23" t="s">
        <v>49</v>
      </c>
      <c r="AG139" s="7">
        <v>83.8485316846986</v>
      </c>
      <c r="AH139" s="7">
        <v>93.016585609178193</v>
      </c>
      <c r="AI139" s="7"/>
      <c r="AJ139" s="7"/>
      <c r="AK139" s="7"/>
      <c r="AL139" s="7">
        <v>31.605184446660019</v>
      </c>
      <c r="AM139" s="7">
        <v>100</v>
      </c>
      <c r="AN139" s="7">
        <v>23.446019629225741</v>
      </c>
      <c r="AO139" s="7">
        <v>0</v>
      </c>
      <c r="AP139" s="7">
        <v>94.056690033526365</v>
      </c>
      <c r="AQ139" s="7">
        <v>0</v>
      </c>
      <c r="AR139" s="7">
        <v>0</v>
      </c>
      <c r="AS139" s="7">
        <v>0</v>
      </c>
      <c r="AT139" s="7">
        <v>0</v>
      </c>
      <c r="AU139" s="7">
        <v>10.26865362089648</v>
      </c>
      <c r="AV139" s="7">
        <v>0</v>
      </c>
      <c r="AW139" s="7"/>
      <c r="AX139" s="7">
        <v>54.456533685020332</v>
      </c>
      <c r="AY139" s="7"/>
      <c r="AZ139" s="7"/>
      <c r="BA139" s="7">
        <v>0</v>
      </c>
      <c r="BB139" s="7">
        <v>46.405507698873542</v>
      </c>
      <c r="BC139" s="7">
        <v>98.479612992398074</v>
      </c>
      <c r="BD139" s="7"/>
      <c r="BE139" s="7">
        <v>98.37474848781217</v>
      </c>
      <c r="BF139" s="7">
        <v>0</v>
      </c>
      <c r="BK139" s="23" t="s">
        <v>49</v>
      </c>
      <c r="BL139" s="7">
        <f t="shared" si="130"/>
        <v>-7.805522989248729</v>
      </c>
      <c r="BM139" s="7"/>
      <c r="BN139" s="7"/>
      <c r="BO139" s="7"/>
      <c r="BP139" s="7"/>
      <c r="BQ139" s="7">
        <f t="shared" si="131"/>
        <v>31.605184446660019</v>
      </c>
      <c r="BR139" s="7">
        <f t="shared" si="131"/>
        <v>21.089567495647628</v>
      </c>
      <c r="BS139" s="7">
        <f t="shared" si="131"/>
        <v>21.896971661333737</v>
      </c>
      <c r="BT139" s="7">
        <f t="shared" si="131"/>
        <v>-4.7600400891600447</v>
      </c>
      <c r="BU139" s="7">
        <f t="shared" si="131"/>
        <v>-1.3050468807050208</v>
      </c>
      <c r="BV139" s="7">
        <f t="shared" si="131"/>
        <v>-0.1539310505068105</v>
      </c>
      <c r="BW139" s="7">
        <f t="shared" si="131"/>
        <v>-70.529545117118346</v>
      </c>
      <c r="BX139" s="7">
        <f t="shared" si="131"/>
        <v>-1.4466666666666665</v>
      </c>
      <c r="BY139" s="7">
        <f t="shared" si="131"/>
        <v>-0.41001032976326335</v>
      </c>
      <c r="BZ139" s="7">
        <f t="shared" si="131"/>
        <v>-87.009605831336472</v>
      </c>
      <c r="CA139" s="7">
        <f t="shared" si="131"/>
        <v>0</v>
      </c>
      <c r="CB139" s="7"/>
      <c r="CC139" s="7">
        <f t="shared" si="132"/>
        <v>50.997161199099175</v>
      </c>
      <c r="CD139" s="7"/>
      <c r="CE139" s="7"/>
      <c r="CF139" s="7">
        <f t="shared" si="133"/>
        <v>0</v>
      </c>
      <c r="CG139" s="7">
        <f t="shared" si="133"/>
        <v>-31.388295295155949</v>
      </c>
      <c r="CH139" s="7">
        <f t="shared" si="133"/>
        <v>22.049386067860638</v>
      </c>
      <c r="CI139" s="7">
        <f t="shared" si="133"/>
        <v>-59.299702619829709</v>
      </c>
      <c r="CJ139" s="7"/>
      <c r="CK139" s="7">
        <f t="shared" si="134"/>
        <v>-99.371900044598817</v>
      </c>
    </row>
    <row r="140" spans="32:89">
      <c r="AF140" s="23" t="s">
        <v>44</v>
      </c>
      <c r="AG140" s="7">
        <v>0</v>
      </c>
      <c r="AH140" s="7">
        <v>0</v>
      </c>
      <c r="AI140" s="7"/>
      <c r="AJ140" s="7"/>
      <c r="AK140" s="7"/>
      <c r="AL140" s="7">
        <v>0</v>
      </c>
      <c r="AM140" s="7">
        <v>0</v>
      </c>
      <c r="AN140" s="7">
        <v>0</v>
      </c>
      <c r="AO140" s="7">
        <v>0</v>
      </c>
      <c r="AP140" s="7">
        <v>0</v>
      </c>
      <c r="AQ140" s="7">
        <v>0</v>
      </c>
      <c r="AR140" s="7">
        <v>0</v>
      </c>
      <c r="AS140" s="7">
        <v>0</v>
      </c>
      <c r="AT140" s="7">
        <v>0</v>
      </c>
      <c r="AU140" s="7">
        <v>16.002790471858422</v>
      </c>
      <c r="AV140" s="7">
        <v>0</v>
      </c>
      <c r="AW140" s="7"/>
      <c r="AX140" s="7">
        <v>0</v>
      </c>
      <c r="AY140" s="7"/>
      <c r="AZ140" s="7"/>
      <c r="BA140" s="7">
        <v>0</v>
      </c>
      <c r="BB140" s="7">
        <v>0</v>
      </c>
      <c r="BC140" s="7">
        <v>0</v>
      </c>
      <c r="BD140" s="7"/>
      <c r="BE140" s="7">
        <v>0</v>
      </c>
      <c r="BF140" s="7">
        <v>67.111111111111114</v>
      </c>
      <c r="BK140" s="23" t="s">
        <v>44</v>
      </c>
      <c r="BL140" s="7">
        <f t="shared" si="130"/>
        <v>0</v>
      </c>
      <c r="BM140" s="7"/>
      <c r="BN140" s="7"/>
      <c r="BO140" s="7"/>
      <c r="BP140" s="7"/>
      <c r="BQ140" s="7">
        <f t="shared" si="131"/>
        <v>-7.0785757478746332</v>
      </c>
      <c r="BR140" s="7">
        <f t="shared" si="131"/>
        <v>0</v>
      </c>
      <c r="BS140" s="7">
        <f t="shared" si="131"/>
        <v>0</v>
      </c>
      <c r="BT140" s="7">
        <f t="shared" si="131"/>
        <v>0</v>
      </c>
      <c r="BU140" s="7">
        <f t="shared" si="131"/>
        <v>0</v>
      </c>
      <c r="BV140" s="7">
        <f t="shared" si="131"/>
        <v>-9.6206906566756505</v>
      </c>
      <c r="BW140" s="7">
        <f t="shared" si="131"/>
        <v>0</v>
      </c>
      <c r="BX140" s="7">
        <f t="shared" si="131"/>
        <v>0</v>
      </c>
      <c r="BY140" s="7">
        <f t="shared" si="131"/>
        <v>0</v>
      </c>
      <c r="BZ140" s="7">
        <f t="shared" si="131"/>
        <v>16.002790471858422</v>
      </c>
      <c r="CA140" s="7">
        <f t="shared" si="131"/>
        <v>-0.13333333333333333</v>
      </c>
      <c r="CB140" s="7"/>
      <c r="CC140" s="7">
        <f t="shared" si="132"/>
        <v>0</v>
      </c>
      <c r="CD140" s="7"/>
      <c r="CE140" s="7"/>
      <c r="CF140" s="7">
        <f t="shared" si="133"/>
        <v>0</v>
      </c>
      <c r="CG140" s="7">
        <f t="shared" si="133"/>
        <v>0</v>
      </c>
      <c r="CH140" s="7">
        <f t="shared" si="133"/>
        <v>0</v>
      </c>
      <c r="CI140" s="7">
        <f t="shared" si="133"/>
        <v>0</v>
      </c>
      <c r="CJ140" s="7"/>
      <c r="CK140" s="7">
        <f t="shared" si="134"/>
        <v>67.111111111111114</v>
      </c>
    </row>
    <row r="141" spans="32:89">
      <c r="AF141" s="23" t="s">
        <v>45</v>
      </c>
      <c r="AG141" s="7">
        <v>0</v>
      </c>
      <c r="AH141" s="7">
        <v>0</v>
      </c>
      <c r="AI141" s="7"/>
      <c r="AJ141" s="7"/>
      <c r="AK141" s="7"/>
      <c r="AL141" s="7">
        <v>0</v>
      </c>
      <c r="AM141" s="7">
        <v>0</v>
      </c>
      <c r="AN141" s="7">
        <v>0</v>
      </c>
      <c r="AO141" s="7">
        <v>0</v>
      </c>
      <c r="AP141" s="7">
        <v>0</v>
      </c>
      <c r="AQ141" s="7">
        <v>0</v>
      </c>
      <c r="AR141" s="7">
        <v>0</v>
      </c>
      <c r="AS141" s="7">
        <v>0</v>
      </c>
      <c r="AT141" s="7">
        <v>0</v>
      </c>
      <c r="AU141" s="7">
        <v>0.1934947124800554</v>
      </c>
      <c r="AV141" s="7">
        <v>0</v>
      </c>
      <c r="AW141" s="7"/>
      <c r="AX141" s="7">
        <v>0</v>
      </c>
      <c r="AY141" s="7"/>
      <c r="AZ141" s="7"/>
      <c r="BA141" s="7">
        <v>0</v>
      </c>
      <c r="BB141" s="7">
        <v>0</v>
      </c>
      <c r="BC141" s="7">
        <v>0</v>
      </c>
      <c r="BD141" s="7"/>
      <c r="BE141" s="7">
        <v>0</v>
      </c>
      <c r="BF141" s="7">
        <v>0</v>
      </c>
      <c r="BK141" s="23" t="s">
        <v>45</v>
      </c>
      <c r="BL141" s="7">
        <f t="shared" si="130"/>
        <v>0</v>
      </c>
      <c r="BM141" s="7"/>
      <c r="BN141" s="7"/>
      <c r="BO141" s="7"/>
      <c r="BP141" s="7"/>
      <c r="BQ141" s="7">
        <f t="shared" si="131"/>
        <v>0</v>
      </c>
      <c r="BR141" s="7">
        <f t="shared" si="131"/>
        <v>-0.88559814169570261</v>
      </c>
      <c r="BS141" s="7">
        <f t="shared" si="131"/>
        <v>0</v>
      </c>
      <c r="BT141" s="7">
        <f t="shared" si="131"/>
        <v>-0.57778775747153499</v>
      </c>
      <c r="BU141" s="7">
        <f t="shared" si="131"/>
        <v>0</v>
      </c>
      <c r="BV141" s="7">
        <f t="shared" si="131"/>
        <v>0</v>
      </c>
      <c r="BW141" s="7">
        <f t="shared" si="131"/>
        <v>0</v>
      </c>
      <c r="BX141" s="7">
        <f t="shared" si="131"/>
        <v>-1.6684022529029068</v>
      </c>
      <c r="BY141" s="7">
        <f t="shared" si="131"/>
        <v>-0.54181198417437992</v>
      </c>
      <c r="BZ141" s="7">
        <f t="shared" si="131"/>
        <v>0.1934947124800554</v>
      </c>
      <c r="CA141" s="7">
        <f t="shared" si="131"/>
        <v>-0.81587394449969775</v>
      </c>
      <c r="CB141" s="7"/>
      <c r="CC141" s="7">
        <f t="shared" si="132"/>
        <v>0</v>
      </c>
      <c r="CD141" s="7"/>
      <c r="CE141" s="7"/>
      <c r="CF141" s="7">
        <f t="shared" si="133"/>
        <v>-0.53283144049261</v>
      </c>
      <c r="CG141" s="7">
        <f t="shared" si="133"/>
        <v>0</v>
      </c>
      <c r="CH141" s="7">
        <f t="shared" si="133"/>
        <v>0</v>
      </c>
      <c r="CI141" s="7">
        <f t="shared" si="133"/>
        <v>0</v>
      </c>
      <c r="CJ141" s="7"/>
      <c r="CK141" s="7">
        <f t="shared" si="134"/>
        <v>0</v>
      </c>
    </row>
    <row r="142" spans="32:89">
      <c r="AF142" s="23" t="s">
        <v>50</v>
      </c>
      <c r="AG142" s="7">
        <v>0</v>
      </c>
      <c r="AH142" s="7">
        <v>31.974061603691229</v>
      </c>
      <c r="AI142" s="7"/>
      <c r="AJ142" s="7"/>
      <c r="AK142" s="7"/>
      <c r="AL142" s="7">
        <v>0</v>
      </c>
      <c r="AM142" s="7">
        <v>73.078956370308177</v>
      </c>
      <c r="AN142" s="7">
        <v>23.446019629225741</v>
      </c>
      <c r="AO142" s="7">
        <v>0</v>
      </c>
      <c r="AP142" s="7">
        <v>0</v>
      </c>
      <c r="AQ142" s="7">
        <v>0</v>
      </c>
      <c r="AR142" s="7">
        <v>0</v>
      </c>
      <c r="AS142" s="7">
        <v>0</v>
      </c>
      <c r="AT142" s="7">
        <v>0</v>
      </c>
      <c r="AU142" s="7">
        <v>10.26865362089648</v>
      </c>
      <c r="AV142" s="7">
        <v>0</v>
      </c>
      <c r="AW142" s="7"/>
      <c r="AX142" s="7">
        <v>7.3084954390592376</v>
      </c>
      <c r="AY142" s="7"/>
      <c r="AZ142" s="7"/>
      <c r="BA142" s="7">
        <v>0</v>
      </c>
      <c r="BB142" s="7">
        <v>44.559125776345198</v>
      </c>
      <c r="BC142" s="7">
        <v>70.589396781518417</v>
      </c>
      <c r="BD142" s="7"/>
      <c r="BE142" s="7">
        <v>74.217119648163262</v>
      </c>
      <c r="BF142" s="7">
        <v>0</v>
      </c>
      <c r="BK142" s="23" t="s">
        <v>50</v>
      </c>
      <c r="BL142" s="7">
        <f t="shared" si="130"/>
        <v>-71.060255928890001</v>
      </c>
      <c r="BM142" s="7"/>
      <c r="BN142" s="7"/>
      <c r="BO142" s="7"/>
      <c r="BP142" s="7"/>
      <c r="BQ142" s="7">
        <f t="shared" si="131"/>
        <v>0</v>
      </c>
      <c r="BR142" s="7">
        <f t="shared" si="131"/>
        <v>-6.3856133917897466</v>
      </c>
      <c r="BS142" s="7">
        <f t="shared" si="131"/>
        <v>23.05763101030367</v>
      </c>
      <c r="BT142" s="7">
        <f t="shared" si="131"/>
        <v>-1.0632937735838699</v>
      </c>
      <c r="BU142" s="7">
        <f t="shared" si="131"/>
        <v>-49.122143174314445</v>
      </c>
      <c r="BV142" s="7">
        <f t="shared" si="131"/>
        <v>-0.1539310505068105</v>
      </c>
      <c r="BW142" s="7">
        <f t="shared" si="131"/>
        <v>-70.529545117118346</v>
      </c>
      <c r="BX142" s="7">
        <f t="shared" si="131"/>
        <v>-32.906334469385357</v>
      </c>
      <c r="BY142" s="7">
        <f t="shared" si="131"/>
        <v>-4.487616651531267E-2</v>
      </c>
      <c r="BZ142" s="7">
        <f t="shared" si="131"/>
        <v>-87.349203931092774</v>
      </c>
      <c r="CA142" s="7">
        <f t="shared" si="131"/>
        <v>0</v>
      </c>
      <c r="CB142" s="7"/>
      <c r="CC142" s="7">
        <f t="shared" si="132"/>
        <v>3.8491229531380786</v>
      </c>
      <c r="CD142" s="7"/>
      <c r="CE142" s="7"/>
      <c r="CF142" s="7">
        <f t="shared" si="133"/>
        <v>0</v>
      </c>
      <c r="CG142" s="7">
        <f t="shared" si="133"/>
        <v>-33.238010551017624</v>
      </c>
      <c r="CH142" s="7">
        <f t="shared" si="133"/>
        <v>-29.410603218481583</v>
      </c>
      <c r="CI142" s="7">
        <f t="shared" si="133"/>
        <v>-61.269901371028261</v>
      </c>
      <c r="CJ142" s="7"/>
      <c r="CK142" s="7">
        <f t="shared" si="134"/>
        <v>-83.769219080116912</v>
      </c>
    </row>
    <row r="143" spans="32:89">
      <c r="AF143" s="23" t="s">
        <v>51</v>
      </c>
      <c r="AG143" s="7">
        <v>0</v>
      </c>
      <c r="AH143" s="7">
        <v>0</v>
      </c>
      <c r="AI143" s="7"/>
      <c r="AJ143" s="7"/>
      <c r="AK143" s="7"/>
      <c r="AL143" s="7">
        <v>31.605184446660019</v>
      </c>
      <c r="AM143" s="7">
        <v>0</v>
      </c>
      <c r="AN143" s="7">
        <v>0</v>
      </c>
      <c r="AO143" s="7">
        <v>0</v>
      </c>
      <c r="AP143" s="7">
        <v>0</v>
      </c>
      <c r="AQ143" s="7">
        <v>0</v>
      </c>
      <c r="AR143" s="7">
        <v>0</v>
      </c>
      <c r="AS143" s="7">
        <v>0</v>
      </c>
      <c r="AT143" s="7">
        <v>0</v>
      </c>
      <c r="AU143" s="7">
        <v>0</v>
      </c>
      <c r="AV143" s="7">
        <v>0</v>
      </c>
      <c r="AW143" s="7"/>
      <c r="AX143" s="7">
        <v>0</v>
      </c>
      <c r="AY143" s="7"/>
      <c r="AZ143" s="7"/>
      <c r="BA143" s="7">
        <v>0</v>
      </c>
      <c r="BB143" s="7">
        <v>6.1321443412437251</v>
      </c>
      <c r="BC143" s="7">
        <v>0</v>
      </c>
      <c r="BD143" s="7"/>
      <c r="BE143" s="7">
        <v>0</v>
      </c>
      <c r="BF143" s="7">
        <v>0</v>
      </c>
      <c r="BK143" s="23" t="s">
        <v>51</v>
      </c>
      <c r="BL143" s="7">
        <f t="shared" si="130"/>
        <v>-10.040588045953763</v>
      </c>
      <c r="BM143" s="7"/>
      <c r="BN143" s="7"/>
      <c r="BO143" s="7"/>
      <c r="BP143" s="7"/>
      <c r="BQ143" s="7">
        <f t="shared" si="131"/>
        <v>31.605184446660019</v>
      </c>
      <c r="BR143" s="7">
        <f t="shared" si="131"/>
        <v>-62.735102232378239</v>
      </c>
      <c r="BS143" s="7">
        <f t="shared" si="131"/>
        <v>-2.0164007152646466</v>
      </c>
      <c r="BT143" s="7">
        <f t="shared" si="131"/>
        <v>-1.0632937735838699</v>
      </c>
      <c r="BU143" s="7">
        <f t="shared" si="131"/>
        <v>-38.92248436826705</v>
      </c>
      <c r="BV143" s="7">
        <f t="shared" si="131"/>
        <v>-0.1539310505068105</v>
      </c>
      <c r="BW143" s="7">
        <f t="shared" si="131"/>
        <v>-50</v>
      </c>
      <c r="BX143" s="7">
        <f t="shared" si="131"/>
        <v>-1.4469570275576233</v>
      </c>
      <c r="BY143" s="7">
        <f t="shared" si="131"/>
        <v>-0.19564124037253103</v>
      </c>
      <c r="BZ143" s="7">
        <f t="shared" si="131"/>
        <v>-44.249838845263014</v>
      </c>
      <c r="CA143" s="7">
        <f t="shared" si="131"/>
        <v>0</v>
      </c>
      <c r="CB143" s="7"/>
      <c r="CC143" s="7">
        <f t="shared" si="132"/>
        <v>-3.459372485921159</v>
      </c>
      <c r="CD143" s="7"/>
      <c r="CE143" s="7"/>
      <c r="CF143" s="7">
        <f t="shared" si="133"/>
        <v>0</v>
      </c>
      <c r="CG143" s="7">
        <f t="shared" si="133"/>
        <v>-29.512100611214549</v>
      </c>
      <c r="CH143" s="7">
        <f t="shared" si="133"/>
        <v>-50.077911194332778</v>
      </c>
      <c r="CI143" s="7">
        <f t="shared" si="133"/>
        <v>-51.734292726216864</v>
      </c>
      <c r="CJ143" s="7"/>
      <c r="CK143" s="7">
        <f t="shared" si="134"/>
        <v>-17.775138558986534</v>
      </c>
    </row>
  </sheetData>
  <conditionalFormatting sqref="D65:AC71 D40:AC60 D29:AC35 D4:AC24">
    <cfRule type="colorScale" priority="12">
      <colorScale>
        <cfvo type="min"/>
        <cfvo type="max"/>
        <color rgb="FFFCFCFF"/>
        <color rgb="FFF8696B"/>
      </colorScale>
    </cfRule>
  </conditionalFormatting>
  <conditionalFormatting sqref="AG4:BF24 AG29:BF35">
    <cfRule type="colorScale" priority="10">
      <colorScale>
        <cfvo type="min"/>
        <cfvo type="max"/>
        <color rgb="FFFCFCFF"/>
        <color rgb="FFF8696B"/>
      </colorScale>
    </cfRule>
  </conditionalFormatting>
  <conditionalFormatting sqref="BH4:BH22">
    <cfRule type="colorScale" priority="8">
      <colorScale>
        <cfvo type="num" val="1"/>
        <cfvo type="num" val="10"/>
        <cfvo type="num" val="19"/>
        <color rgb="FF00B050"/>
        <color rgb="FFFCFCFF"/>
        <color rgb="FFFF00FF"/>
      </colorScale>
    </cfRule>
    <cfRule type="colorScale" priority="9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L28:CK28">
    <cfRule type="colorScale" priority="7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BL35:CK35">
    <cfRule type="colorScale" priority="6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G40:BF60 AG65:BF71 AG76:BF96 AG112:BF132 AG137:BF143">
    <cfRule type="colorScale" priority="5">
      <colorScale>
        <cfvo type="min"/>
        <cfvo type="max"/>
        <color rgb="FFFCFCFF"/>
        <color rgb="FFF8696B"/>
      </colorScale>
    </cfRule>
  </conditionalFormatting>
  <conditionalFormatting sqref="AG101:BF107">
    <cfRule type="colorScale" priority="4">
      <colorScale>
        <cfvo type="min"/>
        <cfvo type="max"/>
        <color rgb="FFFCFCFF"/>
        <color rgb="FFF8696B"/>
      </colorScale>
    </cfRule>
  </conditionalFormatting>
  <conditionalFormatting sqref="BL40:CK7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L76:CK14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76:Z96 D76:U96 D101:Y107">
    <cfRule type="colorScale" priority="149">
      <colorScale>
        <cfvo type="min"/>
        <cfvo type="max"/>
        <color rgb="FFFCFCFF"/>
        <color rgb="FFF8696B"/>
      </colorScale>
    </cfRule>
  </conditionalFormatting>
  <conditionalFormatting sqref="Z76:AC10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143A2-390C-460A-BBFD-7DAC11B140F6}">
  <sheetPr codeName="Sheet2"/>
  <dimension ref="A1:AW94"/>
  <sheetViews>
    <sheetView showGridLines="0" tabSelected="1" topLeftCell="A8" zoomScale="90" zoomScaleNormal="90" workbookViewId="0">
      <selection activeCell="C52" sqref="C52"/>
    </sheetView>
  </sheetViews>
  <sheetFormatPr baseColWidth="10" defaultColWidth="9.1640625" defaultRowHeight="15"/>
  <cols>
    <col min="1" max="1" width="12.6640625" style="29" bestFit="1" customWidth="1"/>
    <col min="2" max="2" width="60.6640625" style="29" bestFit="1" customWidth="1"/>
    <col min="3" max="3" width="8.33203125" style="29" customWidth="1"/>
    <col min="4" max="7" width="9.1640625" style="29"/>
    <col min="8" max="8" width="8.83203125" style="29" bestFit="1" customWidth="1"/>
    <col min="9" max="9" width="8.6640625" style="29" bestFit="1" customWidth="1"/>
    <col min="10" max="10" width="9" style="29" bestFit="1" customWidth="1"/>
    <col min="11" max="11" width="8.6640625" style="29" bestFit="1" customWidth="1"/>
    <col min="12" max="12" width="8.5" style="29" bestFit="1" customWidth="1"/>
    <col min="13" max="13" width="8.83203125" style="29" bestFit="1" customWidth="1"/>
    <col min="14" max="20" width="8.6640625" style="29" bestFit="1" customWidth="1"/>
    <col min="21" max="22" width="9.1640625" style="29"/>
    <col min="23" max="23" width="8.6640625" style="29" bestFit="1" customWidth="1"/>
    <col min="24" max="24" width="8.5" style="29" bestFit="1" customWidth="1"/>
    <col min="25" max="26" width="9.1640625" style="29"/>
    <col min="27" max="27" width="8.5" style="29" bestFit="1" customWidth="1"/>
    <col min="28" max="28" width="8.1640625" style="29" bestFit="1" customWidth="1"/>
    <col min="29" max="16384" width="9.1640625" style="29"/>
  </cols>
  <sheetData>
    <row r="1" spans="1:28">
      <c r="A1" s="29" t="s">
        <v>76</v>
      </c>
    </row>
    <row r="2" spans="1:28">
      <c r="B2" s="16" t="s">
        <v>145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8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10</v>
      </c>
      <c r="O2" s="6" t="s">
        <v>11</v>
      </c>
      <c r="P2" s="6" t="s">
        <v>12</v>
      </c>
      <c r="Q2" s="6" t="s">
        <v>13</v>
      </c>
      <c r="R2" s="6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  <c r="X2" s="6" t="s">
        <v>20</v>
      </c>
      <c r="Y2" s="6" t="s">
        <v>21</v>
      </c>
      <c r="Z2" s="6" t="s">
        <v>22</v>
      </c>
      <c r="AA2" s="6" t="s">
        <v>23</v>
      </c>
      <c r="AB2" s="6" t="s">
        <v>24</v>
      </c>
    </row>
    <row r="3" spans="1:28">
      <c r="A3" s="83" t="s">
        <v>77</v>
      </c>
      <c r="B3" s="2" t="s">
        <v>165</v>
      </c>
      <c r="C3" s="19">
        <v>11</v>
      </c>
      <c r="D3" s="24" t="s">
        <v>62</v>
      </c>
      <c r="E3" s="24" t="s">
        <v>62</v>
      </c>
      <c r="F3" s="24" t="s">
        <v>62</v>
      </c>
      <c r="G3" s="24" t="s">
        <v>62</v>
      </c>
      <c r="H3" s="19">
        <v>6</v>
      </c>
      <c r="I3" s="19">
        <v>8</v>
      </c>
      <c r="J3" s="19">
        <v>6</v>
      </c>
      <c r="K3" s="19">
        <v>3</v>
      </c>
      <c r="L3" s="19">
        <v>13</v>
      </c>
      <c r="M3" s="19">
        <v>6</v>
      </c>
      <c r="N3" s="19">
        <v>4</v>
      </c>
      <c r="O3" s="19">
        <v>3</v>
      </c>
      <c r="P3" s="19">
        <v>4</v>
      </c>
      <c r="Q3" s="19">
        <v>4</v>
      </c>
      <c r="R3" s="19">
        <v>3</v>
      </c>
      <c r="S3" s="19">
        <v>2</v>
      </c>
      <c r="T3" s="19">
        <v>14</v>
      </c>
      <c r="U3" s="19">
        <v>12</v>
      </c>
      <c r="V3" s="19">
        <v>15</v>
      </c>
      <c r="W3" s="19">
        <v>2</v>
      </c>
      <c r="X3" s="19">
        <v>9</v>
      </c>
      <c r="Y3" s="24" t="s">
        <v>62</v>
      </c>
      <c r="Z3" s="24" t="s">
        <v>62</v>
      </c>
      <c r="AA3" s="19">
        <v>14</v>
      </c>
      <c r="AB3" s="19">
        <v>17</v>
      </c>
    </row>
    <row r="4" spans="1:28">
      <c r="A4" s="83"/>
      <c r="B4" s="1"/>
      <c r="C4" s="29" t="s">
        <v>104</v>
      </c>
      <c r="D4" s="29" t="s">
        <v>67</v>
      </c>
      <c r="E4" s="29" t="s">
        <v>67</v>
      </c>
      <c r="F4" s="29" t="s">
        <v>67</v>
      </c>
      <c r="G4" s="29" t="s">
        <v>67</v>
      </c>
      <c r="H4" s="29" t="s">
        <v>96</v>
      </c>
      <c r="I4" s="29" t="s">
        <v>103</v>
      </c>
      <c r="J4" s="29" t="s">
        <v>96</v>
      </c>
      <c r="K4" s="29" t="s">
        <v>98</v>
      </c>
      <c r="L4" s="29" t="s">
        <v>107</v>
      </c>
      <c r="M4" s="29" t="s">
        <v>96</v>
      </c>
      <c r="N4" s="29" t="s">
        <v>136</v>
      </c>
      <c r="O4" s="29" t="s">
        <v>98</v>
      </c>
      <c r="P4" s="29" t="s">
        <v>136</v>
      </c>
      <c r="Q4" s="29" t="s">
        <v>136</v>
      </c>
      <c r="R4" s="29" t="s">
        <v>98</v>
      </c>
      <c r="S4" s="29" t="s">
        <v>74</v>
      </c>
      <c r="T4" s="29" t="s">
        <v>102</v>
      </c>
      <c r="U4" s="29" t="s">
        <v>100</v>
      </c>
      <c r="V4" s="29" t="s">
        <v>97</v>
      </c>
      <c r="W4" s="29" t="s">
        <v>74</v>
      </c>
      <c r="X4" s="29" t="s">
        <v>106</v>
      </c>
      <c r="Y4" s="29" t="s">
        <v>67</v>
      </c>
      <c r="Z4" s="29" t="s">
        <v>67</v>
      </c>
      <c r="AA4" s="29" t="s">
        <v>102</v>
      </c>
      <c r="AB4" s="29" t="s">
        <v>101</v>
      </c>
    </row>
    <row r="5" spans="1:28">
      <c r="A5" s="83" t="s">
        <v>78</v>
      </c>
      <c r="B5" s="2" t="s">
        <v>164</v>
      </c>
      <c r="C5" s="19">
        <v>17</v>
      </c>
      <c r="D5" s="24" t="s">
        <v>62</v>
      </c>
      <c r="E5" s="24" t="s">
        <v>62</v>
      </c>
      <c r="F5" s="24" t="s">
        <v>62</v>
      </c>
      <c r="G5" s="24">
        <v>8</v>
      </c>
      <c r="H5" s="19">
        <v>6</v>
      </c>
      <c r="I5" s="19">
        <v>14</v>
      </c>
      <c r="J5" s="19">
        <v>5</v>
      </c>
      <c r="K5" s="19">
        <v>3</v>
      </c>
      <c r="L5" s="19">
        <v>14</v>
      </c>
      <c r="M5" s="19">
        <v>8</v>
      </c>
      <c r="N5" s="19">
        <v>8</v>
      </c>
      <c r="O5" s="19">
        <v>3</v>
      </c>
      <c r="P5" s="19">
        <v>4</v>
      </c>
      <c r="Q5" s="19">
        <v>17</v>
      </c>
      <c r="R5" s="19">
        <v>4</v>
      </c>
      <c r="S5" s="19">
        <v>3</v>
      </c>
      <c r="T5" s="19">
        <v>4</v>
      </c>
      <c r="U5" s="24" t="s">
        <v>62</v>
      </c>
      <c r="V5" s="24" t="s">
        <v>62</v>
      </c>
      <c r="W5" s="19">
        <v>2</v>
      </c>
      <c r="X5" s="19">
        <v>16</v>
      </c>
      <c r="Y5" s="66"/>
      <c r="Z5" s="66"/>
      <c r="AA5" s="66"/>
      <c r="AB5" s="66"/>
    </row>
    <row r="6" spans="1:28">
      <c r="A6" s="75"/>
      <c r="B6" s="1"/>
      <c r="C6" s="29" t="s">
        <v>101</v>
      </c>
      <c r="D6" s="29" t="s">
        <v>67</v>
      </c>
      <c r="E6" s="29" t="s">
        <v>67</v>
      </c>
      <c r="F6" s="29" t="s">
        <v>67</v>
      </c>
      <c r="G6" s="29" t="s">
        <v>103</v>
      </c>
      <c r="H6" s="29" t="s">
        <v>96</v>
      </c>
      <c r="I6" s="29" t="s">
        <v>102</v>
      </c>
      <c r="J6" s="29" t="s">
        <v>95</v>
      </c>
      <c r="K6" s="29" t="s">
        <v>98</v>
      </c>
      <c r="L6" s="29" t="s">
        <v>102</v>
      </c>
      <c r="M6" s="29" t="s">
        <v>103</v>
      </c>
      <c r="N6" s="29" t="s">
        <v>103</v>
      </c>
      <c r="O6" s="29" t="s">
        <v>98</v>
      </c>
      <c r="P6" s="29" t="s">
        <v>136</v>
      </c>
      <c r="Q6" s="29" t="s">
        <v>101</v>
      </c>
      <c r="R6" s="29" t="s">
        <v>136</v>
      </c>
      <c r="S6" s="29" t="s">
        <v>98</v>
      </c>
      <c r="T6" s="29" t="s">
        <v>136</v>
      </c>
      <c r="U6" s="29" t="s">
        <v>67</v>
      </c>
      <c r="V6" s="29" t="s">
        <v>67</v>
      </c>
      <c r="W6" s="29" t="s">
        <v>74</v>
      </c>
      <c r="X6" s="29" t="s">
        <v>94</v>
      </c>
    </row>
    <row r="7" spans="1:28">
      <c r="A7" s="29" t="s">
        <v>140</v>
      </c>
      <c r="B7" s="2" t="s">
        <v>156</v>
      </c>
      <c r="C7" s="6">
        <v>13.870235198702353</v>
      </c>
      <c r="D7" s="6">
        <v>17.582995951417001</v>
      </c>
      <c r="E7" s="6">
        <v>15.668149466192171</v>
      </c>
      <c r="F7" s="6">
        <v>16.9271791099669</v>
      </c>
      <c r="G7" s="6">
        <v>7</v>
      </c>
      <c r="H7" s="6">
        <v>5.5733137829912032</v>
      </c>
      <c r="I7" s="6">
        <v>9.3755257270693502</v>
      </c>
      <c r="J7" s="6">
        <v>4.740987291432524</v>
      </c>
      <c r="K7" s="6">
        <v>2</v>
      </c>
      <c r="L7" s="24" t="s">
        <v>62</v>
      </c>
      <c r="M7" s="6">
        <v>2.1069991954947707</v>
      </c>
      <c r="N7" s="6">
        <v>10.160493827160494</v>
      </c>
      <c r="O7" s="6">
        <v>9.0128099659184393</v>
      </c>
      <c r="P7" s="6">
        <v>3.9361702127659579</v>
      </c>
      <c r="Q7" s="6">
        <v>13.30755538123864</v>
      </c>
      <c r="R7" s="6">
        <v>3.5804813952099384</v>
      </c>
      <c r="S7" s="6">
        <v>8</v>
      </c>
      <c r="T7" s="6">
        <v>8.2421560740144812</v>
      </c>
      <c r="U7" s="24" t="s">
        <v>62</v>
      </c>
      <c r="V7" s="24" t="s">
        <v>62</v>
      </c>
      <c r="W7" s="6">
        <v>2</v>
      </c>
      <c r="X7" s="6">
        <v>8.6049811358594184</v>
      </c>
      <c r="Y7" s="6">
        <v>12.171627230944491</v>
      </c>
      <c r="Z7" s="6">
        <v>10.581876051537154</v>
      </c>
      <c r="AA7" s="6">
        <v>15</v>
      </c>
      <c r="AB7" s="6">
        <v>14.901269376832943</v>
      </c>
    </row>
    <row r="8" spans="1:28">
      <c r="A8" s="75"/>
      <c r="B8" s="1"/>
      <c r="C8" s="29" t="s">
        <v>102</v>
      </c>
      <c r="D8" s="29" t="s">
        <v>138</v>
      </c>
      <c r="E8" s="29" t="s">
        <v>94</v>
      </c>
      <c r="F8" s="29" t="s">
        <v>101</v>
      </c>
      <c r="G8" s="29" t="s">
        <v>99</v>
      </c>
      <c r="H8" s="29" t="s">
        <v>96</v>
      </c>
      <c r="I8" s="29" t="s">
        <v>106</v>
      </c>
      <c r="J8" s="29" t="s">
        <v>95</v>
      </c>
      <c r="K8" s="29" t="s">
        <v>74</v>
      </c>
      <c r="L8" s="29" t="s">
        <v>67</v>
      </c>
      <c r="M8" s="29" t="s">
        <v>74</v>
      </c>
      <c r="N8" s="29" t="s">
        <v>105</v>
      </c>
      <c r="O8" s="29" t="s">
        <v>106</v>
      </c>
      <c r="P8" s="29" t="s">
        <v>136</v>
      </c>
      <c r="Q8" s="29" t="s">
        <v>107</v>
      </c>
      <c r="R8" s="29" t="s">
        <v>136</v>
      </c>
      <c r="S8" s="29" t="s">
        <v>103</v>
      </c>
      <c r="T8" s="29" t="s">
        <v>103</v>
      </c>
      <c r="U8" s="29" t="s">
        <v>67</v>
      </c>
      <c r="V8" s="29" t="s">
        <v>67</v>
      </c>
      <c r="W8" s="29" t="s">
        <v>74</v>
      </c>
      <c r="X8" s="29" t="s">
        <v>106</v>
      </c>
      <c r="Y8" s="29" t="s">
        <v>100</v>
      </c>
      <c r="Z8" s="29" t="s">
        <v>104</v>
      </c>
      <c r="AA8" s="29" t="s">
        <v>97</v>
      </c>
      <c r="AB8" s="29" t="s">
        <v>97</v>
      </c>
    </row>
    <row r="9" spans="1:28">
      <c r="A9" s="75"/>
      <c r="B9" s="16" t="s">
        <v>144</v>
      </c>
      <c r="C9" s="6" t="s">
        <v>0</v>
      </c>
      <c r="D9" s="6" t="s">
        <v>1</v>
      </c>
      <c r="E9" s="6" t="s">
        <v>2</v>
      </c>
      <c r="F9" s="6" t="s">
        <v>3</v>
      </c>
      <c r="G9" s="6" t="s">
        <v>4</v>
      </c>
      <c r="H9" s="6" t="s">
        <v>5</v>
      </c>
      <c r="I9" s="6" t="s">
        <v>68</v>
      </c>
      <c r="J9" s="6" t="s">
        <v>6</v>
      </c>
      <c r="K9" s="6" t="s">
        <v>7</v>
      </c>
      <c r="L9" s="6" t="s">
        <v>8</v>
      </c>
      <c r="M9" s="6" t="s">
        <v>9</v>
      </c>
      <c r="N9" s="6" t="s">
        <v>10</v>
      </c>
      <c r="O9" s="6" t="s">
        <v>11</v>
      </c>
      <c r="P9" s="6" t="s">
        <v>12</v>
      </c>
      <c r="Q9" s="6" t="s">
        <v>13</v>
      </c>
      <c r="R9" s="6" t="s">
        <v>14</v>
      </c>
      <c r="S9" s="6" t="s">
        <v>15</v>
      </c>
      <c r="T9" s="6" t="s">
        <v>16</v>
      </c>
      <c r="U9" s="6" t="s">
        <v>17</v>
      </c>
      <c r="V9" s="6" t="s">
        <v>18</v>
      </c>
      <c r="W9" s="6" t="s">
        <v>19</v>
      </c>
      <c r="X9" s="6" t="s">
        <v>20</v>
      </c>
      <c r="Y9" s="6" t="s">
        <v>21</v>
      </c>
      <c r="Z9" s="6" t="s">
        <v>22</v>
      </c>
      <c r="AA9" s="6" t="s">
        <v>23</v>
      </c>
      <c r="AB9" s="6" t="s">
        <v>24</v>
      </c>
    </row>
    <row r="10" spans="1:28">
      <c r="A10" s="83" t="s">
        <v>79</v>
      </c>
      <c r="B10" s="2" t="s">
        <v>157</v>
      </c>
      <c r="C10" s="19">
        <v>15</v>
      </c>
      <c r="D10" s="24" t="s">
        <v>62</v>
      </c>
      <c r="E10" s="24" t="s">
        <v>62</v>
      </c>
      <c r="F10" s="24" t="s">
        <v>62</v>
      </c>
      <c r="G10" s="19">
        <v>4</v>
      </c>
      <c r="H10" s="19">
        <v>5</v>
      </c>
      <c r="I10" s="19">
        <v>17</v>
      </c>
      <c r="J10" s="19">
        <v>5</v>
      </c>
      <c r="K10" s="24" t="s">
        <v>62</v>
      </c>
      <c r="L10" s="19">
        <v>15</v>
      </c>
      <c r="M10" s="24" t="s">
        <v>62</v>
      </c>
      <c r="N10" s="24" t="s">
        <v>62</v>
      </c>
      <c r="O10" s="19">
        <v>4</v>
      </c>
      <c r="P10" s="19">
        <v>4</v>
      </c>
      <c r="Q10" s="19">
        <v>17</v>
      </c>
      <c r="R10" s="19">
        <v>3</v>
      </c>
      <c r="S10" s="24" t="s">
        <v>62</v>
      </c>
      <c r="T10" s="24" t="s">
        <v>62</v>
      </c>
      <c r="U10" s="24" t="s">
        <v>62</v>
      </c>
      <c r="V10" s="24" t="s">
        <v>62</v>
      </c>
      <c r="W10" s="19">
        <v>2</v>
      </c>
      <c r="X10" s="19">
        <v>17</v>
      </c>
      <c r="Y10" s="19">
        <v>19</v>
      </c>
      <c r="Z10" s="19">
        <v>15</v>
      </c>
      <c r="AA10" s="24" t="s">
        <v>62</v>
      </c>
      <c r="AB10" s="19">
        <v>18</v>
      </c>
    </row>
    <row r="11" spans="1:28">
      <c r="A11" s="83"/>
      <c r="B11" s="1"/>
      <c r="C11" s="29" t="s">
        <v>97</v>
      </c>
      <c r="D11" s="29" t="s">
        <v>67</v>
      </c>
      <c r="E11" s="29" t="s">
        <v>67</v>
      </c>
      <c r="F11" s="29" t="s">
        <v>67</v>
      </c>
      <c r="G11" s="29" t="s">
        <v>136</v>
      </c>
      <c r="H11" s="29" t="s">
        <v>95</v>
      </c>
      <c r="I11" s="29" t="s">
        <v>101</v>
      </c>
      <c r="J11" s="29" t="s">
        <v>95</v>
      </c>
      <c r="K11" s="29" t="s">
        <v>67</v>
      </c>
      <c r="L11" s="29" t="s">
        <v>97</v>
      </c>
      <c r="M11" s="29" t="s">
        <v>67</v>
      </c>
      <c r="N11" s="29" t="s">
        <v>67</v>
      </c>
      <c r="O11" s="29" t="s">
        <v>136</v>
      </c>
      <c r="P11" s="29" t="s">
        <v>136</v>
      </c>
      <c r="Q11" s="29" t="s">
        <v>101</v>
      </c>
      <c r="R11" s="29" t="s">
        <v>98</v>
      </c>
      <c r="S11" s="29" t="s">
        <v>67</v>
      </c>
      <c r="T11" s="29" t="s">
        <v>67</v>
      </c>
      <c r="U11" s="29" t="s">
        <v>67</v>
      </c>
      <c r="V11" s="29" t="s">
        <v>67</v>
      </c>
      <c r="W11" s="29" t="s">
        <v>74</v>
      </c>
      <c r="X11" s="29" t="s">
        <v>101</v>
      </c>
      <c r="Y11" s="29" t="s">
        <v>75</v>
      </c>
      <c r="Z11" s="29" t="s">
        <v>97</v>
      </c>
      <c r="AA11" s="29" t="s">
        <v>67</v>
      </c>
      <c r="AB11" s="29" t="s">
        <v>138</v>
      </c>
    </row>
    <row r="12" spans="1:28">
      <c r="A12" s="83" t="s">
        <v>139</v>
      </c>
      <c r="B12" s="2" t="s">
        <v>158</v>
      </c>
      <c r="C12" s="19">
        <v>15</v>
      </c>
      <c r="D12" s="24" t="s">
        <v>62</v>
      </c>
      <c r="E12" s="24" t="s">
        <v>62</v>
      </c>
      <c r="F12" s="24" t="s">
        <v>62</v>
      </c>
      <c r="G12" s="19">
        <v>2</v>
      </c>
      <c r="H12" s="19">
        <v>6</v>
      </c>
      <c r="I12" s="19">
        <v>16</v>
      </c>
      <c r="J12" s="19">
        <v>6</v>
      </c>
      <c r="K12" s="19">
        <v>3</v>
      </c>
      <c r="L12" s="19">
        <v>15</v>
      </c>
      <c r="M12" s="19">
        <v>6</v>
      </c>
      <c r="N12" s="19">
        <v>17</v>
      </c>
      <c r="O12" s="19">
        <v>3</v>
      </c>
      <c r="P12" s="19">
        <v>4</v>
      </c>
      <c r="Q12" s="19">
        <v>17</v>
      </c>
      <c r="R12" s="19">
        <v>4</v>
      </c>
      <c r="S12" s="19">
        <v>2</v>
      </c>
      <c r="T12" s="24" t="s">
        <v>62</v>
      </c>
      <c r="U12" s="24" t="s">
        <v>62</v>
      </c>
      <c r="V12" s="24" t="s">
        <v>62</v>
      </c>
      <c r="W12" s="19">
        <v>2</v>
      </c>
      <c r="X12" s="19">
        <v>18</v>
      </c>
      <c r="Y12" s="24" t="s">
        <v>62</v>
      </c>
      <c r="Z12" s="19">
        <v>16</v>
      </c>
      <c r="AA12" s="24" t="s">
        <v>62</v>
      </c>
      <c r="AB12" s="19">
        <v>17</v>
      </c>
    </row>
    <row r="13" spans="1:28">
      <c r="A13" s="83"/>
      <c r="B13" s="1"/>
      <c r="C13" s="29" t="s">
        <v>97</v>
      </c>
      <c r="D13" s="29" t="s">
        <v>67</v>
      </c>
      <c r="E13" s="29" t="s">
        <v>67</v>
      </c>
      <c r="F13" s="29" t="s">
        <v>67</v>
      </c>
      <c r="G13" s="29" t="s">
        <v>74</v>
      </c>
      <c r="H13" s="29" t="s">
        <v>96</v>
      </c>
      <c r="I13" s="29" t="s">
        <v>94</v>
      </c>
      <c r="J13" s="29" t="s">
        <v>96</v>
      </c>
      <c r="K13" s="29" t="s">
        <v>98</v>
      </c>
      <c r="L13" s="29" t="s">
        <v>97</v>
      </c>
      <c r="M13" s="29" t="s">
        <v>96</v>
      </c>
      <c r="N13" s="29" t="s">
        <v>101</v>
      </c>
      <c r="O13" s="29" t="s">
        <v>98</v>
      </c>
      <c r="P13" s="29" t="s">
        <v>136</v>
      </c>
      <c r="Q13" s="29" t="s">
        <v>101</v>
      </c>
      <c r="R13" s="29" t="s">
        <v>136</v>
      </c>
      <c r="S13" s="29" t="s">
        <v>74</v>
      </c>
      <c r="T13" s="29" t="s">
        <v>67</v>
      </c>
      <c r="U13" s="29" t="s">
        <v>67</v>
      </c>
      <c r="V13" s="29" t="s">
        <v>67</v>
      </c>
      <c r="W13" s="29" t="s">
        <v>74</v>
      </c>
      <c r="X13" s="29" t="s">
        <v>138</v>
      </c>
      <c r="Y13" s="29" t="s">
        <v>67</v>
      </c>
      <c r="Z13" s="29" t="s">
        <v>94</v>
      </c>
      <c r="AA13" s="29" t="s">
        <v>67</v>
      </c>
      <c r="AB13" s="29" t="s">
        <v>101</v>
      </c>
    </row>
    <row r="14" spans="1:28">
      <c r="A14" s="83" t="s">
        <v>142</v>
      </c>
      <c r="B14" s="55" t="s">
        <v>159</v>
      </c>
      <c r="C14" s="19">
        <v>17</v>
      </c>
      <c r="D14" s="24" t="s">
        <v>62</v>
      </c>
      <c r="E14" s="24" t="s">
        <v>62</v>
      </c>
      <c r="F14" s="24" t="s">
        <v>62</v>
      </c>
      <c r="G14" s="19">
        <v>8</v>
      </c>
      <c r="H14" s="19">
        <v>13</v>
      </c>
      <c r="I14" s="24" t="s">
        <v>62</v>
      </c>
      <c r="J14" s="19">
        <v>9</v>
      </c>
      <c r="K14" s="24" t="s">
        <v>62</v>
      </c>
      <c r="L14" s="24" t="s">
        <v>62</v>
      </c>
      <c r="M14" s="19">
        <v>3</v>
      </c>
      <c r="N14" s="19">
        <v>7</v>
      </c>
      <c r="O14" s="19">
        <v>3</v>
      </c>
      <c r="P14" s="19">
        <v>4</v>
      </c>
      <c r="Q14" s="19">
        <v>17</v>
      </c>
      <c r="R14" s="19">
        <v>4</v>
      </c>
      <c r="S14" s="19">
        <v>2</v>
      </c>
      <c r="T14" s="19">
        <v>19</v>
      </c>
      <c r="U14" s="24" t="s">
        <v>62</v>
      </c>
      <c r="V14" s="24" t="s">
        <v>62</v>
      </c>
      <c r="W14" s="19">
        <v>4</v>
      </c>
      <c r="X14" s="19">
        <v>17</v>
      </c>
    </row>
    <row r="15" spans="1:28">
      <c r="A15" s="83"/>
      <c r="B15" s="56"/>
      <c r="C15" s="29" t="s">
        <v>101</v>
      </c>
      <c r="D15" s="29" t="s">
        <v>67</v>
      </c>
      <c r="E15" s="29" t="s">
        <v>67</v>
      </c>
      <c r="F15" s="29" t="s">
        <v>67</v>
      </c>
      <c r="G15" s="29" t="s">
        <v>103</v>
      </c>
      <c r="H15" s="29" t="s">
        <v>107</v>
      </c>
      <c r="I15" s="29" t="s">
        <v>67</v>
      </c>
      <c r="J15" s="29" t="s">
        <v>106</v>
      </c>
      <c r="K15" s="29" t="s">
        <v>67</v>
      </c>
      <c r="L15" s="29" t="s">
        <v>67</v>
      </c>
      <c r="M15" s="29" t="s">
        <v>98</v>
      </c>
      <c r="N15" s="29" t="s">
        <v>99</v>
      </c>
      <c r="O15" s="29" t="s">
        <v>98</v>
      </c>
      <c r="P15" s="29" t="s">
        <v>136</v>
      </c>
      <c r="Q15" s="29" t="s">
        <v>101</v>
      </c>
      <c r="R15" s="29" t="s">
        <v>136</v>
      </c>
      <c r="S15" s="29" t="s">
        <v>74</v>
      </c>
      <c r="T15" s="29" t="s">
        <v>75</v>
      </c>
      <c r="U15" s="29" t="s">
        <v>67</v>
      </c>
      <c r="V15" s="29" t="s">
        <v>67</v>
      </c>
      <c r="W15" s="29" t="s">
        <v>136</v>
      </c>
      <c r="X15" s="29" t="s">
        <v>101</v>
      </c>
    </row>
    <row r="16" spans="1:28">
      <c r="A16" s="83"/>
      <c r="B16" s="16" t="s">
        <v>146</v>
      </c>
      <c r="C16" s="6" t="s">
        <v>0</v>
      </c>
      <c r="D16" s="6" t="s">
        <v>1</v>
      </c>
      <c r="E16" s="6" t="s">
        <v>2</v>
      </c>
      <c r="F16" s="6" t="s">
        <v>3</v>
      </c>
      <c r="G16" s="6" t="s">
        <v>4</v>
      </c>
      <c r="H16" s="6" t="s">
        <v>5</v>
      </c>
      <c r="I16" s="6" t="s">
        <v>68</v>
      </c>
      <c r="J16" s="6" t="s">
        <v>6</v>
      </c>
      <c r="K16" s="6" t="s">
        <v>7</v>
      </c>
      <c r="L16" s="6" t="s">
        <v>8</v>
      </c>
      <c r="M16" s="6" t="s">
        <v>9</v>
      </c>
      <c r="N16" s="6" t="s">
        <v>10</v>
      </c>
      <c r="O16" s="6" t="s">
        <v>11</v>
      </c>
      <c r="P16" s="6" t="s">
        <v>12</v>
      </c>
      <c r="Q16" s="6" t="s">
        <v>13</v>
      </c>
      <c r="R16" s="6" t="s">
        <v>14</v>
      </c>
      <c r="S16" s="6" t="s">
        <v>15</v>
      </c>
      <c r="T16" s="6" t="s">
        <v>16</v>
      </c>
      <c r="U16" s="6" t="s">
        <v>17</v>
      </c>
      <c r="V16" s="6" t="s">
        <v>18</v>
      </c>
      <c r="W16" s="6" t="s">
        <v>19</v>
      </c>
      <c r="X16" s="6" t="s">
        <v>20</v>
      </c>
      <c r="Y16" s="6" t="s">
        <v>21</v>
      </c>
      <c r="Z16" s="6" t="s">
        <v>22</v>
      </c>
      <c r="AA16" s="6" t="s">
        <v>23</v>
      </c>
      <c r="AB16" s="6" t="s">
        <v>24</v>
      </c>
    </row>
    <row r="17" spans="1:49">
      <c r="A17" s="83" t="s">
        <v>141</v>
      </c>
      <c r="B17" s="3" t="s">
        <v>161</v>
      </c>
      <c r="C17" s="19">
        <v>15</v>
      </c>
      <c r="D17" s="24">
        <v>18</v>
      </c>
      <c r="E17" s="24">
        <v>16</v>
      </c>
      <c r="F17" s="24">
        <v>17</v>
      </c>
      <c r="G17" s="19">
        <v>4</v>
      </c>
      <c r="H17" s="19">
        <v>6</v>
      </c>
      <c r="I17" s="19">
        <v>14</v>
      </c>
      <c r="J17" s="19">
        <v>5</v>
      </c>
      <c r="K17" s="19">
        <v>3</v>
      </c>
      <c r="L17" s="19">
        <v>15</v>
      </c>
      <c r="M17" s="19">
        <v>4</v>
      </c>
      <c r="N17" s="19">
        <v>13</v>
      </c>
      <c r="O17" s="19">
        <v>5</v>
      </c>
      <c r="P17" s="19">
        <v>4</v>
      </c>
      <c r="Q17" s="19">
        <v>16</v>
      </c>
      <c r="R17" s="19">
        <v>4</v>
      </c>
      <c r="S17" s="19">
        <v>5</v>
      </c>
      <c r="T17" s="19">
        <v>8</v>
      </c>
      <c r="U17" s="24" t="s">
        <v>62</v>
      </c>
      <c r="V17" s="24" t="s">
        <v>62</v>
      </c>
      <c r="W17" s="19">
        <v>2</v>
      </c>
      <c r="X17" s="19">
        <v>15</v>
      </c>
      <c r="Y17" s="19">
        <v>15</v>
      </c>
      <c r="Z17" s="19">
        <v>14</v>
      </c>
      <c r="AA17" s="24">
        <v>15</v>
      </c>
      <c r="AB17" s="19">
        <v>17</v>
      </c>
    </row>
    <row r="18" spans="1:49">
      <c r="C18" s="29" t="s">
        <v>97</v>
      </c>
      <c r="D18" s="29" t="s">
        <v>138</v>
      </c>
      <c r="E18" s="29" t="s">
        <v>94</v>
      </c>
      <c r="F18" s="29" t="s">
        <v>101</v>
      </c>
      <c r="G18" s="29" t="s">
        <v>136</v>
      </c>
      <c r="H18" s="29" t="s">
        <v>96</v>
      </c>
      <c r="I18" s="29" t="s">
        <v>102</v>
      </c>
      <c r="J18" s="29" t="s">
        <v>95</v>
      </c>
      <c r="K18" s="29" t="s">
        <v>98</v>
      </c>
      <c r="L18" s="29" t="s">
        <v>97</v>
      </c>
      <c r="M18" s="29" t="s">
        <v>136</v>
      </c>
      <c r="N18" s="29" t="s">
        <v>107</v>
      </c>
      <c r="O18" s="29" t="s">
        <v>95</v>
      </c>
      <c r="P18" s="29" t="s">
        <v>136</v>
      </c>
      <c r="Q18" s="29" t="s">
        <v>94</v>
      </c>
      <c r="R18" s="29" t="s">
        <v>136</v>
      </c>
      <c r="S18" s="29" t="s">
        <v>95</v>
      </c>
      <c r="T18" s="29" t="s">
        <v>103</v>
      </c>
      <c r="U18" s="29" t="s">
        <v>67</v>
      </c>
      <c r="V18" s="29" t="s">
        <v>67</v>
      </c>
      <c r="W18" s="29" t="s">
        <v>74</v>
      </c>
      <c r="X18" s="29" t="s">
        <v>97</v>
      </c>
      <c r="Y18" s="29" t="s">
        <v>97</v>
      </c>
      <c r="Z18" s="29" t="s">
        <v>102</v>
      </c>
      <c r="AA18" s="29" t="s">
        <v>97</v>
      </c>
      <c r="AB18" s="29" t="s">
        <v>101</v>
      </c>
      <c r="AE18" s="40"/>
      <c r="AF18" s="40"/>
      <c r="AG18" s="40"/>
      <c r="AH18" s="40"/>
      <c r="AI18" s="51"/>
      <c r="AJ18" s="51"/>
      <c r="AK18" s="51"/>
      <c r="AL18" s="51"/>
      <c r="AM18" s="51"/>
      <c r="AN18" s="51"/>
      <c r="AO18" s="51"/>
      <c r="AQ18" s="51"/>
      <c r="AR18" s="51"/>
      <c r="AS18" s="51"/>
      <c r="AT18" s="51"/>
      <c r="AU18" s="51"/>
      <c r="AV18" s="51"/>
      <c r="AW18" s="51"/>
    </row>
    <row r="19" spans="1:49">
      <c r="B19" s="16" t="s">
        <v>147</v>
      </c>
      <c r="C19" s="6" t="s">
        <v>0</v>
      </c>
      <c r="D19" s="6" t="s">
        <v>1</v>
      </c>
      <c r="E19" s="6" t="s">
        <v>2</v>
      </c>
      <c r="F19" s="6" t="s">
        <v>3</v>
      </c>
      <c r="G19" s="6" t="s">
        <v>4</v>
      </c>
      <c r="H19" s="6" t="s">
        <v>5</v>
      </c>
      <c r="I19" s="6" t="s">
        <v>68</v>
      </c>
      <c r="J19" s="6" t="s">
        <v>6</v>
      </c>
      <c r="K19" s="6" t="s">
        <v>7</v>
      </c>
      <c r="L19" s="6" t="s">
        <v>8</v>
      </c>
      <c r="M19" s="6" t="s">
        <v>9</v>
      </c>
      <c r="N19" s="6" t="s">
        <v>10</v>
      </c>
      <c r="O19" s="6" t="s">
        <v>11</v>
      </c>
      <c r="P19" s="6" t="s">
        <v>12</v>
      </c>
      <c r="Q19" s="6" t="s">
        <v>13</v>
      </c>
      <c r="R19" s="6" t="s">
        <v>14</v>
      </c>
      <c r="S19" s="6" t="s">
        <v>15</v>
      </c>
      <c r="T19" s="6" t="s">
        <v>16</v>
      </c>
      <c r="U19" s="6" t="s">
        <v>17</v>
      </c>
      <c r="V19" s="6" t="s">
        <v>18</v>
      </c>
      <c r="W19" s="6" t="s">
        <v>19</v>
      </c>
      <c r="X19" s="6" t="s">
        <v>20</v>
      </c>
      <c r="Y19" s="6" t="s">
        <v>21</v>
      </c>
      <c r="Z19" s="6" t="s">
        <v>22</v>
      </c>
      <c r="AA19" s="6" t="s">
        <v>23</v>
      </c>
      <c r="AB19" s="6" t="s">
        <v>24</v>
      </c>
      <c r="AD19" s="49"/>
      <c r="AE19" s="52" t="s">
        <v>54</v>
      </c>
      <c r="AF19" s="52" t="s">
        <v>26</v>
      </c>
      <c r="AG19" s="52" t="s">
        <v>27</v>
      </c>
      <c r="AH19" s="52" t="s">
        <v>28</v>
      </c>
      <c r="AI19" s="52" t="s">
        <v>29</v>
      </c>
      <c r="AJ19" s="52" t="s">
        <v>30</v>
      </c>
      <c r="AK19" s="52" t="s">
        <v>31</v>
      </c>
      <c r="AL19" s="52" t="s">
        <v>32</v>
      </c>
      <c r="AM19" s="52" t="s">
        <v>33</v>
      </c>
      <c r="AN19" s="52" t="s">
        <v>34</v>
      </c>
      <c r="AO19" s="52" t="s">
        <v>35</v>
      </c>
      <c r="AP19" s="52" t="s">
        <v>36</v>
      </c>
      <c r="AQ19" s="52" t="s">
        <v>37</v>
      </c>
      <c r="AR19" s="52" t="s">
        <v>38</v>
      </c>
      <c r="AS19" s="52" t="s">
        <v>39</v>
      </c>
      <c r="AT19" s="52" t="s">
        <v>40</v>
      </c>
      <c r="AU19" s="52" t="s">
        <v>41</v>
      </c>
      <c r="AV19" s="52" t="s">
        <v>55</v>
      </c>
      <c r="AW19" s="52" t="s">
        <v>56</v>
      </c>
    </row>
    <row r="20" spans="1:49">
      <c r="A20" s="83" t="s">
        <v>83</v>
      </c>
      <c r="B20" s="2" t="s">
        <v>160</v>
      </c>
      <c r="C20" s="19">
        <v>11</v>
      </c>
      <c r="D20" s="24">
        <v>7</v>
      </c>
      <c r="E20" s="24" t="s">
        <v>62</v>
      </c>
      <c r="F20" s="24" t="s">
        <v>62</v>
      </c>
      <c r="G20" s="24" t="s">
        <v>62</v>
      </c>
      <c r="H20" s="19">
        <v>2</v>
      </c>
      <c r="I20" s="19">
        <v>10</v>
      </c>
      <c r="J20" s="19">
        <v>8</v>
      </c>
      <c r="K20" s="19">
        <v>3</v>
      </c>
      <c r="L20" s="19">
        <v>7</v>
      </c>
      <c r="M20" s="19">
        <v>8</v>
      </c>
      <c r="N20" s="24" t="s">
        <v>62</v>
      </c>
      <c r="O20" s="19">
        <v>3</v>
      </c>
      <c r="P20" s="19">
        <v>5</v>
      </c>
      <c r="Q20" s="19">
        <v>9</v>
      </c>
      <c r="R20" s="19">
        <v>3</v>
      </c>
      <c r="S20" s="24">
        <v>2</v>
      </c>
      <c r="T20" s="24">
        <v>3</v>
      </c>
      <c r="U20" s="24" t="s">
        <v>62</v>
      </c>
      <c r="V20" s="24">
        <v>15.353033593641699</v>
      </c>
      <c r="W20" s="19">
        <v>2.2065599624901426</v>
      </c>
      <c r="X20" s="19">
        <v>10.889702914345683</v>
      </c>
      <c r="Y20" s="19">
        <v>8.2446667925240682</v>
      </c>
      <c r="Z20" s="24">
        <v>14.089333333333331</v>
      </c>
      <c r="AA20" s="19">
        <v>16.817570901067921</v>
      </c>
      <c r="AB20" s="24" t="s">
        <v>62</v>
      </c>
      <c r="AD20" s="50"/>
      <c r="AE20" s="26">
        <v>1</v>
      </c>
      <c r="AF20" s="26">
        <v>2</v>
      </c>
      <c r="AG20" s="26">
        <v>3</v>
      </c>
      <c r="AH20" s="31">
        <v>4</v>
      </c>
      <c r="AI20" s="26">
        <v>5</v>
      </c>
      <c r="AJ20" s="26">
        <v>6</v>
      </c>
      <c r="AK20" s="26">
        <v>7</v>
      </c>
      <c r="AL20" s="26">
        <v>8</v>
      </c>
      <c r="AM20" s="42">
        <v>9</v>
      </c>
      <c r="AN20" s="26">
        <v>10</v>
      </c>
      <c r="AO20" s="26">
        <v>11</v>
      </c>
      <c r="AP20" s="26">
        <v>12</v>
      </c>
      <c r="AQ20" s="26">
        <v>13</v>
      </c>
      <c r="AR20" s="26">
        <v>14</v>
      </c>
      <c r="AS20" s="26">
        <v>15</v>
      </c>
      <c r="AT20" s="26">
        <v>16</v>
      </c>
      <c r="AU20" s="26">
        <v>17</v>
      </c>
      <c r="AV20" s="26">
        <v>18</v>
      </c>
      <c r="AW20" s="26">
        <v>19</v>
      </c>
    </row>
    <row r="21" spans="1:49">
      <c r="A21" s="75"/>
      <c r="B21" s="1"/>
      <c r="C21" s="29" t="s">
        <v>104</v>
      </c>
      <c r="D21" s="29" t="s">
        <v>99</v>
      </c>
      <c r="E21" s="29" t="s">
        <v>67</v>
      </c>
      <c r="F21" s="29" t="s">
        <v>67</v>
      </c>
      <c r="G21" s="29" t="s">
        <v>67</v>
      </c>
      <c r="H21" s="29" t="s">
        <v>74</v>
      </c>
      <c r="I21" s="29" t="s">
        <v>105</v>
      </c>
      <c r="J21" s="29" t="s">
        <v>103</v>
      </c>
      <c r="K21" s="29" t="s">
        <v>98</v>
      </c>
      <c r="L21" s="29" t="s">
        <v>99</v>
      </c>
      <c r="M21" s="29" t="s">
        <v>103</v>
      </c>
      <c r="N21" s="29" t="s">
        <v>67</v>
      </c>
      <c r="O21" s="29" t="s">
        <v>98</v>
      </c>
      <c r="P21" s="29" t="s">
        <v>95</v>
      </c>
      <c r="Q21" s="29" t="s">
        <v>106</v>
      </c>
      <c r="R21" s="29" t="s">
        <v>98</v>
      </c>
      <c r="S21" s="29" t="s">
        <v>74</v>
      </c>
      <c r="T21" s="29" t="s">
        <v>98</v>
      </c>
      <c r="U21" s="29" t="s">
        <v>67</v>
      </c>
      <c r="V21" s="29" t="s">
        <v>67</v>
      </c>
      <c r="W21" s="29" t="s">
        <v>74</v>
      </c>
      <c r="X21" s="29" t="s">
        <v>104</v>
      </c>
      <c r="Y21" s="29" t="s">
        <v>103</v>
      </c>
      <c r="Z21" s="29" t="s">
        <v>67</v>
      </c>
      <c r="AA21" s="29" t="s">
        <v>101</v>
      </c>
      <c r="AB21" s="29" t="s">
        <v>67</v>
      </c>
      <c r="AD21" s="33"/>
      <c r="AF21" s="51"/>
      <c r="AG21" s="35"/>
      <c r="AH21" s="38"/>
      <c r="AI21" s="36"/>
      <c r="AJ21" s="38"/>
      <c r="AL21" s="38"/>
      <c r="AM21" s="38"/>
      <c r="AN21" s="39"/>
      <c r="AO21" s="38"/>
      <c r="AQ21" s="38"/>
      <c r="AR21" s="40"/>
      <c r="AS21" s="51"/>
      <c r="AU21" s="51"/>
      <c r="AW21" s="51"/>
    </row>
    <row r="22" spans="1:49">
      <c r="A22" s="83" t="s">
        <v>84</v>
      </c>
      <c r="B22" s="2" t="s">
        <v>162</v>
      </c>
      <c r="C22" s="19">
        <v>12</v>
      </c>
      <c r="D22" s="24" t="s">
        <v>62</v>
      </c>
      <c r="E22" s="24" t="s">
        <v>62</v>
      </c>
      <c r="F22" s="24" t="s">
        <v>62</v>
      </c>
      <c r="G22" s="24" t="s">
        <v>62</v>
      </c>
      <c r="H22" s="24" t="s">
        <v>62</v>
      </c>
      <c r="I22" s="19">
        <v>9</v>
      </c>
      <c r="J22" s="24" t="s">
        <v>62</v>
      </c>
      <c r="K22" s="19">
        <v>3</v>
      </c>
      <c r="L22" s="19">
        <v>12</v>
      </c>
      <c r="M22" s="19">
        <v>7</v>
      </c>
      <c r="N22" s="19">
        <v>7</v>
      </c>
      <c r="O22" s="19">
        <v>3</v>
      </c>
      <c r="P22" s="19">
        <v>4</v>
      </c>
      <c r="Q22" s="19">
        <v>6</v>
      </c>
      <c r="R22" s="19">
        <v>4</v>
      </c>
      <c r="S22" s="24" t="s">
        <v>62</v>
      </c>
      <c r="T22" s="19">
        <v>2</v>
      </c>
      <c r="U22" s="24" t="s">
        <v>62</v>
      </c>
      <c r="V22" s="24" t="s">
        <v>62</v>
      </c>
      <c r="W22" s="19">
        <v>2</v>
      </c>
      <c r="X22" s="19">
        <v>6</v>
      </c>
      <c r="Y22" s="19">
        <v>6</v>
      </c>
      <c r="Z22" s="24" t="s">
        <v>62</v>
      </c>
      <c r="AA22" s="19">
        <v>19</v>
      </c>
      <c r="AB22" s="19">
        <v>5</v>
      </c>
      <c r="AH22" s="32"/>
      <c r="AI22" s="37"/>
      <c r="AJ22" s="37"/>
      <c r="AK22" s="59" t="s">
        <v>63</v>
      </c>
      <c r="AL22" s="60"/>
      <c r="AM22" s="61"/>
      <c r="AN22" s="41"/>
      <c r="AO22" s="41"/>
      <c r="AP22" s="33"/>
      <c r="AQ22" s="48"/>
    </row>
    <row r="23" spans="1:49">
      <c r="A23" s="83"/>
      <c r="B23" s="1"/>
      <c r="C23" s="29" t="s">
        <v>100</v>
      </c>
      <c r="D23" s="29" t="s">
        <v>67</v>
      </c>
      <c r="E23" s="29" t="s">
        <v>67</v>
      </c>
      <c r="F23" s="29" t="s">
        <v>67</v>
      </c>
      <c r="G23" s="29" t="s">
        <v>67</v>
      </c>
      <c r="H23" s="29" t="s">
        <v>67</v>
      </c>
      <c r="I23" s="29" t="s">
        <v>106</v>
      </c>
      <c r="J23" s="29" t="s">
        <v>67</v>
      </c>
      <c r="K23" s="29" t="s">
        <v>98</v>
      </c>
      <c r="L23" s="29" t="s">
        <v>100</v>
      </c>
      <c r="M23" s="29" t="s">
        <v>99</v>
      </c>
      <c r="N23" s="29" t="s">
        <v>99</v>
      </c>
      <c r="O23" s="29" t="s">
        <v>98</v>
      </c>
      <c r="P23" s="29" t="s">
        <v>136</v>
      </c>
      <c r="Q23" s="29" t="s">
        <v>96</v>
      </c>
      <c r="R23" s="29" t="s">
        <v>136</v>
      </c>
      <c r="S23" s="29" t="s">
        <v>67</v>
      </c>
      <c r="T23" s="29" t="s">
        <v>74</v>
      </c>
      <c r="U23" s="29" t="s">
        <v>67</v>
      </c>
      <c r="V23" s="29" t="s">
        <v>67</v>
      </c>
      <c r="W23" s="29" t="s">
        <v>74</v>
      </c>
      <c r="X23" s="29" t="s">
        <v>96</v>
      </c>
      <c r="Y23" s="29" t="s">
        <v>96</v>
      </c>
      <c r="Z23" s="29" t="s">
        <v>67</v>
      </c>
      <c r="AA23" s="29" t="s">
        <v>75</v>
      </c>
      <c r="AB23" s="29" t="s">
        <v>95</v>
      </c>
      <c r="AG23" s="50"/>
      <c r="AH23" s="53">
        <v>-20</v>
      </c>
      <c r="AI23" s="28">
        <v>-15</v>
      </c>
      <c r="AJ23" s="28">
        <v>-10</v>
      </c>
      <c r="AK23" s="28">
        <v>-5</v>
      </c>
      <c r="AL23" s="28">
        <v>0</v>
      </c>
      <c r="AM23" s="28">
        <v>5</v>
      </c>
      <c r="AN23" s="86">
        <v>10</v>
      </c>
      <c r="AO23" s="84">
        <v>15</v>
      </c>
      <c r="AP23" s="85">
        <v>20</v>
      </c>
      <c r="AQ23" s="35"/>
    </row>
    <row r="24" spans="1:49">
      <c r="A24" s="83" t="s">
        <v>91</v>
      </c>
      <c r="B24" s="2" t="s">
        <v>163</v>
      </c>
      <c r="C24" s="19">
        <v>16</v>
      </c>
      <c r="D24" s="19">
        <v>14</v>
      </c>
      <c r="E24" s="24" t="s">
        <v>62</v>
      </c>
      <c r="F24" s="24" t="s">
        <v>62</v>
      </c>
      <c r="G24" s="24" t="s">
        <v>62</v>
      </c>
      <c r="H24" s="19">
        <v>10</v>
      </c>
      <c r="I24" s="19">
        <v>13</v>
      </c>
      <c r="J24" s="19">
        <v>7</v>
      </c>
      <c r="K24" s="19">
        <v>2</v>
      </c>
      <c r="L24" s="19">
        <v>13</v>
      </c>
      <c r="M24" s="19">
        <v>8</v>
      </c>
      <c r="N24" s="19">
        <v>7</v>
      </c>
      <c r="O24" s="19">
        <v>3</v>
      </c>
      <c r="P24" s="19">
        <v>4</v>
      </c>
      <c r="Q24" s="19">
        <v>7</v>
      </c>
      <c r="R24" s="19">
        <v>4</v>
      </c>
      <c r="S24" s="24" t="s">
        <v>62</v>
      </c>
      <c r="T24" s="19">
        <v>9</v>
      </c>
      <c r="U24" s="24" t="s">
        <v>62</v>
      </c>
      <c r="V24" s="24" t="s">
        <v>62</v>
      </c>
      <c r="W24" s="19">
        <v>2</v>
      </c>
      <c r="X24" s="19">
        <v>10</v>
      </c>
      <c r="Y24" s="19">
        <v>17</v>
      </c>
      <c r="Z24" s="24" t="s">
        <v>62</v>
      </c>
      <c r="AA24" s="19">
        <v>18</v>
      </c>
      <c r="AB24" s="19">
        <v>5</v>
      </c>
      <c r="AH24" s="62" t="s">
        <v>64</v>
      </c>
      <c r="AI24" s="63"/>
      <c r="AJ24" s="46"/>
      <c r="AK24" s="43"/>
      <c r="AL24" s="43"/>
      <c r="AM24" s="45"/>
      <c r="AN24" s="45"/>
      <c r="AP24" s="25" t="s">
        <v>65</v>
      </c>
      <c r="AQ24" s="48"/>
    </row>
    <row r="25" spans="1:49">
      <c r="B25" s="1"/>
      <c r="C25" s="29" t="s">
        <v>94</v>
      </c>
      <c r="D25" s="29" t="s">
        <v>102</v>
      </c>
      <c r="E25" s="29" t="s">
        <v>67</v>
      </c>
      <c r="F25" s="29" t="s">
        <v>67</v>
      </c>
      <c r="G25" s="29" t="s">
        <v>67</v>
      </c>
      <c r="H25" s="29" t="s">
        <v>105</v>
      </c>
      <c r="I25" s="29" t="s">
        <v>107</v>
      </c>
      <c r="J25" s="29" t="s">
        <v>99</v>
      </c>
      <c r="K25" s="29" t="s">
        <v>74</v>
      </c>
      <c r="L25" s="29" t="s">
        <v>107</v>
      </c>
      <c r="M25" s="29" t="s">
        <v>103</v>
      </c>
      <c r="N25" s="29" t="s">
        <v>99</v>
      </c>
      <c r="O25" s="29" t="s">
        <v>98</v>
      </c>
      <c r="P25" s="29" t="s">
        <v>136</v>
      </c>
      <c r="Q25" s="29" t="s">
        <v>99</v>
      </c>
      <c r="R25" s="29" t="s">
        <v>136</v>
      </c>
      <c r="S25" s="29" t="s">
        <v>67</v>
      </c>
      <c r="T25" s="29" t="s">
        <v>106</v>
      </c>
      <c r="U25" s="29" t="s">
        <v>67</v>
      </c>
      <c r="V25" s="29" t="s">
        <v>67</v>
      </c>
      <c r="W25" s="29" t="s">
        <v>74</v>
      </c>
      <c r="X25" s="29" t="s">
        <v>105</v>
      </c>
      <c r="Y25" s="29" t="s">
        <v>101</v>
      </c>
      <c r="Z25" s="29" t="s">
        <v>67</v>
      </c>
      <c r="AA25" s="29" t="s">
        <v>138</v>
      </c>
      <c r="AB25" s="29" t="s">
        <v>95</v>
      </c>
      <c r="AG25" s="34"/>
      <c r="AH25" s="64" t="s">
        <v>66</v>
      </c>
      <c r="AI25" s="65"/>
      <c r="AJ25" s="44"/>
      <c r="AK25" s="47"/>
      <c r="AL25" s="44"/>
      <c r="AM25" s="64"/>
      <c r="AN25" s="44"/>
      <c r="AP25" s="44" t="s">
        <v>66</v>
      </c>
    </row>
    <row r="26" spans="1:49">
      <c r="B26" s="1"/>
      <c r="AG26" s="33"/>
      <c r="AH26" s="25"/>
      <c r="AI26" s="25"/>
      <c r="AJ26" s="25"/>
      <c r="AK26" s="77"/>
      <c r="AL26" s="25"/>
      <c r="AM26" s="78"/>
      <c r="AN26" s="79"/>
      <c r="AO26" s="80"/>
      <c r="AP26" s="77"/>
    </row>
    <row r="27" spans="1:49">
      <c r="B27" s="16" t="s">
        <v>143</v>
      </c>
      <c r="C27" s="6" t="s">
        <v>0</v>
      </c>
      <c r="D27" s="6" t="s">
        <v>1</v>
      </c>
      <c r="E27" s="6" t="s">
        <v>2</v>
      </c>
      <c r="F27" s="6" t="s">
        <v>3</v>
      </c>
      <c r="G27" s="6" t="s">
        <v>4</v>
      </c>
      <c r="H27" s="6" t="s">
        <v>5</v>
      </c>
      <c r="I27" s="6" t="s">
        <v>68</v>
      </c>
      <c r="J27" s="6" t="s">
        <v>6</v>
      </c>
      <c r="K27" s="6" t="s">
        <v>7</v>
      </c>
      <c r="L27" s="6" t="s">
        <v>8</v>
      </c>
      <c r="M27" s="6" t="s">
        <v>9</v>
      </c>
      <c r="N27" s="6" t="s">
        <v>10</v>
      </c>
      <c r="O27" s="6" t="s">
        <v>11</v>
      </c>
      <c r="P27" s="6" t="s">
        <v>12</v>
      </c>
      <c r="Q27" s="6" t="s">
        <v>13</v>
      </c>
      <c r="R27" s="6" t="s">
        <v>14</v>
      </c>
      <c r="S27" s="6" t="s">
        <v>15</v>
      </c>
      <c r="T27" s="6" t="s">
        <v>16</v>
      </c>
      <c r="U27" s="6" t="s">
        <v>17</v>
      </c>
      <c r="V27" s="6" t="s">
        <v>18</v>
      </c>
      <c r="W27" s="6" t="s">
        <v>19</v>
      </c>
      <c r="X27" s="6" t="s">
        <v>20</v>
      </c>
      <c r="Y27" s="30" t="s">
        <v>21</v>
      </c>
      <c r="Z27" s="30" t="s">
        <v>22</v>
      </c>
      <c r="AA27" s="30" t="s">
        <v>23</v>
      </c>
      <c r="AB27" s="30" t="s">
        <v>24</v>
      </c>
      <c r="AG27" s="33"/>
      <c r="AH27" s="25"/>
      <c r="AI27" s="25"/>
      <c r="AJ27" s="25"/>
      <c r="AK27" s="77"/>
      <c r="AL27" s="25"/>
      <c r="AM27" s="78"/>
      <c r="AN27" s="79"/>
      <c r="AO27" s="80"/>
      <c r="AP27" s="77"/>
    </row>
    <row r="28" spans="1:49">
      <c r="B28" s="2" t="s">
        <v>152</v>
      </c>
      <c r="C28" s="6">
        <f>C3-C17</f>
        <v>-4</v>
      </c>
      <c r="D28" s="24" t="s">
        <v>62</v>
      </c>
      <c r="E28" s="24" t="s">
        <v>62</v>
      </c>
      <c r="F28" s="24" t="s">
        <v>62</v>
      </c>
      <c r="G28" s="24" t="s">
        <v>62</v>
      </c>
      <c r="H28" s="6">
        <f t="shared" ref="H28:T28" si="0">H3-H17</f>
        <v>0</v>
      </c>
      <c r="I28" s="6">
        <f t="shared" si="0"/>
        <v>-6</v>
      </c>
      <c r="J28" s="6">
        <f t="shared" si="0"/>
        <v>1</v>
      </c>
      <c r="K28" s="6">
        <f t="shared" si="0"/>
        <v>0</v>
      </c>
      <c r="L28" s="6">
        <f t="shared" si="0"/>
        <v>-2</v>
      </c>
      <c r="M28" s="6">
        <f t="shared" si="0"/>
        <v>2</v>
      </c>
      <c r="N28" s="6">
        <f t="shared" si="0"/>
        <v>-9</v>
      </c>
      <c r="O28" s="6">
        <f t="shared" si="0"/>
        <v>-2</v>
      </c>
      <c r="P28" s="6">
        <f t="shared" si="0"/>
        <v>0</v>
      </c>
      <c r="Q28" s="6">
        <f t="shared" si="0"/>
        <v>-12</v>
      </c>
      <c r="R28" s="6">
        <f t="shared" si="0"/>
        <v>-1</v>
      </c>
      <c r="S28" s="6">
        <f t="shared" si="0"/>
        <v>-3</v>
      </c>
      <c r="T28" s="6">
        <f t="shared" si="0"/>
        <v>6</v>
      </c>
      <c r="U28" s="24" t="s">
        <v>62</v>
      </c>
      <c r="V28" s="24" t="s">
        <v>62</v>
      </c>
      <c r="W28" s="6">
        <f>W3-W17</f>
        <v>0</v>
      </c>
      <c r="X28" s="6">
        <f>X3-X17</f>
        <v>-6</v>
      </c>
      <c r="Y28" s="24" t="s">
        <v>62</v>
      </c>
      <c r="Z28" s="24" t="s">
        <v>62</v>
      </c>
      <c r="AA28" s="6">
        <f>AA3-AA17</f>
        <v>-1</v>
      </c>
      <c r="AB28" s="6">
        <f>AB3-AB17</f>
        <v>0</v>
      </c>
      <c r="AG28" s="33"/>
      <c r="AH28" s="25"/>
      <c r="AI28" s="25"/>
      <c r="AJ28" s="25"/>
      <c r="AK28" s="77"/>
      <c r="AL28" s="25"/>
      <c r="AM28" s="78"/>
      <c r="AN28" s="79"/>
      <c r="AO28" s="80"/>
      <c r="AP28" s="77"/>
    </row>
    <row r="29" spans="1:49">
      <c r="B29" s="1"/>
      <c r="C29" s="29" t="s">
        <v>112</v>
      </c>
      <c r="D29" s="29" t="s">
        <v>67</v>
      </c>
      <c r="E29" s="29" t="s">
        <v>67</v>
      </c>
      <c r="F29" s="29" t="s">
        <v>67</v>
      </c>
      <c r="G29" s="29" t="s">
        <v>67</v>
      </c>
      <c r="H29" s="29" t="s">
        <v>105</v>
      </c>
      <c r="I29" s="29" t="s">
        <v>108</v>
      </c>
      <c r="J29" s="29" t="s">
        <v>109</v>
      </c>
      <c r="K29" s="29" t="s">
        <v>105</v>
      </c>
      <c r="L29" s="29" t="s">
        <v>111</v>
      </c>
      <c r="M29" s="29" t="s">
        <v>121</v>
      </c>
      <c r="N29" s="29" t="s">
        <v>123</v>
      </c>
      <c r="O29" s="29" t="s">
        <v>111</v>
      </c>
      <c r="P29" s="29" t="s">
        <v>105</v>
      </c>
      <c r="Q29" s="29" t="s">
        <v>126</v>
      </c>
      <c r="R29" s="29" t="s">
        <v>110</v>
      </c>
      <c r="S29" s="29" t="s">
        <v>118</v>
      </c>
      <c r="U29" s="29" t="s">
        <v>67</v>
      </c>
      <c r="V29" s="29" t="s">
        <v>67</v>
      </c>
      <c r="W29" s="29" t="s">
        <v>105</v>
      </c>
      <c r="X29" s="29" t="s">
        <v>108</v>
      </c>
      <c r="Y29" s="29" t="s">
        <v>67</v>
      </c>
      <c r="Z29" s="29" t="s">
        <v>67</v>
      </c>
      <c r="AG29" s="33"/>
      <c r="AH29" s="25"/>
      <c r="AI29" s="25"/>
      <c r="AJ29" s="25"/>
      <c r="AK29" s="77"/>
      <c r="AL29" s="25"/>
      <c r="AM29" s="78"/>
      <c r="AN29" s="79"/>
      <c r="AO29" s="80"/>
      <c r="AP29" s="77"/>
    </row>
    <row r="30" spans="1:49">
      <c r="B30" s="2" t="s">
        <v>153</v>
      </c>
      <c r="C30" s="6">
        <f>C5-C17</f>
        <v>2</v>
      </c>
      <c r="D30" s="24" t="s">
        <v>62</v>
      </c>
      <c r="E30" s="24" t="s">
        <v>62</v>
      </c>
      <c r="F30" s="24" t="s">
        <v>62</v>
      </c>
      <c r="G30" s="6">
        <f t="shared" ref="G30:T30" si="1">G5-G17</f>
        <v>4</v>
      </c>
      <c r="H30" s="6">
        <f t="shared" si="1"/>
        <v>0</v>
      </c>
      <c r="I30" s="6">
        <f t="shared" si="1"/>
        <v>0</v>
      </c>
      <c r="J30" s="6">
        <f t="shared" si="1"/>
        <v>0</v>
      </c>
      <c r="K30" s="6">
        <f t="shared" si="1"/>
        <v>0</v>
      </c>
      <c r="L30" s="6">
        <f t="shared" si="1"/>
        <v>-1</v>
      </c>
      <c r="M30" s="6">
        <f t="shared" si="1"/>
        <v>4</v>
      </c>
      <c r="N30" s="6">
        <f t="shared" si="1"/>
        <v>-5</v>
      </c>
      <c r="O30" s="6">
        <f t="shared" si="1"/>
        <v>-2</v>
      </c>
      <c r="P30" s="6">
        <f t="shared" si="1"/>
        <v>0</v>
      </c>
      <c r="Q30" s="6">
        <f t="shared" si="1"/>
        <v>1</v>
      </c>
      <c r="R30" s="6">
        <f t="shared" si="1"/>
        <v>0</v>
      </c>
      <c r="S30" s="6">
        <f t="shared" si="1"/>
        <v>-2</v>
      </c>
      <c r="T30" s="6">
        <f t="shared" si="1"/>
        <v>-4</v>
      </c>
      <c r="U30" s="24" t="s">
        <v>62</v>
      </c>
      <c r="V30" s="24" t="s">
        <v>62</v>
      </c>
      <c r="W30" s="6">
        <f>W5-W17</f>
        <v>0</v>
      </c>
      <c r="X30" s="6">
        <f>X5-X17</f>
        <v>1</v>
      </c>
      <c r="Y30" s="81"/>
      <c r="Z30" s="81"/>
      <c r="AA30" s="81"/>
      <c r="AB30" s="81"/>
      <c r="AG30" s="33"/>
      <c r="AH30" s="25"/>
      <c r="AI30" s="25"/>
      <c r="AJ30" s="25"/>
      <c r="AK30" s="77"/>
      <c r="AL30" s="25"/>
      <c r="AM30" s="78"/>
      <c r="AN30" s="79"/>
      <c r="AO30" s="80"/>
      <c r="AP30" s="77"/>
    </row>
    <row r="31" spans="1:49">
      <c r="B31" s="1"/>
      <c r="C31" s="29" t="s">
        <v>121</v>
      </c>
      <c r="D31" s="29" t="s">
        <v>67</v>
      </c>
      <c r="E31" s="29" t="s">
        <v>67</v>
      </c>
      <c r="F31" s="29" t="s">
        <v>67</v>
      </c>
      <c r="G31" s="29" t="s">
        <v>116</v>
      </c>
      <c r="H31" s="29" t="s">
        <v>105</v>
      </c>
      <c r="I31" s="29" t="s">
        <v>105</v>
      </c>
      <c r="J31" s="29" t="s">
        <v>105</v>
      </c>
      <c r="K31" s="29" t="s">
        <v>105</v>
      </c>
      <c r="L31" s="29" t="s">
        <v>110</v>
      </c>
      <c r="M31" s="29" t="s">
        <v>116</v>
      </c>
      <c r="N31" s="29" t="s">
        <v>117</v>
      </c>
      <c r="O31" s="29" t="s">
        <v>111</v>
      </c>
      <c r="P31" s="29" t="s">
        <v>105</v>
      </c>
      <c r="Q31" s="29" t="s">
        <v>109</v>
      </c>
      <c r="R31" s="29" t="s">
        <v>105</v>
      </c>
      <c r="S31" s="29" t="s">
        <v>111</v>
      </c>
      <c r="T31" s="29" t="s">
        <v>112</v>
      </c>
      <c r="U31" s="29" t="s">
        <v>67</v>
      </c>
      <c r="V31" s="29" t="s">
        <v>67</v>
      </c>
      <c r="W31" s="29" t="s">
        <v>105</v>
      </c>
      <c r="X31" s="29" t="s">
        <v>109</v>
      </c>
      <c r="AG31" s="33"/>
      <c r="AH31" s="25"/>
      <c r="AI31" s="25"/>
      <c r="AJ31" s="25"/>
      <c r="AK31" s="77"/>
      <c r="AL31" s="25"/>
      <c r="AM31" s="78"/>
      <c r="AN31" s="79"/>
      <c r="AO31" s="80"/>
      <c r="AP31" s="77"/>
    </row>
    <row r="32" spans="1:49">
      <c r="B32" s="1"/>
      <c r="AG32" s="33"/>
      <c r="AH32" s="25"/>
      <c r="AI32" s="25"/>
      <c r="AJ32" s="25"/>
      <c r="AK32" s="77"/>
      <c r="AL32" s="25"/>
      <c r="AM32" s="78"/>
      <c r="AN32" s="79"/>
      <c r="AO32" s="80"/>
      <c r="AP32" s="77"/>
    </row>
    <row r="33" spans="1:42">
      <c r="B33" s="16" t="s">
        <v>150</v>
      </c>
      <c r="C33" s="6" t="s">
        <v>0</v>
      </c>
      <c r="D33" s="6" t="s">
        <v>1</v>
      </c>
      <c r="E33" s="6" t="s">
        <v>2</v>
      </c>
      <c r="F33" s="6" t="s">
        <v>3</v>
      </c>
      <c r="G33" s="6" t="s">
        <v>4</v>
      </c>
      <c r="H33" s="6" t="s">
        <v>5</v>
      </c>
      <c r="I33" s="6" t="s">
        <v>68</v>
      </c>
      <c r="J33" s="6" t="s">
        <v>6</v>
      </c>
      <c r="K33" s="6" t="s">
        <v>7</v>
      </c>
      <c r="L33" s="6" t="s">
        <v>8</v>
      </c>
      <c r="M33" s="6" t="s">
        <v>9</v>
      </c>
      <c r="N33" s="6" t="s">
        <v>10</v>
      </c>
      <c r="O33" s="6" t="s">
        <v>11</v>
      </c>
      <c r="P33" s="6" t="s">
        <v>12</v>
      </c>
      <c r="Q33" s="6" t="s">
        <v>13</v>
      </c>
      <c r="R33" s="6" t="s">
        <v>14</v>
      </c>
      <c r="S33" s="6" t="s">
        <v>15</v>
      </c>
      <c r="T33" s="6" t="s">
        <v>16</v>
      </c>
      <c r="U33" s="6" t="s">
        <v>17</v>
      </c>
      <c r="V33" s="6" t="s">
        <v>18</v>
      </c>
      <c r="W33" s="6" t="s">
        <v>19</v>
      </c>
      <c r="X33" s="6" t="s">
        <v>20</v>
      </c>
      <c r="Y33" s="30" t="s">
        <v>21</v>
      </c>
      <c r="Z33" s="30" t="s">
        <v>22</v>
      </c>
      <c r="AA33" s="30" t="s">
        <v>23</v>
      </c>
      <c r="AB33" s="30" t="s">
        <v>24</v>
      </c>
      <c r="AG33" s="33"/>
      <c r="AH33" s="25"/>
      <c r="AI33" s="25"/>
      <c r="AJ33" s="25"/>
      <c r="AK33" s="77"/>
      <c r="AL33" s="25"/>
      <c r="AM33" s="78"/>
      <c r="AN33" s="79"/>
      <c r="AO33" s="80"/>
      <c r="AP33" s="77"/>
    </row>
    <row r="34" spans="1:42">
      <c r="B34" s="2" t="s">
        <v>152</v>
      </c>
      <c r="C34" s="6">
        <f>C3-C14</f>
        <v>-6</v>
      </c>
      <c r="D34" s="24" t="s">
        <v>62</v>
      </c>
      <c r="E34" s="24" t="s">
        <v>62</v>
      </c>
      <c r="F34" s="24" t="s">
        <v>62</v>
      </c>
      <c r="G34" s="24" t="s">
        <v>62</v>
      </c>
      <c r="H34" s="6">
        <f t="shared" ref="H34:X34" si="2">H3-H14</f>
        <v>-7</v>
      </c>
      <c r="I34" s="24" t="s">
        <v>62</v>
      </c>
      <c r="J34" s="6">
        <f t="shared" si="2"/>
        <v>-3</v>
      </c>
      <c r="K34" s="24" t="s">
        <v>62</v>
      </c>
      <c r="L34" s="24" t="s">
        <v>62</v>
      </c>
      <c r="M34" s="6">
        <f t="shared" si="2"/>
        <v>3</v>
      </c>
      <c r="N34" s="6">
        <f t="shared" si="2"/>
        <v>-3</v>
      </c>
      <c r="O34" s="6">
        <f t="shared" si="2"/>
        <v>0</v>
      </c>
      <c r="P34" s="6">
        <f t="shared" si="2"/>
        <v>0</v>
      </c>
      <c r="Q34" s="6">
        <f t="shared" si="2"/>
        <v>-13</v>
      </c>
      <c r="R34" s="6">
        <f t="shared" si="2"/>
        <v>-1</v>
      </c>
      <c r="S34" s="6">
        <f t="shared" si="2"/>
        <v>0</v>
      </c>
      <c r="T34" s="6">
        <f t="shared" si="2"/>
        <v>-5</v>
      </c>
      <c r="U34" s="24" t="s">
        <v>62</v>
      </c>
      <c r="V34" s="24" t="s">
        <v>62</v>
      </c>
      <c r="W34" s="6">
        <f t="shared" si="2"/>
        <v>-2</v>
      </c>
      <c r="X34" s="6">
        <f t="shared" si="2"/>
        <v>-8</v>
      </c>
      <c r="Y34" s="81"/>
      <c r="Z34" s="81"/>
      <c r="AA34" s="81"/>
      <c r="AB34" s="81"/>
      <c r="AG34" s="33"/>
      <c r="AH34" s="25"/>
      <c r="AI34" s="25"/>
      <c r="AJ34" s="25"/>
      <c r="AK34" s="77"/>
      <c r="AL34" s="25"/>
      <c r="AM34" s="78"/>
      <c r="AN34" s="79"/>
      <c r="AO34" s="80"/>
      <c r="AP34" s="77"/>
    </row>
    <row r="35" spans="1:42">
      <c r="B35" s="1"/>
      <c r="C35" s="29" t="s">
        <v>108</v>
      </c>
      <c r="D35" s="29" t="s">
        <v>67</v>
      </c>
      <c r="E35" s="29" t="s">
        <v>67</v>
      </c>
      <c r="F35" s="29" t="s">
        <v>67</v>
      </c>
      <c r="G35" s="29" t="s">
        <v>67</v>
      </c>
      <c r="H35" s="29" t="s">
        <v>115</v>
      </c>
      <c r="I35" s="29" t="s">
        <v>67</v>
      </c>
      <c r="J35" s="29" t="s">
        <v>118</v>
      </c>
      <c r="K35" s="29" t="s">
        <v>67</v>
      </c>
      <c r="L35" s="29" t="s">
        <v>67</v>
      </c>
      <c r="M35" s="29" t="s">
        <v>120</v>
      </c>
      <c r="N35" s="29" t="s">
        <v>118</v>
      </c>
      <c r="O35" s="29" t="s">
        <v>105</v>
      </c>
      <c r="P35" s="29" t="s">
        <v>105</v>
      </c>
      <c r="Q35" s="29" t="s">
        <v>113</v>
      </c>
      <c r="R35" s="29" t="s">
        <v>110</v>
      </c>
      <c r="S35" s="29" t="s">
        <v>105</v>
      </c>
      <c r="T35" s="29" t="s">
        <v>117</v>
      </c>
      <c r="U35" s="29" t="s">
        <v>67</v>
      </c>
      <c r="V35" s="29" t="s">
        <v>67</v>
      </c>
      <c r="W35" s="29" t="s">
        <v>111</v>
      </c>
      <c r="X35" s="29" t="s">
        <v>122</v>
      </c>
      <c r="AG35" s="33"/>
      <c r="AH35" s="25"/>
      <c r="AI35" s="25"/>
      <c r="AJ35" s="25"/>
      <c r="AK35" s="77"/>
      <c r="AL35" s="25"/>
      <c r="AM35" s="78"/>
      <c r="AN35" s="79"/>
      <c r="AO35" s="80"/>
      <c r="AP35" s="77"/>
    </row>
    <row r="36" spans="1:42">
      <c r="B36" s="2" t="s">
        <v>153</v>
      </c>
      <c r="C36" s="6">
        <f>C5-C14</f>
        <v>0</v>
      </c>
      <c r="D36" s="24" t="s">
        <v>62</v>
      </c>
      <c r="E36" s="24" t="s">
        <v>62</v>
      </c>
      <c r="F36" s="24" t="s">
        <v>62</v>
      </c>
      <c r="G36" s="6">
        <f t="shared" ref="G36:X36" si="3">G5-G14</f>
        <v>0</v>
      </c>
      <c r="H36" s="6">
        <f t="shared" si="3"/>
        <v>-7</v>
      </c>
      <c r="I36" s="24" t="s">
        <v>62</v>
      </c>
      <c r="J36" s="6">
        <f t="shared" si="3"/>
        <v>-4</v>
      </c>
      <c r="K36" s="24" t="s">
        <v>62</v>
      </c>
      <c r="L36" s="24" t="s">
        <v>62</v>
      </c>
      <c r="M36" s="6">
        <f t="shared" si="3"/>
        <v>5</v>
      </c>
      <c r="N36" s="6">
        <f t="shared" si="3"/>
        <v>1</v>
      </c>
      <c r="O36" s="6">
        <f t="shared" si="3"/>
        <v>0</v>
      </c>
      <c r="P36" s="6">
        <f t="shared" si="3"/>
        <v>0</v>
      </c>
      <c r="Q36" s="6">
        <f t="shared" si="3"/>
        <v>0</v>
      </c>
      <c r="R36" s="6">
        <f t="shared" si="3"/>
        <v>0</v>
      </c>
      <c r="S36" s="6">
        <f t="shared" si="3"/>
        <v>1</v>
      </c>
      <c r="T36" s="6">
        <f t="shared" si="3"/>
        <v>-15</v>
      </c>
      <c r="U36" s="24" t="s">
        <v>62</v>
      </c>
      <c r="V36" s="24" t="s">
        <v>62</v>
      </c>
      <c r="W36" s="6">
        <f t="shared" si="3"/>
        <v>-2</v>
      </c>
      <c r="X36" s="6">
        <f t="shared" si="3"/>
        <v>-1</v>
      </c>
      <c r="Y36" s="81"/>
      <c r="Z36" s="81"/>
      <c r="AA36" s="81"/>
      <c r="AB36" s="81"/>
      <c r="AG36" s="33"/>
      <c r="AH36" s="25"/>
      <c r="AI36" s="25"/>
      <c r="AJ36" s="25"/>
      <c r="AK36" s="77"/>
      <c r="AL36" s="25"/>
      <c r="AM36" s="78"/>
      <c r="AN36" s="79"/>
      <c r="AO36" s="80"/>
      <c r="AP36" s="77"/>
    </row>
    <row r="37" spans="1:42">
      <c r="B37" s="1"/>
      <c r="C37" s="29" t="s">
        <v>105</v>
      </c>
      <c r="D37" s="29" t="s">
        <v>67</v>
      </c>
      <c r="E37" s="29" t="s">
        <v>67</v>
      </c>
      <c r="F37" s="29" t="s">
        <v>67</v>
      </c>
      <c r="G37" s="29" t="s">
        <v>105</v>
      </c>
      <c r="H37" s="29" t="s">
        <v>115</v>
      </c>
      <c r="I37" s="29" t="s">
        <v>67</v>
      </c>
      <c r="J37" s="29" t="s">
        <v>112</v>
      </c>
      <c r="K37" s="29" t="s">
        <v>67</v>
      </c>
      <c r="L37" s="29" t="s">
        <v>67</v>
      </c>
      <c r="M37" s="29" t="s">
        <v>119</v>
      </c>
      <c r="N37" s="29" t="s">
        <v>109</v>
      </c>
      <c r="O37" s="29" t="s">
        <v>105</v>
      </c>
      <c r="P37" s="29" t="s">
        <v>105</v>
      </c>
      <c r="Q37" s="29" t="s">
        <v>105</v>
      </c>
      <c r="R37" s="29" t="s">
        <v>105</v>
      </c>
      <c r="S37" s="29" t="s">
        <v>109</v>
      </c>
      <c r="T37" s="29" t="s">
        <v>124</v>
      </c>
      <c r="U37" s="29" t="s">
        <v>67</v>
      </c>
      <c r="V37" s="29" t="s">
        <v>67</v>
      </c>
      <c r="W37" s="29" t="s">
        <v>111</v>
      </c>
      <c r="X37" s="29" t="s">
        <v>110</v>
      </c>
      <c r="AG37" s="33"/>
      <c r="AH37" s="25"/>
      <c r="AI37" s="25"/>
      <c r="AJ37" s="25"/>
      <c r="AK37" s="77"/>
      <c r="AL37" s="25"/>
      <c r="AM37" s="78"/>
      <c r="AN37" s="79"/>
      <c r="AO37" s="80"/>
      <c r="AP37" s="77"/>
    </row>
    <row r="38" spans="1:42">
      <c r="B38" s="1"/>
      <c r="AH38" s="25"/>
      <c r="AI38" s="25"/>
      <c r="AJ38" s="25"/>
      <c r="AK38" s="25"/>
      <c r="AL38" s="25"/>
      <c r="AM38" s="25"/>
      <c r="AN38" s="25"/>
      <c r="AO38" s="25"/>
      <c r="AP38" s="25"/>
    </row>
    <row r="39" spans="1:42">
      <c r="B39" s="16" t="s">
        <v>151</v>
      </c>
      <c r="C39" s="6" t="s">
        <v>0</v>
      </c>
      <c r="D39" s="6" t="s">
        <v>1</v>
      </c>
      <c r="E39" s="6" t="s">
        <v>2</v>
      </c>
      <c r="F39" s="6" t="s">
        <v>3</v>
      </c>
      <c r="G39" s="6" t="s">
        <v>4</v>
      </c>
      <c r="H39" s="6" t="s">
        <v>5</v>
      </c>
      <c r="I39" s="6" t="s">
        <v>68</v>
      </c>
      <c r="J39" s="6" t="s">
        <v>6</v>
      </c>
      <c r="K39" s="6" t="s">
        <v>7</v>
      </c>
      <c r="L39" s="6" t="s">
        <v>8</v>
      </c>
      <c r="M39" s="6" t="s">
        <v>9</v>
      </c>
      <c r="N39" s="6" t="s">
        <v>10</v>
      </c>
      <c r="O39" s="6" t="s">
        <v>11</v>
      </c>
      <c r="P39" s="6" t="s">
        <v>12</v>
      </c>
      <c r="Q39" s="6" t="s">
        <v>13</v>
      </c>
      <c r="R39" s="6" t="s">
        <v>14</v>
      </c>
      <c r="S39" s="6" t="s">
        <v>15</v>
      </c>
      <c r="T39" s="6" t="s">
        <v>16</v>
      </c>
      <c r="U39" s="6" t="s">
        <v>17</v>
      </c>
      <c r="V39" s="6" t="s">
        <v>18</v>
      </c>
      <c r="W39" s="6" t="s">
        <v>19</v>
      </c>
      <c r="X39" s="6" t="s">
        <v>20</v>
      </c>
      <c r="Y39" s="30" t="s">
        <v>21</v>
      </c>
      <c r="Z39" s="30" t="s">
        <v>22</v>
      </c>
      <c r="AA39" s="30" t="s">
        <v>23</v>
      </c>
      <c r="AB39" s="30" t="s">
        <v>24</v>
      </c>
    </row>
    <row r="40" spans="1:42">
      <c r="A40" s="29" t="s">
        <v>80</v>
      </c>
      <c r="B40" s="2" t="s">
        <v>93</v>
      </c>
      <c r="C40" s="6">
        <f>C3-C5</f>
        <v>-6</v>
      </c>
      <c r="D40" s="24" t="s">
        <v>62</v>
      </c>
      <c r="E40" s="24" t="s">
        <v>62</v>
      </c>
      <c r="F40" s="24" t="s">
        <v>62</v>
      </c>
      <c r="G40" s="24" t="s">
        <v>62</v>
      </c>
      <c r="H40" s="6">
        <f t="shared" ref="H40:T40" si="4">H3-H5</f>
        <v>0</v>
      </c>
      <c r="I40" s="6">
        <f t="shared" si="4"/>
        <v>-6</v>
      </c>
      <c r="J40" s="6">
        <f t="shared" si="4"/>
        <v>1</v>
      </c>
      <c r="K40" s="6">
        <f t="shared" si="4"/>
        <v>0</v>
      </c>
      <c r="L40" s="6">
        <f t="shared" si="4"/>
        <v>-1</v>
      </c>
      <c r="M40" s="6">
        <f t="shared" si="4"/>
        <v>-2</v>
      </c>
      <c r="N40" s="6">
        <f t="shared" si="4"/>
        <v>-4</v>
      </c>
      <c r="O40" s="6">
        <f t="shared" si="4"/>
        <v>0</v>
      </c>
      <c r="P40" s="6">
        <f t="shared" si="4"/>
        <v>0</v>
      </c>
      <c r="Q40" s="6">
        <f t="shared" si="4"/>
        <v>-13</v>
      </c>
      <c r="R40" s="6">
        <f t="shared" si="4"/>
        <v>-1</v>
      </c>
      <c r="S40" s="6">
        <f t="shared" si="4"/>
        <v>-1</v>
      </c>
      <c r="T40" s="6">
        <f t="shared" si="4"/>
        <v>10</v>
      </c>
      <c r="U40" s="24" t="s">
        <v>62</v>
      </c>
      <c r="V40" s="24" t="s">
        <v>62</v>
      </c>
      <c r="W40" s="6">
        <f>W3-W5</f>
        <v>0</v>
      </c>
      <c r="X40" s="6">
        <f>X3-X5</f>
        <v>-7</v>
      </c>
      <c r="Y40" s="82"/>
      <c r="Z40" s="82"/>
      <c r="AA40" s="82"/>
      <c r="AB40" s="82"/>
    </row>
    <row r="41" spans="1:42">
      <c r="C41" s="29" t="s">
        <v>108</v>
      </c>
      <c r="D41" s="29" t="s">
        <v>67</v>
      </c>
      <c r="E41" s="29" t="s">
        <v>67</v>
      </c>
      <c r="F41" s="29" t="s">
        <v>67</v>
      </c>
      <c r="G41" s="29" t="s">
        <v>67</v>
      </c>
      <c r="H41" s="29" t="s">
        <v>105</v>
      </c>
      <c r="I41" s="29" t="s">
        <v>108</v>
      </c>
      <c r="J41" s="29" t="s">
        <v>109</v>
      </c>
      <c r="K41" s="29" t="s">
        <v>105</v>
      </c>
      <c r="L41" s="29" t="s">
        <v>110</v>
      </c>
      <c r="M41" s="29" t="s">
        <v>111</v>
      </c>
      <c r="N41" s="29" t="s">
        <v>112</v>
      </c>
      <c r="O41" s="29" t="s">
        <v>105</v>
      </c>
      <c r="P41" s="29" t="s">
        <v>105</v>
      </c>
      <c r="Q41" s="29" t="s">
        <v>113</v>
      </c>
      <c r="R41" s="29" t="s">
        <v>110</v>
      </c>
      <c r="S41" s="29" t="s">
        <v>110</v>
      </c>
      <c r="T41" s="29" t="s">
        <v>114</v>
      </c>
      <c r="U41" s="29" t="s">
        <v>67</v>
      </c>
      <c r="V41" s="29" t="s">
        <v>67</v>
      </c>
      <c r="W41" s="29" t="s">
        <v>105</v>
      </c>
      <c r="X41" s="29" t="s">
        <v>115</v>
      </c>
    </row>
    <row r="43" spans="1:42">
      <c r="B43" s="57" t="s">
        <v>130</v>
      </c>
      <c r="C43" s="30" t="s">
        <v>0</v>
      </c>
      <c r="D43" s="30" t="s">
        <v>1</v>
      </c>
      <c r="E43" s="30" t="s">
        <v>2</v>
      </c>
      <c r="F43" s="30" t="s">
        <v>3</v>
      </c>
      <c r="G43" s="30" t="s">
        <v>4</v>
      </c>
      <c r="H43" s="30" t="s">
        <v>5</v>
      </c>
      <c r="I43" s="30" t="s">
        <v>68</v>
      </c>
      <c r="J43" s="30" t="s">
        <v>6</v>
      </c>
      <c r="K43" s="30" t="s">
        <v>7</v>
      </c>
      <c r="L43" s="30" t="s">
        <v>8</v>
      </c>
      <c r="M43" s="30" t="s">
        <v>9</v>
      </c>
      <c r="N43" s="30" t="s">
        <v>10</v>
      </c>
      <c r="O43" s="30" t="s">
        <v>11</v>
      </c>
      <c r="P43" s="30" t="s">
        <v>12</v>
      </c>
      <c r="Q43" s="30" t="s">
        <v>13</v>
      </c>
      <c r="R43" s="30" t="s">
        <v>14</v>
      </c>
      <c r="S43" s="30" t="s">
        <v>15</v>
      </c>
      <c r="T43" s="30" t="s">
        <v>16</v>
      </c>
      <c r="U43" s="30" t="s">
        <v>17</v>
      </c>
      <c r="V43" s="30" t="s">
        <v>18</v>
      </c>
      <c r="W43" s="30" t="s">
        <v>19</v>
      </c>
      <c r="X43" s="30" t="s">
        <v>20</v>
      </c>
      <c r="Y43" s="30" t="s">
        <v>21</v>
      </c>
      <c r="Z43" s="30" t="s">
        <v>22</v>
      </c>
      <c r="AA43" s="30" t="s">
        <v>23</v>
      </c>
      <c r="AB43" s="30" t="s">
        <v>24</v>
      </c>
    </row>
    <row r="44" spans="1:42">
      <c r="A44" s="29" t="s">
        <v>88</v>
      </c>
      <c r="B44" s="58" t="s">
        <v>148</v>
      </c>
      <c r="C44" s="6">
        <f>C20-C17</f>
        <v>-4</v>
      </c>
      <c r="D44" s="6">
        <f>D20-D17</f>
        <v>-11</v>
      </c>
      <c r="E44" s="24" t="s">
        <v>62</v>
      </c>
      <c r="F44" s="24" t="s">
        <v>62</v>
      </c>
      <c r="G44" s="24" t="s">
        <v>62</v>
      </c>
      <c r="H44" s="6">
        <f t="shared" ref="H44:M44" si="5">H20-H17</f>
        <v>-4</v>
      </c>
      <c r="I44" s="6">
        <f t="shared" si="5"/>
        <v>-4</v>
      </c>
      <c r="J44" s="6">
        <f t="shared" si="5"/>
        <v>3</v>
      </c>
      <c r="K44" s="6">
        <f t="shared" si="5"/>
        <v>0</v>
      </c>
      <c r="L44" s="6">
        <f t="shared" si="5"/>
        <v>-8</v>
      </c>
      <c r="M44" s="6">
        <f t="shared" si="5"/>
        <v>4</v>
      </c>
      <c r="N44" s="24" t="s">
        <v>62</v>
      </c>
      <c r="O44" s="6">
        <f t="shared" ref="O44:T44" si="6">O20-O17</f>
        <v>-2</v>
      </c>
      <c r="P44" s="6">
        <f t="shared" si="6"/>
        <v>1</v>
      </c>
      <c r="Q44" s="6">
        <f t="shared" si="6"/>
        <v>-7</v>
      </c>
      <c r="R44" s="6">
        <f t="shared" si="6"/>
        <v>-1</v>
      </c>
      <c r="S44" s="6">
        <f t="shared" si="6"/>
        <v>-3</v>
      </c>
      <c r="T44" s="6">
        <f t="shared" si="6"/>
        <v>-5</v>
      </c>
      <c r="U44" s="24" t="s">
        <v>62</v>
      </c>
      <c r="V44" s="24" t="s">
        <v>62</v>
      </c>
      <c r="W44" s="6">
        <f>W20-W17</f>
        <v>0.20655996249014263</v>
      </c>
      <c r="X44" s="6">
        <f>X20-X17</f>
        <v>-4.1102970856543166</v>
      </c>
      <c r="Y44" s="6">
        <f>Y20-Y17</f>
        <v>-6.7553332074759318</v>
      </c>
      <c r="Z44" s="24" t="s">
        <v>62</v>
      </c>
      <c r="AA44" s="6">
        <f>AA20-AA17</f>
        <v>1.8175709010679206</v>
      </c>
      <c r="AB44" s="24" t="s">
        <v>62</v>
      </c>
      <c r="AC44" s="17"/>
    </row>
    <row r="45" spans="1:42">
      <c r="B45" s="56"/>
      <c r="C45" s="29" t="s">
        <v>112</v>
      </c>
      <c r="D45" s="29" t="s">
        <v>125</v>
      </c>
      <c r="E45" s="29" t="s">
        <v>67</v>
      </c>
      <c r="F45" s="29" t="s">
        <v>67</v>
      </c>
      <c r="G45" s="29" t="s">
        <v>67</v>
      </c>
      <c r="H45" s="29" t="s">
        <v>112</v>
      </c>
      <c r="I45" s="29" t="s">
        <v>112</v>
      </c>
      <c r="J45" s="29" t="s">
        <v>120</v>
      </c>
      <c r="K45" s="29" t="s">
        <v>105</v>
      </c>
      <c r="L45" s="29" t="s">
        <v>122</v>
      </c>
      <c r="M45" s="29" t="s">
        <v>116</v>
      </c>
      <c r="N45" s="29" t="s">
        <v>67</v>
      </c>
      <c r="O45" s="29" t="s">
        <v>111</v>
      </c>
      <c r="P45" s="29" t="s">
        <v>109</v>
      </c>
      <c r="Q45" s="29" t="s">
        <v>115</v>
      </c>
      <c r="R45" s="29" t="s">
        <v>110</v>
      </c>
      <c r="S45" s="29" t="s">
        <v>118</v>
      </c>
      <c r="T45" s="29" t="s">
        <v>117</v>
      </c>
      <c r="U45" s="29" t="s">
        <v>67</v>
      </c>
      <c r="V45" s="29" t="s">
        <v>67</v>
      </c>
      <c r="W45" s="29" t="s">
        <v>105</v>
      </c>
      <c r="X45" s="29" t="s">
        <v>112</v>
      </c>
      <c r="Y45" s="29" t="s">
        <v>115</v>
      </c>
      <c r="Z45" s="29" t="s">
        <v>67</v>
      </c>
      <c r="AA45" s="29" t="s">
        <v>121</v>
      </c>
      <c r="AB45" s="29" t="s">
        <v>67</v>
      </c>
    </row>
    <row r="46" spans="1:42">
      <c r="A46" s="29" t="s">
        <v>89</v>
      </c>
      <c r="B46" s="58" t="s">
        <v>154</v>
      </c>
      <c r="C46" s="6">
        <f>C22-C17</f>
        <v>-3</v>
      </c>
      <c r="D46" s="24" t="s">
        <v>62</v>
      </c>
      <c r="E46" s="24" t="s">
        <v>62</v>
      </c>
      <c r="F46" s="24" t="s">
        <v>62</v>
      </c>
      <c r="G46" s="24" t="s">
        <v>62</v>
      </c>
      <c r="H46" s="24" t="s">
        <v>62</v>
      </c>
      <c r="I46" s="6">
        <f>I22-I17</f>
        <v>-5</v>
      </c>
      <c r="J46" s="24" t="s">
        <v>62</v>
      </c>
      <c r="K46" s="6">
        <f t="shared" ref="K46:R46" si="7">K22-K17</f>
        <v>0</v>
      </c>
      <c r="L46" s="6">
        <f t="shared" si="7"/>
        <v>-3</v>
      </c>
      <c r="M46" s="6">
        <f t="shared" si="7"/>
        <v>3</v>
      </c>
      <c r="N46" s="6">
        <f t="shared" si="7"/>
        <v>-6</v>
      </c>
      <c r="O46" s="6">
        <f t="shared" si="7"/>
        <v>-2</v>
      </c>
      <c r="P46" s="6">
        <f t="shared" si="7"/>
        <v>0</v>
      </c>
      <c r="Q46" s="6">
        <f t="shared" si="7"/>
        <v>-10</v>
      </c>
      <c r="R46" s="6">
        <f t="shared" si="7"/>
        <v>0</v>
      </c>
      <c r="S46" s="24" t="s">
        <v>62</v>
      </c>
      <c r="T46" s="6">
        <f>T22-T17</f>
        <v>-6</v>
      </c>
      <c r="U46" s="24" t="s">
        <v>62</v>
      </c>
      <c r="V46" s="24" t="s">
        <v>62</v>
      </c>
      <c r="W46" s="6">
        <f>W22-W17</f>
        <v>0</v>
      </c>
      <c r="X46" s="6">
        <f>X22-X17</f>
        <v>-9</v>
      </c>
      <c r="Y46" s="6">
        <f>Y22-Y17</f>
        <v>-9</v>
      </c>
      <c r="Z46" s="24" t="s">
        <v>62</v>
      </c>
      <c r="AA46" s="6">
        <f>AA22-AA17</f>
        <v>4</v>
      </c>
      <c r="AB46" s="6">
        <f>AB22-AB17</f>
        <v>-12</v>
      </c>
      <c r="AC46" s="17"/>
    </row>
    <row r="47" spans="1:42">
      <c r="B47" s="56"/>
      <c r="C47" s="29" t="s">
        <v>118</v>
      </c>
      <c r="D47" s="29" t="s">
        <v>67</v>
      </c>
      <c r="E47" s="29" t="s">
        <v>67</v>
      </c>
      <c r="F47" s="29" t="s">
        <v>67</v>
      </c>
      <c r="G47" s="29" t="s">
        <v>67</v>
      </c>
      <c r="H47" s="29" t="s">
        <v>67</v>
      </c>
      <c r="I47" s="29" t="s">
        <v>117</v>
      </c>
      <c r="J47" s="29" t="s">
        <v>67</v>
      </c>
      <c r="K47" s="29" t="s">
        <v>105</v>
      </c>
      <c r="L47" s="29" t="s">
        <v>118</v>
      </c>
      <c r="M47" s="29" t="s">
        <v>120</v>
      </c>
      <c r="N47" s="29" t="s">
        <v>108</v>
      </c>
      <c r="O47" s="29" t="s">
        <v>111</v>
      </c>
      <c r="P47" s="29" t="s">
        <v>105</v>
      </c>
      <c r="Q47" s="29" t="s">
        <v>127</v>
      </c>
      <c r="R47" s="29" t="s">
        <v>105</v>
      </c>
      <c r="S47" s="29" t="s">
        <v>67</v>
      </c>
      <c r="T47" s="29" t="s">
        <v>108</v>
      </c>
      <c r="U47" s="29" t="s">
        <v>67</v>
      </c>
      <c r="V47" s="29" t="s">
        <v>67</v>
      </c>
      <c r="W47" s="29" t="s">
        <v>105</v>
      </c>
      <c r="X47" s="29" t="s">
        <v>123</v>
      </c>
      <c r="Y47" s="29" t="s">
        <v>123</v>
      </c>
      <c r="Z47" s="29" t="s">
        <v>67</v>
      </c>
      <c r="AA47" s="29" t="s">
        <v>116</v>
      </c>
      <c r="AB47" s="29" t="s">
        <v>126</v>
      </c>
    </row>
    <row r="48" spans="1:42">
      <c r="A48" s="29" t="s">
        <v>81</v>
      </c>
      <c r="B48" s="58" t="s">
        <v>149</v>
      </c>
      <c r="C48" s="6">
        <f>C24-C17</f>
        <v>1</v>
      </c>
      <c r="D48" s="6">
        <f>D24-D17</f>
        <v>-4</v>
      </c>
      <c r="E48" s="24" t="s">
        <v>62</v>
      </c>
      <c r="F48" s="24" t="s">
        <v>62</v>
      </c>
      <c r="G48" s="24" t="s">
        <v>62</v>
      </c>
      <c r="H48" s="6">
        <f t="shared" ref="H48:R48" si="8">H24-H17</f>
        <v>4</v>
      </c>
      <c r="I48" s="6">
        <f t="shared" si="8"/>
        <v>-1</v>
      </c>
      <c r="J48" s="6">
        <f t="shared" si="8"/>
        <v>2</v>
      </c>
      <c r="K48" s="6">
        <f t="shared" si="8"/>
        <v>-1</v>
      </c>
      <c r="L48" s="6">
        <f t="shared" si="8"/>
        <v>-2</v>
      </c>
      <c r="M48" s="6">
        <f t="shared" si="8"/>
        <v>4</v>
      </c>
      <c r="N48" s="6">
        <f t="shared" si="8"/>
        <v>-6</v>
      </c>
      <c r="O48" s="6">
        <f t="shared" si="8"/>
        <v>-2</v>
      </c>
      <c r="P48" s="6">
        <f t="shared" si="8"/>
        <v>0</v>
      </c>
      <c r="Q48" s="6">
        <f t="shared" si="8"/>
        <v>-9</v>
      </c>
      <c r="R48" s="6">
        <f t="shared" si="8"/>
        <v>0</v>
      </c>
      <c r="S48" s="24" t="s">
        <v>62</v>
      </c>
      <c r="T48" s="6">
        <f>T24-T17</f>
        <v>1</v>
      </c>
      <c r="U48" s="24" t="s">
        <v>62</v>
      </c>
      <c r="V48" s="24" t="s">
        <v>62</v>
      </c>
      <c r="W48" s="6">
        <f>W24-W17</f>
        <v>0</v>
      </c>
      <c r="X48" s="6">
        <f>X24-X17</f>
        <v>-5</v>
      </c>
      <c r="Y48" s="6">
        <f>Y24-Y17</f>
        <v>2</v>
      </c>
      <c r="Z48" s="24" t="s">
        <v>62</v>
      </c>
      <c r="AA48" s="6">
        <f>AA24-AA17</f>
        <v>3</v>
      </c>
      <c r="AB48" s="6">
        <f>AB24-AB17</f>
        <v>-12</v>
      </c>
    </row>
    <row r="49" spans="1:29">
      <c r="B49" s="56"/>
      <c r="C49" s="29" t="s">
        <v>109</v>
      </c>
      <c r="D49" s="29" t="s">
        <v>112</v>
      </c>
      <c r="E49" s="29" t="s">
        <v>67</v>
      </c>
      <c r="F49" s="29" t="s">
        <v>67</v>
      </c>
      <c r="G49" s="29" t="s">
        <v>67</v>
      </c>
      <c r="H49" s="29" t="s">
        <v>116</v>
      </c>
      <c r="I49" s="29" t="s">
        <v>110</v>
      </c>
      <c r="J49" s="29" t="s">
        <v>121</v>
      </c>
      <c r="K49" s="29" t="s">
        <v>110</v>
      </c>
      <c r="L49" s="29" t="s">
        <v>111</v>
      </c>
      <c r="M49" s="29" t="s">
        <v>116</v>
      </c>
      <c r="N49" s="29" t="s">
        <v>108</v>
      </c>
      <c r="O49" s="29" t="s">
        <v>111</v>
      </c>
      <c r="P49" s="29" t="s">
        <v>105</v>
      </c>
      <c r="Q49" s="29" t="s">
        <v>123</v>
      </c>
      <c r="R49" s="29" t="s">
        <v>105</v>
      </c>
      <c r="S49" s="29" t="s">
        <v>67</v>
      </c>
      <c r="T49" s="29" t="s">
        <v>109</v>
      </c>
      <c r="U49" s="29" t="s">
        <v>67</v>
      </c>
      <c r="V49" s="29" t="s">
        <v>67</v>
      </c>
      <c r="W49" s="29" t="s">
        <v>105</v>
      </c>
      <c r="X49" s="29" t="s">
        <v>117</v>
      </c>
      <c r="Y49" s="29" t="s">
        <v>121</v>
      </c>
      <c r="Z49" s="29" t="s">
        <v>67</v>
      </c>
      <c r="AA49" s="29" t="s">
        <v>120</v>
      </c>
      <c r="AB49" s="29" t="s">
        <v>126</v>
      </c>
      <c r="AC49" s="72"/>
    </row>
    <row r="51" spans="1:29">
      <c r="B51" s="57" t="s">
        <v>155</v>
      </c>
      <c r="C51" s="6" t="s">
        <v>0</v>
      </c>
      <c r="D51" s="6" t="s">
        <v>1</v>
      </c>
      <c r="E51" s="6" t="s">
        <v>2</v>
      </c>
      <c r="F51" s="6" t="s">
        <v>3</v>
      </c>
      <c r="G51" s="6" t="s">
        <v>4</v>
      </c>
      <c r="H51" s="6" t="s">
        <v>5</v>
      </c>
      <c r="I51" s="6" t="s">
        <v>68</v>
      </c>
      <c r="J51" s="6" t="s">
        <v>6</v>
      </c>
      <c r="K51" s="6" t="s">
        <v>7</v>
      </c>
      <c r="L51" s="6" t="s">
        <v>8</v>
      </c>
      <c r="M51" s="6" t="s">
        <v>9</v>
      </c>
      <c r="N51" s="6" t="s">
        <v>10</v>
      </c>
      <c r="O51" s="6" t="s">
        <v>11</v>
      </c>
      <c r="P51" s="6" t="s">
        <v>12</v>
      </c>
      <c r="Q51" s="6" t="s">
        <v>13</v>
      </c>
      <c r="R51" s="6" t="s">
        <v>14</v>
      </c>
      <c r="S51" s="6" t="s">
        <v>15</v>
      </c>
      <c r="T51" s="6" t="s">
        <v>16</v>
      </c>
      <c r="U51" s="6" t="s">
        <v>17</v>
      </c>
      <c r="V51" s="6" t="s">
        <v>18</v>
      </c>
      <c r="W51" s="6" t="s">
        <v>19</v>
      </c>
      <c r="X51" s="6" t="s">
        <v>20</v>
      </c>
      <c r="Y51" s="6" t="s">
        <v>21</v>
      </c>
      <c r="Z51" s="6" t="s">
        <v>22</v>
      </c>
      <c r="AA51" s="6" t="s">
        <v>23</v>
      </c>
      <c r="AB51" s="6" t="s">
        <v>24</v>
      </c>
    </row>
    <row r="52" spans="1:29">
      <c r="A52" s="29" t="s">
        <v>90</v>
      </c>
      <c r="B52" s="58" t="s">
        <v>154</v>
      </c>
      <c r="C52" s="6">
        <f>C22-C20</f>
        <v>1</v>
      </c>
      <c r="D52" s="24" t="s">
        <v>62</v>
      </c>
      <c r="E52" s="24" t="s">
        <v>62</v>
      </c>
      <c r="F52" s="24" t="s">
        <v>62</v>
      </c>
      <c r="G52" s="24" t="s">
        <v>62</v>
      </c>
      <c r="H52" s="24" t="s">
        <v>62</v>
      </c>
      <c r="I52" s="6">
        <f t="shared" ref="D52:AB52" si="9">I22-I20</f>
        <v>-1</v>
      </c>
      <c r="J52" s="24" t="s">
        <v>62</v>
      </c>
      <c r="K52" s="6">
        <f t="shared" si="9"/>
        <v>0</v>
      </c>
      <c r="L52" s="6">
        <f t="shared" si="9"/>
        <v>5</v>
      </c>
      <c r="M52" s="6">
        <f t="shared" si="9"/>
        <v>-1</v>
      </c>
      <c r="N52" s="24" t="s">
        <v>62</v>
      </c>
      <c r="O52" s="6">
        <f t="shared" si="9"/>
        <v>0</v>
      </c>
      <c r="P52" s="6">
        <f t="shared" si="9"/>
        <v>-1</v>
      </c>
      <c r="Q52" s="6">
        <f t="shared" si="9"/>
        <v>-3</v>
      </c>
      <c r="R52" s="6">
        <f t="shared" si="9"/>
        <v>1</v>
      </c>
      <c r="S52" s="24" t="s">
        <v>62</v>
      </c>
      <c r="T52" s="6">
        <f t="shared" si="9"/>
        <v>-1</v>
      </c>
      <c r="U52" s="24" t="s">
        <v>62</v>
      </c>
      <c r="V52" s="24" t="s">
        <v>62</v>
      </c>
      <c r="W52" s="6">
        <f t="shared" si="9"/>
        <v>-0.20655996249014263</v>
      </c>
      <c r="X52" s="6">
        <f t="shared" si="9"/>
        <v>-4.8897029143456834</v>
      </c>
      <c r="Y52" s="6">
        <f t="shared" si="9"/>
        <v>-2.2446667925240682</v>
      </c>
      <c r="Z52" s="24" t="s">
        <v>62</v>
      </c>
      <c r="AA52" s="6">
        <f t="shared" si="9"/>
        <v>2.1824290989320794</v>
      </c>
      <c r="AB52" s="24" t="s">
        <v>62</v>
      </c>
    </row>
    <row r="53" spans="1:29">
      <c r="B53" s="56"/>
      <c r="C53" s="29" t="s">
        <v>109</v>
      </c>
      <c r="D53" s="29" t="s">
        <v>67</v>
      </c>
      <c r="E53" s="29" t="s">
        <v>67</v>
      </c>
      <c r="F53" s="29" t="s">
        <v>67</v>
      </c>
      <c r="G53" s="29" t="s">
        <v>67</v>
      </c>
      <c r="H53" s="29" t="s">
        <v>67</v>
      </c>
      <c r="I53" s="29" t="s">
        <v>110</v>
      </c>
      <c r="J53" s="29" t="s">
        <v>67</v>
      </c>
      <c r="K53" s="29" t="s">
        <v>105</v>
      </c>
      <c r="L53" s="29" t="s">
        <v>119</v>
      </c>
      <c r="M53" s="29" t="s">
        <v>110</v>
      </c>
      <c r="N53" s="29" t="s">
        <v>67</v>
      </c>
      <c r="O53" s="29" t="s">
        <v>105</v>
      </c>
      <c r="P53" s="29" t="s">
        <v>110</v>
      </c>
      <c r="Q53" s="29" t="s">
        <v>118</v>
      </c>
      <c r="R53" s="29" t="s">
        <v>109</v>
      </c>
      <c r="S53" s="29" t="s">
        <v>67</v>
      </c>
      <c r="T53" s="29" t="s">
        <v>110</v>
      </c>
      <c r="U53" s="29" t="s">
        <v>67</v>
      </c>
      <c r="V53" s="29" t="s">
        <v>67</v>
      </c>
      <c r="W53" s="29" t="s">
        <v>105</v>
      </c>
      <c r="X53" s="29" t="s">
        <v>117</v>
      </c>
      <c r="Y53" s="29" t="s">
        <v>111</v>
      </c>
      <c r="Z53" s="29" t="s">
        <v>67</v>
      </c>
      <c r="AA53" s="29" t="s">
        <v>121</v>
      </c>
      <c r="AB53" s="29" t="s">
        <v>67</v>
      </c>
    </row>
    <row r="54" spans="1:29">
      <c r="A54" s="29" t="s">
        <v>82</v>
      </c>
      <c r="B54" s="58" t="s">
        <v>149</v>
      </c>
      <c r="C54" s="6">
        <f>C24-C20</f>
        <v>5</v>
      </c>
      <c r="D54" s="6">
        <f t="shared" ref="D54:AB54" si="10">D24-D20</f>
        <v>7</v>
      </c>
      <c r="E54" s="24" t="s">
        <v>62</v>
      </c>
      <c r="F54" s="24" t="s">
        <v>62</v>
      </c>
      <c r="G54" s="24" t="s">
        <v>62</v>
      </c>
      <c r="H54" s="6">
        <f t="shared" si="10"/>
        <v>8</v>
      </c>
      <c r="I54" s="6">
        <f t="shared" si="10"/>
        <v>3</v>
      </c>
      <c r="J54" s="6">
        <f t="shared" si="10"/>
        <v>-1</v>
      </c>
      <c r="K54" s="6">
        <f t="shared" si="10"/>
        <v>-1</v>
      </c>
      <c r="L54" s="6">
        <f t="shared" si="10"/>
        <v>6</v>
      </c>
      <c r="M54" s="6">
        <f t="shared" si="10"/>
        <v>0</v>
      </c>
      <c r="N54" s="24" t="s">
        <v>62</v>
      </c>
      <c r="O54" s="6">
        <f t="shared" si="10"/>
        <v>0</v>
      </c>
      <c r="P54" s="6">
        <f t="shared" si="10"/>
        <v>-1</v>
      </c>
      <c r="Q54" s="6">
        <f t="shared" si="10"/>
        <v>-2</v>
      </c>
      <c r="R54" s="6">
        <f t="shared" si="10"/>
        <v>1</v>
      </c>
      <c r="S54" s="24" t="s">
        <v>62</v>
      </c>
      <c r="T54" s="6">
        <f t="shared" si="10"/>
        <v>6</v>
      </c>
      <c r="U54" s="24" t="s">
        <v>62</v>
      </c>
      <c r="V54" s="24" t="s">
        <v>62</v>
      </c>
      <c r="W54" s="6">
        <f t="shared" si="10"/>
        <v>-0.20655996249014263</v>
      </c>
      <c r="X54" s="6">
        <f t="shared" si="10"/>
        <v>-0.88970291434568338</v>
      </c>
      <c r="Y54" s="6">
        <f t="shared" si="10"/>
        <v>8.7553332074759318</v>
      </c>
      <c r="Z54" s="24" t="s">
        <v>62</v>
      </c>
      <c r="AA54" s="6">
        <f t="shared" si="10"/>
        <v>1.1824290989320794</v>
      </c>
      <c r="AB54" s="24" t="s">
        <v>62</v>
      </c>
    </row>
    <row r="55" spans="1:29">
      <c r="B55" s="56"/>
      <c r="C55" s="29" t="s">
        <v>119</v>
      </c>
      <c r="E55" s="29" t="s">
        <v>67</v>
      </c>
      <c r="F55" s="29" t="s">
        <v>67</v>
      </c>
      <c r="G55" s="29" t="s">
        <v>67</v>
      </c>
      <c r="I55" s="29" t="s">
        <v>120</v>
      </c>
      <c r="J55" s="29" t="s">
        <v>110</v>
      </c>
      <c r="K55" s="29" t="s">
        <v>110</v>
      </c>
      <c r="M55" s="29" t="s">
        <v>105</v>
      </c>
      <c r="N55" s="29" t="s">
        <v>67</v>
      </c>
      <c r="O55" s="29" t="s">
        <v>105</v>
      </c>
      <c r="P55" s="29" t="s">
        <v>110</v>
      </c>
      <c r="Q55" s="29" t="s">
        <v>111</v>
      </c>
      <c r="R55" s="29" t="s">
        <v>109</v>
      </c>
      <c r="S55" s="29" t="s">
        <v>67</v>
      </c>
      <c r="U55" s="29" t="s">
        <v>67</v>
      </c>
      <c r="V55" s="29" t="s">
        <v>67</v>
      </c>
      <c r="W55" s="29" t="s">
        <v>105</v>
      </c>
      <c r="X55" s="29" t="s">
        <v>110</v>
      </c>
      <c r="Z55" s="29" t="s">
        <v>67</v>
      </c>
      <c r="AA55" s="29" t="s">
        <v>109</v>
      </c>
      <c r="AB55" s="29" t="s">
        <v>67</v>
      </c>
    </row>
    <row r="89" spans="2:29">
      <c r="B89" s="54"/>
    </row>
    <row r="90" spans="2:29">
      <c r="AC90" s="17"/>
    </row>
    <row r="94" spans="2:29">
      <c r="AC94" s="17"/>
    </row>
  </sheetData>
  <conditionalFormatting sqref="C3:AB26 H28:T28 G30:T30 C28 W30:AB30 W28:X28 AA28:AB29 C30 T29 C34 Y31:AB32 H34 G36:H36 J34 M34:T34 W34:X34 J36 M36:T36 W36:X36 C36 Y34:AB38">
    <cfRule type="colorScale" priority="231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E20:AW20">
    <cfRule type="colorScale" priority="134">
      <colorScale>
        <cfvo type="num" val="1"/>
        <cfvo type="num" val="10"/>
        <cfvo type="num" val="19"/>
        <color rgb="FF00B050"/>
        <color rgb="FFFCFCFF"/>
        <color rgb="FFFF00FF"/>
      </colorScale>
    </cfRule>
  </conditionalFormatting>
  <conditionalFormatting sqref="AE20:AW20">
    <cfRule type="colorScale" priority="135">
      <colorScale>
        <cfvo type="num" val="1"/>
        <cfvo type="num" val="10"/>
        <cfvo type="num" val="19"/>
        <color rgb="FF00B050"/>
        <color rgb="FFFFFFFF"/>
        <color rgb="FFFF00FF"/>
      </colorScale>
    </cfRule>
  </conditionalFormatting>
  <conditionalFormatting sqref="AH23:AP23 C88:AB89 C40:AB52 C54:AB54 C53:K53 M53:AB53 D55:H55 J55:AB55">
    <cfRule type="colorScale" priority="125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H28:T28 C28 W28:X28 AA28:AB28">
    <cfRule type="colorScale" priority="107">
      <colorScale>
        <cfvo type="num" val="-20"/>
        <cfvo type="num" val="0"/>
        <cfvo type="num" val="20"/>
        <color rgb="FFFF0000"/>
        <color theme="0"/>
        <color rgb="FF003BB0"/>
      </colorScale>
    </cfRule>
  </conditionalFormatting>
  <conditionalFormatting sqref="G30:T30 C30 W30:AB30">
    <cfRule type="colorScale" priority="106">
      <colorScale>
        <cfvo type="num" val="-20"/>
        <cfvo type="num" val="0"/>
        <cfvo type="num" val="20"/>
        <color rgb="FFFF0000"/>
        <color theme="0"/>
        <color rgb="FF003BB0"/>
      </colorScale>
    </cfRule>
  </conditionalFormatting>
  <conditionalFormatting sqref="C34 H34 J34 M34:T34 W34:AB34">
    <cfRule type="colorScale" priority="105">
      <colorScale>
        <cfvo type="num" val="-20"/>
        <cfvo type="num" val="0"/>
        <cfvo type="num" val="20"/>
        <color rgb="FFFF0000"/>
        <color theme="0"/>
        <color rgb="FF003BB0"/>
      </colorScale>
    </cfRule>
  </conditionalFormatting>
  <conditionalFormatting sqref="G36:H36 C36 J36 M36:T36 W36:AB36">
    <cfRule type="colorScale" priority="104">
      <colorScale>
        <cfvo type="num" val="-20"/>
        <cfvo type="num" val="0"/>
        <cfvo type="num" val="20"/>
        <color rgb="FFFF0000"/>
        <color theme="0"/>
        <color rgb="FF003BB0"/>
      </colorScale>
    </cfRule>
  </conditionalFormatting>
  <conditionalFormatting sqref="D28:G28">
    <cfRule type="colorScale" priority="103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U28:V28">
    <cfRule type="colorScale" priority="102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Y28:Z28">
    <cfRule type="colorScale" priority="101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D30:F30">
    <cfRule type="colorScale" priority="100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U30:V30">
    <cfRule type="colorScale" priority="99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Y34:AB34">
    <cfRule type="colorScale" priority="98">
      <colorScale>
        <cfvo type="num" val="-20"/>
        <cfvo type="num" val="0"/>
        <cfvo type="num" val="20"/>
        <color rgb="FFFF0000"/>
        <color theme="0"/>
        <color rgb="FF003BB0"/>
      </colorScale>
    </cfRule>
  </conditionalFormatting>
  <conditionalFormatting sqref="Y36:AB36">
    <cfRule type="colorScale" priority="97">
      <colorScale>
        <cfvo type="num" val="-20"/>
        <cfvo type="num" val="0"/>
        <cfvo type="num" val="20"/>
        <color rgb="FFFF0000"/>
        <color theme="0"/>
        <color rgb="FF003BB0"/>
      </colorScale>
    </cfRule>
  </conditionalFormatting>
  <conditionalFormatting sqref="D29:G29">
    <cfRule type="colorScale" priority="88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D31:F32">
    <cfRule type="colorScale" priority="87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D35:G35">
    <cfRule type="colorScale" priority="86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D37:F38">
    <cfRule type="colorScale" priority="85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I35">
    <cfRule type="colorScale" priority="84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I37:I38">
    <cfRule type="colorScale" priority="83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K35:L35">
    <cfRule type="colorScale" priority="82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K37:L38">
    <cfRule type="colorScale" priority="81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U29:V29">
    <cfRule type="colorScale" priority="80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U31:V32">
    <cfRule type="colorScale" priority="79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U35:V35">
    <cfRule type="colorScale" priority="78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U37:V38">
    <cfRule type="colorScale" priority="77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Y29:Z29">
    <cfRule type="colorScale" priority="76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H29">
    <cfRule type="colorScale" priority="75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H31:H32">
    <cfRule type="colorScale" priority="74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I31:K32">
    <cfRule type="colorScale" priority="73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K29">
    <cfRule type="colorScale" priority="72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P29">
    <cfRule type="colorScale" priority="71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P31:P32">
    <cfRule type="colorScale" priority="70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P35">
    <cfRule type="colorScale" priority="69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O37:R38">
    <cfRule type="colorScale" priority="68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O35">
    <cfRule type="colorScale" priority="67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S35">
    <cfRule type="colorScale" priority="66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R31:R32">
    <cfRule type="colorScale" priority="65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W29">
    <cfRule type="colorScale" priority="64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W31:W32">
    <cfRule type="colorScale" priority="63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G37:G38">
    <cfRule type="colorScale" priority="62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C37:C38">
    <cfRule type="colorScale" priority="61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C29">
    <cfRule type="colorScale" priority="60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T31:T32">
    <cfRule type="colorScale" priority="59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I29">
    <cfRule type="colorScale" priority="58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X29">
    <cfRule type="colorScale" priority="57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L29">
    <cfRule type="colorScale" priority="56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S31:S32">
    <cfRule type="colorScale" priority="55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R29">
    <cfRule type="colorScale" priority="54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L31:L32">
    <cfRule type="colorScale" priority="52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J29">
    <cfRule type="colorScale" priority="51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X31:X32">
    <cfRule type="colorScale" priority="49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S29">
    <cfRule type="colorScale" priority="48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O29">
    <cfRule type="colorScale" priority="47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O31:O32">
    <cfRule type="colorScale" priority="46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M29">
    <cfRule type="colorScale" priority="45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C31:C32">
    <cfRule type="colorScale" priority="44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G31:G32">
    <cfRule type="colorScale" priority="38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M31:M32">
    <cfRule type="colorScale" priority="37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N31:N32">
    <cfRule type="colorScale" priority="36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N29">
    <cfRule type="colorScale" priority="35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Q31:Q32">
    <cfRule type="colorScale" priority="32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Q29">
    <cfRule type="colorScale" priority="31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D34:G34">
    <cfRule type="colorScale" priority="30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I34">
    <cfRule type="colorScale" priority="29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K34:L34">
    <cfRule type="colorScale" priority="28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U34:V34">
    <cfRule type="colorScale" priority="27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D36:F36">
    <cfRule type="colorScale" priority="26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I36">
    <cfRule type="colorScale" priority="25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K36:L36">
    <cfRule type="colorScale" priority="24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U36:V36">
    <cfRule type="colorScale" priority="23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J35">
    <cfRule type="colorScale" priority="22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N35">
    <cfRule type="colorScale" priority="21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M35">
    <cfRule type="colorScale" priority="20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Q35">
    <cfRule type="colorScale" priority="19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R35">
    <cfRule type="colorScale" priority="18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T35">
    <cfRule type="colorScale" priority="17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W35">
    <cfRule type="colorScale" priority="16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X35">
    <cfRule type="colorScale" priority="14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H35">
    <cfRule type="colorScale" priority="13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C35">
    <cfRule type="colorScale" priority="12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H37:H38">
    <cfRule type="colorScale" priority="11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J37:J38">
    <cfRule type="colorScale" priority="10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M37:M38">
    <cfRule type="colorScale" priority="9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N37:N38">
    <cfRule type="colorScale" priority="8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S37:S38">
    <cfRule type="colorScale" priority="7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T37:T38">
    <cfRule type="colorScale" priority="6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X37:X38">
    <cfRule type="colorScale" priority="5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W37:W38">
    <cfRule type="colorScale" priority="4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L53">
    <cfRule type="colorScale" priority="3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C55">
    <cfRule type="colorScale" priority="2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conditionalFormatting sqref="I55">
    <cfRule type="colorScale" priority="1">
      <colorScale>
        <cfvo type="num" val="-20"/>
        <cfvo type="num" val="0"/>
        <cfvo type="num" val="20"/>
        <color rgb="FFD20000"/>
        <color theme="0"/>
        <color rgb="FF003BB0"/>
      </colorScale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23BF1043760D34DB4BD96B3C8FA43E0" ma:contentTypeVersion="13" ma:contentTypeDescription="Create a new document." ma:contentTypeScope="" ma:versionID="bd807f9b4a4ca23dbea76d714b72e175">
  <xsd:schema xmlns:xsd="http://www.w3.org/2001/XMLSchema" xmlns:xs="http://www.w3.org/2001/XMLSchema" xmlns:p="http://schemas.microsoft.com/office/2006/metadata/properties" xmlns:ns3="cda7e4d5-55c1-481b-806a-1e5730f537f5" xmlns:ns4="8f75015a-789d-4dc8-8672-b5a1c8c90b5e" targetNamespace="http://schemas.microsoft.com/office/2006/metadata/properties" ma:root="true" ma:fieldsID="99636b486fc04d8cec0dcddba9bfcddb" ns3:_="" ns4:_="">
    <xsd:import namespace="cda7e4d5-55c1-481b-806a-1e5730f537f5"/>
    <xsd:import namespace="8f75015a-789d-4dc8-8672-b5a1c8c90b5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a7e4d5-55c1-481b-806a-1e5730f537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75015a-789d-4dc8-8672-b5a1c8c90b5e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03CF143-59D2-43D7-84CF-FEBA35D962E5}">
  <ds:schemaRefs>
    <ds:schemaRef ds:uri="http://purl.org/dc/elements/1.1/"/>
    <ds:schemaRef ds:uri="8f75015a-789d-4dc8-8672-b5a1c8c90b5e"/>
    <ds:schemaRef ds:uri="http://www.w3.org/XML/1998/namespace"/>
    <ds:schemaRef ds:uri="cda7e4d5-55c1-481b-806a-1e5730f537f5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AAE74718-D2A5-4363-9C4E-0179DCCF2BB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195B5AC-7166-4883-9F6B-73AE0F3BB2C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da7e4d5-55c1-481b-806a-1e5730f537f5"/>
    <ds:schemaRef ds:uri="8f75015a-789d-4dc8-8672-b5a1c8c90b5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-19 Scoring</vt:lpstr>
      <vt:lpstr>1-19 prev. samples</vt:lpstr>
      <vt:lpstr>Avg parent total VLP 2020-23</vt:lpstr>
      <vt:lpstr>Scores and score 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3-04-27T09:13:04Z</dcterms:created>
  <dcterms:modified xsi:type="dcterms:W3CDTF">2023-05-31T20:36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23BF1043760D34DB4BD96B3C8FA43E0</vt:lpwstr>
  </property>
</Properties>
</file>